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420" yWindow="900" windowWidth="35000" windowHeight="18020" tabRatio="500"/>
  </bookViews>
  <sheets>
    <sheet name="FASTA formatted sequences" sheetId="3" r:id="rId1"/>
    <sheet name="comparison" sheetId="1" r:id="rId2"/>
  </sheets>
  <definedNames>
    <definedName name="_xlnm._FilterDatabase" localSheetId="1" hidden="1">comparison!$A$2:$AH$457</definedName>
    <definedName name="Additional_file_5.fa" localSheetId="0">'FASTA formatted sequences'!$A$1:$A$91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457" i="1" l="1"/>
  <c r="V456" i="1"/>
  <c r="V455" i="1"/>
  <c r="V454" i="1"/>
  <c r="V453" i="1"/>
  <c r="V452" i="1"/>
  <c r="V451" i="1"/>
  <c r="V450" i="1"/>
  <c r="V449" i="1"/>
  <c r="V448" i="1"/>
  <c r="V447" i="1"/>
  <c r="V446" i="1"/>
  <c r="V445" i="1"/>
  <c r="V444" i="1"/>
  <c r="V443" i="1"/>
  <c r="V442" i="1"/>
  <c r="V441" i="1"/>
  <c r="V440" i="1"/>
  <c r="V439" i="1"/>
  <c r="V438" i="1"/>
  <c r="V437" i="1"/>
  <c r="V436" i="1"/>
  <c r="V435" i="1"/>
  <c r="V434" i="1"/>
  <c r="V433" i="1"/>
  <c r="V432" i="1"/>
  <c r="V431" i="1"/>
  <c r="V430" i="1"/>
  <c r="V429" i="1"/>
  <c r="V428" i="1"/>
  <c r="V427" i="1"/>
  <c r="V426" i="1"/>
  <c r="V425" i="1"/>
  <c r="V424" i="1"/>
  <c r="V423" i="1"/>
  <c r="V422" i="1"/>
  <c r="V421" i="1"/>
  <c r="V420" i="1"/>
  <c r="V419" i="1"/>
  <c r="V418" i="1"/>
  <c r="V417" i="1"/>
  <c r="V416" i="1"/>
  <c r="V415" i="1"/>
  <c r="V414" i="1"/>
  <c r="V413" i="1"/>
  <c r="V412" i="1"/>
  <c r="V411" i="1"/>
  <c r="V410" i="1"/>
  <c r="V409" i="1"/>
  <c r="V408" i="1"/>
  <c r="V407" i="1"/>
  <c r="V406" i="1"/>
  <c r="V405" i="1"/>
  <c r="V404" i="1"/>
  <c r="V403" i="1"/>
  <c r="V402" i="1"/>
  <c r="V401" i="1"/>
  <c r="V400" i="1"/>
  <c r="V399" i="1"/>
  <c r="V398" i="1"/>
  <c r="V397" i="1"/>
  <c r="V396" i="1"/>
  <c r="V395" i="1"/>
  <c r="V394" i="1"/>
  <c r="V393" i="1"/>
  <c r="V392" i="1"/>
  <c r="V391" i="1"/>
  <c r="V390" i="1"/>
  <c r="V389" i="1"/>
  <c r="V388" i="1"/>
  <c r="V387" i="1"/>
  <c r="V386" i="1"/>
  <c r="V385" i="1"/>
  <c r="V384" i="1"/>
  <c r="V383" i="1"/>
  <c r="V382" i="1"/>
  <c r="V381" i="1"/>
  <c r="V380" i="1"/>
  <c r="V379" i="1"/>
  <c r="V378" i="1"/>
  <c r="V377" i="1"/>
  <c r="V376" i="1"/>
  <c r="V375" i="1"/>
  <c r="V374" i="1"/>
  <c r="V373" i="1"/>
  <c r="V372" i="1"/>
  <c r="V371" i="1"/>
  <c r="V370" i="1"/>
  <c r="V369" i="1"/>
  <c r="V368" i="1"/>
  <c r="V367" i="1"/>
  <c r="V366" i="1"/>
  <c r="V365" i="1"/>
  <c r="V364" i="1"/>
  <c r="V363" i="1"/>
  <c r="V362" i="1"/>
  <c r="V361" i="1"/>
  <c r="V360" i="1"/>
  <c r="V359" i="1"/>
  <c r="V358" i="1"/>
  <c r="V357" i="1"/>
  <c r="V356" i="1"/>
  <c r="V355" i="1"/>
  <c r="V354" i="1"/>
  <c r="V353" i="1"/>
  <c r="V352" i="1"/>
  <c r="V351" i="1"/>
  <c r="V350" i="1"/>
  <c r="V349" i="1"/>
  <c r="V348" i="1"/>
  <c r="V347" i="1"/>
  <c r="V346" i="1"/>
  <c r="V345" i="1"/>
  <c r="V344" i="1"/>
  <c r="V343" i="1"/>
  <c r="V342" i="1"/>
  <c r="V341" i="1"/>
  <c r="V340" i="1"/>
  <c r="V339" i="1"/>
  <c r="V338" i="1"/>
  <c r="V337" i="1"/>
  <c r="V336" i="1"/>
  <c r="V335" i="1"/>
  <c r="V334" i="1"/>
  <c r="V333" i="1"/>
  <c r="V332" i="1"/>
  <c r="V331" i="1"/>
  <c r="V330" i="1"/>
  <c r="V329" i="1"/>
  <c r="V328" i="1"/>
  <c r="V327" i="1"/>
  <c r="V326" i="1"/>
  <c r="V325" i="1"/>
  <c r="V324" i="1"/>
  <c r="V323" i="1"/>
  <c r="V322" i="1"/>
  <c r="V321" i="1"/>
  <c r="V320" i="1"/>
  <c r="V319" i="1"/>
  <c r="V318" i="1"/>
  <c r="V317" i="1"/>
  <c r="V316" i="1"/>
  <c r="V315" i="1"/>
  <c r="V314" i="1"/>
  <c r="V313" i="1"/>
  <c r="V312" i="1"/>
  <c r="V311" i="1"/>
  <c r="V310" i="1"/>
  <c r="V309" i="1"/>
  <c r="V308" i="1"/>
  <c r="V307" i="1"/>
  <c r="V306" i="1"/>
  <c r="V305" i="1"/>
  <c r="V304" i="1"/>
  <c r="V303" i="1"/>
  <c r="V302" i="1"/>
  <c r="V301" i="1"/>
  <c r="V300" i="1"/>
  <c r="V299" i="1"/>
  <c r="V298" i="1"/>
  <c r="V297" i="1"/>
  <c r="V296" i="1"/>
  <c r="V295" i="1"/>
  <c r="V294" i="1"/>
  <c r="V293" i="1"/>
  <c r="V292" i="1"/>
  <c r="V291" i="1"/>
  <c r="V290" i="1"/>
  <c r="V289" i="1"/>
  <c r="V288" i="1"/>
  <c r="V287" i="1"/>
  <c r="V286" i="1"/>
  <c r="V285" i="1"/>
  <c r="V284" i="1"/>
  <c r="V283" i="1"/>
  <c r="V282" i="1"/>
  <c r="V281" i="1"/>
  <c r="V280" i="1"/>
  <c r="V279" i="1"/>
  <c r="V278" i="1"/>
  <c r="V277" i="1"/>
  <c r="V276" i="1"/>
  <c r="V275" i="1"/>
  <c r="V274" i="1"/>
  <c r="V273" i="1"/>
  <c r="V272" i="1"/>
  <c r="V271" i="1"/>
  <c r="V270" i="1"/>
  <c r="V269" i="1"/>
  <c r="V268" i="1"/>
  <c r="V267" i="1"/>
  <c r="V266" i="1"/>
  <c r="V265" i="1"/>
  <c r="V264" i="1"/>
  <c r="V263" i="1"/>
  <c r="V262" i="1"/>
  <c r="V261" i="1"/>
  <c r="V260" i="1"/>
  <c r="V259" i="1"/>
  <c r="V258" i="1"/>
  <c r="V257" i="1"/>
  <c r="V256" i="1"/>
  <c r="V255" i="1"/>
  <c r="V254" i="1"/>
  <c r="V253" i="1"/>
  <c r="V252" i="1"/>
  <c r="V251" i="1"/>
  <c r="V250" i="1"/>
  <c r="V249" i="1"/>
  <c r="V248" i="1"/>
  <c r="V247" i="1"/>
  <c r="V246" i="1"/>
  <c r="V245" i="1"/>
  <c r="V244" i="1"/>
  <c r="V243" i="1"/>
  <c r="V242" i="1"/>
  <c r="V241" i="1"/>
  <c r="V240" i="1"/>
  <c r="V239" i="1"/>
  <c r="V238" i="1"/>
  <c r="V237" i="1"/>
  <c r="V236" i="1"/>
  <c r="V235" i="1"/>
  <c r="V234" i="1"/>
  <c r="V233" i="1"/>
  <c r="V232" i="1"/>
  <c r="V231" i="1"/>
  <c r="V230" i="1"/>
  <c r="V229" i="1"/>
  <c r="V228" i="1"/>
  <c r="V227" i="1"/>
  <c r="V226" i="1"/>
  <c r="V225" i="1"/>
  <c r="V224" i="1"/>
  <c r="V223" i="1"/>
  <c r="V222" i="1"/>
  <c r="V221" i="1"/>
  <c r="V220" i="1"/>
  <c r="V219" i="1"/>
  <c r="V218" i="1"/>
  <c r="V217" i="1"/>
  <c r="V216" i="1"/>
  <c r="V215" i="1"/>
  <c r="V214" i="1"/>
  <c r="V213" i="1"/>
  <c r="V212" i="1"/>
  <c r="V211" i="1"/>
  <c r="V210" i="1"/>
  <c r="V209" i="1"/>
  <c r="V208" i="1"/>
  <c r="V207" i="1"/>
  <c r="V206" i="1"/>
  <c r="V205" i="1"/>
  <c r="V204" i="1"/>
  <c r="V203" i="1"/>
  <c r="V202" i="1"/>
  <c r="V201" i="1"/>
  <c r="V200" i="1"/>
  <c r="V199" i="1"/>
  <c r="V198" i="1"/>
  <c r="V197" i="1"/>
  <c r="V196" i="1"/>
  <c r="V195" i="1"/>
  <c r="V194" i="1"/>
  <c r="V193" i="1"/>
  <c r="V192" i="1"/>
  <c r="V191" i="1"/>
  <c r="V190" i="1"/>
  <c r="V189" i="1"/>
  <c r="V188" i="1"/>
  <c r="V187" i="1"/>
  <c r="V186" i="1"/>
  <c r="V185" i="1"/>
  <c r="V184" i="1"/>
  <c r="V183" i="1"/>
  <c r="V182" i="1"/>
  <c r="V181" i="1"/>
  <c r="V180" i="1"/>
  <c r="V179" i="1"/>
  <c r="V178" i="1"/>
  <c r="V177" i="1"/>
  <c r="V176" i="1"/>
  <c r="V175" i="1"/>
  <c r="V174" i="1"/>
  <c r="V173" i="1"/>
  <c r="V172" i="1"/>
  <c r="V171" i="1"/>
  <c r="V170" i="1"/>
  <c r="V169" i="1"/>
  <c r="V168" i="1"/>
  <c r="V167" i="1"/>
  <c r="V166" i="1"/>
  <c r="V165" i="1"/>
  <c r="V164" i="1"/>
  <c r="V163" i="1"/>
  <c r="V162" i="1"/>
  <c r="V161" i="1"/>
  <c r="V160" i="1"/>
  <c r="V159" i="1"/>
  <c r="V158" i="1"/>
  <c r="V157" i="1"/>
  <c r="V156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137" i="1"/>
  <c r="V136" i="1"/>
  <c r="V135" i="1"/>
  <c r="V134" i="1"/>
  <c r="V133" i="1"/>
  <c r="V132" i="1"/>
  <c r="V131" i="1"/>
  <c r="V130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</calcChain>
</file>

<file path=xl/comments1.xml><?xml version="1.0" encoding="utf-8"?>
<comments xmlns="http://schemas.openxmlformats.org/spreadsheetml/2006/main">
  <authors>
    <author>Andrea Calabria</author>
  </authors>
  <commentList>
    <comment ref="A2" authorId="0">
      <text>
        <r>
          <rPr>
            <b/>
            <sz val="9"/>
            <color indexed="81"/>
            <rFont val="Calibri"/>
            <family val="2"/>
            <charset val="134"/>
          </rPr>
          <t>Andrea Calabria:</t>
        </r>
        <r>
          <rPr>
            <sz val="9"/>
            <color indexed="81"/>
            <rFont val="Calibri"/>
            <family val="2"/>
            <charset val="134"/>
          </rPr>
          <t xml:space="preserve">
Reference genome: HG19 (source UCSC).</t>
        </r>
      </text>
    </comment>
    <comment ref="B2" authorId="0">
      <text>
        <r>
          <rPr>
            <b/>
            <sz val="9"/>
            <color indexed="81"/>
            <rFont val="Calibri"/>
            <family val="2"/>
            <charset val="134"/>
          </rPr>
          <t>Andrea Calabria:</t>
        </r>
        <r>
          <rPr>
            <sz val="9"/>
            <color indexed="81"/>
            <rFont val="Calibri"/>
            <family val="2"/>
            <charset val="134"/>
          </rPr>
          <t xml:space="preserve">
Unique ISs list.</t>
        </r>
      </text>
    </comment>
    <comment ref="C2" authorId="0">
      <text>
        <r>
          <rPr>
            <b/>
            <sz val="9"/>
            <color indexed="81"/>
            <rFont val="Calibri"/>
            <family val="2"/>
            <charset val="134"/>
          </rPr>
          <t>Andrea Calabria:</t>
        </r>
        <r>
          <rPr>
            <sz val="9"/>
            <color indexed="81"/>
            <rFont val="Calibri"/>
            <family val="2"/>
            <charset val="134"/>
          </rPr>
          <t xml:space="preserve">
ISs have been collected following three main categories: RMSK (repeat masker annotation), Random (random position in the genome), and Obserevd (subsampling of observed ISs from patients).</t>
        </r>
      </text>
    </comment>
    <comment ref="G2" authorId="0">
      <text>
        <r>
          <rPr>
            <b/>
            <sz val="9"/>
            <color indexed="81"/>
            <rFont val="Calibri"/>
            <family val="2"/>
            <charset val="134"/>
          </rPr>
          <t>Andrea Calabria:</t>
        </r>
        <r>
          <rPr>
            <sz val="9"/>
            <color indexed="81"/>
            <rFont val="Calibri"/>
            <family val="2"/>
            <charset val="134"/>
          </rPr>
          <t xml:space="preserve">
Nucleotide sequence without LTR and LC.</t>
        </r>
      </text>
    </comment>
  </commentList>
</comments>
</file>

<file path=xl/connections.xml><?xml version="1.0" encoding="utf-8"?>
<connections xmlns="http://schemas.openxmlformats.org/spreadsheetml/2006/main">
  <connection id="1" name="Additional file 5.fa" type="6" refreshedVersion="0" background="1" saveData="1">
    <textPr fileType="mac" sourceFile="Macintosh HD:Users:andrea:Dropbox (FONDAZIONE TELETHON):TIGET:Docs:Publications:Paper:2013 Bioinformatics - Pipeline:Genome Medicine:Latest version:Additional file 5.fa">
      <textFields>
        <textField/>
      </textFields>
    </textPr>
  </connection>
  <connection id="2" name="Galaxy22-[Merged_ISs].tabular" type="6" refreshedVersion="0" background="1" saveData="1">
    <textPr fileType="mac" sourceFile="Macintosh HD:Users:andrea:Dropbox (FONDAZIONE TELETHON):TIGET:Docs:Publications:Paper:2013 Bioinformatics - Pipeline:Genome Medicine:Reviewers:sequences:vispa:Galaxy22-[Merged_ISs].tabular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391" uniqueCount="2238">
  <si>
    <t>INPUT</t>
  </si>
  <si>
    <t>BWA</t>
  </si>
  <si>
    <t>GEM</t>
  </si>
  <si>
    <t>REPEAT</t>
  </si>
  <si>
    <t>VISPA</t>
  </si>
  <si>
    <t>MAVRIC</t>
  </si>
  <si>
    <t>SEQMAP</t>
  </si>
  <si>
    <t>QUICKMAP</t>
  </si>
  <si>
    <t>chr</t>
  </si>
  <si>
    <t>locus</t>
  </si>
  <si>
    <t>annotation</t>
  </si>
  <si>
    <t>header</t>
  </si>
  <si>
    <t>strand</t>
  </si>
  <si>
    <t>len</t>
  </si>
  <si>
    <t>nt sequence</t>
  </si>
  <si>
    <t>end alm</t>
  </si>
  <si>
    <t>quality</t>
  </si>
  <si>
    <t>NM</t>
  </si>
  <si>
    <t>flag</t>
  </si>
  <si>
    <t>cigar</t>
  </si>
  <si>
    <t>alm score (AS) best hit</t>
  </si>
  <si>
    <t>alm score (XS) second hit</t>
  </si>
  <si>
    <t>Alignment homology ratio [%]</t>
  </si>
  <si>
    <t>chr1</t>
  </si>
  <si>
    <t>RMSK</t>
  </si>
  <si>
    <t>chr1:8059194-8062194_AluSx1_SINE_Alu</t>
  </si>
  <si>
    <t>+</t>
  </si>
  <si>
    <t>GTGAGACTCTGTCTGAAAAGAAAAGAAAAGAAAAGTAGGAGAGAGAGCAAGAGGGGTTGAAGCCACTCCTGTGATAATGAGAACCCATTCCTGCAGTCTGACAATAGTCCACTCACAAGGGTGGCACCCTCATGATCTAAACACCTCTTAAAGGTCACATCTCTTAGTACTGTTACAGTGGCAACTAAGTTTCTTTCTTTCTATTTTTTTTTTTTTTTTTTTTTGAGACAGCATCTGGCTCTGTTGCCCAGGCTGGAGTGCGGTAGTGTGATCTTGGCTCACTGCAACTTCAACCTTCCAGGCTCAAGCGATCCTCCCACTTCGGCCTCCCAAGTAGCTGGAACTACAGGCATGAGCCACCATGTCCAGCTAATTTTTGTATTTTTTTTTTTAGAGACAAGGTCTTACTACGTTGCTCAGGCTGGTCTCAAACTCCTGGGCTCAAGCCATCCTCCTTGCCTTGACCTTGGGATATAGGCGCAACTCACCACACCCAGCCCCTAAATT</t>
  </si>
  <si>
    <t>507M</t>
  </si>
  <si>
    <t>-</t>
  </si>
  <si>
    <t>Random</t>
  </si>
  <si>
    <t>chr1:10066399-10069399</t>
  </si>
  <si>
    <t>ACAAAAAAATATTTAAAACATTTCCAGGCATGGTGGCATGTGCCTGTAGTCCCAGCTATTCGAGAGGCTGAGATAGGAGAATCACTTGAGCCTGAAAGGTTGAGGCTACAGTGAGCCATGATTGCACCACTGCACTTCAGCCTGGGTGACAGAATGAGATCCTGTCTCAAAAAAAGAAAAAAATTATAAATACATAGTAGTATATAGCTGGGTGTGGTGATGCAAGCCTGTAATTCCAGTTACTCAGGAGACTGAGGCAAGAGAATTGCTTGAACCCGGGAGTGGAGGTTGCAGTGAGCTGAAATCGTGCCACTGCTCTCCCCAACCTGGGCGACAGAGTGAGACTGTGTCTCGGAAAAAAAAAAAGAAAAAAAAAAGTATATACGTGTGTGTGTGTGTGTGTGTGTGTGTATATATATATATAGAGAGAGAGAGAGAGAGAGGTATATACATGAATCCAGTGGTTTTTGAGTTTTGTTTTCATTCTTGTTGAGAAACTGTTCAAATGCTCTCTTAATTCAAAGTGTAAATACATAAGGCAGAAAAAGGCAGAGTTATGACTGAGGCTGGGTTGGGGGGCCTAAGCCCTGTCCCTTTGGTTTTCTTTTTCTTTCTTTTTTTTTGAGATGGAGTCTCGCTCTGTTGCTCAGGCTGGAGTGCAGTGGTGTGATCTTGGCTCACTGCAACCTCCGCCTCCTGGGTTCAAGCAATTCTCCTACTTCAGCCTCCAAAGTAGCTGGGATTACAGGTATGTGCCACCATGCCCGGCTAATTTTGTATTTTTAGTAGAGATGGGGTTTCTACATGTTGATCAGGCTGGTCTCAAACTCCTGACCTCAGGTGATCCGCCCTCCTCAGCCTCCCAAAAGTGCTGGGATTACAGGTGTGAGCCACTGCACCTGGCCTACAGTTTTTATTTTTTTATAGAGACAGGGTCTTGCTATGTTGCCCAGGCTGGTCTCAAACTCCTAAGCTCAAACAATCCTCCTGTCTTCTGTGTCCCAAAGTGCTGGAATTACTGCACCTGGCATTTGCAAACTTTTTAATCAGGCTGTGGTTGGCAGTTTGCCAAGACGATTCCTTGTAGATCTGATTTTGGCAGCAAACAACATAGAAGTCGTACAGGAAATGCTAACAATT</t>
  </si>
  <si>
    <t>1140M</t>
  </si>
  <si>
    <t>chr1:10063399-10066399</t>
  </si>
  <si>
    <t>AGAGATCAAGTCTCACTATGTTGCCCAGGTTGGTCTCGAACTCTTGGGCTCAAGCAATCCTCTCACCTCAGCCTCCCAAAGTGCTGGGATTACAGACATGAGCCACCCTGCTCGGCTAGAATT</t>
  </si>
  <si>
    <t>123M</t>
  </si>
  <si>
    <t>NULL</t>
  </si>
  <si>
    <t>chr1:33510273-33513273_MER63A_DNA_hAT-Blackjack</t>
  </si>
  <si>
    <t>ATTTCAAGCTACCAATGTGACATTACTGAGCACAAAGTTGGGAAGAGATATACACTATCAGCTTTCTCTAATGCAAGTTATACCAGCATACCAGTGTACCTTTTCCCTCTCTTCCAAGAACCGAACCTTCAGCCTGCATCACCTGCAGCTAACATGTAACCCTTTCTGTAAGCTGATATTTTGGGGTTATTTGTCGCTGCAATATAACTTAGCTGAAGCTGACTAATACACTCCCAGAAACTTTTTATTTGGCTTTGGTAACACTCCTTCTTCATCATTTCTATCAATAAACACTAATCAGTGTCCCACTACATATGAGAGACAACATAGCATAGTGGTTAATAGAATAGACTGGAGAGGCAGACTGGAGAAGCTTTACTCACAGTTTCCAAGTGTCTGGAAGTAACTATAAAGGCCTAATT</t>
  </si>
  <si>
    <t>422M</t>
  </si>
  <si>
    <t>chr1:33513273-33516273_MER63A_DNA_hAT-Blackjack</t>
  </si>
  <si>
    <t>CAGTTATGGTGGAAGTACATATACTACAGAATGTGGCAAATATTTTCCCTCTAGAAGAGCCAGTTGTTAAATGTTTACTAGCACAGGACTGGAAAAAAGGAAAATGATGGGATCTCTTGTTGGCCCTTAAACCTTCTGCCTAGAAATGGCACAGGCCATGGAAATGCTACAGGTCACATGCACTTACATTGTACTTGTCAAAGCAAGTCTCATGGACAAGCTGCAGTCAATGGGGCCAGGAATGTACTTCTTCCACTGAGAGGCACTCAGTAGGTGAGGCAGGGAATATTCATGAACAATAGCACAATCTTCCTTCCTGGCGGAGTCAAAGGTGAGGACTGAGAAAAATCCCTTGGAATTGGCCTCAAGGAGTTTGCCCTTTAACATGAGAGCAGTTTCAGCTGAAGGAAGTGACTTTTATTTTACTCTTGCCTGTGGTGATCAGAGTTCTCCACCGATTAATT</t>
  </si>
  <si>
    <t>464M</t>
  </si>
  <si>
    <t>chr1:35168775-35171775_L4_LINE_RTE</t>
  </si>
  <si>
    <t>TCTGTGACCCTGGGGGATGCTACTTCTCCAAACACCTGCTCCTGGATTTCTGCACTGTGGTAATTATCAGTGTAACAGCGAACAATGGTGCAAACACAGGCTTTGGAGCTAGAGGTTCTGATCCCAGCTCCACCTTACAAGCTCTGCAACACTAGGCTTGTTTGTTGATCTTTTTGCATCTCGGTTTCCTCTTCTGTGAAATGGGAGCAATACAAAGCTGTGAGAATTATTGATAGGCTTTAAGAGGGCATGCATATAAACTGCCTAGCCTGGCATATGTGCAGACCCTCAGTGGATCTGACTTCACTTCCTCTCCCGAAATCCATCTCCACACTGGGTGAAGAGTAAGTTTGGTAAAGGAGATGAAGAGAACAGGGAGATGGAAAGGGCTCAGAACAGAAAGGCTGAGGGCACCAAAGGAAAACTTCCTGACTGTCCATTTTTGTCTAGGGCTAGCCCTGAGGGAAGAGACACGAGTGGGACTGCTGGGAGCTCTGGGTTAATGAAGAACTGGAGCCCACTCCACTGCTGTCACCATTGATTTTTCGTTCCAGGCAGCTTGCAAGCTGCCCCAGGAATCAATGTCGGAAGGTGAAAACAAATT</t>
  </si>
  <si>
    <t>604M</t>
  </si>
  <si>
    <t>chr1:35171775-35174775_L4_LINE_RTE</t>
  </si>
  <si>
    <t>AAGTGTATACTTTGCCCTGCACCCGGCTGCCCCTGCTCAGCCAAAGGCTCTGCTGAGTTCCACACACAGGAACTGGCCCTAATGAAGTCTCTAGGGACATCAGGCTGTGCTCCTGAGTCTCAATT</t>
  </si>
  <si>
    <t>125M</t>
  </si>
  <si>
    <t>chr1:75759054-75762054_MLT1G-int_LTR_ERVL-MaLR</t>
  </si>
  <si>
    <t>AAAGAAAAAAAAACTGGCTAGAGGGTGGACAATGGTAGCCTTAATACATGGCTGCAAATTCTTTGTCATTTTTCCCATTGAGAAGTAGGATCTGCAATCCTTTCCCCTTGAATACGGTCAGGCTTGTGATTGCTTCTTTAATAGAGAAATGAACCAAGCCAAAGCACAGCAGTAAAGAGCCTTGACATGCAGATAATT</t>
  </si>
  <si>
    <t>198M</t>
  </si>
  <si>
    <t>chr1:75762054-75765054_MLT1G-int_LTR_ERVL-MaLR</t>
  </si>
  <si>
    <t>TTTTTTTTTTTTAATATTCCCTCCAAATGTAAATACACTTATCTTCTCTCAAGATCCCCAGAAGCTTCATCCAATTACCTCATCAGGCTCTGGCTTAAGGTCTAGATCTCATCACCTAAGTCAGGTCCAAGTGTGGACAAGGCTCAGCAGGGTTAGCTACTTTCCTGAGGACAATTTTTTTTAGCTAGATCATTGAATTCATTAGGTACATTTCCTGCATCCCTCATTACCACAGCAACAGTGACGCCAGACTTTTCACCACTACATAGCGAGGTGCCCTGCCCCCCTGCTTCCAATCACATCTTTCTCATTTTCTTTCAAACTCACCGACAGCCTCCTCAAAACTCACGGGGTTTCTGAACACCACCTGGTCTCAAAACCAATGCCTGTATTGTAGGTTTTGTTAAGCCAGGATCCCACTTCCAGGTACCAAATTTTGTTCTGCTTATCTATTGTTGCACTCCCAAACTCACTGGCTTAATATAATAAATTTTTATTTTGCTCATGATTTGGGGTGTCAGGAATTTGGGGAAAGGCTTAATTCTCCCTTGGGATCTCTCATACAGTCAGGTGTTGACTGGGGCTTCAGAAAACCCAACTGGGCTGATAGTGGACACTAATTATCCCTGGGAGCCCAGCTGAGCCTGTTGGCCAGGACTCCTCCACGTAGCTGCTACACATAGCTTGAGTTTCTTACAGCATGGTGACAGAGTTCTGGTCTTGTTTGCATTAACTTTCTTGTTAACTTTTTACTTTCTCAGCTACTAGAGATAATT</t>
  </si>
  <si>
    <t>776M</t>
  </si>
  <si>
    <t>chr1:79693450-79696450_MER11A_LTR_ERVK</t>
  </si>
  <si>
    <t>CACACGTCCTTTTATAGGCTCCCTGCAAGAAGAAAAATATGGCTGTATTCTGCCTGACCCTGCAAGCAGTCAGACCTTATGGTTATCTTCTCTTGTTCCCTGAAAATTGCTGTTATTCTGTTCTTTTTCAGGGTGCACTGATTTCATATTGTTCAAACACACGTTTTACAATCAGATTTCATATTGTTCAAACACGCTTTCTACAATCAATTTGTACAATAGTGGTCCTGAGGTGACACACAATCTCAGCTTACGAAGATAACAGGATTAAGAGATTAAAGTAAAGACAGGCATAAGAAATTATAAGAGTATTATTAGGGAAGTGATAAATGTCCATGAAATCTTCACAATTTATGTTCAGAGATTGCAATAAAGACAGGCGTAAGAAATTATAAAAGTATTAATTTTGGGAACTGATAAATGTCCATGAAATCTTCACAATTTATGTTCTTCTGCCTTGGCTCCAGCCAGTCTCTCCGTTCCAGGTCCCTGACTTCCTGCAACACTTCAAGGCTTATGTTAATAATCCATTCACTTAATCCCTGAAAATT</t>
  </si>
  <si>
    <t>551M</t>
  </si>
  <si>
    <t>chr1:79696450-79699450_MER11A_LTR_ERVK</t>
  </si>
  <si>
    <t>AGTAGGAGAAATATCGCTGAATTCTTTTCCCAGCAAGGAATATTAATAATTGATACCCTGGGGAAGGAATGCATTCCCAGGGAGAGGTCTATAGACGGCCACTCTGGGAGTGTCTGTCTTATGCAGTTGACATAAGGATTGAAATATGCCCTGGTCTCCTGCAGTACCCTCAGGCTTGCTAGGATAGGGAAATTCCAGCCTGGTAAATTCTAGTCAGACCGGTTCTCTGCTCTTGAACCCTGTTTCCTGTAAAGATGTTTATCAAGACAATGAGTGCACACTGGGACATAGACCCTCATCAGTAATTCTAATTTTGCCTTCACCTTGTGATCTTTATTGCTCTTTGAAGCATGTGATCCTTGTGACCTACTCCCTGTTCATACACCCTCTCCCATTTTAAAATCCCTAATAAAAACTTGCTGGTTTAGCAGCTCGGGGTCGCCATCACAATCCTACCAATATGTGATGACACCCCCAGAGGCCCAGCTGTAAAATTTCTCTCTTTGTACTCTTTCTCTTTATTTCTCAGACCGGCCGACACTTAGGGAAAATAGAAAGAACCTATGTTGAAATATTGGAGGCTGGTTCCCCTGGTATTGAAGTGCTGTTGAAAGAAGGGCAGATTTGGGAATGGAACCAGAAATGTCTGAAAAATT</t>
  </si>
  <si>
    <t>656M</t>
  </si>
  <si>
    <t>chr1:82064329-82067329</t>
  </si>
  <si>
    <t>CATGTATATTGCAGAAAATT</t>
  </si>
  <si>
    <t>20M</t>
  </si>
  <si>
    <t>chr1:82061329-82064329</t>
  </si>
  <si>
    <t>TCCTTTAAACGTGTTATGGCACTTGTAAATACAAAAATT</t>
  </si>
  <si>
    <t>39M</t>
  </si>
  <si>
    <t>chr1:92980281-92983281_MamRep1161_DNA_TcMar</t>
  </si>
  <si>
    <t>TCTTTAGCCCCTACCTCTATACCACAAGAAGAAAGTTGCAGAAAACGTTCATTTAAACAGTTTTCCTTGTGTCAACCATCAGGTGGTAGAATTGGCCCGGAACAGCTTGGTTGTACTACTGGAAAGATCGCATCCATTTCTACATACCAGACACTAGTCAGATGTTCATAGTTCAGAAGCACTTTTGTCCTAAATAATT</t>
  </si>
  <si>
    <t>199M</t>
  </si>
  <si>
    <t>chr1:92983281-92986281_MamRep1161_DNA_TcMar</t>
  </si>
  <si>
    <t>CCTGAATAACTCTGATGCACATCTCAGAATAGGGACCACTACTCTAGGCAATGGCTTTTGTTTGTATTTTGGTTTTGTTTGAAATCTCTTTGGGCTTATTAGGGAATCAGGAATCTGATAAAAACTATCCACTTGAAAATT</t>
  </si>
  <si>
    <t>141M</t>
  </si>
  <si>
    <t>Observed</t>
  </si>
  <si>
    <t>chr1:110892966-110895966</t>
  </si>
  <si>
    <t>CTGAAGTGTTTCTGTACATAAATATACACAAATGGCATATATTAAGATACTTATCGTAGGCTGGGCGCGATGGCTCATGCCTGTAATCCCAGCACTTTGGGAGGCCAAGGTGGGCAGATCACGAGGTCAGGAGTTCAAGACCAGCCTAGTGAACAGAGTGAAACCCCAACACTACTAAAAATACAAAAAATTAGCCGGGTGTGGTGGCAGGCACCTATAATTGCAGCTACTCCGGAGGCTGAGGCAGGAGAATCGCTTGAACCCAGGAGGCAGAGGTTGCAGTGAGCCAAGATCACGCCATTGCACTACAGCCAGGGCGACAGTGCAAGACTCCATCACAAAAAAAGAAAGAAAGAAAGATACTTATCTTGGGAGCTAGGTAAAACTATTGATACTCAATT</t>
  </si>
  <si>
    <t>401M</t>
  </si>
  <si>
    <t>chr1:145656355-145659355_MER44A_DNA_TcMar-Tigger</t>
  </si>
  <si>
    <t>AGTAGCTCAAGCCTATAATCCCAGCCCTTTGAGAGGCTAAGGCGGTGGGGGGGATCACTGAGGCCAGAAGTTCGAGATCAGCCTGGCCAACATGGTGAAACCTTGTCTCTACTAAAAAAATTAAAAAATTAGCCGGGCATGGTGGCATATGCCTGTAGTCCCAGCTACTCAGGAGGCTGAGGCATGAGAATCACTCAAACCCAGGAGGCAGAGGTTGCAGTGAGCCGAGATCACTCCATGGCACTTCAGCCTGGGCAACAGAGCAAGACCCTGTCTCAAAAAAATAAAAATAAAAATAAATAAAATAAAATATCTTATTGTACTATACTCACCTGTTTTCAGGCCATGGTTGACCACAGGGTAAGGGGGGGGGCTACTGTACCAATT</t>
  </si>
  <si>
    <t>387M</t>
  </si>
  <si>
    <t>chr1:145659355-145662355_MER44A_DNA_TcMar-Tigger</t>
  </si>
  <si>
    <t>GCGCCCGGTTACAATAAGATATTTTAAAGTGGGGCACAGAGGCTCATGGTTCAATCCCAGTACTTTGGGAGGCCGAGGCAGGAGGATTACTTTAAGCCAGATGTTTGAGACCAGCCACAAAATTAGACCTTATCTCTAAAAAGAATTTTTTTTTTAATTAGCTGAGTGTGATGGTACATCCCTGTAGTCCTAGCTACTTGGGAGATTGAGGTGGGAGGATCACTTGAGCCTAGGAGATTGAGGCTGCAGTGAACCATGATCACGGCGTTGCACTCCAGCCTGAGCGACCGAGTTGAGACCTTGTCTCAAAAAAAAAAAAAAAAGGCCACATTCACAAAACTTTTATTATTATATATTGTTATAACTGTTCTATTTTATTATTAGTTATTGTTGTTAATTTCTTACTATGTCTAAGTTATAAATTAAGTTATAAGTTATAAATTAAACTTTACTGTAGGTATGTGTGTATAGGAAAAAACATAGCATATAATTAGGGTTCTGTATAGCTCACTGTAACCTTGACCTCATGAGCTTGAGCTCAAGATCCTGGGTTCAAGTGATCCTCCCCACTCAGCCTCCCGAGTAGCTGGAACATCAGGTGCTTGCTACCACACTTAGCTAATGTTTAAATTTTTTGTAGAGACAGGATCTCACTCTGTTGCCCAGACTGGTCTTGAACTCCTGGGCTCAAGCGATCCTCCTGCCTTGGCCTCCCAAAGTGCTAGGATTACAGGCATAAGCCACTGTGCCCAGCCTGTTTTTGGGTTTTCTAGGTACACAAATTATTAAGAGTTCAGCAAATTTTCTGTATACTAAGGTCAATATACAAAAATCAGTTGCGTTTCTGTTAGCAGGAATTAACTATTAAAATATAGAATTTTAAAAAAAAGATACTAAGGCAATT</t>
  </si>
  <si>
    <t>904M</t>
  </si>
  <si>
    <t>chr1:157562131-157565131</t>
  </si>
  <si>
    <t>CATCCAGGTGCTTCCCAGGAATATAGCTGGTAGGGTTTTCTATTCTCTTCAGCAGAAACACAGCCCCATTCCCACTGATGACATAGAGTATTCTGTCCAAACCTTTAAAGACAGAATT</t>
  </si>
  <si>
    <t>118M</t>
  </si>
  <si>
    <t>chr1:157565131-157568131</t>
  </si>
  <si>
    <t>CAGGGCCATTGGGACTTAGGCAATAGGTCTTCTACTGGAGGGAAGGAGAGTTGATTTCCTTTGATGTATGCAACTAGACTCTTCTTTGCTCTGAGGAAGCTGCCCCTGCTATGTGCAGGTGGCCCTATGGCCAGGAAGGGACATAACTTTTCATGGCCTTCGTGTGTTTGAGACTGAGTTGATGGGCTCTGAGGTTAACCACATCCCTAGCTGCAGTTAATT</t>
  </si>
  <si>
    <t>222M</t>
  </si>
  <si>
    <t>chr1:192304405-192307405_MARNA_DNA_TcMar-Mariner</t>
  </si>
  <si>
    <t>TCAAGTTACTGCTATATGAGGTTCAATTTATAAAGCAATGAGCCTGAGTTGTGTATGGTTCATCAATTATTTCTGAGAGCGGTTCTAATGGAGAAGTTAGAAATGTTTTGAGCAATGGCAATACCACTGAAATGTGTCTGATCTCCCAAAGTGGCTGCTTGGAAATATAACGCTCATTTGGATGTATAGTTCTTAGTATGCTTGTTGACAAATTTGTTGCATTACTTGCTAGTCACACTTCATGATTGTTATGTCTTAAATGTATTTTCTTTGTGTTTTCTTAGAACATGTACTATCATTGATAGTCAAAGAAATATCTGCCTTAGTAAAATAAAATATTTAGAAGTTCAAGATTTCTGATGTAAGTAAAAATGTCTTTTCTTATGTTTTAAAAGTAAATAACATTTTTTCACTTTAGTGAATT</t>
  </si>
  <si>
    <t>424M</t>
  </si>
  <si>
    <t>chr1:192307405-192310405_MARNA_DNA_TcMar-Mariner</t>
  </si>
  <si>
    <t>GGCAAAGCAGAATCAAGAAAATATAATT</t>
  </si>
  <si>
    <t>28M</t>
  </si>
  <si>
    <t>chr1:240921238-240924238</t>
  </si>
  <si>
    <t>ACTACAGGCATGTGCCATCACACCCAGCCAACCCTTGTACCTTTAGTAGAGACGGCGCTTCACCATGCCGGCCAGGATGGTCTTGATCTCTTGACCTTGTGATCTGCCCACCTCGGCCTCCCAAAGTGCTGGGATTACAGGCATGAGCCATCACACCTGGCCTTTGTGCAAGTCTTGATTGCAGAGCCCTACAAACTCAAGTAGTATCACTTATTCTATTGTACAACCTTGCTAATGCAGATTACTATACATGCACAAACTTATTGCTACTAAAATT</t>
  </si>
  <si>
    <t>277M</t>
  </si>
  <si>
    <t>chr1:240918238-240921238</t>
  </si>
  <si>
    <t>CCCAGCTACTCGGGAGGCTGAGGCAGGAGAATCGCTTGGACCTGGGAGGCGGAGTTGCAGTGATCCGGATCACACCACTGTACTCCAGCCTCAAAAAAAAAGCTGCACAAAAGGAAAAAATGTTCTGGTTAAAGAGCGTATGAAAGGTACTTTCTTTTAGAACAGTATGAATGTATATGAATT</t>
  </si>
  <si>
    <t>183M</t>
  </si>
  <si>
    <t>chr1:244176016-244179016</t>
  </si>
  <si>
    <t>ACCTCTAGGTTTTAATAACACCACACTACTTGTAGTTTTTCCAAACACCATGTCTTTTCATATCTCCATGACTCTGTTTATGCCATTCCCTCCGTCTGAAAGCCCTCTCCAGTTTTCTTGGCGCAGTTAACATATACAAATCCTTTAGGACTCAAAGAGATTGGGTTGGGGACTCTTCTACAGACGTTCATTGCTTCCCTTACCTACTGTTTTATATTGAAATGATCTGCTAGGTGTCTATCTCCAATATGCAGAAAACACCTACCATGTACCAGATAATGTGCTATGCTTTGTGCTGTGCAGAATGGCATATATGATTCCCGCTCCCACTAAGCAGAGTTTGAAGGCAAGAAGGGATCAAACTTTTTGAGCCTTGTGATATCCTTAAATCATACTAGCTTGCTGCATAGTAGGTGCTTTAAAATGTTGTCAAACCAACCAGAATCGGATGTGTACAGAAAGGACAGCCCAGCCCAGTTCTGAACTTCCTCCTAATACATGTGTTTTATTGACTGTTTTAAAGAAGCTAATGGGCAGGGCAAATT</t>
  </si>
  <si>
    <t>545M</t>
  </si>
  <si>
    <t>chr1:244179016-244182016</t>
  </si>
  <si>
    <t>TGATGCGGATCACTGGGAGATAAAACTTGAGAAGCAGATACAAATCAGACTTGTCCTGTGGGCCATACTGAGGACCTTGGGTTTTACTCTGTAGGCAATGAGAAAGCATTTGAAGTGTTTTAAGCACCAATCACTCTCATGTATGATATTATCTCACTGCCTTGTAATAATAATT</t>
  </si>
  <si>
    <t>175M</t>
  </si>
  <si>
    <t>chr10</t>
  </si>
  <si>
    <t>chr10:16416400-16419400_Zaphod_DNA_hAT-Tip100</t>
  </si>
  <si>
    <t>TTTGTTGCATTAAATGAGTCATGTCATTCTTCAGTTTCTACATATAGTACGGGAGCGGTGGCTCACACCTGTAATCCCAGCACTTTGGGAGGCCGAGGTGGGCTGATCGCTTGAGCCCAGGAGTTCAATACCAGCCTGGACAACAAAGTGAGACCTCGGCTCTCCAGAAATAAATAAAATTAGCCTGGTTTGATGGTGTGTGCCTGTAATTCCAGCTACTTGTGAGGCTGAGGCAGGAGAGTGGCTTGAACCCAGGAGGTGGAGGTTGCAGTGAGTTGAGATAATGCCACTGCACTCTAGCTTGGGCAACACAGCAAGACTGTCGCTAAAAAATAAAAAATTAACTGGGTATGGTGGCACATGCCTGTAGTCCCAGCTACTCAGGCTGAGGTCGGGGTGGGAGGATCCCTTGAGCCTAGGAGGTTGAGGCTGCGGTGATCTATGATCACACCACTACAATCCATCCTGGGTAACAGAGTGAGATCCTGACTCAAAAAAAAAAAAAAAAAAAAAAAAAGTTTCTACATATATGTAGGCTTAGGAGTATAAAGCAGATATAAATTCTTTACAATGGCAATTAAGTGAACACTGAAGTCTAGAATTACAAGTAGTTTCATTTTTATGAGTATACTTAATGAGATTGAATTAAATTTTCAAAAACTATTTAAATTTAGTTAATTAAACTTGTCATATACATTAATTATAATGTGTATTTTCCCTTGATTTTAATTAATCTCTATTATAGAAGAAAACACCTTTTTTAAAAGAACATACAAATATTTGATTTTTTGCATTTATATTAATTTTCCTTTTAGATAAAATATGCTCAAGTTTTGGACACAATT</t>
  </si>
  <si>
    <t>845M</t>
  </si>
  <si>
    <t>chr10:16419400-16422400_Zaphod_DNA_hAT-Tip100</t>
  </si>
  <si>
    <t>ATGCTCCTCTGCAAATACCCGCCTGTCTTGTAAATTCCATACTGCTTAGTACCTCTAGAACCATGAGTGGGGAAAGGAAGGAAAACTAAAAACTAACCTCTTGGTTCTACTGAGGTTCAGTTTTTAGCTTTGAGTTCTCAGTTTTTAGGTTCTACTTGCTATACAAGAATCTATTGGGTGTATACCATTTGAGAGGAAAACTTTGGTAACTTAATTCTTTTGTCTTCCCATTAATTAGGTACATCCACTATTCAAAGCCCAGTCCCATTGGCCGGGCATGGTGGCTCACACCTGCAATCCCAGCACTTTGGGAGGCCAACATGGGTGGATCATGAGGTCAGGAGTTCAAGACCAGCCTGGCCTACATGGTGAAACCCTGTCTCTACTAAAAATACAAAAATTGGCTGGGCATGGTGGCACGCGCCTGTAATCCCAGCTACTCAGGAGGCTAAGGCAGGAAAATAGCTTGAACCCAGGAGGTGGAAGTTGCAGTGAGCTGAGATCGCACCATTGCACTCCAGCCTGGACAACAGAGCAAGCCCCCGTCTCAAAAAAAAAAAAAAAAAAAAAAAAACCCACAAAGCCCAGTCCAAGTCCCCAGATCCCTCTCCAACCCAGCCCTCCCAAGCAGCAACCAGCTGCAGAGTCAGCAAACTCACAAATCTCATAGGCAATCCTTGAGGGCAATCAAGTGCAGCCCCCTTTTGTTTCAAGGTGAAGCAGCAAGAAATGTGGCCGGGCGTGGTGGCTCATGCCTGTAATCCCAGCACTTTGGGAGGCCAAGGAGGGTGGATTGCCTGAGCTCAGGAGTTCAAGGCCAGCCTGGCCACCATGGTGAAACCCTGTCTCTGCTAAAAATACAAAATTAGCTGGGCGTGGTGGTGCATGCCTGTAATCCCAGCTACTTGGGAGGCTGAGGCAGGAGAATTGCTTGAACCTGGGAGGCAGAGGTTGCAGTAAGCCACGATCACACCACTGCATTCCAGCCTGGGTGACAGATCAAGACTCTGTCTTAAAAAAAAAAAAAAAAAAGTGGGTAAAGTTTGCTGGGGCCTGAAGGGCGTGTGTTAGCCATCACTGCAGTTGTTTATGATTGTGGATGTAGCCTTGGGGATTCTGAGTACCTACATTTATTTGTGGCATAGATTTGTGATAATT</t>
  </si>
  <si>
    <t>1158M</t>
  </si>
  <si>
    <t>chr10:31100833-31103833_5S_rRNA_rRNA</t>
  </si>
  <si>
    <t>ATGTGCCTGATCTCGTCTGAATCTGGTGCTCTAGAGCTGGGGTTTGATCAGCTGCTTGCAGAAGTCAGATTCCATGGACTTCTAGTGTTCCTCAAGATGTTCCATGAAAGTGGACTCTATTTAAGGAAGTTTGGGAAACATTGCAGACACTTATTGCCTCTGGGGGAGTTATAACCATATTATCTCATAAAAGGCTCTAAGAAATCCTATAGGAGAGAAGTTTGTTTAACACTGCATTTTCCTAACACGCTTGATCACAGAATTCTTTTCTTGCAGAACACATAGGGAGAACACAGGATTATATTCAGGACCTTCCCGTTCAATGCCCCAATATCTTGTTTTCTCTGGTCTGGTGGTGAGCTCTCACTCAATAGACCGATTTTTCATGATTGTAGTCATGGAAGCCTTCCTTACCCTTCGCTCCCATAAAAAACTTAAACACAGGGAAAAAAAATAAGTTTCTGGCCTCAATGGAAGTAAACAGCTGGAACTGATGAATT</t>
  </si>
  <si>
    <t>500M</t>
  </si>
  <si>
    <t>chr10:31103833-31106833_5S_rRNA_rRNA</t>
  </si>
  <si>
    <t>TCAGGGTGGAATGACCAAAGACTAGAAGGCCTGATTCAATCCCTAAACCTGGGAAAACACCTTCCTTGTGGGCTGGTTCCCCAAATGATCAGACACCAAGACCTTCCATCTCTGGAATT</t>
  </si>
  <si>
    <t>119M</t>
  </si>
  <si>
    <t>chr10:32170865-32173865_L1MA1_LINE_L1</t>
  </si>
  <si>
    <t>GATTTTTATTGCATATGATAAAATTCAAGCTTTTTAAAAATTTATGAAGAAATGACATGGTGAGTTTTTTGAGCTCAACTGGAGATTAGAATTTTGAAAACTTAGATTTGTTGTCATGAGCTTACAGCTTCTCAATCTCAAGACTCTTCATGAAAGCAGTGGTGATATTAAAGTTTTTGTTTTGTTGTTTGTTCTTAATGTTGTGTAATGAAATGTTTCAACATTTGGAAGATAAGCGTAACTCAGTGAATGAATGTTCCTCAAGTGACCAGTGTACAGTGGGTAAGAGAGCCATTCACAGTGCAAGGTAGACAAGTGGGTTTTAATGTGAGAAAGTACAAAGAGTTAATTGTTATGATTTTTAGATTCCACATTGCAACTCATCTTTAAGAAACTGCCACTTGTCAAGTTTTGGTGGAGTGTCTGAGAAGAATGTTCACAATAATATGAAAAGGCTGTAAAGTATTTCTTCCTTGTCCGACATATCTATAAGGCCATTGTTTATGTACTTCAACCAAAAAAAAATTGCAAAATATTGAATGTAGAAGCAGATGTGAGAATCCAGGCAATAAAGAGATTTGTAAAAATGTAAAACTGTGCCGTTTTTTTTTTTGGAGGGGAGATTAATCACTTTTTCATAAAAACATATGTTAATATGTAACAGGCTTATTTTTAAATGAACTAATACATAATTTAAGAATTTTTTAGTTTTGTTTTCTAATACTAAATATCAATAGATATGAACTCACACAGATGAATTCTTTGTGAAAATT</t>
  </si>
  <si>
    <t>773M</t>
  </si>
  <si>
    <t>chr10:32173865-32176865_L1MA1_LINE_L1</t>
  </si>
  <si>
    <t>AATTATTTTCTTATTTTTTTTTAATTTTGGGGGTACATGGTAGGTGTGTATATTTATAGAGTACATGAGATGTTTTGATACAGGTGTACAATGTAAAATAAGCACATCCTGGAGAGCAGGGTGTCCATTCCCTCAAGCAAAAATTGACAATTTTCTTTAAAGTGATAGGCTTACTTCTGTTCATTTTTGAGAAAATGTCTAATGTCCTAGTATGAATAATCAGTTTGTCATTCTTTCAAGTAAAATTTACCAATCAAACAAGAGCAACAAAATT</t>
  </si>
  <si>
    <t>274M</t>
  </si>
  <si>
    <t>chr10:71812790-71815790</t>
  </si>
  <si>
    <t>TACTGTTCTGCAATTTGCTTTTTTCATTAATAGTACATCTTGGTGATCTTTTTCTGTCTCAGTATGTATAGATCTGCTTCATTCTTTTGAACTGCTGCCTAATATTCCAGAAGACAGATGCACCAGAGTTTATTTAGCCATTCCCTGTTGATGGCTGTTAGGCTGTTTTCTACTTCAGAATGACCAAAATTGCAATGAACATCCTTATACATGCTGAGCTCACGGATGCCTGCTTCTTTGGGTGACATACTGAGAAATGGAATGGTGAGTCACAGAATGTGTGCATTATTAATTTTATAGTGCCAAACTGCTCTTCCAATTGGTTATATCAATTTACACACCAGTCAGCAGTATATGAAAGTACCTGTTTTCCCACTAGCTTGCCAAAATCACTTTTTACCTTGTTTTACCTGCATGTATATTTTATCTCCTAGGCTTGGGGTTGTAAGCTTTATGAGAGAAGGGCCCAATGACTTCCTTATATTTCATTTCTTTCCCTATCTAGAGGTGTTTAAGAATT</t>
  </si>
  <si>
    <t>520M</t>
  </si>
  <si>
    <t>chr10:71815790-71818790</t>
  </si>
  <si>
    <t>CATACTATATGGTACTATTGATATTAAAACGATATAAAATTATACATCTCTATAAGTAAAAATT</t>
  </si>
  <si>
    <t>64M</t>
  </si>
  <si>
    <t>chr10:84780189-84783189</t>
  </si>
  <si>
    <t>AGTCAGCTGAAGGATTTCAGGAAAATT</t>
  </si>
  <si>
    <t>27M</t>
  </si>
  <si>
    <t>chr10:94337905-94340905</t>
  </si>
  <si>
    <t>AATTCACTGAGCTGTACACTTATCACTTGTTTACTTTTCTGTTTGCAATACTTCAATAAACTCTTCAAAAAAGATCATCTTCAAAAGATACAAAACAAAATAAAAAAAGGAAACATATTAATTAAATGAAGTGTTTTGTTCTTGTTTGGATCCTGATTTGAACAAACCCATTGTGAAAAAGAAACATTTGAGGCAATCAGGAAAGTGGGAACACTCAGGAAAGTGGGAACACTGACTACATATTTGATTATATTAAATAATTATCTTAATGTTTTAAGTATGTTAGTGCCTGTGGATTTTCTTTAAGTCCTTTGAGACATATACTGAAATACTGAGATGAAATATTAATAATATGATGCCCGGTATTTGGTTCAGAATAATTTAGTGGAGGTTGAGGGAGTTGGAGGAAAAGATAGAACAATATTGGCCATGAACTGGTAATTATGGAAGCTGAATAATGAATGGATGCCTGGGGTATTTATTTATGGACATTGTTTGGCTGTGGAATT</t>
  </si>
  <si>
    <t>509M</t>
  </si>
  <si>
    <t>chr10:94340905-94343905</t>
  </si>
  <si>
    <t>TTCAAAAACTGAACACATCCCTGTAAACACACCCAGAAGCTCTGCCTTATTCTCCGTTTCAGTCACTGTCACCCCAAGGGTAAACACTAACCTGACTTCTAACACAATAAATTAGTTTTGCCTGGATTACAGTTTAATATAAATGCACTCATACAGTATATACTCTTTTGGGTCTGGCTTTGTTTAACTATCTGGTGAGATTTATCCATATTTTTTAGAATAATTTTTGTTTGTTCACTTTCTTTTCTTTTCTTTCTTTTCTTTTTTTTTTTTTTTTTTTTTTTGAGACAGTCTCACTCTGTTGCCCAGGCTGGAGTGCAGTGGCGTGATTTCAACTCACTGCAACCTCTGCCTTTCAGGTTTAAGTGATTCTCCTGCCTCAGCCTCCCAAGTAGCTTGGATTACAGGGGCCCACCACCATGCCCTGCTAATTTTTTTTTTTTTTTTTAGTAGAGACCGGGTTTCACAATGTTGGTCAGGCTGGTCTTGAACTCCTGACCTCAGATGATCCTCCTGCCTCAGCCTCCCAAAGTTCTGGGATTACAGACATGAGCCACCGCGCCGGCCTGTTTGTTTACTTTTTTTTTTGAGATGAAGTCTCACTCTGTCAGCAGGCTGGAGTGCAGTGGTGCAATCTTGGCTCACTGCAACCTCCGATTCCCTGGTTTAAGCAATTCTGTCTCAACCTCCCAAGTAGCTGGGATTACAGGCATGCGCCACAATGCCCAGCTAATTTTTTGTATTTTTAGTAGAGACGGGGTTTTCACTGTGTTAGCCAGGATGGTCTCAATCTCCTGACCTCAGGTGATCCACCTGCCTTGGCCTCCCAAAGTGCTGGGATTATAGGCGTGAGCCACCGTGCCTGGCCCATAGCTTGTCAATT</t>
  </si>
  <si>
    <t>883M</t>
  </si>
  <si>
    <t>chr10:110073884-110076884</t>
  </si>
  <si>
    <t>CCATTTATATTTAAAGTTAATATTGTTATGTGTGAATTTGATCCTGTCATTATGATGTTAGCTGGTGATTTTGCTCGTTAGTTGATGCAGTTTCTTCCTAGTCTCGATGGTCTTTATATTTTGGCATGATTTTGCAGCGGCTGGTACCGGTTGTTCCTTTCCATGTTTAGCGCTTCCTTCAGGAGCTCTTTTAGGGCAGGCCTGGTGGTGACAAAATCTCTCAGCATTTGCTTGTCTATAAAGTATTTTATTTCTCCTTCACTTATGAAGCTTAGTTTGGCTGGATATGAAATTCTGGGTTGAAAATTCTTTTCTTTAAGAATGTTGAATATTGGCCCCCACTCTCTTCTGGCTTGTAGGGTTTCTGCCAAGAGATCCGCTGTTAGTCTGATGGGCTTTCCTTTGAGGGTAACCAGACCTTTCTCTCTGGCTGCCCTTAACATTTTTTCCTTCATTTCAACTTTGGTGAATCTGACAATTATGTGTCTTGGAGTTGCTCTTCTCGAGGAGTATCTTTGTGGCGTTCTCTGTATTTCCTGAATCTGAACGTTGGCCTGCCTTGCTAGATTGGGGAAGTTCTCCTGGATAATATCCTGCAGAGTGTTTTCCAACTTGGTTCCATTCTCCACATCACTTTCAGGTACACCAACCAGACGTAGATTTGGTCTTTTCACATAGTCCCATATTTCTTGGAGGCTTTGCTCATTTCTTTTTATTCTTTTTTCTCTAAACTTCCCTTCTCGCTTCATTTCATTCATTTCATCTTCCATTGCTGATACCCTTTCTTCCAGTTGATCGCATCGGCTCCTGAGGCTTCTGCATTCTTCACGTAGTTCTCGAGCCTTGGTTTTCAGCTCCATCAGCTCCTTTAAGCACTTCTCTGTATTGGTTATTCTAGTTATACATTCTTCTAAATTTTTTTCAAAGTTTTCAACTTCTTTGCCTTTGGTTTGAATGTCCTCCCGTAGCTCAGAGTAATTTGATCGTCTGAAGCCTTCTCTCAGCTCGTCAAAATCATTCTCCATCCAGCTTTGTTCCGTTGCTGATGAGGAACTGCGTTCCTTTGGAGGAGGAGAGGCACTCTGCGTTTTAGAGTTTCCAGTTTTTCTGTTCTGTTTTTTCCCCATCTTTGTGGTTTTATCTACTTTTGGTCTTTGATGATGGTGATGTACAGATGGGTTTTCGGTGTAGATGTCCTTTCTGGTTGTTAGTTTTCCTTCTAACAGACAGGACCCTCAGCTGCAGGTCTGTTGGAGTACCCTGCCCTGTGAGGTGTCAGTGTGCCCCTGCTGGGGGGTGCCTCCTAGTTAGGCTGCTCGGGGGTCAGGGGTCAGGGACCCACTTGAGGAGGCAGTCTGCCCGTTCTCAGATCTCCAGCTGCGTGCTGGGAGAACCACTGCTCTCTTCAAAGCTGTCAGACAGGGACACTTAAGTCTGCAGAGGTTACTGCTGTCTTTTTGTTTGTCTGTGCCCTGCCCCCAGAGGTGGAGCCTACAGAGGCAGGCAGGCCTCCTTGAGCTGTGGTGGGCTCCACCCAGTTCGAGCTTCCGGGCTGCTTTGTTTACCTAAGCAAGCCTGGGCAATGGCGGGCGCCCCTCCCCCAGCCTCGTTGCCGCCTTGCAGTTTGATCTCAGACTGCTGTGCTAGCAATCAGTGAGATTTCCGTGGGCGTAGGACCCTCTGAGCCAGGTGTGGGATATAGTCTCGTGGTGCGCCGTTTTTTAAGCCGGTCTGAAAAGCGCAATATTTGGGTGAGAGTGACCCGATTTTCCAGGTGCGTCCGTCACCCCTTTCTTTGACTCGGAAAGGGAACTCCCTGACCCCTTGCGCTTCCCAGGTGAGGCAATGCCTCGCCCTGCTTCGGCTCGCGCACGGTGGGCGCACACACTGGCCTGCGCCCACTGTCTGGCACTCCCTAGTGAGATGAACCCGGTACCTCAGATGGAAATGCAGAAATCACCTGGCTTCTGCGTCGCTCACGCTAGGAGCTGTAGACCGGAGCTGTTCCTATTCCTATATATTATATTTAATATATTTTAATATATAATATATTACTGTAATATAATTTATAATATATTTAATATATTATAATGTATTATGTAATTATATATTATATTATAATATATTATGTAATTATATTATAATATACTATGTAATTATATTATAATATATTATGTAATTATATATTTTATAATATATTATGTAATTATATATTTTATAATATATTATGTAATTATATATTTTATAATATATTATGTAATTATATATTTTATAATATATTATGTAATTATATATTTTATAATATATTACGTAATTATATATTTTATCATAATTATAATATAATGTATTATATATATTATAAATATATTTTATATATACGTATTTTCTGAGATGGAGTCTTGCTCTGTCACCCAGGCTGGAGTACAGTGGCATGGTCTCAGCTCACTGCAAACTCTGACTCCTGGGTTTTATTTATTTTTATATTATATATATATATGTATCTTTTATTTATTATATTATATTACATATCCATTATAGATAATGATATATTATGATATATAATAAATATATTTTATGTTTATGTTTTATATCTTATATATAATAAATGTATATAATTATTATATATTATAAATAATATATAATTATATGTATTTATATAATATTTAACTATATACTATGAACATATAAGAATATATTCTATAATATATCACATAAGTATATATTTTCATATATTTTATATATAAATATTTCTATATTATATATTTTTAAAATATATATATTTTATGTATAAGAAATATATTTATATAGTATTATTATATACTTGTATATTATGTATAATATATAACATATTATAATATATAATAAACATATTTATATTAGTATATATTTATATATATTATATATATTAATT</t>
  </si>
  <si>
    <t>2911M</t>
  </si>
  <si>
    <t>chr10:131336989-131339989</t>
  </si>
  <si>
    <t>AGCTTTTCCTATATTTTTCTGAAAAGGCTTATGTGAAAAAAATAAAAGAATGAAAAACAAGGGTAAGCCCTTGGTAAGTGAAAGATGAGCCCCCTTAGCTCCCCAGCTTCCAAGATCTACAAGTCCTACTGCTACTATTTTTGTAATCTAAGTATGACCCAGGGTGATACGGTCCATTTTTTCAAGTAATCAAATACGGCAATCAACATTATGGAAAACTAAACAAGCCCCAAAATAACATTAGAAAAGTAAACACATACAGCCTGGCCCCTCTCATTAGACTGTGGGCACTGCAGGGAATCTGACGAGGTCAGAGCTCTGCAGCTGCGGGAAGATGGCGCGGGGGAGCTGCTCCGCTCTTGCAGAGGCCAAGTGCTCCTGGACGTGATGGCATTCACAGAAACCTGATACTGTCAGGCAGTTATGAAACTAACTTAAAAGCAGCTTATGTTGCTTCCCTTTTGGAAAATATACCACTTTCCCAACTGATGTGCTTCTCACACGTTTTTAGGGAGGGAAAGGTAACTATGCAAGGAAGTCATTGGTCCCCGTGCGAAGCCACACACAGGTAAGTGGATTCACCTGGGGAGCGGGAATCACACTTTGTACACAAGCACAGATGCAATGTCACTGAAGAAGGCCCAGTGGTCAACCTGTAATT</t>
  </si>
  <si>
    <t>661M</t>
  </si>
  <si>
    <t>chr11</t>
  </si>
  <si>
    <t>chr11:5487982-5490982</t>
  </si>
  <si>
    <t>AAATCATTTTTCACCATTAGAGAAAGACGTCAACCAATGTAAAAAACTATATAGACACAAGAAAAATAAAGGATAATATCTAAAAATT</t>
  </si>
  <si>
    <t>88M</t>
  </si>
  <si>
    <t>chr11:5490982-5493982</t>
  </si>
  <si>
    <t>CCCCTTTCTCTCTACTGGGTCATAGCCATCAGTTTCTTCCATAAGTGAGGTGCACCATGTCCTCCATGAAGTCTTTCCTTAATATTCCCACCCACTGATTGATTCTGTCTTGTGCAAGTGATGACATCTTTTGTGTATATTCTAAGCTGTCTCTCCTCTCTTGCCTATACTCAAGCATTATTTCAGTTCTCTGCCTTTTCCTTGTGGCTTGAACCCCTCACTTATTCACCAAGGGTCCAGAATGTCACATTCCTCCACACCTGACTCTCTTGGTTTTGCCTTTCTATATTTTAACATGGATTTTGTTTTAATCTCTGTTTAGACCACAGATTCTCAAATTGTGCTGTATGCTAGATTATTTTAAGAAGCATTAAAATATTCCTTTCCTCAGAAGAAACCTATACCAATTAAATTTGACACTGTGCAAGTAGAACTCACAAATCAGCATGTGTTTAAACTCATAGGCAATTCCCGTGTGCAGCCAAGTGTGAGTATCAGGAATT</t>
  </si>
  <si>
    <t>503M</t>
  </si>
  <si>
    <t>chr11:38355629-38358629_AluY_SINE_Alu</t>
  </si>
  <si>
    <t>CTATCTCCTGACCTCGTGACCCGCCCGCCTCGGCCTCCCAAAGTGCTGGGATTACAGGCGTGAGCCACGGCGCCCGGCCTGACATTTCTAATAGTGCATGTATTAAGATGAAGAAGGAGGAGGATTGGAGAACTGAGTAAAGGAAGAGGAGGACGAAGAAAGAAAAAGAAACCGAGGGACCATTTTAAATAAAAGATAAATCAAGAGAAAACTGTCTTACCAGATTGCATTCCCCAAAGTGAGGTTAGTGTTTTATTTGAAAGTCATTTGCTGTGTATTTATAAATT</t>
  </si>
  <si>
    <t>287M</t>
  </si>
  <si>
    <t>chr11:38358629-38361629_AluY_SINE_Alu</t>
  </si>
  <si>
    <t>AGACCATCCTGGCTAACACGGTGAAACCCCGTGTCCACTAAAAATACAAAAAATTAGCCGGGCGTGGCGGCGGGCGCCTGTAGTCCCAGCTACAGCTACTCGGGAGGCTGAGGCAGGAGAATGGCGTCAACCCGGGAGGCGGAGCTTGCAGTGAGCGGAAATCGCGCCACTGCACTCCAGCCTGGGAGACAGGGAGACTCCGCCTCAAAAAAAAAAAAAAAAAAAAAAAAAAAAAGTCAGTGAATCCAAAACACTTCCTTAAGCTGCAAGAAGTACACATTTTAACTCAGCCATAAACAAATGACAGGGAAATT</t>
  </si>
  <si>
    <t>314M</t>
  </si>
  <si>
    <t>chr11:56344240-56347240</t>
  </si>
  <si>
    <t>TCCACATCCTTACAAATCCTTCCTTTCCTCAAGTCTTTCAGCTGCCACACCTTTCTACCCCTCACCCTCAGTAAAGGACCTCACCCCAGTGTCTATAGACAAAACTGGAGAGTTCTGATGAAAACCTTCTTGGTTTTATTATATTAAAATT</t>
  </si>
  <si>
    <t>151M</t>
  </si>
  <si>
    <t>chr11:56347240-56350240</t>
  </si>
  <si>
    <t>GAGCAGCAGAGTGACAACATAATCAGTAGAAGGAAGCAGAAGTATTGGTCAGGGCCCAGGTCCTTTGGAGGACGGACGTTCTGGATTTATGCTGGAACTAGTCTGCCCTATTGAAAGTCATTAACAAGCTAAGAATCAAAGACAGGTCTGAGACCAGGACCGTTTATAAAATTGATGAGTCATAAAATTGTTGACTTAGGAATAGGGCTGAAAATAGAAGGAAGAATATTTAAAACTTGTTTACACTGCATTTGTTAGATGATAAGGGAAGCTAGACATGTGTTCATTAGTCTGTATTTTCCAGTGCACTGATAGTTCCAGGTTAGCACAAATGAATCAAAATGGGCTCTGACCAAGACAGAAGAGGCATCCCTAATTCTCTTAGATCACAAATGGTGGTTATTCTTTGAGAAATCAGTCAACACAATATAGCTATATATCAAAATCAAAATGTAGATTTGTTACATCCCATGAAATT</t>
  </si>
  <si>
    <t>478M</t>
  </si>
  <si>
    <t>chr11:59470660-59473660_7SK_RNA_RNA</t>
  </si>
  <si>
    <t>AGTAGCTGCACTCCTCTGCTAGAACCTCTAAACAAGCTCTCCAATGTGGTGGTCATTACCCTTTGTATTTGTTTATTTTCATACTGCCATGTAGAGTTTGAGACCAGCCTGAGCAACATGGCAGAAACCTGTCCCTACCAAAAATACAAAAAATTAGCTGGGCGTGGTGGTACACGCCTGTAGTCCTAGCTACTTGGGAGGCTGAGGTGGGAGGATTGCTTGAACCTGGCAGGTGGAGGTTGCAGTGAGCCAAGATCGCAACCTGGGTGACAGAGTGAGACCCTGTCTCAAAAAAAAAAAAAAAGACTGACATAGAGCATATAAAATACTTTGACTGGGCGCAGTGGCTCACACCTGTAATCCCAGCACTTTGGGAGGCTGAGGCGGGCGGATCACAACGTCAGGAGTTCAAGACCAGCCTGGCCAATATGGTGAAACCCCATCTCTACCAGAAATACAAAAATTAGTTGGGCATTGTGGCGCGTGCCTGTAGTCCCGCTACTTGGGAGGCCTGAGACAGAAGAATCGCTTGAACCTGGGAGGCTGAGATTGCAGTGAGCCGAGATTGTGCCACTGCACTCCAGCCTGGGTGACAGAGAGAGACTCCGTCTCAAAAAAAAAAAAACAAAAAAACTTTCTTAGTTGTGAGTCACTGCTCTTCATTAAACATGTAGGAATATGTACTATGCACAGAGCCTAACATTCAACTATATTTTGTGTGCGTGACTGTCTTCAGGTTTCCAGCCTCTTTGTCACATTCTTGTTTTCAGTGATCCCCGATGGGGGTAGCTTTTAGCTCTACACAAATT</t>
  </si>
  <si>
    <t>809M</t>
  </si>
  <si>
    <t>chr11:59473660-59476660_7SK_RNA_RNA</t>
  </si>
  <si>
    <t>TGTATACCCTTGACCAAAGAATGGTCCTCCTCTATCTGGGAAGGTCGTCCATTTTGACTAAGCTTGCAGCTTTGAGAGGGTCGCACATGGGGCAGTGAAGGAGGAAGAGGACACCCACCTAGCCAGGCAGATCAGCTGAATCAACTCTGGTGATCAATGGGATGACAGATGTCACAGCCAGATTGCCCTCACATCCTACCCCATTTGTTCATGCCCAAGTTGTTCTATTTTGCTTTCTGATTAAGAAGCAGACAAGAAACCATTATTAGCAGAGTATGGTAGAAAGTACCATAGAAGCCTCTCCAATGTGAGGAGAAATGGCCAGCATATTGACAGATGTAAATAGAAAGTGGGAGTTAAATT</t>
  </si>
  <si>
    <t>363M</t>
  </si>
  <si>
    <t>chr11:74130598-74133598</t>
  </si>
  <si>
    <t>CTAAGGTCCCATTGTTATAATGGTAAAATATTGGAAGCAGTAAAAACGTCCATCTGTAGGAGAGTGGTTAAATAAATTGTGTATGTTCTGAGGTTAAGAACCAAGATTGCACGTTAAAGAAAGTGAAAAGACAAGCAACAAGCTGAAAGATCCTACAAATATCGAGGATATATAAAAACTCTTACCAATTAATAAGGAAATAGTACAATAGTGAAAGGTACAACAGACATAATCAAACATATCACAGAAGAAACACATGAGGCTAATAAACATATGAAAATACAATAAACCTCACTGGAAATTGGAAAAATGCAAATTGAGGTCTCAATGATATGCCATTTTTTATCTTTTCAAATGGTAAAAGGTAAGATGTCTGACAAAAGCAAAGCATTAAAGAAAATATGAATCAAAGGACGCTCTGACACATTGCTGAGGGAGTATAAATTGGAACAGCTACTTTGTTAAATTGTGTGATATTATCTCATGAAATTGAATATTTGCATCCTCTCTGATCTAGCAATTCCACTCCTAGATATATAACCCAAAGAAAGCTTAGCATATATGTACCTGGAAACACTTAAAGAATGTTCAGAACAGCACCAATCATATTGCAAAAACTAAAAACAATCTAAATTTTCTTACTATGTGCACACAATGGAATATTACACAGGAAGAAAATTAAGTCACAAGCAACAAAACTTTAGCAGCAAAGCAAATCCCAGAAGGTAATACAGATTATTAAAGTATTTTTGTAAAGCTAACAATGAATGTGATAAAAACACCCCATCCCCAAAGAGAATGATAAGAACACAATTCAAGAGGGTAGGTGTCTGAAGGAAAGGCAAAGTGATGGGATAGGGACGGAGAACAAAGAAAGATGTGAGTTATTTGTTCTTGGCTTAGGTGGCGGGTTCATAGGTGTTCATTTATTAGTACAGATAAATGAAAATAAATGAGTAAGATGGCTCTGCATGGATCCAATGATGACTGTGTACCATAAATGAAGGATTATATTTAATCCAATACTTTGTACTTAGGAAAAACAACATTCCTCAAGGAATGTTCATAGAAGCTTTGTTTGTAATAGCAAAAACCTGAAAATAACCCAAATGTCCATCAGCTGGTGAATGGATAAACTCCAGCACATCCATTCTGTGAACCACCACTCAGAAATAAAAAGGTAAAAACTTGCAATACACACAACAGCCTAAATGGACATCAAGGGCATTATGCTTATCAAAGAAAGCCAATTTCAAAAGACTATTCATTGTATGACTTCACTTAATAACATTCTCAGTGACAAAACTATAGATATGGAGAACAAATTAGTACTTGTCAGGAACAGGACGGGGTGAAGGTGTGAATTCAGAGGGGTAGCACTAGGAAGTTTCTCTGTGGTGAGGAAACAGTCCTGTATCTTGACTGTAGTGGTGGTTACACAAATCTATACATGAGATTACATTGCATAGAACTATACATACACTACCCCACAAAAACAGTACATAAGAAAGCTACAGTATTCTAAGCATGTTGTTTCAGACACATGAATGGAAAAGAAAGACCAGTATGGATCCAAAGTTGAGTAGCTGACAAAATGACATTTTAAATT</t>
  </si>
  <si>
    <t>1609M</t>
  </si>
  <si>
    <t>chr11:77349729-77352729_MER41-int_LTR_ERV1</t>
  </si>
  <si>
    <t>TATGCCTGTAATCCCAGCACTTTGGGAGGCTGAGGTGGGTGGATCACTTGAAGGTCAGGAGCTCCAGACCAGCCTGGCCAACATGGAGAAACCCCATCTCTACTAAAAATATAAAAAATTAGCTGGGTGTGGTGGTGCATGCCTGTAATCCCAGCTACTCAGGAGGGGGCAGGAGAATTGCTTGAACCCAGGAGGCGGAGGTCACAGTGAGCCAAGATCTCGCCATTGCACTCAGCCTGGGCAACAAGAGCAAAACTCTGTCTCAGAAAAAAAAAAAAAAGGAACTCAGAGAGCTCAAAACACTAATCTGTGGAGCTCTGAAATCTGAGAGAGAACTTACCAGGAACCCCAGCTGCTGTGACAGATCAAAGGACACAGTGGATTCTGCAGGTAACTTGCTTGTTCACTCAGCACTCCTGGGGATCGTTACAACCTCTACTTCAGATCCCACTTCTGACACCATCTGTTAAAAGAAAAACTTCAGCAGAATTAAATTTCAAGGAGTTTAATTGAGCAATGAATAATTTGCAAATCAAGCAGCCCCCAGAATCACAGCAGATTCAGAGAGATTCCAGGGATGCCTCATGGTCACAACAAATTTATAGACAAAAAACAAGAGAAGTGATGTACAAGAATTGGAAGTGAGGTACAGAAACAGCTGGGTTGGTTACAGGTTGGCATCTGCCTTATTTGAACACAGTTTGAACACTCAACAGTGTATGAGTTGTTGAAGTATGGCTGCTGGGATTGGCCAAGGCTCAACTATTGTTACAGGTGAATACTCCTAAGTTAGGTTTTCAAAGTTATCTCCCTATTAACTTAGGTTACAGTGCATCCACAAGGACTCAAATATAGAAGTACAGAGCCCTCCTCAACCCATATTTAATTCACTTTAACACTACCAACAAACTAGTCTACGTTAAAGGAAAAAAAAATTTTTTTGAGATGGAGTCTTGCTCTGCCACCCAGGCTAGAGTGCAGTGGCACAATCATGGCTCACTGTAGCCTCCACTTCTGAGGCTCAAATGATCCTCTCACCTCAGCCTCCCAAGTAGCTGGGATCACAGGCACATGCCACCATGCTGGGCTAATTTATTTATTTATTTTTTGGTAGAGATGGGGGTCTCACTATGTTGCCCAGGCTGATCTCAAACACGTTAAAAATT</t>
  </si>
  <si>
    <t>1166M</t>
  </si>
  <si>
    <t>chr11:79963002-79966002_Ricksha_c_DNA</t>
  </si>
  <si>
    <t>TCTTCTGAGATAATTAACAGGAAAGGAGACTAGATAGATGACAGACAGACAGACAGACAGATAGGAAGGGATTTATTAGGGGAATTGACTTACGTGATTATAGAGGCTGAAAAATCCCATGATAGGTTGTCTTCAAGTGAGAAATATTGGGATGTCAGTAGTGTGAGTCACTCCAAATCCAAAAGCCTCCGAATCAGGGAAGCCAATGTGTATAATTCTCAGTCCAAGGCCAAAGGCCTAAAAACCCAGGGGAAAGGGGTTGCTGACATAAATCTTGGAGTCTCAAGACTGGAGAGCCTGGGATCCTAATATTCAAGGGTGGAGGAGAAGAGTATGTTTCAACTTCAGAAGAGAGAAAGCAATTCACCTTTCCTCTGTTCTATCCAAGCCCCCCAGCCCATCTGATGGTCCTTGACAATATGGAGGGCAGACCTTTCCCACTTAGTCCACTCAGACTCTCATAGCAATCTCCTCTGGAAATACGCTCACTAATACACCAGAAAATAATACTTCATTGATTATCTAGGTATTCCTTAATCCAATCAAGTGGATATCTAAAATGAACCATCACATCAACTCATTAAGGAAAAAAATGCCAAAATCATGACAATGACCTACAAGACGTAACACAATCTACTCAAACAGAGCCTACAAATAAATATTGAAACAATACGATAGGTCTCCATCTCTATTCATTATCTTAAAAGAATATCTTCAACATACTTATTTTTATTTAGGAAATAACAGATAAAATGAATTATACATAAGTGCTATATTCTAGTTAATAAAGTTATTTCACTTGGGGGGATCCACAGTTCTGAAATCACTGTGCCTGTATACTGGAACTGAACATTTAAGTAAATGGATTGCAAAGAATGGGAGCTGGGTTTCTCACTGTTAGAGTGGGGGGCCACAAATAAGCAAAAGTAGGAGCTATAATGATATATGTGGCAATGAATTAGAGTTTGAGGCATCAGTATAAACTTATGTTTTGCTATGGATAATATAAGTAGTTACATATGGAAATATTTACAGATACATAGATTAATAGACACACATATATTTATATATTTGCTCTGTTAGCTGGAAAAGTCTAGAAGCAATGACATCTCAGCAACAAGCATACCAAGTGCTCAGATCCCAGTTTATAAAACTATTTCTCCAATAAAAGGAATCAGGACCCTTTGGAGAAATAACCAACTCTATGCCTGTGGCTGGAATTATACAAAATGAGCTTAGGGCATCTTGTAGAACCAGAAGGGAAGTGCTCAAACACAGACACACAGACACACACACACACACACACACACACATGCACACACCACCTGCACTCTGCACTGGCGAGATATGTCAAAGGACACAAGAGCCAACTCACAGGTCTCTCAATGGCCAAAGTGAGAACAATCTGAGCAACAAAACAAATATAAAGTCGTGTTGGATAATGATCCAGAGTATAAAATAAATATCCATAACCCTATAACACTATAAATAAGCGATTCATAAGGAAGAAGAAATACGCCTCTCAGATGTAGAACTTCACATAATTTATGCAAATGTTAGACCCTAAAGGAGGGGGAGATAAACCTCCGATTCCCTAGTGTGGGCTGTGTAAATAATTTCCCTCCAATGAGTATAATATGAAAAGGGGTGGGGAAGAATAACTTGATGATAGAGAAACCTAACAAATTCTATTTTACCTGGGTGATCAAGGTTAGCATCAACAGTAATAAGTCATGTCAATATTATATACTCTGGGCATAATATGGTGAAAATAGCACTTTGCCTCTGTGCTTCATTCTCCAAACCCATAACCTCAATCTAATTATGAGAAAACATCAGACAAATGCTGACTGAGGGACATTCTACAAAACATCTGACCAGAATTTCTCAAAACTGTCAAGATTTCCCAAGTTTGAGAAACTGTCTTAGCCAAAAGGAAACTAAGGAAATATGATGAGTAAATGTGCTGTATCCTGGATGAAATTTTAGAACAGAAAAAGGACATTAAGTAAACAAACTCACTCTCACACTAAGTTAACCTGAATAAAGTACGGACTTTATTTAATAATAATATATCAATATTGGTTCATTAATTGTGACAAATGTACCATACTAAAAATCAGATTTTAAAAATAGAGGGAACTAGGTGTGGGATATATAGGAACTCTCTGTACTATTCAGTAAATACAAAACTATTATAAAATAACAAAGTTTTATTTTAAAAAAAACAGCATGTAAAAGTGGTTTTACTTGCTAAAATT</t>
  </si>
  <si>
    <t>2261M</t>
  </si>
  <si>
    <t>chr11:79960002-79963002_Ricksha_c_DNA</t>
  </si>
  <si>
    <t>ACTCTAATACAGAGGCAAAAATACTGTAAAAAGTGAGTGTCCAGTAAAGATTTTAAGGTCAATCTGGCTGTTATATTTGAAACAGACTGAAATGAGGTAAGGAAGAAGCCAAAAGACCAGTAGAAGTCTATTGCCTCCTCCAGCCAAAAGATGATAGCAACTTAGGCCAGGGTAGTAACGGTAAATTATTGAGAAGTGGTCATATTTTAAAGATTAAGCCAACAAAATGTGATGATAGATTGACAAAGTGTATTAGAGGAATAGAAACATCAAGGAAGACCTTGACTTTACTCACCAGAAAGATAAGGGTATCAGTGCTTACATGGGGAAGCCAGGAGGGAAGGTAGGATGTGTTGTTTTATCTTGTTTTGTTTTGGTGGAAAGTGGTAATGATCAAGAAATAAGTTTTTGGCATGCTAATTTTGAGATATTATTTTATACACTCAAGAAGATATAATCATTAACCAGTGGATGGCCACAAGATAGATGAAGTGAGGCCACAAGTACTCAAATAATT</t>
  </si>
  <si>
    <t>517M</t>
  </si>
  <si>
    <t>chr11:82478133-82481133_MER95_LTR_ERV</t>
  </si>
  <si>
    <t>AACGACTATGGACAAATGAGCTTATGCAGCCCCACTTGCCCTAAGAGAAATATAGATTTATGATACCCAATTATAATAAAGATAAATATGCTGATTCATGTATACTTTATGCCTGCACTTTAACTTATAAACAGAGCTTCCTACCACTTTCAGTTTTAGGTCTCCTGGTTTGTGAACTGTTCTGTTGTATGCACAATACACTTTTTAAAAATTTCTAGTTTTCAGCTGGCAGCACCCAGATCAATAAACTGACTCAGCACAAGAAGATAGCTTGGACTCCCTATGATTTCATCTCTGATCTGACCAATCAGCACTCCCGGCTCACTGGCTTTCCCCCACCCACCAAGCTGTCCTTAAAAACTCTGATCTGATCCCCAAATGCTCAAGGAGACTGACTTGAGTAATAATAAAACTCCAGTCTCCCAGAAAAAAAAAGAAAAAATT</t>
  </si>
  <si>
    <t>444M</t>
  </si>
  <si>
    <t>chr11:85837461-85840461_THE1B_LTR_ERVL-MaLR</t>
  </si>
  <si>
    <t>GGCAAGAGAGCTTGCACAGGGGAACCCTCATGTACAAAATCATTAGTTCTCATGAGACTTATTCACTATCATGAGAACAGCATGGGAAAAACCCACATCTATGATTCAATTACCTCCAGTGGGGTCCTTCCCACAGTACATGGGAATTATGGGAGCTACAATTCAAGATGAGATTTGGGTGGGGACACAGTCAAACCATATCAACAGAATCAACCAATGCTTAGAAATGTTCAAGAGAGTAACTATCTAGCAATT</t>
  </si>
  <si>
    <t>255M</t>
  </si>
  <si>
    <t>chr11:85840461-85843461_THE1B_LTR_ERVL-MaLR</t>
  </si>
  <si>
    <t>TGCTGCCATGTAAGATGTGACTTTGGTCCTCATTTGCCTTGTGCCATGATTGTGAGGTCTCCCCAGCCATGTGCAACTGTAAGTCAATTAAACCTCTTTCCTTTATAAATTACCCAGTCTCAGGTATGTCTTTATTAGGAGCATGAGAACAGACTAATTCACTGTTAAGTAGAGAAAATT</t>
  </si>
  <si>
    <t>180M</t>
  </si>
  <si>
    <t>chr11:94957044-94960044</t>
  </si>
  <si>
    <t>TAACTGCCCATATTTACTGTATTAGAAATTAAACCCGAGAAAACTCTGAAATGTTTAATTCATTTAAAATAGTAATAAAATCTATTACAAAATAATATAAATCACATATTTTTTGGAATAATTGTATTTTCCAAAACATAAAAAGTGAGAAGAGTGACATTTACATTTTGCAAATCTCTTTAATGTCTATTTAATACAAGACAGCTGAATTTTCCCCAATCTGTTGTGATGTGTTTTGATTGAACTATGCGTGAAAAATCGAACCTGACATAGCTACATAGTTGGAAAAAGAAGATAAGTGTGAATATTTTTCTTTGATACCACACTAAAACTCAACAAGTATTCTTCTTAAAGGTTAATTGCAATGTATCTGAAATCATATCCATGACCTCAACAGTTTATATCATATTAAAATCCACTTGTACATTTTGCGGTTTAAATGGATTTTACCCATATATGATTCTGATAAACATTTCCTCAAAAATAAGCAAAATGATCCTGAAAACTAGAGGAAAACAACTGACAACAATCATTGTCAGTGATAAAAAGAATGGTCAGATCCAAAGATTACCTTGTCCATTATGCTCTAATT</t>
  </si>
  <si>
    <t>592M</t>
  </si>
  <si>
    <t>chr11:94954044-94957044</t>
  </si>
  <si>
    <t>TAACCCACACATAAACAAAGGCTCTTTGGGGTCCCCAATAATTTTTAAGAGTGCGAAGGGGTTCCAGGACCAAGACATTTATGAAGGGGTTCCAGGACCAAGACATTTACGAACTACTGAGCCAGAGTTACTACTGATGCCAGTATATGGTGTAATT</t>
  </si>
  <si>
    <t>157M</t>
  </si>
  <si>
    <t>chr11:109867782-109870782_AmnSINE1_SINE_Deu</t>
  </si>
  <si>
    <t>TCTTGTTTGACATTGTGGATATTTGGCACTGTGAGTAGGTAAAACATTTGGTATAAGGCCATTTTACTCTAGAATCATTTGTGTAACTCTTCACAAACTTGAAAAACAAACTTGCCTTCATAGATTCTTCCTCCCAGTTTTTAAAATATTAAAAACGGAAAAAAGACATCCTGCTTAAGTTCATTTAAAATT</t>
  </si>
  <si>
    <t>192M</t>
  </si>
  <si>
    <t>chr11:109870782-109873782_AmnSINE1_SINE_Deu</t>
  </si>
  <si>
    <t>ACTGCAAATGTTCTCAGCTTTAATTTCACACCAATGTCACTTTAACCAAACAGTCTCCTTAGCAGGGTACTTCAGTGCTGAATCATTATTGACTCAGAGGTTTATAAATACCACTACTTGTATTACTTGGAGTTTTCTTCAGTGGTTCCCTATCGCCCTCTCTAAGTTCGGTTAAGCCTGACCGTGCAAAGGGAGTAATATCTGACATGCTCACTTCCCACATTAGTGGGGTTGCTAAGCCTGTATGACGTACATGATACATTTATAAAAAGGAACATTCTAAAAATAAGTTTAATGTATTCTCATTCAACTCCCTAAAAAACTGATGTAACTTGAAGACAGCAAGTTATGCTCATCAGTTTTCTCTAACAGCTTAGTAAATGTCAGAAAGAAACGGAAATGTTCTAAATAAGGACATCACTCGAAGTCCTTACAAAGTAAATCAGAATGCATACTTTTTCTATAAAAAAGCTTTAAAAAGATGATATAAATATATAATGTTCAAAGTCTAAATCTCATTTAGTAGGAATGGTTTAAAGATAACACTCGAAAAGACAGCTAAGGTGTTAGGTGGAAAGCAGCGGAAATGTATATAAAATCATTTCAATAAGGGATTTACTTAAGGAATAGGGTGAGGAATT</t>
  </si>
  <si>
    <t>641M</t>
  </si>
  <si>
    <t>chr11:131866452-131869452</t>
  </si>
  <si>
    <t>GCCATGACTCTGAAAGTGAACTAATGGTGGTGGAGTCTTCCTCACATGTATCTTGGTCTTATTTCTCAGGCTAATGCCTTCTCCTAACCCACAGCTTGACAGTACCTTCTTTTCTTCCTTTCTTACCCCAAACTGTTCTCCCTACTTCAGTTGGCTCTCCTAACAGTTGACATCAGTCGGGCATTGCTCAAGTACTAAGATACCTCGTGCTGCTTGAATT</t>
  </si>
  <si>
    <t>220M</t>
  </si>
  <si>
    <t>chr11:131869452-131872452</t>
  </si>
  <si>
    <t>TGGTAGATGCTCCCTTCCTTCCAGAGCAGGGAGGAAAAGGGACGCAGTCTTTGCTGCAAATT</t>
  </si>
  <si>
    <t>62M</t>
  </si>
  <si>
    <t>chr12</t>
  </si>
  <si>
    <t>chr12:7880218-7883218_MamRep1527_LTR_LTR</t>
  </si>
  <si>
    <t>GAAAAAGAAAAAAACTTATTGGGATATGAGGACAAGGAATATAATTCTGTTTGCCAGCTAACCAGGAGAATAATCATCTCTAATCTCCCTCTCTGTGCACCTTGAGGTGAGGTGCCAGCCCAAGACTGAACGAATATCAAGAAGCCCAAGTAATT</t>
  </si>
  <si>
    <t>155M</t>
  </si>
  <si>
    <t>chr12:7877218-7880218_MamRep1527_LTR_LTR</t>
  </si>
  <si>
    <t>TTTTTTTTTAGACGGAGTTTCGCTCTTGTCACCCAGGTTGAAGTGCAATGGCACGATCTCGGCTCGCTGAAACCTCTGCCTCCTGTGTTCAAGCGATTCTCCTGCCTCAGCCTCCCAAGTAGCTGGGACTACAGGCCTGCGCCACCACACCCGGCTAATTTTTTCTATTTTTTTTTTTTTTTTTTAGTAGAGACAGGGTTTCACCATCTTGGCCAGGCTGGTCTTGAACTCCTGATCTCATGATCCACCCGCCTCGGCCTCCCAAAGTGCTGAGATTACAGGCGTGAGCCACCGCGCCTGGCCCCCAATAAGTTTTTCTTTGGTTCAAAGTTTCTGTGTATGGATTGCCACCTCAAATGTTCCCCGATTTGTTCTTATTCTTTTTACTGAAGTTCCCACAGGTCACTTTATTTCTAGTATAGTAAAAATACATCATATTTACATCAGAGTAATGCATTGCTCTGGTATAGTGATCAGAATT</t>
  </si>
  <si>
    <t>481M</t>
  </si>
  <si>
    <t>chr12:14826312-14829312_BLACKJACK_DNA_hAT-Blackjack</t>
  </si>
  <si>
    <t>TAAGTTGACCATTGTCCAAATTTGCCCAGGAGAGTTTTGGTGTATTCCTGTTATTCCATTATGCCATCTGGTTTAGCATTTGTGCAGGAAAAAGAGCCTCCATTTGGACACTAAATCATGGCCACCTTATTATAATGCAGGGCTCCTGATTCTAATAGTATATTGGGCTTTGTCAGTCCCTGTACTTTCATATGATTAAATCTATTAGATGCATTCTTCCCACAGAGACAAACCATTGAGAGCAGGCTGGGATGGGAGGAGGAGGAAGAGGCAATGCTGATGACCTTAAACAACTTTGGGATGGCAAGTCAAGGGCCAGGCCCAAAAAGCTGCAAAGAAAGATGGATACCTCTGGGGTGTCACAGTTTTTCCCAGCTAGAAGTTCTAAGTCCTCTCATTTACGACCGTGCCAAAATTAGGGACTGCATCCTCTTTTGGAGCTGGGTCTTAACTGGATTCTTTTTACCTCATGAAATGTTTTCAGCAAAAGAAACTGAAACCAATGAAAGTTTTATTTTTCCAGCAAATATAATTCTGAGTGTAATATCTGGATATTACTTGACCATCTTCATGGTTCTAGCAAAAATACGATTCTTTGCAAATGGGCAGTCCAACATGCCGGAGGTAATAGAACCCACTTGGTCTCAGTTCAGCAAGGGCTTTTAATT</t>
  </si>
  <si>
    <t>668M</t>
  </si>
  <si>
    <t>chr12:14829312-14832312_BLACKJACK_DNA_hAT-Blackjack</t>
  </si>
  <si>
    <t>ATTATAATGGAAGACAATGTCTTAACCTAGGAATATACATTTCTAAAGGTAGGATTTTAATATCAGTGACAGGAAAATT</t>
  </si>
  <si>
    <t>79M</t>
  </si>
  <si>
    <t>chr12:42594903-42597903</t>
  </si>
  <si>
    <t>GGGATAGATTTTTTTTTGTTTGGTTGGTTTTTTTAGAGATGGGGTCTTGCTGTGCTGTTGAGGCTGTAGTGCAGTGCAGTGGCTATTCACAGGCATGATCATAGTGTACTGCAGCTTCAAACTGGCCTCAAGCAATTTCCCTCCTCAGCATCTCAAGTATGAAGGAATAGTTTTAATGGTGATATTTGTAATT</t>
  </si>
  <si>
    <t>193M</t>
  </si>
  <si>
    <t>chr12:42597903-42600903</t>
  </si>
  <si>
    <t>TTCTGACACCACTTCACACAAACTAGAAAGGCAATAATTAAAAAGATAATGAAAAGCATTGGTGACATTACAGAAAAGTGTGAACCTTTGTACACTGCTGGTGGGAAAATAAAATGATGCAGCCACTTTGGAAAAAAGTCTTGCAGTTCCCCAAAAGTTTAAACACGAAGTATCACACGACCCAGCAATTTCACTCCTAGGTATATATAGTCAGCGCTCCATATCCATGGGTTCTGCATCCATAGATTCAACCAATTGCAGATTGAAAATATGTGGGGGGAAAAGTTGTGCCTCTACTATGTACAGACTTTTTTCCCTTGTCATTATTCTCTAAGCAATACAATATAACAACTATTTACATAGCACTTGGGTTATATTAGATATTAAAAGTAATCTAGAGATCATGTAATGCATATGGGAGAATATGCATAGGTTATATGCAAATACTGTGGCATTTTTATGTCAGAGGCTTAAGCATCTGAGGGAAGTCCTGCAAACAACACAGGACTATAATAGTTCACAGAAGACTATTCATAATAATCAAAAAGTGCAAAACAATACAAACATCCATCAACTGATAAATGAATAAACAAAATGTGGTATATCCACATACGATGATGTATTATTATTTGGCTATAAAAAAGAATGAAGTGTACTGACATATGCTACAATGCGGATAAACCTTAAACACATGCTAAGTGAAAGAAATCAATCCCTCCCAAAACACATGTTGTATAATTCCATTTTATGAACTGTCCAGAACAGGCCAATCTACAGAAATAAAAGGAAGATTAGTAGATGCCTAAGGATAGAGGGTTAGGAGAGATGAAAATGTTCTAAAAATGACTATAGTAATTCTTGGCAAAACTCTGTAAAAATACTAAAACCTACTGAATTGTACATTTTAACCAGGTAAATAATATGGTATGTGAATATCTCAATAAAGTTGTTATTAAAAAAAAAAAAACCACCTATTCCTCTTGGGGAAATT</t>
  </si>
  <si>
    <t>991M</t>
  </si>
  <si>
    <t>chr12:46207636-46210636</t>
  </si>
  <si>
    <t>CTTTCCTATCATTTTATTTCAAAATGCCAAATAAGTGGAATCACACAATATAGTCTTTTGTTGTCTGGTTTCTTTTATTTAGCAAAATGCTCTTGAGATTCATATCCATGTTGATAAGTGCATCAGTAGTCCATACCTTTCTAAACACAGTTTGTTTATCCATTCCCTAGTTGAGGGACGTTTAGATTGTTTCCAATTATTGGTGAGTACTAATAAATCTCGCTAGAAACATAGACAGGATTTTGTCGGGACATATTTTTTTCATTTCTCTGGCATAAATACCTAGAAGTGGGATTGCTGAGTCACACATAAGTGTATCCTTAACTTTGTAACAAACTGTGAAACTGTTTTCCAAAGTGGCTGTAACATCTTGCATTTCCATCAGCAATATAAAGAGTTCCTATTGCTCTCCATCCTGGCCAGCACTTAATACTGTCAGTTCTAAATACTCTAAATGAGTCCTTTGTTTCATATTTGCTTTGCACATATTTTCTCCCTGTTAGTGGCTTATCTTTTCATTTTCTTAAGTGTCTTTAAACAGAAATTTTAATTTTGATGAAGTCTGAGTTACAAATATTTACTTTTATGGTTCATGCTTTTGTGCCTAAACCAAAGCAACTAAGATTTTCCACAGGAGAATT</t>
  </si>
  <si>
    <t>chr12:46210636-46213636</t>
  </si>
  <si>
    <t>TAAATTTGATTTGTAGTACCTAGTGGTAGGGGATGGAATTGAGCATGAGAAACTTTTTGTAGTGATAGAGATACTCTATATCTTGACTGTGATGATTAAAACTATACATCTGTCAAAACTTAGAATTGTAGAACTAAAATTAGCATGGGTTTTACTATGTTAATGATATTGCAGTAATTTGGAAGAAGTCCATTGAAATGCAATAGTAAGAAGTGTAGATTAGTCTGGGCACAGGGCTCATGCATGTAATGCAGCACTTTGGGAGGCCGCAGCCGGAGAATTGCATAAACTCGGTAGATTGAGACACCAGCCCGGGCAACATAGGGAGACCTCTCTCTACTAAAAATAAAATTAGTTGAGCATAGTGGAGCCTTCCTGTAGTCCTAGCTACTCAGGAGGCTGAGGTGGGAGGATCACTTGAGCTTGGGAGATTGAGGCTGCAGTGAGCTATGAAAGCGACATTGCACTCCATCCTGGGCAACAGAGCCAGACATGTCTCAGAAAATAAAAAAAGTGCAGCTAGGTCAATT</t>
  </si>
  <si>
    <t>530M</t>
  </si>
  <si>
    <t>chr12:46390814-46393814_SVA_A_Other</t>
  </si>
  <si>
    <t>AGGCGGCTGGGAGGTGGAGGTTGTAGCGAGCCGAGATCACGCCACTGCATTCCAGCCTGGGCAACATTGAGCATTGAGTGAGCGAGACTCCATCTGCAATCCCGGCACCTCGGGAGGCCGAGGCGGGCAGAACACTCGAGGTCAGGAGCTGGAGACCAGCCTGGTCAACACGGCAGAACCCCATCTCCACCAAAAATACAAAAACCAGTCAGGCGGGGCGGCGCGTGCCTGCAATCCCAGGCACTCCACGGGTGGAGGCAGGAGAATCACAGGAGCCCGAGGCAGGGAGGTTGCAGCGAGCTGAGATCACGGCAGTAGAGTCCAGCCTCGGCAACAGAGGGAGACCGAGGAAAGAAGAGGGAGAGAGAGGGAGAGGGACTCGGCAACAGAGGGAGACCCAAGAAAGGGGAGAGGGAGAGGAAGAGGGGGAGGGGGAGGGAGAGGGAGAGGGTGTTGTGTTTTATTCTTTGCCCCCGCCGACAATCACATGACTACTACACAAGGGGTTAGAATGGAAGGGATGTTGTGGAGGCAAACTCTATTGGTTTGCTAGGGCTGCCATAAAAAAAAATCACAGACTGGGAGGCTTCAACAAACAGAAATTTATTTTCTCACAGTTCTAGAGGCTTCAAGTCCAAGATCAAGGTGCTGGCAGGATTGCTTCTTCAGAGGCCTCTCTACTTAACTTGTAGATGGCTGTCTTGTCTCTGTTTTTATGGTCTTCCTTCTGTGTGCACACATGTCTGTGTCTGTATCCCCTCTTCCTATAAGGACATCAGTCATATTGGATTGAGGCCTACCCTAAAGAGCTCATTTTAAAACAGTCACCTCTTTAAAGACCTTATATCCAATATGGTTATGTTCCCATTACTGGGAGTTAGGACTTCAAAACATGAATTTCAGGGGACATATTTCAGCCCCTAACACAAACCCAACATCAGCATCAACTACATACTAATTATGTTCATCTGCTTGACTGCTGCACTAAACCGTAATTTCTTTAAGGGCAAGGACAACATGCCTAGTGTAGAGCCCGGTACACAGTAGGTACTCAATATGAGATAATTGCTTGTTGAGGACTATAAAGAGTTCATTGTAGGCCGGGTGTGGTGGCTCACACCTGTAATTCCAGCACTTTGGGAGGCCAAGGTGGGCGGATCACCTGAGGTCAGGAGTTTGAGACCAGCCTGGCTAACTAATAGTGAAACCCCTTCTCTACTAAATGTACAAAAATTAGCCAGTCATAGTGGTGCATGCCTGTAGTGCCAGCTACTCGGGAGGCTGAGGCAAGGAGAATTGCTTGAACCTGGGAGGCAGAGGAGGTTGCAGTGAGCCAAGATTGTGCCACTGCACTCCAGCATGGGTGACAGAGCGAGACTCCTTTTCAAAAAACAAAAAAACAATACAAAACAAAACAAAAAAAGAGTTCACTGTATTTGGCATGTATGAGGTCACAGTGACTTTTTCCAGGTCAGACTTGACAATATAAAAATT</t>
  </si>
  <si>
    <t>1494M</t>
  </si>
  <si>
    <t>chr12:46393814-46396814_SVA_A_Other</t>
  </si>
  <si>
    <t>GCCTTGGCCTCCCAAAGTACTAAGATTACAGCCTCTGCCCGGCGGCCACCCCGTCTAGGAAGTGAGGAGCGTCTCTGCCTGGCCGCCCATCGTCTGGGATGTGAGGAGCCCCTCTGCCCGGCCGCCCCATCTGGGAAGTGAGGAGCGCCTATGCCCGGCCTCCCCGTCTGGGAAGTGAGGAGCGCCTCTGCCCGGCCACCCCGTCTGGGATGTGAGGAGCGCCTCTGCCCGGCCGCCCCGTCTGGGATGTGAGGAGCGCCTCTGCCCGGCCGCCCCGTCTGGGATGTGAGGAGCGCCTCTGCCCGGCCGCCCCGTCTGGGATGTGAGGAGCGCCTCTGCCTGGCCGCCACCCCCTCTGGGAGCCGCCCCGTCTGGGAAGTGAGCATCTCTGCCCAGGTGCCCCGTCTGGGAAGTGGGGAGCACCTCTGCCTGGCCGCCCCATCTGGGAAGTGAGGAGCGCCTCTGCCCAGCCATCCATCATCTGGGATGTGAGGAGTGCCTCTGCCCAGCCACCACCCCGTCTAGGAAGTGAGGAGCGCCTCTGTCCGGCCGCCCCGTCTGGGATGTGTACCCAACAGCTCCAAAGAGACAGCGACCATCGAGAACGGGCCATGATGACGATGGTGGTTTTGTCGAAAAGAAAAGGGAGAAATGTGGGGAAAAGAAAGAGAGATCAAATTGTTACTGTGTCTGTGTAGAAAGAAGCAGACATAGGAGACTCCATTTTGTTCTGTACTAAGAAAAATTCTTCTGCCTTGGGATGCTGTTAATCTATAACCTTACCCCCAACCCCATGCTCTCTGAAACATGTGCTGTGTCAACTCAGGGTTAAATGGATTAAGGGCAGTGCAAGATGTGCTTTGTTAAACAGATGCTTGAAGGCAGCATGCTCGTTAAGAGTCATCACCACTCCCTAATCTCAAGTACCCAGGGACACAAACACTGTGGAAGGCTGCAGGGACCTCTGCCTAGGAAAACCAGAGATTTTTGTTCACGTGTTTATCTGCTGACCTTCTCTCCACTATTATCCTATGACCCTGCCACATCCCCCTCTCCGAGAAACACCCAAGAATGATCAATAAATACTTAAAAAAAAACAAAAACAAAAAAAACACAACACCAATTCCAGGAATCAGCCCTGACTATTTTAGATCATTCAAGGTAATCCTATACTTCTTGCTACAGTGGGTAGTTTAGGAAACGCAAGCATTCCTTTAGCCAATTTGTGTCAGTAACACTTGAAGAGCTGGTGACTGAGAAAGACTTCCTTGTTCTTCAGATAAAGCTACTAAAAGTGTGCTCTCTTCCTGTTTGGATGATGAGAGGTGAGAATTTAAACCTGGAATTACTGTAGCTACTCTGTTATCATAAACTAGTCTAGCTTTGGAATAATGCTGCCTCTGTGGAAGGCCCAGAAGGGAGGTGGAACAAAACTAGTTTCTTGTTGAAATTAGTAAGCCACTGATCAAATAAATCCTGATACCTGCCTAGTTATGTAAGCCAATAAGTCCCCTTCATTATTTAAGCAATTTTGATTTTTTAAAAATT</t>
  </si>
  <si>
    <t>1548M</t>
  </si>
  <si>
    <t>chr12:46523465-46526465</t>
  </si>
  <si>
    <t>AAACACTGTCCTGACTATAACCTGCACAGCTGCTTGAGCAAACACAGAGATGTTCCTTCCATTATTACACAGGAGGCAGAATAATCTGGTAGTAGAAAGCACAGCCCCCTAGGTTCAAATCCTAGCTTTGCCACTTACAATCTGTAGCCAAGAACAAGGTACTTCTATTTTTTAAGCCTTGGCTTCCTAATATATAAATTAGGGATGATAATAGGACCTACCCTTAGGGCTATTTTTGCTTTTACTTTTTGAGACAGAGTCTTGCTATGTTGTCCAGGCTGGAGTGCAGTGGTGTGATCTTGGCTCACTGCAACCTCTGGGTTCAAGCAATTCTCCTGCCTCAGCCTCCTGAGTAGCTGGGACTACAGGCACGCACCACCATGCCCAGCTAATTTTTGTATTTTTAGTAGAGACGGGGGCCAGGGCTATTATGAATAACAAATGAATTTGAACATAGGAAGTCTTTGGCACAGTGCCTGGCATACAGTAACTACTCAATAAATGTCAGCTATTATTATTATTAAAAAGAGTAGCAGTTTTCTTTTGTTCATCCTCCTGCTTTCAGGCTTTGATGGGAACCTTCATGAGTGATGGAGACTGAAGAGTCATCTACTTTTTGATAGTATGTCTTGGCTAAACAAGAACTGCAAGGAGGTCTAAAAGTAAATGCATGGGTCACTCATACATTGCTGGTGAAAATGTTAATGGTACACTCTGGAAAATAAATTGGCAGTTTCTTAAAAAACTAAGCATGAAACTACCATTCAATCTAGCAACTGCACTTTTAGGCATTTATCTCAGAGAAATGAAAATAAAAAATATGTACACAATTATTCATAGCAGCTTTATTCATAATAGCAAAAAACTGGAATGAGCTCAGATGTCCTTCAACAGAAGACCAGTTAAAAAAATTGCTGTACATACATATTGTAGAATACTACTCAGCAATAATAAGGATCAAGCTATGGATACATGCAGCAATTTGGATTAATCTCTGGGGAATTATGCAGATGAAATAAAAAATCAATTCTAAAGGTTACATGTCGTGTGATCCACTTATATAATATAACATAATATATATTATATAAGGCAAATTTATGAATGGACAACAGATTAGTGATTGCCAGATCTTAGAGATGGGGGAGAGAATAAGGGAGATGGATGTGGCTATGAAAAAACAACATGAGAGGTCGTTGTAGTGTTGTCACATTATCTTGACTGTGGTGGTGGATACACAGACCTACACAGTTGATAAAATCACATTGAACTTAATACACACAAACATAAAAACACAAATGCAAATGAATAAAAGTAAAAATGTAAGACTTGGGAAATCAGAATAAGATAGGCGGGTTGTATCAATGTCAATATACTGCTTAGGATAGTTTACTATAGTTTCTAAAATATTACCATTGGTGAAAACTGGACAAAATGTACAGGGATCTCTTTGTATTATTTCTACAACTATGTGTGAATCTACAATTGTCTCAGTAAAAGTGTCAATTGAAAAATGAAGATTAAAAAATACTGCCTTATCCCTTCCCTCTTCTCCCCCAAAGTAAATT</t>
  </si>
  <si>
    <t>1565M</t>
  </si>
  <si>
    <t>chr12:46520465-46523465</t>
  </si>
  <si>
    <t>CTCTTTTTAAATATAAGTGTAGATTTTTACCATCTCTGGGAATT</t>
  </si>
  <si>
    <t>44M</t>
  </si>
  <si>
    <t>chr12:46711744-46714744</t>
  </si>
  <si>
    <t>AAGTTACTATAGTGGAATGGGTAAAAACTTACGCTCTGGGGTTAGATCTGAAAAAGTCGGAAAGACCTGGGTTTGAATCTGAGCTCCACAGGTGACTTTGGGAAGTTAGGCAACGTCTCTAAGCCTCAGTTTGTTCATTTGTGAAATGAGGATAATGTTTCCTTTGTGGTCTCTTGTGGGTATTGAAGACAAAATGGATATGTAATGATAAAATGCACAGTGTCTGAAACCAGTAAAAGATAATGCACGTTGTTATACTGAGAAGCCCCGGCAGGAAGTGACAGTATTGACTCGGTCTCTTTCTGTCTGCTGATGAGTTGATTTTGTCAGTATAATATAGCCAGCTCGCTTTGCAATGTGAATT</t>
  </si>
  <si>
    <t>364M</t>
  </si>
  <si>
    <t>chr12:46708744-46711744</t>
  </si>
  <si>
    <t>TATATGTTATGAATCTAGATAAGAGCAAAGAAACCTGGAAAACAAATT</t>
  </si>
  <si>
    <t>48M</t>
  </si>
  <si>
    <t>chr12:75893315-75896315</t>
  </si>
  <si>
    <t>TACACATTTTACATGTTGGCTGTATATTGAATGAACAAGCTGTTGCTTTTGCTAATT</t>
  </si>
  <si>
    <t>57M</t>
  </si>
  <si>
    <t>chr12:75896315-75899315</t>
  </si>
  <si>
    <t>TAACTGACCTGTCTCCCACTTACATAGCATTATTATATCTAAGGCACTGTTCTAAGCTCTTTATAATTACTCATTTAATCCTCACTAACAATTCTTTAAGATAGGTATTACCATTACTCCCACTTTAGGTATGGGGAAACTTAAGTATGGATGGGATAAATAACTCGCCCAGTCACATAATGAATTAAGTGTTAAGAACAAGTCAATCGAGACATCACTGTTTCAAGAAGCTTACACAGCTACAGAAGAAAGATAAGTCAATTACTACAAGAAAGGGCCATAAGAAATAAGGCAGGTGTTATGGAAGCATGGTTTAATGACTGCATCACTCCACTTTCCCCCTAACTACTATCAATT</t>
  </si>
  <si>
    <t>357M</t>
  </si>
  <si>
    <t>chr12:95299000-95302000</t>
  </si>
  <si>
    <t>GGGCTCCTGCTGGCACCACTGTCCCCCCACCGCATGCCGACGGACCCTGCCTTATACTGCCTTAATGATGGAAAGCCAGGCAGAGTCTGGGATCAGGGCTTCCCGTTTCCTGGGGATTTGCTTGGAGAAGTCACAAGAAAGTAAGGTCCTCATCTGGTTGGCAGACACTTGGGTCAGGTCTGTAACCAAAACAAAGGGTCCTGTCCTCCCCCAAAAGCACCACTGCAAACATCTCCAGATGCACCACCATCCCACAAAAGCAACAATT</t>
  </si>
  <si>
    <t>268M</t>
  </si>
  <si>
    <t>chr12:95302000-95305000</t>
  </si>
  <si>
    <t>CAGGACTCTATCCTCAACTCTGTTCTCTATTTGCACGCTTACCATAGATCATTTCATTCAGTCCCTTTGTACCATTTATAGGCTAATGATTCCCTAATTCATGTCTCTAGCCTAGACCTCTCCCCTGAACTCAGACTCACAACTGCCTACTCAGCATCTCCACTAGGATATATAATAAACATCTCAGAGTTTACAAATCTAAAACTAGATTTTATTTAAAAAAGCAAAAACCTGCTTCACTTCCAGTGTCCCTGGGTCAATCTATGGCAATTCCATTCTTCCAATAGGGCAGTCCTAAAGACTTGAGATCACTCCTCACTTCTCTCTTTTTATGGCTTGACTATCCAATCTGTCAGCTCATCCCATTGGTTCCACCATCAAAATGCCTCCTGAGCCAGACTACCTTCCATCATCTCCACATCTACCATTTTGGACCATTGCAATAGACTCCTGGTCTCCCTGCTTCCAACCTTGCCTCCTGCCATGGTCTATTCTTCATACTGCAAAGTATTCCTGTTAAGACATAACTCAGGTTACATCACTGTTTTGCTCAAACTTCTCCAAAGCCTCCCATTTCAGAGGAAAGTCAAGATCTTCCATGACTTGAAAAGCCCTCCATGGTCTTAGCCTGCCCCAGCTCTCTCCAACCTCACTTCCCGTCACTATAACCAGCCCCACCTGCACCAGCTGCTAGGCCTCCATGCCAGTCCTTGCATAAACCAAGCACACTCCTGCATTGGGCCTTTGCACTTGCTCTTCTTCCCATGGGACATACTCCATCCACCACAAAGTCCTCATGCCTCACAACCCAATGTCCTTCAACCCCTGCTCAAATCTCACCCTAACAGAGAGGATTACCGCATCTACCTGCATAAAACAGCCACATGCCATCCTCATCTGAGCATTCCCTCTCCCCTAAACTGTCTTATATATTTTTTTCACAGCATTCATCCTTTATCAGCACCTGATGGGATCCATTCATTTATTCACTTATTGCCTCCATCCTCTGGAAGGGACCATCTATGTGGATAGAGATTTTGTCTGTTTTATTGACTGCTATATCCTCAGTGACTGGAAGGATGTGTACACACAGTAGGTGCTCAATAAGTACTGAGTGAATGGAAAGAGCCTTCTAGATAGTCTCGTGCCAGCTGAACAGACTGCTTCAGCTTCCCTAGCACACAATCAGGCTTTCAGAAGACTCCGTCCTGTACTCCTTTCCATCTAAGGAGTCACAGCTCTAGGATGATACTACATACAGTTTCTTTCTTCCTTTCTCCCTTTCTCTCTTTCTCCCTTTCTCTCTCTCTCTCTCTCTCTCTCTCTCTCTCTCTCTCTCTCTGTCTTGCTCTGTTGCCCAAGCTGGAGTGCATGATCATAGGTCACTATAACTTTGAACTTTTGGCTTCAAGTGATCCTCCCACCTCAGCCTCCCAAAGCACTGGGATTACAGACATGATCCATCATGCCCAGTCACACAGATCTTTTCTGATGGCTTGCTTTTGTGTTTTGTATCTCTGCTCTGTTTGATTTGGCAGAAAAGGCTCCTGCGCAAAGCCACGTGCAAGTCTCCCTGTATGTCTTGGCTGCTCCTGTGCTCCTGATGGAAATGTGTCGGGGGACATTATTCTAAAGGATCCAAATCAAGCCGCAAATGATGAAAACCTCATTGCTCAAGTAGAGAGGAAAACAAATCCATCCATCCTGACTCCCACTGCCATGGAAACCCCAAATGAGTTCAAAAGGCCAGTACAGGCAATGCTTGCAGCTTTTCTTATGCTCTCTTGTCATTTCAGGGGATTGTGTTTGCAGGCACATGCTGAGAAGAGGAGGCCTTTTGAATGGAATGCACCAAGGAGGAAGCTTTCCAAAACCCAGGCTAATCATCTGTAGCAGCATCAACATAATT</t>
  </si>
  <si>
    <t>1909M</t>
  </si>
  <si>
    <t>chr12:95592211-95595211_MamRep1161_DNA_TcMar</t>
  </si>
  <si>
    <t>AATGTGATAGAAAGTAATAGGAAATGAGACTATGGCAGTAATAAAACAGCAGTGAAGTTAAATAAATGGCTTTTGTGACTCTTGAATGATGGTGCCTTCAAGAAGGGAAAGGTTAGTGTGTTGAGGAGGGAAATAGCAAGGGGGAAGGGAACAGGATGAAGAGGTGGAGATGAACTTTTATCTCCCTGATCTTCCAGGTGGTTCAGGGGAATT</t>
  </si>
  <si>
    <t>213M</t>
  </si>
  <si>
    <t>chr12:95595211-95598211_MamRep1161_DNA_TcMar</t>
  </si>
  <si>
    <t>TTTCATATATTAGAAGCTAAATATGTTCTTGTGGGCGGGCTGGGAAAGCAACCCCCACTCAGTTATGACTACTGCAAAAATGCATTCCGATTTCCAAACACCCTACTGCTAGGTTTTATCCATTCCTTGACTGAAGGATGATTGTCTGATTACCTTTATATATCAGGTCATTACAAGAAGTGCAAATACTTAGGAGAACATAGTGGGCCCTCCTTGTCACCCTCCCCACTTCTGCCCTTCCCAAAAGACTTACACTGGGGACATTTCTCTAGGACCTAGGTCAGAAATT</t>
  </si>
  <si>
    <t>289M</t>
  </si>
  <si>
    <t>chr12:113591590-113594590_HY3_scRNA_scRNA</t>
  </si>
  <si>
    <t>CTACTCCAGTTGGACTAAAAGAAAAGGCACTGACTTTTGCCTGTTTACATCAAGCCTGTGTTTCTGCTAGTCTCATGTGCCACAAGGTAACAGGCCAGGCTTGGAAGAACAGTGGCATCGATGCATCCAACCAACTAGGAGGGGCGAAGCGGATTCCCAGGACCCAGATCTTGGCATTCGGTTGGAATCCTGGCCATTGGGCAGAACAGGAATGGGAATCGGTTGGGGAAAAGGTGGGATGCCTCCCTTTGTAGCAGGACGAGCCGCAGACAAAACTCCTCAGACACCGGATTAACACAAAACTCCTCAGACACCGGATTAAAGAAGGAAGAGTTTTTTATTCGGCTGGGAGCATTGGCAGACTCGTGTCTTAAGAGCCGAGCTCCCGGCCGAATAAAAACCTCTTCCTTCTTTAATCCGGTGTCTGAGGAGTTTTGTCTGTGGCTCATCCTGCTACACCTTTACTTTTCCTCCAGTTCTCAAAGGGGCCATGCTTTGGGTATACCCACTAGAAACAAAAGAAGTGTTTGAAGTCTGAAATCTTCCTCCATTGTAAACCTATGTCACGCTGGGTGTGGTGGCTCACACTTGTAATCCTAGCACTTTGGGAGGCTGAGGCGGGAGGATAACTTGAGGTTGGGATTTCGAGACCAGCCTGGCCAACCTGGTGAAACCCTAGCTCTACTAAAAATACAAAATTAGCCGGGTGTCGTGGTGTGTGCCTGTAATCCCAACTACTCGAGAGGCTGAGGCAGGAGAATCGCCAGGAGGCAGAGGTTGCAGTGAGCCGAGATCGTGTCACTGCACTCCAGCCTAGGTGACAGAACTAGACTCTGTCTCAAAAAAAAAAAAAAAAGCCTATGGCACATTCTACACCACACAACTCAGCCTAACCCCACCCTCACCCTCCCTGCGGAAGCTGAGGCCTCTCTGTGCAGGAAGCAGGGAGACAGAGGGCCAGAGATTAATGAAGAGCGAGTCTGGACCTCATGATTTTTTACAGGTGTTGACACGTGTGGGCTGTTGGATCCTGTGAGAAAAGAGGGACTCAGCACAAACCCTGGCCTTCCTGGTAGAGGGAGGGCATTGAGACCAGCCACTTTTTTTTTCTTTTTGAGATAGAGTCTAGCTTTGTCGCAGAGAGGGGCATGGCTTTCTTCTGGCCACTGTCAGAGCCAAGATGCACCCAGGAATCCATCCTAGACCGGGTGCCTGCCCGACAATCGAGCCACGGCTGGGGCAAGGGCTCTGACCGTAGAGGGCCATGCTTAACCCAGAGAAGGTGTCACTAACTGTGGGGTTTTAGGCTCATTTTTCCAAAGAGGGAGTGTTTGGGGGCTGGAGGTGCCATAAAGAGGGGTCCTCACGTGCTCTAGCTGTCCCTCCGTGTCCTCGATGTCCAGGGTGGGAGGCTGCCCCTGATGCTGGCACACTAGCTGGAACAGGTTGAGCACAGCCATCCTGCTGCGTCCCAGGAGCAGAGTCTTCTCCGCTGCTGTGTTCTGAATCTGAATCCACTTGGATTCCTGGAGAACACCCGCCCCACTCCCAATT</t>
  </si>
  <si>
    <t>1554M</t>
  </si>
  <si>
    <t>chr12:113594590-113597590_HY3_scRNA_scRNA</t>
  </si>
  <si>
    <t>TGGAAATTAAGAAGAAACAAAATCTGTAACCGGTTGTAATTAATTCGTTGTAAACACCACTGCACTAGGACCAGACCATCTCTTTTCAAAATCAACTCTCTGCCCGTCAAGGAGAAAGGCTCCACGGAGGGACATGATGCCTTTTCCCACCTCCCCTAACACTCCCTGGCCTCCGGGCCTGGGACTCACACTGTCCTGCGGCTGCCAGAATTCAGTAACAGCTTCATTTGTTCATTGCATTATTTTTCCAGTTGCCCCCTAGTTATGACAAGGGGTAACTATTTTTTTCCATTTTTGGTGGAGATAAAAAGTTTCCTTCTCAGCTGTTGATACGGTGATGAATATGAGGGGGAGCCCACAGATGGTTGTAAGTTCACCCTCAAGTTCTAGTTTTTACAATGGATCCATGGTATTTATTAAGTTCATATTCATAAAGAAGTTAATT</t>
  </si>
  <si>
    <t>445M</t>
  </si>
  <si>
    <t>chr12:116888579-116891579</t>
  </si>
  <si>
    <t>AGAGGACTCCAGTCTGCATGCTGAGTGATATGTCCAGATGCGTGAATCTTTTTTGAATCTTTTTTTTTTTTTGAGACAGAATCTCGCTCTGCCACCCAGGCTGGAGGGCAGTGGCATGATTTCGGCTCACTGCAACCTCCACCTCCATGGTTCAAGTGATTCTCCTGCCTCAGCCTCCCAAGTAGCTAGGATTACAGATGCATATCACCATGCCCGGCTAATTTTTGTATTTTTAGTAGAGATGGGATTTCACAATGTTGGCCATACTGGTCTTGAACTCCTGACCTTGTGATTCGCCCGCCTCGGCCTCTCAAAGTGCTGGGCTTACAGGCATGAGCCACGCTGCCCCATGATTCTAATT</t>
  </si>
  <si>
    <t>361M</t>
  </si>
  <si>
    <t>chr12:116891579-116894579</t>
  </si>
  <si>
    <t>CTTCTCTCCCACATCCTGGCGTCTCTTCTGTCCTCTGGCACACCATCACTGTTGGCCAGCAAGCTGGGTCTCTCATCTCTTCAGCCTTGTCTCCATCCTAGCTCTGTGTCTCTGGGTCAGTACCAATT</t>
  </si>
  <si>
    <t>128M</t>
  </si>
  <si>
    <t>chr12:133226438-133229438</t>
  </si>
  <si>
    <t>GGCACGTTGATCTTACTATGTAACGAGACACACTATCATGGCATCTTGACAAGATGAGAGGAGAGCAGTAGAGCCGATTGGGAGCCTAGAAACAGACTCCCCTGTTAGTCGGAAGTTGGTAGGTCACAGATCGTTAAGGAGAGAGTGGACTGCAGTGAGTGATGCTGGTGAAAATGGTTTTTCATATTTGGAGAAGTAAGTTGTTGTATCACACTGAGTGTGAAACTAAGGCTGAGTGTGATGGCTCATGCCTGTAATTGCAGTGCTTTGGGAGTCCAAGGAAGGAGGATCAGTTGAGCCCAGAAGTTCCAGACGAGCCTGGGCAACATAGGGAGGTCTCGTCTCTACAAAAAAAATCCGGCACAACATTAGGCATGGTTGTGCATGCCTGTAGTCCCAGCTACTTGGGAGGCTGAGGTGGGAGGATCACTTGAGCCTGGGAGGTTGAGGCTGCGGTGAGCCAAGATGACCACTGCACTCCAGCCTAGGTGACAGAGCGAGACCCCTGTGTCTTTAAAAAAAAAAAAAAAAAAAAAAAGGAAACTACAATCTTTGGTAAACAACTCAGGAGACTATGATGCTGGGGTGGGAAGGGCTTTTTTAAGGCACATGTGAAAAACATCACAAAGGGAAAGAATGATCAATT</t>
  </si>
  <si>
    <t>646M</t>
  </si>
  <si>
    <t>chr12:133229438-133232438</t>
  </si>
  <si>
    <t>CTCCTTATTCTTCAAAATTCTTTGGTTATTCTTATCCTTACCCTTTATATGAATTTTAGGATTCGTCTGTCAAGTTCTATCCAAAAAGCTTTTGGCAGATTCTTTTTTATTGGAATTACACTGAATTTTATGAATTAATATGGGGCAAACTGCCATATTTTAATACTGAGTCCTTTCATCTGTAAAGATGGTACCTCTTTTTGTTACTTAGGTAAATTTTTATATGTTCAATAAAGTTGTGTATAGGCCAGGCATGGTGGCTCACACCTGTAATCCCAGTGCTTTGGGGGGGGCCCAGGCAGGAGGATCACTTGAGCCCAAGAGTTTAAGATCAGCCTGGGCAACAGTGAGACCCAGCCTCTACAAAAAATACATAGCCAGGTGTGGTGGTGCACACTTGCAGTCTCAGCTACTCAGGAGGCTGAGGTGGGAGGATAACGTGAGATTAAGAGTTCTAGGCTGTAGGGAGCCATGATCTTGCCACCGCACTCTAGCCTGGGTGACAAAGGAAGACCATGTCTCAAAAAGAAAAAAGTTGTGTAATTTTTTCTGTAAAAGTCTTACACACATTGTTACCATGAATTTATTCCTTAGTACATTATTTATTGCTATTGTAAATGGTATCTTTCAAAAAATATTTTGTTTCTAGTATAAATGAAAGCAATAGACTTTTATATCTTACCTTGGTATCTAATTGTTGCTGAAATACATATAAGTTAACACAAAATCTAGGTTTCCTTACATTTTCTGTTAACAAATTACATCGCCTGTAAATAATAAGTTGATGTCTCCCTTTTCAATCCTTAATTCTTTTTCTGGTTTAATTATGCTGGCTAGGATCTCCAAACTGTTTTGAACAGAAGCAGTGGTTAACAGGCATCCATTTCTTACTCCTTACTTCAATGCTTCCAGTGTTTTGTGGTTAAGTATGAGGTCTGCTGTTAGGTTTCAAGAACACTTTATCAGGTTAAGAAACATCTCATCTATTCTGATTTTGATTGTTCAAACTTTAACATGAGCAGATGTTAAAGTTTTACCGCATGTTGTTTCTGCATCTATTGGAGATGATCTTACGAGCCTTCTCCTTTAATGATGAATTAGTGGATTTCTCCCAAGAAAAACTAACCTGGCAAATTCTAAAATTAAACAGTGCTTGCTATTCCCAGCATAAGTCCTAGTTGGTCATATTGTTATTGTTCATGTATGTTGATATTTTTTCATCTATTGTTCATGGCCCGTAACTTTCCTTTCCTGTTTTCAATTATGTTACCAAAGTAACAAGGATTGCCAAGGTTACCAAATGAGCTAAGGGTTTTTTTTTTCCTTTTTCTCTTAAAAATCATTTGGGTTTGATGTTTCTTTTACACTTATTTTTTTTCGTCTCTTTTTTTTTTCTTTTTGTGGAGAACGGGGTCTCGCTATATTGCCCAGGCAGGTCTCGAACTCCTGGGCTCAAGCTATCCTCCCGCCTCTGCCTCCCTGAGAGCTGGGATTACAGGTGTGAGCCACTGCGCCTGGCCTGTTTCTTTTTAAGTGTCAATTTCTGTAATGGTTAAAGTTCTATTCAGGTTTTTATTACTTCTTAGGTCAGTGCATAACTTGAGGATACTGTCCGTTCCATCTATGTTTTCCAACTGTTTAGCAGAAAATGGGAATCCTTCCATTTTTTTAGGCTTTACTATATCTATAATGATGTCTGTTTTCATTAAAATAAAAAACTCTGTCCTGAAAAAGATGTGACCAGCCAGGACAACATGACAAAACCTTGTCTCTACAAAAAATTACAAAAATTAGCTGGATGTGGTGGTGTGCGCCTATAGTCCCAGCTATGCAGGAGGCTGAGGCAGGTGGATCAATTGAGCCTGGGAGGTCAAGGCTGCAGTGAGCCATGACTGCGCCACTGTACTCCAGCCTGGGTGACACAATGAGACCCTGTCTCAAAAGAAAAGAAAAAGATGTGACTATTTTCCTAAGTCTTTTCAAAGAACAACATTTTGGTTGTATTGTTTGTTTCACTCATTCTGGCTCAATT</t>
  </si>
  <si>
    <t>2032M</t>
  </si>
  <si>
    <t>chr13</t>
  </si>
  <si>
    <t>chr13:32354157-32357157</t>
  </si>
  <si>
    <t>GAAAACTCATTTACTCCCAAACACACATAAATAAGAAATCACCCAAAGAAAACAAGTAGAGAAACTAGGGTAGGTTAAATCCATATTTAGCCCACTGTCTGATTTGAATGTGCTTTGGACTTCAGGATAATGTTGGTTTTCTTAATT</t>
  </si>
  <si>
    <t>147M</t>
  </si>
  <si>
    <t>chr13:32357157-32360157</t>
  </si>
  <si>
    <t>CATGGCTTCTTAAACACAGGGATCATTTCTTTCTACTGACTGGAGTATAGTTAATTCCCAATAAATGTTTGATAATGAATAACTGACTAACTGAAATAATATTAATT</t>
  </si>
  <si>
    <t>107M</t>
  </si>
  <si>
    <t>chr13:33009321-33012321</t>
  </si>
  <si>
    <t>GTTAACAATAATGCATTATATATTTCAAAATAGCTAGAGGAGAGGATTTTAAATGTTCTGACTACAAAGAAATAATAAATGTTTGAAGTCATATGTATGCTGATTACCATGATTTGATCATTACACAATGTACACACGTATCAAAATACATTGTGCTCATAAATATGTACAATTATTATGTCAATAAAATTTTTTAAATT</t>
  </si>
  <si>
    <t>200M</t>
  </si>
  <si>
    <t>chr13:33012321-33015321</t>
  </si>
  <si>
    <t>TATAGTTAACTATAATCACCCTGCTGTGCAATGAACACCATAGCTTGTACAATGGAATAATATTCAGCCATAAAAAAGAATGAAATCCTGTCATTTGCAACAACGTGGATGAACCTGGAAGAAATTATGTTAATTGAAATAAGCCAGACACAGAAAAATATATACTGCATGATTTCACTCATATATGAAATCTAAAAAGTTAATCTCATAGAAGTAGAGAATAGAACAGTGGTTTCTATTTGAAAGCCATAAAAATATACCTCCACTGGCCAGGTGTGGTGGCACATGCCTGTAATCCCAGCTACTAGGGAGGCTGAGGCAGGAGAATTACTTGAACCCAGGAGGTGGAGGTTGTGGTGAGCCAAGATCACGCCATTGCACTCCAGCCTGGGCAACAAGAATGAAACTCCGTCTCAAACAACAACAACAACAAAAATACATACACACACACACACACACATATATACCTCCACTGACATCTTCCATTGCAAGTAGATCATCTTTAGTGTCTTCCAGTCAAGGGGAACCACATAGTCATCAGGCAACAAGGATTCTGTGAAAGAAAGAAAGACCTAATCTCATCTCTAATGTCACACAGATTTTTGCCCTAACTGTGAAGACATGCAAACCTGATCTCTAATT</t>
  </si>
  <si>
    <t>642M</t>
  </si>
  <si>
    <t>chr13:34584062-34587062</t>
  </si>
  <si>
    <t>ACAGCTATGGCTACAAAGGGGAACAGCGGCAAGGCAGGCAACTGGGAAAAAAGCGATACGATGACTTGGGCAAATGGCTTAAGCCAGGTTATTTCTCGCTTTGCTCACTTTTGGCTATGCAAGCAGATCCCTGTGGCTGTGATTTGGTTATTGTTGTTGTTCTTTAATCACTTATGGTAGTGGCAGCTCATTTGGTTTCTGAATT</t>
  </si>
  <si>
    <t>205M</t>
  </si>
  <si>
    <t>chr13:34587062-34590062</t>
  </si>
  <si>
    <t>TCACTGCTTCATCACCCCCTACCCCAAATCTCCCTTCCAAAAATGCCCCAGTGCACTCCCAATT</t>
  </si>
  <si>
    <t>chr13:82047096-82050096_MamRep605_Unknown_Unknown</t>
  </si>
  <si>
    <t>TCATTAAAAATTAATAAATTGATGATCTTATTTTATTTGATTTTACAGGTAACTTTATAGGGAAATAATATGTTGGTCATGTCAATACATATATTTCTCCCAAAGCATCAATTCTATTGTTTATTGTAAATTAATACATTGCCCTTCTCCACTTGCTTACTTTGCTCCAGATGGCTTTCTTTCTTTCATTCTTTATTTTTAAAGCTTTCTTCATTAAGGCATAAATTTACGTATGACAAACATCAAACACTGTCAGTATATAATGATGCTTTGGTAAATCCATAGAGTCCTGTGATCATTACCACAATGCAGCTTCCAAAAATTTATTTTACCTCCAAAATTACTTTGTGTTATTATGTACACAAGTCCTATACCCCTCATCCTAGGCAACTGCTAATCGGGTTTCTGCGTCTATATGTTTGCCCTTTATATATATTTTATATGAACACAATTATATAATATGTGGTCTTTGGAGTCTAGATTCATTCGCCCAGCATGATATTTTTGAGGCTCACCTGTGATGTAGCATGTATTCATAGTTCATTTTTTTTCATTGCTGAATAAATTCCATTGTGTGCATGTGTCCCATTTGGATGATTCTACATTTAGGGTTTTTCAAGGTTAAGTTATTGTGAATAAAAATGCCATAAAACCTACATGTTTGCATTTCTGTGTATTTCTTTCACTTATCTAGGATTGATTTCTAGGAGACAGGTTGCTGGGTCATAAGGTAAGTTTATGTTTTCCAAAGTGAATTTACCATTTTCATTCACCAGTAATATATAAGAATTCCAGTTTCTCCACATTCTTACCAGAACTTGATATTGTGTCTGTATTATTATAGCCATTCCACTGTGTACAGGTGTATTTACAAATT</t>
  </si>
  <si>
    <t>877M</t>
  </si>
  <si>
    <t>chr13:82050096-82053096_MamRep605_Unknown_Unknown</t>
  </si>
  <si>
    <t>AAAATGTTCTAAGAAATGGTATAATTGAGTATGCACAGATAGACCATTCTATCCTGATAGACACAACTGAACCATGGGAAGATAAATAAAAGGTGAGGATTGTTTAGTGGCATGGTTTAAACAAGAGTAGTCATGTTTAAATAGGTAATGACATCATGCTAGGACAGGTTTATAAATTTATCTCACAATGACAGTAATTCTAGAAATGTGATTAGCATACTTCAAGTTGATTAGCTACAATT</t>
  </si>
  <si>
    <t>242M</t>
  </si>
  <si>
    <t>chr14</t>
  </si>
  <si>
    <t>chr14:23253421-23256421</t>
  </si>
  <si>
    <t>CCTCCCTCCTCGGTCTCCCAAAGTACTGGTATTACAGGCGTGAGCCACTGCGCCCGGCCCTAGTCAACATTTTTAGGGTGACTTCAGTGAAGACTCAGGAGGTATGCTGATCAAATTTGCAGATTTCACAAAATTAAAGAAGGGATTTGAACTAATAAAATGAAGAAGGAAAAATCCCATATCATATAAGAATAATGCATAAAAACTCAGAGGAAAGTCACTAAGACTAAATATGAAGTCCTGTATCTGGGGGGAAAAAATCACTTTTTTTGTTTTGGAGAAAGGATCTTACTGTGTTGCCCAGGCTGCAGTGCAGTGGTGCGATCACAGCTCCCTGCAGCCTTGACCACTTGGGCTCAAGCGATCCCCCTGCCTCAACCTCCCAAGTAGCTGGGACCACAGGTGTGTGCCACCATGTCTGGCTAACTAAAAAAAATGTTTTGTGGAGATGTGTTCTCACAATGTTGCCCAGGCTGGTCTTGAACTCCTGGACTCAAGCGATCCTCCAACCTCGGCCTCCCAAAATGCTGGGATTATAGGCATGAGCCATCGCACCCAGCTAAAAAAATCATTTTTATAGGTCCAGAAAGAGGGGAGGAAAGATCTCATCACTTTGAGGTGGGAAAGAAAGGAGTTGTAGTAAACAATGATTTCAGGTTGAGACTCCGTAGTCGGCAACACGGTCTGGAGTTTTCTGTGTGGGGTCTTGCATTTCTGGGGAAATACTGACACAGTGAAGTATATGCAGTAAATGACAAAGTGAAATAAATGACAGTCCTGGGATGGTGAGGGGTCTGGAAGCCACATTTGCTCCACAAGGGGTTGTAAAATCTGGGTTTTAGCCTGAAGGAGTAAAGACTCAAGGGGACAGGATGTTCATCCTTTTTGTTTGTTTTTAGATGGAGTCTTGCTCTGTGGCCAGGCTGGAGTGCAGTGCCGTGATCTCGGCCCACTGCAACCTCTGCCTCCCGGGTTCAAGCAATTCCCCTGCCTCAGCCTCCCGAGTAGCTGGGACTACAGGCTTGTGCCACCATGCCTGGCTAATTTTTGTATTTTAGTAGAGACAGGTTTTCACCATGTTGGGCAGGCTGGTCTCAATTTCCTGACCTCGTGATCCACCCGCCTTGGCCTTTCAAAGTGCTGAGATTACAGGCGTGAGCCACTGCACCTGGCTTTTTTTTTTTTTTTTTTGAGACAGAGTCTCGCTCTGTGGCCCAGGCTGGAGTGCAGTGGCGCAATCTCGGTTCACTGCAAGCTCCGCCTCCCGGGTTCACGTCATTCTCCTGCCTCAGCCTCCTGAGTGTCTGGGACTATAGGCGCCTGCCACCACACCCGGCTAATTTTTTGTATTTTTAGTAGAGATGGGGTTTCACCGTGTTAGCCAGGATGGTCTTGATCTCCTGACCTCATGATCCGCCTGCCTCAGCTTCCCAAAGTGCTGGGATTACAGCGTGAGCCACCGCGCCTGGCTTTTTTTTTTTTTTTTGAGATGGAGTTTTGCTTTTGTTGCCTAGGCTGGTGCAATGGCGAGATCTCAGTTCACCGCAACCTCCACCTCCCGAGTTCAAGTGATTCTTCTGCCTCAGCTTCCCGACTAGCTGGGATTACAGGCATGTGCCACCACGCCTGGCCAATTTTTGTATTTTTAGTAGAGACGGAGTTTCTCCATGTTGGTCAGGCTGGTCTCGAACTCCCAACCTCAGATGATCTGCCCGCCTTGGCCTCCCAAAGTGCTGGGATTACAGGCGTGAGCCAGCGCCTGGCCGTGATATTCATCTTTAATGTTAAGAAGGGCCATTGGGTGGAAGAGGATTTAGCTTCATTCTGTGTGGAGACAGAGGAGGGGTCTGGCACTACTGGTAGAAGCTGGGAGGAAGACGCTGTTGGCTTAGTAAAAGGAAGAGCTATAGATCACTTTATTTTATTTTATTTTTTGAGATGGAGTCTCACTGTGTCACCCAGGCTGGAGTGCAGTGGCGTGATCTTGGCTCACTGCAATTTCTGCCTCCCGGGTTCAAATGATTCTCCTACCTCTGCCTCCAAGTAGCTGGGATTACAGGCATGCGCCACCACACTCAGCTAATATTTATATTTTTAGTAGAGACGGGGTTTCGCCATGGTGGCCAGACTGGTCTCAAACTCCTGGCCTCAAGTGATCTGCCCGCCTCAGTCTCTCAAGGTGCTGGGATTACAGGCGCGAACCACCGCGCCTGGCTCTATAGATCACTTTTAAAATGGAATGACGCCGGGCATGGTGGTTCACGCCTGTAATCATAAGTTTTGTGTGTTACATTGTGTGTATTTAAAGGTAATAGTGCTTACAGAATT</t>
  </si>
  <si>
    <t>2328M</t>
  </si>
  <si>
    <t>chr14:31329725-31332725_L3b_LINE_CR1</t>
  </si>
  <si>
    <t>CAGAAAATTTTCTCTTATACGTAAGCCAAATTCCTCATTTGCAGCCTGTTTTCACTCTTTTTGTCCTTTGTGAACAGGGAATACATATAATTGCAGACTATTGTTAACTTACCTATTTTTGTCTTCTTGAGGGTGAGGTTTCCTTCCTGTTTTTACTTTGTCTTTGCTGGTTTTTTTGTTTTGTTTTGTTTCTATTTTTCTGCCTTTCTTTAATCTTTGTAGCTCTCCTCTCCAGTGCCTGCTTTGTGTATGCTATATCACCATGTAATT</t>
  </si>
  <si>
    <t>270M</t>
  </si>
  <si>
    <t>chr14:31332725-31335725_L3b_LINE_CR1</t>
  </si>
  <si>
    <t>GGAATGAGGGCTGCTAAGCATCCTCTACTAACAAAAGTATTCAGTTACTCCTTCCTATGCAGCAGATGATGTATTCATTGACAGCAGGATTTTGTTGTATTCATCCTTGTTTCTACACCGTCCAGCATGGCACCTGCCCCTGTAGCCACTCAGTTAATATTGTTGAGGACACAAATGTTCAAAGACTGAGAAGGAAGCACTACAGGGCAGTCATTCTTGTTCCTTCTCCCATCAAGAAGCCAGTTCCTTGGTACCATGCAAGAAAAGGGGAACATTTCATTTACCCTTCTCTCTTTTCATACAAAACATACCAAGCATGAGAATGTCCTTGTTTTTCTGGATCTAGAGGTGATCCCCAAATAGCAAATGTCCCTCTACATTATTATCTTTTTAGAGTAGCTGAATGCAAAAAGCCCATCATCAACCAAAAACCTCCTGCACTTGCTTTATGTCTCATGATCTGTTCACAAAACTCAGGTCCAAATT</t>
  </si>
  <si>
    <t>486M</t>
  </si>
  <si>
    <t>chr14:32057172-32060172</t>
  </si>
  <si>
    <t>TAAGGAGGGAAAAGTAAATCAGGAATAAAACACCTAAGATTAAGAGAAGAAAAACTTTAAATCTTGGTCTGTATAATTTTTAAAAAAATAAAATAAAAGATTTTAATGCCCTTAGTAAGTAAAGTCTTCAAATACAGAGAAAATT</t>
  </si>
  <si>
    <t>145M</t>
  </si>
  <si>
    <t>chr14:32060172-32063172</t>
  </si>
  <si>
    <t>CTAAATGAAAATGTGGCACTTAAGGCAACTGTTTTCTTGTTAAAGAAGAAGTTGCTTCTCCAGTTCCGGAAAGAAAAACAAACCCAGATTTGCAGCTTTTTTATATTTGAAACCCTATTGTACTAAATCTTGCTAGTAAGCAGATAAAAAATT</t>
  </si>
  <si>
    <t>153M</t>
  </si>
  <si>
    <t>chr14:35036181-35039181</t>
  </si>
  <si>
    <t>AGCCACTATGGAAAACCATATGGCAGTTACTCAAAGGTTTGATGTAGAGTTACCATATGACTCAGTGATTTCATTCCTTAATAGTGAGAAATGAAACCATGTCCACATAAACACTTGTATGCAAATGTTCACAGCAGCATTATTAATTATATCCAAAAAGTGGTAATAAACCAAATGCCTATCAACTGATGAATTAATGTGATATAACCATACAGTGAAATACTACTCAGCAGTAGAAAGGAGTGAAATATTGATTTGTGCTACAACATAGATGAACTTGAAACATGCTAAGTGGCAGAAGCTAGGCACAAAAATCACACTATTCCATTTTTATGAAATGTCCAGAATAGGTGAATCCCCATCTCTACTAAAAGTACAAAAATTAGCCAGGCTTGGTGGCACACGCCTGTAGTCCCAGCTACTCAGGAGGCTGAGGCAGGAGAATCACTTGAACCGGGAGGTGGAGGTTGTAGTGAGCCGAGTTCACACCACCGCACTCCAGCCTAAGCAACAGAGTGAGACTCCATCTCAAAACAAAAAACAAAAAAAAAAAACATGTCCAGAATAGGCAAATCTGTAGTAGGCAGCAAATTAGCAGTCGTCTAGGGATATGGGCACACATGGGGAAATGGCAAGTGGCTGTTAATGGGCATGGGGTTTCTTTTTGGGTGATGAAAGTGTTCTAAAATCGATTATGGTGATCCTCAGTTCTGTGAGCTTGCTAAAAACCATTGAATTACATATTTTAAATTGTGAGTTATGTGGTACATGGACTATCAAGCTGTTACTTAAAAAAACGGACTGAGCCCTTTCCCCTGGCTGGCAGTGCACAGGCCGGGCCGCATGATGCCTGGAGTTACTGTAAAAGATGTGAACCAGCAGGAGTTCATCAGAGCTCTGGCAGCCTTCCTCAGAAAGTCTGGGAAGCTGAAAGTCCCCGAATGGGTGGACACCGTCAAGCTGCTGGCCAAGCACAAAGAGCTTGCTCCCTACGATGAGAACTGGTTGTACACGCGAGCTGCTTCCACAGCGTGGCACCTGTACCTCTGGGGTGGCGCTGGGGTTGGCTCCATGACCAAGATCTATGGGGGATGTCAGAGAAGTGGCGGCATGCCTGGCCACTTTAGCCGAGGCTCCAAGAATGTGGCCCACCGGGTCCTCCAAGCCCTGGAGGGGCTAAAAATGGTGGAAAAGGACCAAGATGGGGGCCGCAAACTGACACGTCAGGGACAGAGAGATCTGGACAGAATCGCTGGACAGGTGGCAGTTGCCAACAAGAAGCATTAGAACAAACCATGCTGGGTTAATAAATT</t>
  </si>
  <si>
    <t>1313M</t>
  </si>
  <si>
    <t>chr14:35039181-35042181</t>
  </si>
  <si>
    <t>GAACATTTTACATTCCTACCAACACCATATGAGAGTTCAAATTTTGTCACTCACATCCTTGCCAACACTTATTTTGTTTTTTTGGGGTTTTTTTTTTTGTTTCATTTTTGGAGATGGAGTTTCGCTGTTTTTGCCCAGGCTGGAGTGCAATGGCGCGATCTCAGCTCACCGCAACCTCTGCCTCCTGGGTTCAAGCAATTCTCCTGCCTCAGCCTCCAGAGTACCTTGAGATTACAGGCATGTGCCACCACGCCTGGCTAATTTTGTATTTTTAGTAGAGACAGGGTTTCTCCATGGTCATGCTGGTCTTGAACTCCCGACCTCAAGTAATCTGCCCACCTCTGCCTCCCAAAGTGCTGGGATTACAGGTGTGAGCCACTGTGCCTGGTCTTACCAGCTTTTTTTTTTTTTAAATGAAGGCCACCTTGTGGGTATAAAGTGATATCTCACATTTTTTTTTTCCTGAGACTGAGTCGTGCTCTGTCATCCAGGCTGGAGTGCAGTGGTGCGATCTCGGCTCAGGGCAACCTCTGCTTCCCAGATTCAAGCAATTCTCCACCTCAGCCTCCCAAGTAGCTGGGATTACAGGTGCCTGCCACCATACCTGGCTAATTTTTTTGTATTGTTAGTAGAGACAGGGTTTCACCATGTTGGCCAGGCTGGTCTTGAACTCTCAACCTCGTGATCCACCTGCCTCAGCCTCCCAAAATGCTGGGATTACGGGTGTGAGCCACCGCACCTGGCCTTCTCTTTTTTTTTTTTTTTTGAGATGGAGTCTCACTGTGTCGCCCAGGCTGGAGTGCAGTGGTGCAATCTTGGTTCACTGCAAGTTCTGCCTCCCGGGTTCATGCCATTCTCCTGCCTCAGCCTCCCGAGTAGCTGGGACTACAGGCGCCCACCACCACGCCCGGCTAATTTTTTTGTATTTTAGTAGAGATGGGGTTTCACTGTGTTAGCCAGAATGGTCTCGATCTCCTGACCTCGTGATCCGGCCCCCTTGGCTTCCCAAAGTACTGGGATTACAGACGTCAGCCACCGCACCTGGCCCCAGCCTTCTCTTTTTATTAAGAGTTCTTCATATATTCTGAGAATATAAATTGTGTTACATCCAGACAATGGAATATTATTCAGCACTAAGAAGAAATGAGCTATCAAGCCATGAAAAGACATAGAAGAGGCCAGGTGCAGTGGCTCACGTCTGTAATCCCAGCACTTTGGGAGGCTGAGGCAGGTGGATCACGAGGTCAGGAGATCAAGACCATCCTGGCTAAAACGGTGAAACCCCGTCTGTACTAAAAATACAAAAAATTAGCCGGGCGTGGTGGTGGGCGCCTGCAGTGCCAGCTACTTGGGAGGCTGAGGCAGGAGAATGGCGTGAACATGGGAAATGGAGATTACAGTGAGCCGAGATCATGCCACGGCACTCCAGCCTGGGTGACAGAGTGAGACTCCGTCTCAAAAAAAAACAACAACAAAAAACGGAAAGACACAGAAGAAACTTAAGCGCATGTAACTAAATGCAAGAAGCCCACCTGAAAACACTATATACTACATGATTCCAACTATATAACATTCTAGAAAAAGTAAAACTATGGAGACAGTAAAAAGATCAGTGGCTGCCAGGGATTGGGAGAAAGGAGGATGAAGGGAGAGAGCACAGAGGATTTTTAGGACAACAAAAATACTGTGTATAATATTATAATGGTGGGCACATATCATGCATCCACAGCACATTTCTTTTTATTACTGAGTACTATTCCATTGTATGGCTATATAACAATGTGTTTATCTCATCATCCATTGAATATTTGCGTTGTCAATTTTCAGCTGTTACAAATAAAGCTGCTGTGAACACCTGTATGGACATATGCTTTCATTTCTTTCTTTCCTTCTTTTCAATAGAGATAGGATTGGGCTATGTTGCCAGGCTGGTCTTGAATTCCTGGCCTCCAGAAATCCTTCTGGCTTGGCCTCCCAAAGGATAACAGGGGTGAGCCACCACGCCCAGCCCTGCTTTCATTTCTCTTGGGTAAATACCTAGAAGTGAACTGACTGGATCACTGGATAGTATATTTCGCCTTTTAAGAAACTATGAAGTTTTCCAAGGAAGTGCACCACATTCCTTATATTAACAGTATATGATGGTTTAAGTTGGTATGTATCTTTGCCAGAATTTTTCTCATTTTAGCCATTCTAATTAAGGTGTACAGTGATACCTTGTTGTAGTTTTAATTCTGACAACTAAATT</t>
  </si>
  <si>
    <t>2248M</t>
  </si>
  <si>
    <t>chr14:52156448-52159448_5S_rRNA_rRNA</t>
  </si>
  <si>
    <t>AGCTGCTCCAAATAATTCTGATATATATTCAAGTTTCAAAACCACTGATCCATAGGAACAAATGAACTAGCTATCTTCCAGTCTGTTCTCTATAACTATCTTCCTCAGCTGAGATTTTAGTATAAATT</t>
  </si>
  <si>
    <t>chr14:52159448-52162448_5S_rRNA_rRNA</t>
  </si>
  <si>
    <t>TACTAATATTCAGATTGTGTAGTCTATGGCCATACTACCCTGAATGTTGCCTGATCTCATGTGATCTCAAAAGCTAGGCAGGGTCAGGCCTGGTTAGTACTTGGATGAGAGAAATGCCGATGTAGTGAGTCTGAGGCAGGATGCAAGCATCTGCCCTAAATAGATGCTATAGATACTCTAAAATT</t>
  </si>
  <si>
    <t>185M</t>
  </si>
  <si>
    <t>chr14:86310120-86313120</t>
  </si>
  <si>
    <t>GTCAGCTTTCCATACTCTTCAGCATATATGCATATTCATAATGCGCTTTAACGCATCCTTTGAATGAATT</t>
  </si>
  <si>
    <t>70M</t>
  </si>
  <si>
    <t>chr14:86307120-86310120</t>
  </si>
  <si>
    <t>AAGGATCATGAGAGGGCTAGCTAGAAACCTCAAAGGAGATCCACTGACCTTGGGAATGGGATCATTAAATCCCAGAACACAAGAAAACTGCACTTTCATTAGGCTGCAGTTAGACTGAATT</t>
  </si>
  <si>
    <t>121M</t>
  </si>
  <si>
    <t>chr14:96549687-96552687</t>
  </si>
  <si>
    <t>GGTATGGTCAGCAGAGTGATGCCCCCACCAAGGATGTCCACGTCCTAACCCCTAGAACCTGTGGATGGATTACCGTTCATGGCCAAAAGGACTTTGCAGGTGTGATTAAGTTAAGGATTTTGAGATGGTAGGAGTAGCCTGGATTAGCCAGGGGAGCTCAATGTCATCACAAGGGCCCTTATAAGAGCGAGGCTGGAAGATGAGAGAGAGAGATTGGAAGATATTACACTACTGGCTTTGAAGATGGAGGAAGGGGCCATGAGCCCAGCCATGAGCCCAGGAATGTGAGCGGCCTCTAGAAGCTGGGAAAGGCGAGAAAACAGATTGTCCCCTAGAGCCTCCAGAAGGAGTGCAGCTCTGCCAACACTTCGATTTTAGTCTAGTGAGACCTCTGAAACTGTATGATACATTAGTGTTGTTTTCAGCTACTGTGCTTGTGGGAATTAGTCACAGCAGCGACAGGAAACTGACCTGCAAAGCTATTAAATAAATACCTGCCGGGAGGCAGAGAAGGGAGGGGTGCAGAGGCTGGAGGGCATCACCCTGACCCGTTTGGCAGGAATGTTAGGAATACAGGTGCCGAGTGCCTCCTGGCAGGAACCCATCAGAAGCAGGTGCTCAAGGGCCACCTGATGGCCTGGTTGGCGGGAGCCCTACAAAAGGCTCTGTCCAGGTTCCCTTCCTCTTTCCCCAGTGATTTGGATGAAAATACTCATCTCATTCACATTTGCCCTAAAGAGAAGAGAGAGACAGGACATATGCCCAGAGAGCTCCATAGGGTGGGAGAGTGGCTCAGATCCCATTCGTGGAGTCCAGGGAGACATCTGTCTGAGCAGCCAGCAGCATGGGCCTGGTGAGAGAGAAGAGACAAGAAGCAATGAGTGGGAAGGGACAGGAACGCTGGTTAATT</t>
  </si>
  <si>
    <t>910M</t>
  </si>
  <si>
    <t>chr14:96546687-96549687</t>
  </si>
  <si>
    <t>CCAGACTTCCGTTCCAGAAAGGAGTCAGGATGGTGTGCATAACTGGATGTCCACCTCCCATTAGACAGAGAACTCTTGAAGGCAAGGATATGGTCTACTCATCACAAACCCCCTCAGCCCCATCCTTAACATACAAAAAAAGTGACAAGTAAAAGCATGCAGAATTAATGAACTTGAAATCAGCAGAAGGGCTCCCCACAGGCGGTACTTCATAAACCCCAATCCTGGAGCTCCCAGCCGTGGGACAGGCCTCATGGGGAGTCCCCTTTGCCCTGCACCTGTAGTGGGAGCTCAGAACTGCCAAAGAGGATGGTCAGTGTGGGACGGATTCTGCTGTCTCAGAGCGTGGGAAATGAGGGTGGGTTCTGGTGTCAGAAAGGCTTGGGGCTGAATCCTGCTTTGCCACATATGGTGGAGCTTGGGTGAGTTACTTACCCACTTGCCTCAATTTCCCTTCTATAAGTAATGAAGAGAATGCAGTCCAACCAGCGAGATTGTTGCAAGCAGTGAATAAGATCATGTATAAGAAAGCATGGCCCAAGACAGTTACGCAATGATTACCAATATTCCTTCCCTCTGTCGTCCTTGTAGGACAGTATCACATGCATCTCTTATCCAGCTGCTTAAGCTAAAGTGAGGAAATCAGGAACACGGCATTTCTGGTCATGTGCTTTTTGTGTGATCGATAACCAGGTACTCATTTTCAGTTGTCAGCAGATGGCCACCCGTGCCCCCTAGTGTATGCTGAGACAGGCGGCTGAGAGGTGCTCCAAAGCTGGTCAGCCCTGTTGCTCCATCCATCTGTCTCAGGTTTGTTGGTTTTATTTTGTTTTGATATTTTTTTTCTTTGTAAAATAGGTTCTAAATGGAAAGTGCTGAGTTAGACATAACAATAACTTCCAACAGCAGAATT</t>
  </si>
  <si>
    <t>913M</t>
  </si>
  <si>
    <t>chr14:100288345-100291345_X3_LINE_LINE</t>
  </si>
  <si>
    <t>AATAAGCAGCAGCCAGCCAGCCTGGTGTGTGAGATGAGGGATCCGATCGGTTGCTCGTGTTGGAACAAAGGCATTTTGCAGCCCTCCAGGTGGTTGCAGATGATTGCAAGGGGAAGCTCTGATGTCCTACCAGAGGGCAGGTTGCATGTATCTTCAATATAGTTAGGAGTCCTTAGTATCCTAGGACATATGTTTTTTTTTAGTTCCACCTTTTGAGACCATAGCTCCATCGTTAATGGTGTTTTTGAATACCAAATGCAGGCACTATATATGAGAATACATGTGCATGTGGCTGTGTGTGTATGTGTGTGAGAGAGAGAGGGGAAACCCTGGTAACTGATGAATAATCATTTAACAACACTCAGCTGTTTGAATAACAATAGTAATAATT</t>
  </si>
  <si>
    <t>391M</t>
  </si>
  <si>
    <t>chr14:100285345-100288345_X3_LINE_LINE</t>
  </si>
  <si>
    <t>CCACAGTCTTCCACAGCCACGTGGCAGCATTTGAAGCTGTGCTTCAACCTGCCTTCTTGATTTACTGCCCTCCTGATAGGGAGTGAACAAACACTCTAGCTATCTAACCACAGATACATTCCCTGCCAGTGGTCTGTGGTTAGCCACAGAAGTACATTATAAAACCGACATATTAGCACGTAGAAATGTATCTGTAGATCCTAATCTCAATGATTTTTAGATCCATTCCTATTCCATTTCATCATGTGTTGTCACATGGCACAGACACTCTAGAGTCAAAAGGGCCGGTGTCCCCTTCCTTCTGCCCAGGCTGGAGTGCAGTGGCACAATCTGCTTCTCCTGGAGCAGAAGGCAGCAGGTGTGACAAATGGAAAGAGCCCTGGATGTCAAAAGATGTGGAGTCAAATT</t>
  </si>
  <si>
    <t>408M</t>
  </si>
  <si>
    <t>chr14:100951096-100954096_7SK_RNA_RNA</t>
  </si>
  <si>
    <t>AAGTCAACCTTGATAGTTTGTTTGGAGATTGTAACAAGAGAGAGAAACAACTTATACACCCCTGACTGAAGGAACAGTTCCCACTTGGAAAACACATTCTCTGAGCACCTGGTTTCTGCAAGGAACACAGAATGGGGTAAGACACCCAACTTGTCAGCCAGCTCAGGAGGATTAGTCCTGACAATCAATAGGGTGACAGATGTCAGAATCACATCTCTCTTTACCAAGGTCAGCCAGATCTTAAATATCTTTGGTTTTGTGGGCTATGTGGTCTCTGTTGCAATGAGTCCACTCTGCTACTGTAGTATAAAAGCAGCCACAGATGATACATAAATGAGTATAGCTGTGTTCCAATAAACCTTTATTTACAAAAACTGGCAGCAAGCTGGACTAGCCTTAGGCTATAGTTTGCTGACTGCTGGTCTCTGTCCTCACATCTATTAATT</t>
  </si>
  <si>
    <t>446M</t>
  </si>
  <si>
    <t>chr14:100954096-100957096_7SK_RNA_RNA</t>
  </si>
  <si>
    <t>TATTACACATTCCACTGTAAGAAACATCTTTTTGCATATAGCTTTTTCCACATTTGGGATTTATTTCCTTAAGCTTGAATCTCAGAATGAAAATTTCTGGGTCAAAGCAAGCCTACATTGTGAAGGTAAGGAGTAGGTTTCTGCCAACAGAACTGAGGGGAGTGAGGCCAGACAACCTCTCCCTGGGATCTTAGGGCACAGTGAGTAGTTGGAACATACAACTTTTTAGTTACTTTCCAGTCATGAGATTTTATGATTCCTTAAACGTAGCCAAGTGCTAAGTGTCAAGATTCTGGACTTCTCTAGTCTAGCCCAATT</t>
  </si>
  <si>
    <t>318M</t>
  </si>
  <si>
    <t>chr15</t>
  </si>
  <si>
    <t>chr15:22839568-22842568</t>
  </si>
  <si>
    <t>TATACTTTTTTATTTTAATTTTTTTTTGAGACAGGGTCTCGCTCTGTTGCCAGAGCTGGAGTGCAGTGGCACAATCTTAGCAAAATCAGTCCTTCTCCAATTAAAAAAAAAAAAAAAAAAGGAAACATTTACAGCTGAGAAAGTTCTCAGAAGTATAGGAAAAAAATT</t>
  </si>
  <si>
    <t>168M</t>
  </si>
  <si>
    <t>chr15:22842568-22845568</t>
  </si>
  <si>
    <t>AGGGAGGATATGCATAGGTTATATGCAAATACTATGCCATTTTATATCAGGGACTTGAGCACCTGCAGATTTTGGCGTCTGCAGCATTCCTGCAACCAGTCCCCATTGGATACTGAGGGACAGCTGCATTTATTCCGGACTTTCTAATCTGTGCACTTGGTGTCAGTGTGACCCAGAAACAGACAGACTTTTTTATTTGTGTGGCTTTGTAGTATTATGTCTTAATACATAGATGGCAAGTTTCCTTTCAGCTACTTGGGAGGCTGAGGCAGGAAAATCACTTGGCTCCTTTTCTTTTTTTTTGGAGACAAGGGTCTCACTCTGTTTCCCAGGCTAGAGTGCAGTGGCACAATCTTAGCTCACTGCAACCTCTGCCTCCTGGCCTCAAGCGATCCTCCCACCTCAGCCTCCTGAGTAGCTGGAACTACAGGTGAGTGCCACCATACCCAGTTAATTTTTGTATTTTTTGTAGACACAGGGTTTCACCATGTTGCCCAGGCTAGTCTCAAACTCCTAGACTCAAGCAATTACTCCGCCTCTGCGTCCCAAAGTGCTGGGATTACAGATGTGAGCCACCATGCCCAGCCCACTTTGCTCTTCCCCCCCACCCCCTTTTTTTGAGACGGAGTCTCACTCTGTCGCCCAGGCTATGGTACAGTAGCATGATCTCACCTCACTGCAAACTCCATCTCCCAGGTTCAAACAATTCTCCTGCCTCAGTTTCCCGAGTAGCTGGGGTTACAGGCGTGTACCACACTCAGCTAATTTTTGTATTTTTAGTAGAGACAGGGTTTCACCATGTTGGCCAGGCTGGTCTCAAATTCCTGACCTCAACTCGTCCACCTGCCTCTGCCTCCCAACGTGCGGGGATTACAGATGTGAATCACTGCTCTTTTTCAAAATTGGCTTAGCTATTTGTGAACTTTTATTCTTCTATAGACATTTTGGAAGCAGGGTGGTAAACTTTAAAGAAAAAAAAGGCCAGGTGCAGTGGCTTACGCCTGTAATCGCAGCACTTTGGGAGGCCGAGCTGGGTGGATCACTTGAGGTCAGGAGTTCAAGACCAGCCTGACCAACATGGTGAAACCCCACGTCTACTAAAAATACAAAATTAGCTGGGCATAGTGGCGCATGCCTGTAATCCCAGCTACCTGGGAGGCTGAAGCAGAAGAATCGCTTGAACCCAGCAGGTAGAGGTTGCAGAGAGCCAAGATCACACCATTGCACTCCAGCCTGGGCAACAAGAGCAAAACTTTATCTCAAAAAAAATAAATAAATAAAAAATAATCCAGCTGGAGTTTTTATTGGGATTGCAGAGAATTTATAGATCTAATTTGGGGAGGCTTGATTGCCTTAACATAATAATAGCTACATTTATCGTAATTTTTTATCTTTTACTAGAGTTTGGAAATTTTTTTTAAACATCTTGAGTGTTCATTTGTTAATTTCTACATATGTTATAGTTTTTATTTTTGTGAATGTTGCCTCTTTTGTTTATTCCTGATGTAGAAGAAATAATATTGCTTTCTGTAAGTTGTCCGTATATGCAGCATTTTTACTGAATTCTCATAATAGTTTGTTGATTCATTTGGTTTCTTATATAGATGATTAGTATCATCTGCGAATATTGATGGTTTTATTCTTCCTGCTAGTTCTTATGCCTGTATCTTCTCTGTGACATGATCAAATCTCTTTTCTGGCCCAGCAGCCCAACCCTCTAGTCCGTAGCAGAAGCAACAGCTCATGGGAGTGGGCTTCCTGGATGACTAGGTCTCATCCTAAGGGGGGTTATACCTGAAACTCCTCCGTTAAGTGTGATGGTTGTTTGGTATCAGTTCAGGGTATGTGGCCTTTATCAAATTAAGACAATTTCCTTCTATTACTTTTTTTTTCTAGAAGTCTTTAATTATGAATAAATGTTGAATTTTTATTAAATGCTACTATTTATCCGTGAGATAATCTCATAACTTTTCTCTTTTATCCTAATAATGCATCGATAGATTTTCTGATGTTGAATTATCCTTGAATTCTTCACCTAAACTTGCTTGATCATGTTATTTTTTAGTACATTTTTAGATCGGATTCAATT</t>
  </si>
  <si>
    <t>2089M</t>
  </si>
  <si>
    <t>chr15:23782162-23785162_HERVL74-int_LTR_ERVL</t>
  </si>
  <si>
    <t>TTACAATCTTACTTGGTTCACAGTCGGGTCACCAGATTGCAAACCAATGAAAGTGCTCAAATTGGTAGTAATAACACCAGGAGTTAATAGAATGGTGTATAGTTGCACCCAACAGGGCTTTTGTTTCTGGTGGAAGTTTAGGTTCAAATGGATCCCATATCAGATGAGCAGCTGCCTAGTTGTGAGTCTATGGTTAATCATTCCTAGGAGAGAATGTGCCCTTGATCTCACCTCCAATCCTTGTGGGACAGGGACAAGATCAAAAATGTATAATGATAGGTTAAGGTCAGAGAGTTAAGATAGAGAAGTTTAGAGGTTTATTTGTTGTACTGGAATTTGAAAAGAAGTTGTTTGAGGAGACTATTCTGTCTCTCAGTTAAAGCAGTTACTGGTTCGTATCAGGGACATGGAAGGTCTATTGAGTGCCTTCCTCAAGAGCCCAGCATGGTGTGTTCTAAGAAGTGCTATGTGTGTCTTGGTTAGTACCAACAAAGCCTGTAACTCTGAAGGGAAAAAGGGATGTCCTGGCAAAGTTTTGTATTGTGGCCTTGTTATAGGTGGAGATGTGATTTTTATTTATATTTTGGGTGTCCATCAGGCAAAAGATTACTAAAGTGTTTTTGTGTTTTGTTTTGTTTTTTTTACCTTGGAGAGAACAATTTTTAAGTAATGGCCTAATAGTTTATGATAAACATGAGGATGGGGTCATCACTTCGTCAGGGCATCCAGTGCTAAGATGACTGCCTGAACTTGGTCCAAGTCTGTTGGTTTTTGTCCCATCATTTATCAGAGACATCCTGGCTAAGGGATGGGAAGCAGCAGCTCTCCCCTTAGCCTCACCACATAGAATGTTCATCAGTGCTATCTGCCTAGTGTACAAACTTCCATTGCTATTCACTCAGTGAATCCCAAGGGGCTTCCCAGATGGTAAAGAGGTGTGGGGAAAGGATAGCCATATCTAATACCCTGGCATCTGACAAGGGATAGAGGACAGGGAAGAGTCTCCGTCCACAGGTGCATATATCAGAGGGCCCAGGTTTCGCTCCACCCTCTCTTTAGGAGGCCTCTGTAGCCATGCTGAGCTTGTCAGGGCTGTTTCCGTGAACCAAAGGATAATGGGCAGCTGGATGTGGAAGGTCACAGGCTCAGGATCTGTTCTGTGAAAGCCTCTATTTCCAGCCAGTCATTTGTTGTTTTAATGGTGTATAGCACGAGGCTGAGAGAGGCAATTTCTTCCATTAGAAGCCTGGGGCAATTAATGACCATTATAAGTGGTTCAGAGACTCCAGGAGGCCTGGGAAGAGGTTGTCAAAGCCTTTGCCATAAAAGGGTTTTTTTTCTTTTTTTGAAAGCACTAACAGGAGTGTCTATTGATTTTTAATTTATGCCACAGTATTAAGTCCATTAATTTTTTTATCAGTTGGTGCATTTTAGCAGTTGTTAAAGGTGAGTTAGAATCTATGTCATAGAGGCACAAAAGCCTATCAGTGTCCCATTTTATCTTTTTGTTATGTGAATTACTTATATAAAATCCTGTTTCCAGTTGGATAAAATTATAAAAATTTCTTTAAATTTATATTTTATATATACAAGTTATTAATTTATTATATATGTATATTAAAATATATGTATACACAATT</t>
  </si>
  <si>
    <t>1640M</t>
  </si>
  <si>
    <t>chr15:23785162-23788162_HERVL74-int_LTR_ERVL</t>
  </si>
  <si>
    <t>ACTAACGTAAGAGTGGGTACACACTTTAAAAGGATACCCTAGTCCCACATCCCAGATGACATCACCCTGGCCCAAAATCCCACCCCTGATGACGACATCAACCTCAGACAATATTGCTCCAACCAAAGACCCTGTCATTGCAGATGACTTCGCCCTCTGCATGGAAATAATTTCACCTGACACTAAAAACTCTGCCCCACCAACACCTATGGGCTGCCTCTCCTAAGGCATGAATGGACACAGGATTTATTTTTGCTTTTCTTCCTGGACTCACTCTCTGCTTAGCCAATGATCCCAGTATACTCCTTGCTGTCTGCTCACATGTCCACCCATACATTCCCATACCTAAAGGAGAATCTGTTACTAAAATCAATGAGATTATTTCTTCCCCCTGGGTGGCACCTGCCTCATTTAAGGCAATCTCCTGGGAGAGAGGACCATCCACTCCATGATGGGTTTCCTACTACACCCTCCAGCTTTCTGCCACAATCTCTCAATTTGCATATCCAAACAAATCTCTCAATTTGCATTTCCAAACAGCTCTGCCCCTTGGTTTCATGTAATGCTACTAATCTTTACATATACTTTATCAGTTCAACATAACACAAAACAACATAACTTCCCTACTAAAATGCATAAATT</t>
  </si>
  <si>
    <t>chr15:27245468-27248468_SVA_D_Other</t>
  </si>
  <si>
    <t>TATCTGCTGACCTTCCCTCCACTATTGTCCTATGACCCTGCCAAATCCCCCTCTGCGAGAAACACCCAAGAATGATCAATAAAAAATAAATAAATAAATAAATAAATAAATAAATAAATATAAAATAAAAATACAAAATTAAAAAAAATAAAAAATAAAAAAATAAAAACTATTTCATGATACTTGAATACCAACGATATAAGGCTATGTGAGAAAAACCAAATT</t>
  </si>
  <si>
    <t>225M</t>
  </si>
  <si>
    <t>chr15:27248468-27251468_SVA_D_Other</t>
  </si>
  <si>
    <t>AACAAGTGAACAAAGGTCTCTGGTTTTCCTAGGCAGAGGTCCCTGCGGCCTTCCGCAGTGTTTGTGTCCCTGGGTACTTGAGATTAGGGAGTGGTGATGACTCTTAACGAGCATGCTGCCTTCAAGCATCTGTTTAACAAAGCACATCTTGCACCGCCCTTAATCCATTTAACCCTGAGTGGACACAGCACATGTTTCAGAGAGCACAGGGCTGGGGGTAAGGTCACAGATCAACAGGATCCCAAGGCAGAAGAATTTTTCTTAGTACAGAACAAAATGAAAAGTCTGCCATGTATACTTCTTTCTACACAGACATGGCAACCATCCGATTTCTCAATCTTTTCCCCACCTTTCCCCCCTTTCTATTCCACAAAACCGCCATTGTCATCATGGCCCGTTCTCAATGAGCTGTTGGGTACACCTCCCAGACGGGGTGGTGGCCTGGCAGAGGGGCTCCTCACTTCCCAGTAGGGGCGGCTGGGCAGAGGCGCCCCTCACCTCCAGGACGGGGTGGCTGGCCGGGCGGGGGGGGCTGACCCCCCCACCTCCCTCCCAGACGGGGCGGCTGGCCGGGCAGAGGGGCTCCTCACTTCCCAGTAGGGGCGGCCGGGCAGAGGCGCCCCTCACCTCCTGGACGGGGCGGCTGGCCGGGCGGGGGGCTGACCCCCCACCTCCCTCCCGGACGGGGCGGCTGTCCGGGCGGGGGGCTGAACCCCCAACTCCCTCCCGGACGGGGCGGCTGACCCGGCGGGGGGCTGACCCCCCTACCTCCCTCCCGGACGGGGCGGCTGGCCGGGCGGGGGGCTGACCCCCCCACCTCCCTCCCGGACGGGGTGGCTGCCGGGCGGAGAGGCTCCTCACTTCCCAGACGGGGTGGCTGCCGGGCGGAGGGGCTCCTCACTTCTCAGATGGGGCAGTTGCCAGGCAGAAGGTCTCCTCACTTCTCAGACGGGGCGGCCGGGCAGAGACGCTCCTCACATCCCAGACGGGGTGGCGGGGCAGAGGCGGTCCCCACATCTCAGACAATGGGCGGCCGGGCAGAGACGCTCCTCACTTCCTGGATGTGATGGCGGCCGGGAAGAGGCGCTCCTCACTTCCTAGATGGGATGGCGGCCGGGCAGAGACGCTCCCCACTTTCCGGACTGGGCAGCCAGGCAGAGGGGCTCCTCACATCCCAGACGATGGGCGGTCAGGCAGAGACACTCCTCACTTCCCAGACGGGGTGGCGGCCGGGCAGAGGCTGCAATCTTGGCATTTTGGGAGGCCAAGGCAGGCGGCTGGGAGGTGGAGGTTGTAGCCAGCCGAGATCACGCCACTGCACTCCAGCCTGGGCACCATTGAGCACTCCATGAAATAGTTTTTAAACTGCATCTTGATTGTTTTATGTTTCCCAGTTGTCGGACATTTATTTGGTCTTAAAATT</t>
  </si>
  <si>
    <t>1423M</t>
  </si>
  <si>
    <t>chr15:37738444-37741444_X3_LINE_LINE</t>
  </si>
  <si>
    <t>GTAAAGTCCTTGAAACAATT</t>
  </si>
  <si>
    <t>chr15:42998029-43001029_U13__snRNA</t>
  </si>
  <si>
    <t>GCATAACTTCAATCCAACCATAAGAAAACCACAGACACGATCCTTTTGTAGTTCGTAAGCATGACGATCGGGTTTTCACATACATGTCTCAGAAGTGCCTCTCTCAAACCTTGTTACGTCAGCACATTACCTGTCTTACATGAAAAAAAAAAGAAAAAAAGCAAGAAACAGCAGATAAATACATTCCAAAAAATTACTAACCACGAAGCAAGAAAAGACTGAGAAACTATCACAATAGGAAAAAGAAACTGATAACAACATACACAGAAATGAATAAGTTAGAATCAAAAGGGGCTCCAGGAGAGATGAAATATCTAAACCAAAGGCTGGCAAAACTTTTTCTGTGGGGAGCTAGATACTGAATATTTAAGGCTTTGTGGGCCATTTGAGTAGCTGCAGCTACTCAACTCTCTGCCACTGTAGTGGGAACACAACCATAGAAGACATGTACATGAATGGGCATGACTGTATTCCGGTAAAACTTTATTTACAAAAACAGGAAGCAGGCCAGATCTGGCCAAAGGGCCATAGTTTGCTAACCCCTGATCTTAACAGACCATCTTCCATTGAAGAAGTTTTTCAAATAACTAATCCCCTACTGAAACACCAAGCCTTGTCAATT</t>
  </si>
  <si>
    <t>622M</t>
  </si>
  <si>
    <t>chr15:50208426-50211426</t>
  </si>
  <si>
    <t>CCTACTGCTCACGCTAACATGTTATCTGAGCATATCAGCCCCTTCAAGTAAATAATAAGTCCCAAGATCTCTGCTAAGTTGGCTTGATTTGGGAACTTCCTTCTGGAGTCCTTCCCAATCCACTTTCACACAAAATAGGATGCCTGCTATATCAATGTATCATAATT</t>
  </si>
  <si>
    <t>167M</t>
  </si>
  <si>
    <t>chr15:50211426-50214426</t>
  </si>
  <si>
    <t>AAGCCATTTGGACTTAAGAACTCCCCAGCTGCTTCCCCACTTATATCAACAGTGGAGGAGTCCAAAGAATAGCCTTCATCCCATAGTCAGGAAGCTGATCACAAAAAGTCTAGTCATTCTTCTACATTAACAAACCAGCAGACGCCATAAACTAAAGTGAAAGATCCTGCATGATTTTTCCTTTTCCTTTCTTTCTTTTTTCTTTTGAGACGGAGTCTTGCTCTGTCGCCCAGGCTGGAGTGCAGTGGCGCGATCTCGGCTCACTGCAAGCTCCGCCTCCCGGGTTCACACCATTCTCCTGCCTCAGCCTCCCAAGTAGTTGGGACTACAGGCGCCCGCCACCGCACCCGGCTAATTTTTTGTAATTTTAGTAGAGACGGGGTTTCACCATGCTAGCCAGGATGGTCTCCATCTCCGGACCTCGTGATCCGCCCACCTCGGCCTCCTGAAGTGCTGGGATTACAGGTGTGAGCCACCGCGCCCGGCCACGATTTTTCATCAAAAGTTGAGCAAAGCATACTCTCTAGTACCTCACAGTGGGTGAGGTATTCCTGGCCACTGGGGCTTCAGGTAAGAGTGGTTTTTAGAATAGACCATGCTCTGGATAGCACAGATATCATCAGAATCTCATGGCTTAGGATGGTTTAGAACTGTAGCCCCATTCTTCACAGCAAATT</t>
  </si>
  <si>
    <t>677M</t>
  </si>
  <si>
    <t>chr15:62259566-62262566</t>
  </si>
  <si>
    <t>TTTTGCTTACAGGTTTGTGGGTTAGGAAGTTTGGAAGGGCTCACCTGGGTAATTTTGTGCATAGTCTTTCATTCGGTTGCATTCTGATGTTGACTGGGGTTGCAGTCATCTGAAGCCTCAAGCTGGATGTCCATGTGGCTCACTTATGAGGCTTGCAATTGATACTGGCTATTGGCTGGGAGCTAGCTGGGACTATTGACTGAAACACCTACTTATGGCCTCTCAGCATGGTAAAAGCCGTGGTAGTCTGAGTAGTTGAACTTTTTACATGGTGGCTGGCTTCCCCCAGTATGAGTGTTCCCAGGTAGGAGTTTCGTGGTCTTTTATGACACCGGAAGTCCTTATAGTATCAGTTCCTTTCTACTATATTGATTTAAGCATTCACAAGCCTGCCCATATTCAAAGGGTGGAGACAAAGATCTACACCTTTTGATTAGAATATCAAAAGCACTTACATCTTTTAAAAATTACCACGTTTTATTTTTTATTGGCTAAATATACAGGCTATAATTTCCAGAGTTAACTTAAATAGTAGTATGATAGAGAACATCTTGTCTTACTTTCTACTTTAATGGGGATACTTTAAAAAAAATTACTAAACATGATTTTTGCTTTGAAATACAGGTTTAAGAAAATCATATTTAGGAAGAATCTATACATTCCTATTTTACTAAATTAGAAAAAGTAAACAATGAAGTTAAATT</t>
  </si>
  <si>
    <t>704M</t>
  </si>
  <si>
    <t>chr15:62262566-62265566</t>
  </si>
  <si>
    <t>TAAAATAGTTGTTTTAAGCTATTTAACTTGATAGGCAGCAATAATAACCAGAATAATATAAATACTGAAAAAAGGCAAAAAATATTATTATTAGCAGATGTTATAATTACATACTTAGGTAACACTTTAAAAATACTTAAAGAAGAGGCCAAGTGCGGTGGCTCATGCCTGTAATCCCAGCACTTTGGGAGGCCAAGGCAGGCGGATCACTTGAGCCCGAGAGTTCAAGACCAGCCTGGGCAACATAGTAAAACCGAATCTCCACAAAAAATGTAAAACATTAGCTGGGTGTGGTGGTATGTGCCTGTAATCTCAGCCTCTTGGGAGGCTGGGGTATTCTGTTATAGTAACAGAAAACAAATT</t>
  </si>
  <si>
    <t>chr15:79992667-79995667_MamRep605_Unknown_Unknown</t>
  </si>
  <si>
    <t>AAGAACGACTGGATTTAAGGCTTTAAAGACTCTGTATAATATGATCGAATGTATTAACATAGATAAAGAAAGAATATGTCAGTTAGAAAAAAGGCTGGTCAGTCATGGAAATACAAATTAAAAGACAGGCAGAGAGGCCATTTCCACCCCAAAACAGGGGAGAAGGGAGAATCCTGGCTTTTGGACTTTGTTGCATTCCCACTGAAGGGCTCTCTCTATGGTGAGAAGTCTTTAGGCTATCCCAACTGAGTGCCACTGAGGCCTTAACTCATCCACCTGATCTTGAGTTCCTGCTTAGCAAGCTGTCTTCTGATGGTGATTCAATTTCCCACCTAGGTTTGCTTTCTGGGAGAAAGTGTGCTGGTCCTAACTACCAGAGGCCTCTGGGCCCTACCATGGTTATGCTTCTCTTTGTAATGTAACTACTTGGCATTCCAGTGTTGTATATCATTCTCATAATCTTGGCTAATGGGAGTCCAGCCTTGAGACTCAGACCCATTCTCAGCATGCTGGCAATTGTGGTTTTGAGCCTGCATAGCCACAAGTCAGACCTACATTTTGGCAGTTCACTGTAATGGATGCTTCCCCGTGAAGACTCCAAAGACTTCACCATCATCTTCTTGTAGTGCCATCATACCTTTGCTATAAGTCACTCCCTTTTGATTCAAACATCTTTAGAAAAAAACTGAAATGACCTTTGTAACAAACATATTGCACAAACACTGCCCGTCTAGGAAGGTGTGCCGTTACTCCAGTGAGGCCGTCATTGCTCCAACCGTTCCTCATCTCTTCTTTGGTGATGACCTTCAAGACCGTGTACGGTAATCTGCTATGATGTTAATACTTGATTTAAATT</t>
  </si>
  <si>
    <t>856M</t>
  </si>
  <si>
    <t>chr15:79995667-79998667_MamRep605_Unknown_Unknown</t>
  </si>
  <si>
    <t>TTTCAAATGATTTTGCACTGCTTTGTTCTGGACCATTATGAATTGACCTTATTGTTTAAGTTTTACTTCCCTGTTTTTCAAGTTTATGAAGTTCTGGAGATGTACCTAGCCCATTATGTTCTGACAACACTTTAGTATTCCATGTAATAAAAAATT</t>
  </si>
  <si>
    <t>156M</t>
  </si>
  <si>
    <t>chr15:90109296-90112296</t>
  </si>
  <si>
    <t>AACTGTTGGGTACTGTGCTCACTATCTGGGTGATGGGATCAATTGTACCCCAAACGTCAGCATCACACAATATAGCCAGGTAACAAACCTGCACATGTACCCTGTGAATCTAAAATAAAAGTTGAAACTATAAATAAGTAATAGATAGAAAAAATT</t>
  </si>
  <si>
    <t>chr15:90112296-90115296</t>
  </si>
  <si>
    <t>TTTCAACCCTTGCTCCCCTCATTCCTTCCCTGCTTTAGTAGTTCCCACTGTCTGGTATTGTCATCTTTATGTCCATAAGTATCCAGTGTTTAGCTTCACTTATAAGCGAGAGCCTGCGGTATTTGAGTTTCTGTTCCTGCATTAATCGACTTAAGATAATGGCCTCCAGCTGCATCCATGTTGCTATAAAGGACGTGATTTCATGCTTTTTATGGCTGCATAGTATTCCACTCCCTCATTCTTGAAACCCATTTTTCACTGGATTTACATTCACCAAATTCTCCTGATTTTACTGTTTTAGTCCTTTTGGGTTGCTTTAACAAGATACCATAAACTGAGTGGCTTATCAACAACAACATTTTTTTTTTCTCACAATCCAGAAACTGGAAGTCCAGGATCAAGGCACCAGCAGACTTGTTGTCTGGAGAGGGCCCACTTTCCAGTTTATAGACAGAGGTTTCTAGCTGTGTCCTTACATAGTGGGTGGAGCAAACGAGCTCCCTTAGGTCTATTTTTTTTTTTTTTGAGGCAGGGTCTTGCTCTGTTGCCCAGGCTGGAATGAGGTGGTGCAATCATGACTCACTGCCGTGACTTCCCGTGCTCAAGTGATCCATTTACCTCAGCCTCCAAAGTAGCTGGGACCACAGGCATGTGCCACCACTTCCAGCTAGTTTTTTTTTTTTTTTAATTTTTGCATAAATAGGGTCTTGCTCTGTTGTCTAGGCTGGCCTCCAAGTCCTAGGCTCAAGCAATCCTCCCACCTTGGCCTCCCAAAGTGCTAGGATTACAGGTGTGAGCCACCACACCTAGGGCCTATTGTAAGGGTACTAGTCCCATTCATGAGGGCTCTGCCCTTCAGACCCTATCACCTCCCACCTCCTAATACCATTACCTTGGTGATTAGGTTTCAACATATGAATTCTAGGGGACTACAAACATTCAGACCATAGCATCCTCCTATCCAAGTGGCCACTCCTCTTTCCAACCTCTCATCCAGGCTTGGGACTTTCAATGACAGCTAAGTACTCATCCCTTTCAAATTACCTCTGTGCCTCAATTTCTCCCCAGAGCTCCAGGTTCATTATCTTTTTTTTTTTTTTTTAGATGGACTCTTGCTCTGTCACCCAGGCTGGTGTGCAGTGGTGCAGTCTTGGCTCACTGCAACCTCCGCTGCCCAGGTTCAAGCGATTCTCATGCCTCAGCCACCCAAGCAGCTGGGATTACAGGCATGAGCCACCATGCCTGGCTAATTTTTATATTTTTAGTAAAGACAGGGTTTCACCATGTTGGCCAGGCTGGTCTCAAACTCCTGGCCTCAAGTGATCCACTGGCCTCAGCCTCCCAAAGTGTTGGGATTACAGACATGAGCCACTGTGCCTGGCCCAGTTCATATATCTAACTGCATACACACCTGGCATCTCCGCTTGGAGGTCCATTAGGTATCTTCAAGCTAACATGGGTTAACTAGAACCTTTGATATTCTGCACCCTCCTTCCCATCACTTCCTCACTGAGTCTTCTCCACCCTTCATTCCATTTTCAGCCCTAAGCCTAGAAGTCATTATTCTGTTCCACAATCTGTTTGCAAGTTATGTCACCTCCACATTCAAAATATTATATATCCAGAATTCAACAACGGTTCACCATATCCATCACTTGTACCAAGGCCACCATCATAAGCAGACCAGCGGTTTCCACATTTATTTGGTATTTTCCCTGATGAAGACAGAATT</t>
  </si>
  <si>
    <t>1732M</t>
  </si>
  <si>
    <t>chr15:96945965-96948965_LFSINE_Vert_SINE</t>
  </si>
  <si>
    <t>CCCGTTCATGTCTTGCCCAGATTGCAGTTAATGGAGAGCTGTTGTTCACTGACAGGGTGTTTGATGGTTTCTAGAAAATGAGTGGCTGTTTTCATTCCTGTTCCAAATGGACAGGTGTCTACATCAGAATTGGCAACCTGGTTGGCAGATTCAGAGTGGCCAAGGAGCAAATTGTTTATGGAGAATAAACTTCCCTCCCTCCCGTGATGACTGTGCACACGTGTGAGTGCTGGCAGTGGGGAGGAGGGAGAAGTGGAAACGTCGGAAGTGGAAAGATTGATGCAGGTCCATAGAACATAAAGGGGCTGAAGCCCCTTGGTTCTGAGTGACGCCATATGCAATT</t>
  </si>
  <si>
    <t>343M</t>
  </si>
  <si>
    <t>chr15:96948965-96951965_LFSINE_Vert_SINE</t>
  </si>
  <si>
    <t>TCACTTCGATAGACAATTACTGATCCTCCAAGCCCTTCAGCTTTCTTCAAATT</t>
  </si>
  <si>
    <t>53M</t>
  </si>
  <si>
    <t>chr16</t>
  </si>
  <si>
    <t>chr16:17822514-17825514_MER63A_DNA_hAT-Blackjack</t>
  </si>
  <si>
    <t>TGCAAGGAATCAGCATTGCTTCAGCAGAAGTGGCTCCTCTATCCCATCGTATGCTGAAGGTGCTCATATTGGCTCGTGAGGGCCAATTGTTAGTATCTCTTCAAAACTCTGCATTCAGCAAGCACGCATTGGAAGCGCAGAATCAGCCCTGGTGGGAGTATTTACACCATGGAAATTTGTATCATCTGACAACCCCCCATCTCCACCTCCACTCCATAGCTGTTTGTTAAACATTTACCAGCACACCACTACCTGAAACCTAAACTTTCAGGGAGAAAGCTGGCCAAATATTGGTGGTTACTATACTTAAAATGTGGAATGTTTATGACCTTTTGTTCTCAGCCTTTAGAGGCCAATT</t>
  </si>
  <si>
    <t>358M</t>
  </si>
  <si>
    <t>chr16:17825514-17828514_MER63A_DNA_hAT-Blackjack</t>
  </si>
  <si>
    <t>ATGCATGCTCCACAGCACATATAAGTCAGGGAGGGAGAGTGAAGTTATCCTTTGGAGAGGCGCAGCGTTGGTGCAGAGAGATTCTCCCTACTTCCGCTTACTTCCCCAGAGGTTCTACTCCTCGTTGCAAAATGAGGGATGCACAAAGCAAATAGCTCACTAAGTTGGGAGGCATTTATAAGAAGGGGCTGCCAGACTCTCTCTCTCTGCTTGCTGACCAGTTTAGTGCTTCCTGAGCTAATT</t>
  </si>
  <si>
    <t>243M</t>
  </si>
  <si>
    <t>chr16:49189277-49192277</t>
  </si>
  <si>
    <t>CACATACCTTAGCCACTTTGATCCTCAAACAAAGATCTATGGAAAGCCAAGGCTGCACATAGGCAAAGGAAACCATATATGTGCCGCTTCTAAACAGAACCCTGGACAGTGCACAACAGCAGTTGCCTAATCAGCACCATGGACAGCTCACACAAACACCTTTCTCTTCTTCACCCCCAGTCATCCTTGGCTTCTAATGGCTGTCCAGGACCCAAACTAGAGTAGAGCAGCAGAGCACGGAGGGCACACCCTGAGAGTGAGTGCCTCCTTACATTTTGTGCCCTGGGTGCCTTGTTTGGCTCATCCTAGTTTTACCCTGCAGTGGTTTATTGTTCATTTGTCCATTCAGCAAACATGTTGGCCAGCTAATAAAACTTTTCTTTCACGGGGATTTGTTTCTTAAAGGATCTCCAAGTCAATATGACTGAAATAATT</t>
  </si>
  <si>
    <t>435M</t>
  </si>
  <si>
    <t>chr16:49192277-49195277</t>
  </si>
  <si>
    <t>GCACACCACAGGTTCCAGGCTTCATTCCAAAATGCACCAAGAAAACCAGACAGAATATGTCTCTGCTATTTGGTTTCTGGAAAAAACAGGTGCTGTGCATTCTCTGGTGCCTAGGGAAGCCAAAATACCCACCCCTTAACTCTGCAGGGCCATTATAAAAACATGTTCTCCAAATT</t>
  </si>
  <si>
    <t>176M</t>
  </si>
  <si>
    <t>chr16:50020625-50023625</t>
  </si>
  <si>
    <t>TACTGTAACCTCTGCCTCCCGGGTTCAAGTGATCCTCCTGCCTCAGCCTCCTGGGCAGCTGAGATCATACCAGGCTAATTTTTTTTTTTTGTATTTTTAGTAAAGATGGGGTTTCACCATTTTGGCCAGGCTGATCTTGAACTCCTGACCTCAAGTGATCCACCCACTTCGGATTACAGGCGTGTAATCCACCGTGCCCGGCAATCCAAAATGCTGGGATTACAGGTGTGAGCCACTGTGCCCGGCAATCTTAACCATTTTTAAGTGTACAGCTCAGTAGTGCTAAGTATATTCACATTGTTGTGAGCGATCACCAGAACTTTTTCATCTTGCAAAACTGAGGCTTGTCATTCGTTAAACAACTCCCTACCTTCTTTCCCTTTGGTCACTGGCAGCCACCATTCTACTTTCTGTTTCTGTGATTTTGTCTACTCTAGATATCTCATATAGTGGATTTTTAGTTCCTAGTTGCTTATTTTCCTTCTCTCCAGTCTAAGGGAATATTCTGCCAATACTCTCTTGATCTTCTGTAGATGATTTTATTGACTTAAACTTGTTTTTTGTTTTTGTTTTTTTTTGCAGAGAAATAGAGTTGGGGTGGTGTTTTTGGGTTGTCATTAGCTGGTCTTCATTGTTATGGTTGTTTGAAAATT</t>
  </si>
  <si>
    <t>653M</t>
  </si>
  <si>
    <t>chr16:50023625-50026625</t>
  </si>
  <si>
    <t>AGCCAAGATTGCACCACTGTACTCCAGCCTGAGCAACAGAGTGAGATTCCATCTAAAAAAAAAAGAAAAAAGAAAAAAAAAACAGTTAAGATGGCAAATTTTATGTTCTGTGCATTTCATCAAAATAAAAAAGAGACAAAAAAAAAACCTACGATAAGATAGCTCTTCACACCTACTAAAATGGCTACAATAAAAACAAGTGTTGGTGAGATGTGGAGAAACTGGAACTCATGCATTGCCGGTGGGAATGTCAAATGCCATAGCCATTTTGAAAAGCAGTTTGGCAGATTCTTAAAATGTTAAACATAGCCAGGCATGGTGGCTCACACCTATAGTCCCAGCTACTCAGGAGGCTGAGTTGGGAGGATTGCTTGAGGCCAGGAATTCAAGACCAGCCTGGGCAATATAATGAGACCCCATCTCTATGAAAAATTAAAAAATTAGCCAGGCATGGTGGCATGCACCTTAGCCCCAGCTACTCAAGAGGCCAAGAGAAAAGAAAAAAGAAAAGAAAAAAAATGTAGTATATCCATACAATGAAATATTATACTATTCACCAATAAAAAGGAATTAAGTATTGATACATGCTACCAGGTGGCTGAACTTCAAAACGTGCTGAAATGAAAGCCAGTCATAAAACGCTACGTATTATATGTTTATGATTCCATTTATATGAAATAGCCAGAAAAGGTGAATTCATAGAAAAAGAAAGTAGATCATTGGTTGCCTGGGGTGAAATGGGGAGTGACTGACTGAAAATAGGCTCAGGGCATCTTTTTGGTTTGATGAAAATGTTATTTCAATAGCAAACTGGTGCTTAAAAAATTGATAATAATAAAAGAAATAATCTAAAATTGATTGTGGCAGTGATTAATATAAGTTTACTAAAAATTGTTAAATTTAAAATGAGTGAATTTTGTGATATGTAAATTATACCTCACTAAAACATAAAGCTTTTTTAATAAAATGAAGTCAGACTTCTGGATTACACATTGAGGCCCATGTTGGCCAGTGAGGTGCTTTGCCAGACAATTTCCACACACTAAATGAACAATCTATAACTCCTAGATTTTGCTTAAAATATAGTTAAAACATACATACAATACATACAGGATAGGATGGTAATGATATCCTTTATAACTCTTTAGGAGTATAATGAAAAATACTTTACTGTCAACTTACAAAGGTACAAGAGGGAAATTCATTTTTTTTCCACCAAGAGCTTGGGAATAGGGCCCCCACCCCATGTCAGCTCACTGCCATGGCAACTGGGAGGATGAGACCTCACTCTAGAAGCTAGAAGTCACCTGCCCCAGAGCAAGTGCTGGGGATTTCAGTGCATTCTCAATATTAACTGAGAGAACCATTAGAAGGCCAACACTAGGCTGGGCACAGTGGTTCATGCCTGTAATCCCAGTACTTTGGGAAGCTAAGGAGGGAGAGTCACTTGAAGCTGGGAGTTCCAGACCAGCCTGGGCAACATAGGGAAACCCTAGCTACACACACACACACACAAAACCCCAGCTACACACACACACACACACACACATATAAATTAGCTGGGCATGGTGGCTCATGCCTGTGGTCCTAGCTACCTAAGAGTCTGAGGTGGGAGGCTCGCTTGAGCCCAGGAGGTAGAGGCTACAGTGAGCTATGATCGTGCCACTGCATTGCAGCCTGGGTAGCAGAGCAAGATTGTGTCTTGCTCTGATTTAGCTCATTTAGTTTATAGGAAGAGAAGGAGAAAGAGAAAGAGAGAAGACAAGAAAGCAAGCCAGCCAGCCAACACCAAATGTCAGGTTGCATCTTTTCTCTCTCATCCTTTCATTATGGGAAAGCCCCACAGGAGGCATTTACCTTGCAAAACAACTCTTGACCTCCACTGCCCCTGGGACTGGGACAAAGCTGAAATACAAAGATAACCAAAAATAAATACATATATAAAAATTAAAATTTAAAAAAGGTGTGGGGCTTTCAAGAACCCATGTCCTTCAATGGTAATACTGACCTTAACTGATTTTCCCTGGAGACTGAGCTTCCGTATCAGACCCAACCCTCCTATACAACAGTCCCCCAAAGTGATATGTTCCAAGACCCCCAGTGGATACTTCAAACCATGGATAGTACTGAAGCCTATGATTCTGTAAAAAAATAAAATAAAATAAAAAATAAAAATACTATTATTTTTCCTATACCCACATTAACTATGATAAAGCTTAATTTATAAATTAGGCACAGTAAGAGATTAACAACAACAATAATAAAAGAGAACAATTATAACAATATACTATAATAAAAGTTATGTGAATGTGTTCTCTCTCCCAAATTATCTATCTATATCTATTTTTGAGATGGAGTTTTGCTATTGTTGCCCGGGCTGGAGTGCAATGGTGCAATCTCGGCTCACTGAAACCTCTGCCTCCCAGGTTCAAGTGATTCTCCTGCCTCAGCCTCCCAAGTAGCTGGGATTACAGGAATGCGCTGCCACACCCTGCTAATTTTTTGTATTTAGTAGAGAGGGGGTTTCACCATGTTGGCCGGGCTGGTCTCAAACTCCTGACCTCAGGTGGTCCACCCGCCTCGGCCTCCCAAAGTGCTGGTATTACAGGCTTGCGCCACTGCACCCAGCCAAATTATCTTAATATTTTCAGACCGAGGTTGACTGACTTAAATGGAGGAAAACAAAACCATGGATAGGAGGGACTACAGTACTTGTTGAAATT</t>
  </si>
  <si>
    <t>2723M</t>
  </si>
  <si>
    <t>chr16:57637830-57640830</t>
  </si>
  <si>
    <t>GGAGCCGGGTGCCACCTCCAACACCAACTCACAGTGACTTTGGGCAAGTCCTTTTTTTGTCTTGAACCTCAGTGGGCCTAGTCTTGGCAACTGTGCAGTCGAGTGTCCAGCCCAGGGTCTAGACCAGAGCCAGTGGCAGCAAACAGCCCTGTTATCAAGAAGCAACATAACAAGAAGAAAGGAGAAAAAAGGTAAGCTGATTTTTCCTTTTCTGAGTGTTTGCAGAAGTCAACAGATAATGTCCAAGGTTAATAAATCAGGAAATGGCAGTAGAAGCATGTTATTTATGGCTCTGGAGGTAACTGCCACATGAGCTCGAACTATTAGAAGTGGTTGCCTCTGGGGAGGGGGCTTGCAGGAAATGGGCTTTTCACTATAAGTCCTTTTTACCAGTTCGTGTTTTTTAATGTCTATTTAGAAGTATTTATTAAAAAGTGACTCTGCCCCTCCACTCTTGATTTTCCAGGTCATCCCTGTTAACAGAAGTATTTTTGGCCTATAAGGCCATGTATAGGGTTAAGTGCTCAGACTGTGGAGTTGGGCTGCCAGAGTTCAAATCCTTGCTCTGTAACTTACCAGCTGTGCCGCCTTGGGCAAATTACTTAACCACTCTGTTCCTGTTTTCTCATATGTAGAATGGGAGTAATAATAATTCAATGCTCCTGGTTTACACAGTAAACATTCAGTAATT</t>
  </si>
  <si>
    <t>691M</t>
  </si>
  <si>
    <t>chr16:57640830-57643830</t>
  </si>
  <si>
    <t>TGGTCTGCATGGCTCCAGGGCCGGGCTGTCTCTGTGATACCCTTTGGCCCACCCTGAGAGTGACTCTTGTGCCACCCCTGGCCCACGCGGGCCTCTCTCACTCTGGCAGAGGCTTAGCATGGCTGGGGTGGGTGGCCCTGGCTGGGTTCCTGCTGAGGGCTGGCTGAGGCCTCCTGCTCAGGCAGGGGCAGGCATATTTGCAGAGCAGCAGGTGCAGCCTCCCAGTGTTTGGCCAGCCAAGGGTTTTATTCTCCAACACTGCCAGACCTAGACTTTGACCCTCAGGGACTTCTACACAGCTGGCCTTCCAGATCACTGCCCCCATAGCCTCTATATCTCCAGGGGAAAGGCTGAGCCAGTGGCTGAGACTGGCAAAGTGCCGAGCACCAGATACCCAGGACCCTTAGGGCGAAACCACCAGACTCACATGCCCCAACCCTGCAGTCGCCTGGGGCCATCGGGCGGGTGTGGGGGTGGGGGTGTATAGGGGTAGAAGGAGCTTTAAAAAATT</t>
  </si>
  <si>
    <t>511M</t>
  </si>
  <si>
    <t>chr16:57861556-57864556_U6_snRNA_snRNA</t>
  </si>
  <si>
    <t>AAGGAAAACAGTGCTCGCTTTGGCAGTACATATACTAAAATTGGAACGATACAGAGAAGATTAGCATGGCCCCTGCACAAGGATGACATGCAAATTCGTGAAGCGTTCCATATTTTTGCCGGGTGTGGTGGCTCATGCCTGTAATCTCAGCACTTTGGGAGGCTGAGGTGGGTGGATCATGAGGTCCGGAGTTCGAGACCAGCCTGGCCAACATAGTGAAACCCTGTATCTACTAAAAATACAAAAAATTAGCCGGGCGTGGTGGCGGGTGCCTGTAATCTCAGCTACTCTAGAGGCTGAGGCAGGAGAATTGCTGGAACCCGGGAGGGGGAGGCTGCAGAGAGCCGAGATTACACCATTGCACTCCAGCTTGGGCAACAGTGTAAGACTCCATCTCAAAAAAAAAAAAAAAAAAAGAAAGAAAAAAGAAAGGAAAACAGTCAGAGAGGTAAGGTCACTTTTTCAAGGTCACACAGCAAATTAAATGGCTGAGTGGGGACCCAAACCCAGATCTGCCTGTCACCAAAGCCAGTGCTCTCTGTCCTCCTGGGCTATACCTGGCCTTTCGAGGACATAATT</t>
  </si>
  <si>
    <t>579M</t>
  </si>
  <si>
    <t>chr16:57864556-57867556_U6_snRNA_snRNA</t>
  </si>
  <si>
    <t>TCTGTAAACTGGGAATAATAGCAATGCCCTTCCCCCAAAGGATGGTAGTGAGAATTGGCTGAAATAAAATGCTTTCTTCTATAGTAAAGCAGTTGCAAGGAGTAAAAGCCAGAAGAATATTTATTCATTGGTTTGAGAAACAAAATCATTGATGCCAACATTCCCGGGGCCTTGAGTAATT</t>
  </si>
  <si>
    <t>181M</t>
  </si>
  <si>
    <t>chr16:61027329-61030329</t>
  </si>
  <si>
    <t>TAAAAACGAGATGCGGTTGTTCTTTGGGTATACTATGACTAAAAAATAATGAAATGCAGTAAATGAACATCCATCATACTAGTTTTAAAAACACTGATAGCAATAGATATATAGGTATGCATATCTGTCATATCTGTCAAAACACCTTGTATTTATATATGTTAGAAAATAGCTATCTATATACATTTATGTTATGGCAAGCCTATGAATATGCATGTTCAGTGTAATT</t>
  </si>
  <si>
    <t>229M</t>
  </si>
  <si>
    <t>chr16:71182374-71185374</t>
  </si>
  <si>
    <t>GGGGTGATCTGTGTGTAGATAGAAACTTGAAGGTACACCCAGAGAAGGAGCAGCACAAGGCATCTAGAGTGTAGTTCAGAGTTGCTGGCTTTGTGGACGTGTATTTGAGGAGGACGACTCAAGCCCTTGTCTTAGGTCCCATGGTTAAGTGGCCCTAGCTCCACATTGCTCAGCAGAACAATGCCACAGACCAGCCAGTGATGTGGTCTATCTGTTTTGTCTATTAGTTTTAGCCACACTCGTTGGCTGCTAGCAAGAGAAACTAGCTTAAGAAAAGGGGGAATGTTTGACCCATATAACCAAAGGGTAGAAGGCTGAAAGCACAGCTCATAACACATTGGGGCATCAGTTTTCCAAGATAGTTGTGTCATTTTACATTCCCACCAGCAAGGCATGAGAGTTCTAGTTGCTTCACATCCTCACCAACATGTAGTGCTGTTTTGTCAATTTTAGACATACTAGTGGTGTAAAGCGATGTCTATCAGTGGTTTTAATTTTCATGTCCCTAATGATTAATGATGTTGCCTGCCTTCTCAGGTGCTTACTGGCCATTCATTTATCTTTTTAAGTGTCTGTTCAAGACCTTTCTTTGCTTATTCTTTTGTTATTAATTTGTAAGTACCTTTTATTACTCAGTATTCTAAATACTAGTCATTTGTCAGATGTATGTATTATTAATATTTTCTCCAAGTCTGTAGCTTGCCTTTTCATTTCCTTGATAATATTTCTTAATAAGCAGCGAGTTTGAATTTTGACAAAATCCATGTTACCAGTTTTCTTTTCTTACAAGATTAACACTTTTTGCCTCCATGCTAGGAAATCTTTGCCTTCTGCAAGATCATGAATATAATCTCCCATGTTTACTTCTGGAAGGGTTATAGTTTTAGCTCCTGTCTTTAGGTTAATGCCTCATCTTTTATTTAATTTTTGTGTATGTGTGATGTAGAGGCCGTGTGTCATTGTTTCCCCATATGCATTATTTGCTGTTTTCCGTCTTGTTCTGGAATATGGAATACTCTATTATTCCAATACTTAATCTATTATTGCACTGTTATTCATTCATTTTTACCTCTATATTTTCCATTTCTTTTCCTCTGTAGACTGATCTGGATACTTTCTTTTTATTCATTATTCCATTCAATAATCCCCTCTTCAGTGAAGTCTCACCTGCTGAGTTTTAACTTTTTAATTATTATTATTGTTTTTATTTCTGGAAGTTTTATTTAGTTCTTATCAAATCTGACTGCTCTCCCCTCTTTTATTTTTCAAGTTTCCCTTTGATTTCTTAAATATATTAAATGTGGTTTTTTTATATTTTGTATCTGATAATTCAAATTAAGTCTACTTATTTAGTTTGCTGTTTATTGTTTCTGCTGGTTTTCAACCAGGGTATCTTATGTCTTTTTGTGTTTTGTGATTTTTGGATTTGAAATT</t>
  </si>
  <si>
    <t>1434M</t>
  </si>
  <si>
    <t>chr16:71185374-71188374</t>
  </si>
  <si>
    <t>AATCTACCAGTGTGACTTCCAGGGATGGGTTCTTTCCTGAGCCCTGCATTCCTCAAGTTTTCAAGCATCAATGACACCAGTTAGGTTGGATTTCCATCTGACTCCACATCATTTCTGTGGGTTCTTCATCTTGTGGATCTTAGCTTACTCTTTCCCCGGCTGTGCGCCTCTGTTTTCTCCCTACAACGCCCTTCTGCAGATAATCTGGGTCAATCAACATGAATGGGTGAAGCAGAAGTGAGAAGGAAATGAGAAAAAGCATAAAATAATAAATGGCAATGTAAAATATTAATT</t>
  </si>
  <si>
    <t>294M</t>
  </si>
  <si>
    <t>chr17</t>
  </si>
  <si>
    <t>chr17:1127514-1130514_MER91B_DNA_hAT-Tip100</t>
  </si>
  <si>
    <t>TGTCTCCCTTAGGACACTCTAGCACATAGGGCACCTTGATGCACGTTAGAAATCGGCGCTGCCCCTGGGAATT</t>
  </si>
  <si>
    <t>73M</t>
  </si>
  <si>
    <t>chr17:1130514-1133514_MER91B_DNA_hAT-Tip100</t>
  </si>
  <si>
    <t>GGCGACGACTCACAGAAATAAAAATCACTCCCTGGGAAAAGCCTAGTGTACTGGGCACCCCGGGGAGGGTGACAGATGTGGGTCTGGGGGGAGACAGGATTGCAGCCAGCTCTGAAGCAGCTGGGGCCAGTTGGGTAGCCTCCACCAAGGGCATTTGGAACTTGGCACTAGGGTGAAATCTTCAGGCTCTTCCCTTAAGTTAAAGAGACATATAAAAATGTTACCAGCATGGGCGGCAAGAGCATTGCCTGTGGGAAACACAGCCAATCTTTGCTAAGGAATAAGTGTAATT</t>
  </si>
  <si>
    <t>292M</t>
  </si>
  <si>
    <t>chr17:8207714-8210714_MER4-int_LTR_ERV1</t>
  </si>
  <si>
    <t>GCAATAACTATTTTAGTCAATAAATCAGGTAACACAATACAAAAGTAGGCAGTTTAGCCAGGCAAGGTGGGCAGATCACCGAGGTCAGGAGTTCGAGACCAGCCTGGCCAACAGGGTGAAAATCTGATTCTACTAAAAATACAAAATATTAGCCGCGCATGGTGGTGCATGCCTATAATCCCTGCTACTCAGGAGGCTGAGGCAGAAGAATCACTTGAACCCGGGAGGCAGAGGTTGCAGTGAGCCAGGATCACACCACTGCACACCAGCCTGGGCACGACAGAGTGAGACTCCATCTCAAAAAAAAAAAAAATTTATTTTGCCAAGGTTGAGAGCACACACCTGTGACACAGCTTCAGGAGATCTTGATGACATGTGTCCAAGGTGGTTAGGGCACAGCTTGGTTGGTTTTATACATTTTAGGGAGACATAAGACCTCAATCGATATAAGTAAGACGTACATTGGTTTAGTCTGGAAAGGCGGGACAACTCAAGCACGGAGAGGGCTTCCAGGTCACAGGTAGGTGAGAGACAAACTGTTGCATTCTTTTCAGTTTCTGATTAGCCTTTCCAAAGGAGGCAATCAGATATGCTTTTTTTTTTTTTTTGACAAAGTCTCACTCTGTCACCCAGGCTGGAGTGCAGTGGTGTGATCTTGGCTCACTGCAACCTCCGCCTCCCGGGTTCAAGTGATTCTCCTGCCTCAGCCTCCCGAGTAGCTGGGACTATAGGTGCCCACGACCACGCCCAGCTAATTTTTGTATTTTTAGTAGAGACGGGGTTTCACCATGTTGACCAGGATGGTTTCGATCTCCTGACCTCGTGATCTGCCCGCCTCGGCCTCCCAAAGTGATGGGATTACAGGCGTGAGCCACTGCGCCCCGGCTCCAGATATGCATTTATCTCAGTGAGCAGAGGGATGACTTTGAGTAGAATGGGAGGCAGTTTGCCCTAAGCAGTTCCCAGCTTGACTTTTTCTTTAGCTTAGTGATTTGGGGGCCCCAAGATTCATTTTCCTTTCACACTGTATATCCCAAAGTTCTGGAAGAGGATCAGGCACATAATAGGTGCTCAATAGTTGATGAATTGAACCAAATTGAATTGAATCCTTCCCACAGTTCACTACTCCTCTTTTTTTTTTCTTTTTTTTTTTTCTGAGACGAAGTCTGTGTTGCCCAGGCTGGAATGCAGTGGCAGGATTTCGGCTCACTGCAACCTCTGCCTCTTGGGTTCAAGCAATTGTCTTACCTCAACCTTCTAAGCAGCTAGGATTACAGGCATGCGCCACCACGTCCGGCTAATTTTTGTACTTTTAGTAGAGATAGAGTTTCACCACGTTGGCCAGGTTGGTCTTGAACTCCTGACCTCAAGTGATCTGCCTGCCTCGGCCTCCCAAAGTACTGGGATTACAGACATGAGCCACCGTGCCCAGCCTTTTATTTTTTTATTTTTTGATACTCTTTCTGTTGCCCAGGCTGGAGTGCAGTGGCATGATCTTGATTCACTACAACCTCCACCTCCCGGGTTCAAGCAATTCTCCTGCCTTAGCCTCCCGAGTAGCTGGGATTACCGGCGTGTGCCACTGTGTCCGGCTAATTTTTGCTATTATTTTTAGTAGAGATGGAGTTTCACCATGTTGGCCAGGCTGGTCTCGAACTTCTGACCTCAGATGATCCGCCCACCTCAGCCTCCCAAAGTGCTGGGATTACAGGCGTGAGCCACCGCGCCTGGCCTGTATTTCTTAAATGTATTTGAATGTATTTGATTGAGGCCAGGCGCGGTGGCTCAAGCTTGTAATCCCAACTCTTTGGGAGGCCGAGGCGGGCCGATCAGCTGAGGCCAGGAGTTCGAGACCAGCCTGGCCAACATGGTGAAACCCCATCTCTACTAAAAATACAAAAATAAGCCAGGCGTGGTGGCGAGCGCCTGTAATCCCAGCTATTGTACTTGGGAGGCTGAGGCAGGAGAATCGTTTGAACCTGGGAGGCAGACGTTGCAGTGAGCCGAGATTGTGCCACTGCACTCCAGCCTGGGTGACAGAGTGAGACTTGGTCTCAAAAAAAAAAAAGTATTTGATAGAAGTCTCATGTCTCCCTAAAATGTATAAAAGCAAGCTGCACCCCAACTACATTGGGCACATGTTCTCAGGATCTCCTGAGGGCTGAGTCACAGGCCATGGTCACTCATATTTGGCTCAGAATAAATCTCTTCAAATATTTTACAGAGTTTGACTCTTTTTGTCAATATCACCATCTATTTTATTTGTGTCTTATCTCATTACAAAAAGAAACTGAGCTCCGAAAATCATATTATGCAGTAAACATGAGACTATTTGTGCATGCACACGTTATTTATTATAAAATACTTTTGCAAAGACACTGAAGGTTTTTGACGTAATAATT</t>
  </si>
  <si>
    <t>2402M</t>
  </si>
  <si>
    <t>chr17:9290595-9293595</t>
  </si>
  <si>
    <t>AGCATATGTAAAAGTGGGCTTTTTTTTCTTTTTGAGAGGGAGTCTTGCGCTCTGTCACTCAGGCTGGAGTGCAGTGGCACGATCTCGGCTCACTGCAAGCTCCGCCTCCCGGGTTCACGCCATTCTCCTGCCTCAGCCTCCCGAGTAATGGGACTACAGGCGCCCGCCACCACACCCGGCTAATTTTTTGTATTTTTAGTAGACACGGGTTTCACCGTGTTAGCCAAGATGGTCTCGATCTCCTGACCTCATGATCCGCCCGCCTTGGCCTTCCAAAGTGCTGGGATTACAGGCGTGAGCCACCACGCCTGGCCAAAAAGTGGGCATTTTTATGATCTGTGCCTCATTCTCTATCAAGACAGTCCACAGTAACAATCATGCTTTGTACTTGGCCTTGTAGTTGACTCTGAGCTTGGTACACTGTTCTCACGCAACCGAATACAATCAGTATTGCGTGATGCATCAACGCCACAATACATAATACAAAATT</t>
  </si>
  <si>
    <t>490M</t>
  </si>
  <si>
    <t>chr17:9287595-9290595</t>
  </si>
  <si>
    <t>ACTATATATAAACTCAGCTGTGTTCAATGCTGATGAGACAAAGACTGAAGCTATGTGTCCAAGTCCTCCCATCACGTTTTTAGGAAGAATACTATGCCCAGAGCATCAGGATGTCACAAGATCTCGAAATCACTTCCTTTGAGCGTTTGCTAAAGTTTGGATCTAAGTATCTTTAACCTAGAGGAGAAGACCAAGGAGATATATGAGGAAAATT</t>
  </si>
  <si>
    <t>214M</t>
  </si>
  <si>
    <t>chr17:13084270-13087270_AT_rich_Low</t>
  </si>
  <si>
    <t>TATAAAGATAAATTAATGTCTTTGGTGTTTTTCTTTTCCATCAAAAGTCAAATAATGTATTCAAAATGAAAAATATTCTCATATATTTTTATCAAAATTGCTTCATTTGCTCCTCATCATGGTCTTATAAGCTAGATAGGGCAATTTACGTAAGTGATAACTTAGAAATACATTGAGCATCACAGCTTTGACACGAATT</t>
  </si>
  <si>
    <t>chr17:13087270-13090270_AT_rich_Low</t>
  </si>
  <si>
    <t>ACTTTAATAATAAGCTTATAAAAATTAAAACAAAAATACAAAAATAGAACAAAATAGGGAAAGTGAACTAATATGAGATCAAATT</t>
  </si>
  <si>
    <t>85M</t>
  </si>
  <si>
    <t>chr17:20769092-20772092_REP522_Satellite_telo</t>
  </si>
  <si>
    <t>GCCTTCTCCGGCTAAGCTATCCTTTTTTCCCTTTGGCCCTAACTACCCTCGTTACTCCCCTCTATCTGTCCCAAAACTGTTTTCCTTCTCCTACCTGCTCCAGCCGCGCTGCTCTCTCTCCGTCACTGCCAACAACCGCAGCGAGGCGAGCCGCGCTCCCGCGGCTCCAGCCTCCAGCATACGGCCACCGACTCCTGATTCCTAGTCCTCTACGTTGGGCAGTGAGCAACTCCACATAAAAATACAGGAACTTGAAAAAACGTGTTTCCGCTTCAGCATCATTTATATACTGCGGTAATGCCCACGGAGGTTCCTGGACTGCATGTCTTGATTGGATGAGAAAAAAACCTCCAGGCTTACTCTGATTGGACTTTATGATCATGTTCTGATTGGATGAGAGCAAGTCTTAACACAACCAATCACAGCATGAAAATAAAGTCCAATCAGAGTAGGCCTAGAGGTTTTTTTTCTCATCCAATCAGAACATGTAGTCCAGGAACTGCATTTGCATAACCTCATATATAAAGCATGCTGAGGTGGCGTCAGGTCATTTCAGGCTCTTCTGTGTCCAGCGGAGGAGCAACTCTGTGTCCAGCTTAGAGAACTGGAAGAAGCCGCAACCTTCCACCTGCTGGAGGGTGGAGGATGGATGGAGCCTGGAGCCTGGGTCACTACCTCGCTGCGGTTGGTAGTGGCGATAGAGCAGTAGGAGAGCGGTCAGCAGCAGGAGCTTCTCCTGCCAGGCTGGAGGACTAGAAGGAAGAGGCACTGCCACATGCTGGAGGCTGGAACCTGTGCCACCATGGCTTGCCTCGCTGTGGTTGGTGGTGACGTCGGAGACTGCAGCTTAGCCACAGTGGTAGAAACGTGATGGGGTAGGTGAGTTTTCCTGGCCTGCCCTGTGTGCCTCTGGGGGCAAGTGTTGGGTGTCCTATTGGGGTTCACTGCTAGAGGCTACCCTGCCTGTGGCAGTGGTCTGGTTGGGGGCACTCTCCGGGGTTGCATTGCTGGTGGTGGGGCAGGTTGCTTGGCTATCTGGGGCTATACTGCCCGTGGTGGCAGGGGTGGTGAGGGGAGGCAGATTGTGTACACTAGCTTGTATTGCTGGTGGCTGGGGAAGGATTAGGGGCGTTATCTTCTGCTGCACTGCCAGCAGCAGGGAGTGGGTTGGGTGGAGTTAACTGGGGCTACAATGCTGGCAGTGGGGGTGGTTTAGGGGCGTTGTTGGGTGCTGCACTGTCTGTGACTGGGGGGTGCACCATTAGGAGCTGAACTGCCCGTGGCTGGGTCAGATTGTGGGCACTATTGGGTGGTATGCTCCCTGAGGTGTGGGGGGAGTGCTTTTGTGGGGGGATATTGGGGTTACATTGCCTGAAACTGTAGGATGTATTGGATGTGCTATCTGGGGGCTACACTGCTAGTGGCAGGGGGCAGATTAGGGGTGCCATGGGGGCTACACTGCCAGCGGCATTGACGAGCTGAGGAGGTGGCAGTGGCAGTGACAGCAGTGGCCTCCTTCTTCTCATAGCTTCCAAGTAAGGGATGGTTTTCCTCTTCTCGGACTCCAGACTCTAGAAGGCGATTTTCTCCACTCGAGCTGGATTGCATGGTAGGGCCTCCACACCCACTGTGGTTTCCCGGCCTGCCCTCATGCTTTGTGTTGCGAAGACCACCTGGGACTACCAGGCAGGGAGTAGTATGCACCATGGGGGAAGTGGGAGACAGGGCACTGTGGGTGGAGGTGTCAGGAATGGGAACCAGCCCTTGGGTGGGGAGCGCTGGCTGGGTCTGAGTTTCTCCTACTCAGGCTCCCGGAGGAGGGCAGCCTTGGTGGGCCCAGCAATT</t>
  </si>
  <si>
    <t>1845M</t>
  </si>
  <si>
    <t>chr17:20772092-20775092_REP522_Satellite_telo</t>
  </si>
  <si>
    <t>ATTGCAAAAAGATGGCAGCGAAAAGATGGTGGGGAAAAAAGTTTTTGGGTAGATGGAGGTGTAAAAACAGGGTGGGGAGCGGGAGGGAAGGAAGGTTTTGCAGAAAGACGGTGGGTAAAAAGTTTAAGGGTAGATGGAGGGGGAAAAGAGGGTGGCAGGTGGGCGGAGGAAAGAGAGGGAGGTGATGGGGGAAAAGGGGGGGGAAGGGAGAGAAGGTTTTGTGAAAAGACAGTGGGGAGAAAATATAGTGAGGGGGAAAAGTTTTTGGGTTGAACAAAAGAGGGTAGCAAGTGGCAGAAGGAAAAAGAGGGTAGCCAGCAGGAGGAAGACAAAGTTTTGTGAAAAGACAGTGGCAGAAAAGAAAGATGGTGAAGAAAGAAAAGACGGGGGGTGAAAAGTGTTTTGATAGATGGAGGGGGGAAGAGGATAATGAGGAGGAAAGAGGGTGGCGACAGGTAGCAGGGATGGGGGTTGGGAAAACAACGGAAAAATAGTTTGGGGCAGAGGGAGGGGAAAAAGGGTGGCAAGCAGGATAGGGGAAAAAAGAGCACTAGTGGTAAAGGGGGGAGACTTTGAAAAGATGGTGGGGAAAGTTTTGGGGTGTAGATGGAGGGGGAAAGAGGGAGGTGAATAGCCGTGGGGAGAAGGCTTTGTGAAAAGACGGAGGGAAATGTTTTTGGGTAGATGGAGAAGCGAAAGAGAATGGCAAGGAGGAACGGGGAAAGACGATGAAGAAAACAGTTTTTGGTTGGATGAAGCAGGGAAAGAGGGTAGTGAGCAGCAGGAGTGGAGAGAAGGTTTTGGGAAAAGACGGGGGAAAATGTTTTTGCTTAGATAAAGGGGCAAAAGAGGGTGATGAGAGCGGGACGGGGAAAAAGAGGGTGGCCAGGGATAAGGGGAAAAGAGGGTGGGAAGAAACTGGGGAAAGGGTTTGGGTAGATGGATGGGGAAAAGGGTGTTGAGCAGGAGAGTAGAGGCGGCTTTGTGAAATGAGGGTGGGCAAAAAATGATGAAGTTTGGGGGCAGATGGTGAAAGAAAAAGGGTGGTGAGAGGGAGGGGGCCAAAGGCCGTTTGGAAAAGAAGGTAGGGAAATAATGGTGGGGGACAAAGGTTTGGGGTAGATTTTTTTAATAAGATCATTTGTATGTTTGCTTTTCAGTAGTTTGAGTTCTTTATGCATTTTTTGTATGAACCCCTTGCCTGATGCATGGTTTGCAAATACTTGCTTCCATTATCTGGGTTCTTTCATTTTTATTAAATTTTAATTCAATTTAATTTTTTTTAGACGGAGTCTCGGTCTGTCGCCCAGGTTGGAGTGCAGTGGCACGATCTCCGCTCACTGCCAAGCTCTGCCTCCTGGGTTCACGCCATTTTCCTGCCTCGGCCTCCCGAGTAGCTGGGACTACAGGCGCCTGCCACCACGCCAGGACACTTTTTTTGTATTTTTAGCAGAGACGGAGTTTCACCATGTTGTTAGCCAGTATGGTCTTGATCTCCTGGCCTCATGATCGGCGCCCCTCAGCTTCCCAAAGTGCTGGGTGTACAGGGGTGAGCCACCGCTCCCTGCCTGTTTTTTCATTCTACTGATTGCTTCCTCTGCTTTGCTGAGGCGTTTTTTTTGTTTTTGAGACGGAGTCTTGCTCTGTCGCCCAGGCTGGAATGCAGTAGCATGGTCTCAGCTCACTGCAAGCTCTGACTCCGGGTTCACGCCATTCTCCTGCCTCAGCCTCGCGAGTAGCTGGGACTGCAGGCGCAGGCTACCAAGCCCGGCTAATTTTTTGTATTTTTAGTGGAGACGGGGTTTCACCGTGTTAGCCAGGATGGTCTCAATCTCGTGAACTCATGATCTGCCTGCCTCGGCCTCAAAAAGTGCTGGGGTTACAGGCGTGAGCCACTGAGCCCGGCCTGGAAACGTAACTTTATTTTTTAGTGTTGTATTTGTGCATATACTTTAATAGCCCTGAGTTTTAATAAAGTTGCTTTTAAAAAATGTATCTTATATTTCAGAAATACACCCTAAGGCATGTGATTAGTTGGGTGGCATGTTGTTTAGTTTTTACAATT</t>
  </si>
  <si>
    <t>2065M</t>
  </si>
  <si>
    <t>chr17:25908235-25911235_U2_snRNA_snRNA</t>
  </si>
  <si>
    <t>GATCAAGCGTAGGAAAGGGGTGCCCATGCCGAGGAGAGAAACCAGGTGCCCCAATCCTCAGGGGTACAAGAAGGTAAGAGGCACCCAAGGAAAACACTCCCTTTCTTTCTGTGCTGCCAAGGGTATACTGACAAGGGCAATCTTTGTAACAAAAAAGACAATGATCTAACGCCCATCAAGAAGGGACAAGATAAACTATACAACGAAATAATATGAACAAGTCAAACAAATGGGGTTTAATT</t>
  </si>
  <si>
    <t>chr17:25911235-25914235_U2_snRNA_snRNA</t>
  </si>
  <si>
    <t>TTAGCCAAAAGGCCGAGAAGCAATAAGGGCACCCTTTTTCTAGGGGGTTCCTTGGGCCCTGGTGTATCTTGGGCCTTGGAGTCATCTTTGGAACGGGCCTGATCCCCTCTCCCAGTGCATGCTGTTAGGGTCCTTTATGGGATGGAGCCTGGACAGCTCCGATGGGTTTGAGTATGCTGCCCAAGGAGGAGAGATCCAGGTGTCACCGACCCTGCTGCTCCCACTCGGGCTGTCCTGCTGGGGCCTGGGTCCCACCCAGAAGGGGCTGTAGAATGCAGTGATGATGGCCACACGAACATGGGTCAGTCAGAGGAGGCCTCACAGTGGGCTCAACCCAGTCCCTGTGTTTCTGTCTTCTCCCAAGAAGAGCATTAGGAAAGCTGTGGTCTCATTCCCATGCTAGAAGGTGGCAGGGACACAGCTTCAGGCAGATGACACAACTAGCCTCAAACTCCAGCCAGTGACTGAGCCTCAGACCCTGGGATTCTGAGTCCAGTCCCTGCAGAGCTACCAGAACCAGCACTGACGTGACGCTCAGGCCACCTCGCTGTTCTGGTGACCCCTGAGTGCTCTGCTTCCTCCAGCTCCATGTGTTCTCAGGGGCAGTGGCTGCCCCCTGGGGAGGCTCAGGGTGTGTCCCTGCCTGACTCTCCTTTCAGGGGCTACCTCTGCTCTGCACAGCTGTTATCTCTGCCCTCCTGTCCAGCCACACCCTTGCCAACTGATAGTTATTTTTTCTTTTTCTGAGAAGGAGTCTTGCTCTGCTGCCCAGGCTGGAGTGCAGTGGCGCAATCTCGGCTCACTGCAACCTCCACCTCCCGGATTCAAGCGATTCTCCTGCCTCAGCCTCCCGAGTAGCTGGGATTACAGGCATGTGCCACCACACCTGGCTAATTTTTGTATTTTTAATAGACACAAGGTTTCATCACCTTGGCCAGGCTGGTCTTGAATTCCTGACCTAGGTGATCCACTCGTGTCAGCCTCTCAAAGTTCTGGGATTACAGGCATGAGCCACCAGGCCTGGTCTCTCCAGCTGACTGACCCCTTTTCTTGCCTGGCTCTGGGCCAGGCTCTCCCACTGTGAGCCATGTGACCTACTGAGCCTCCTGAGGCTCAGTTTTCTTGACTGTGAAATGGGCTGAACTCTAATTACCATGCTTGGTTGCTGGCGAGGCTTACGTAAGCTAATGTATTAAAGTGCACAGCACTGAGTTTAGATGTCCCCTGGGGAGGCCTGGGGAATGCCCTTCTAGTCCTTTCCATTGAGGAAATGTCCCCACAGAGATTGCAGGGGTTCCCAGAGTCAATCAGCCAGTCTGGCCTCAAGCCAGGCCTCAGAGTCCTACGTCCCAGCCCCTTGCCTGCTCCCGCCCAAGGGTAGTGTTCTAGGAACACGCCGAGCCAGCGTGGTGACGTAATCCCCCTCTCTGCTTTTTGTCTCCTCCAGGTTTGGTAAGAGAGATTCATTTCCATCCCCTCTACCACCTGGGAGTCGTGTGTGCGTTGCTGTCCCCATCGGGGGTGGACCTCTTTGACCCACCTCTTAGCCCGTTCAGCCTCTCCATAGTCCAGAAGCAGAGGTGCTGGTGACCACCTCAGGAAATAGCCCTAAGACAGGTGGCCTTAAAGTGACTGGCTGGCTTCAGCCCAGCTGGTGGCTGCTCTCTGAGAATCAGAGACCTTGAGCACATCTCAGCCCACAGGCAGCCCCATGAAGAGCCCTGTCTCCACCTTGCCCTTCCCCACCGAGACTCTCCAGCAGGGACTCTGGCCTGCTGGGCTGCCACGGTAAAGCAGCACCCCTGGGAAGGCGGTGCCATCTGCCTGATTTCGCTAGACTTTAGCCATCTCCAGAACCCCACCTGATGTCCTGGGATCCCACTCTTCAGGAAAGGGACATTCCTGGAGGCAGAAATGTAGCGCAGCTCTGAATGAGGCCCCAAAAGATGGGAGATGCAGAAGCCCCTTTGGGAGGAGAGGACACCTGGGCAACCCTTGACCCCCTTTCCCACCCCCACCTCCAGGTTGGGAGCACGTTCCTGCACGTGGCTATGCTGTGGGGCCTCTCTCATGAGTCAGAGCGGAGGGAGACAGCTGTGCCTCTGGAGTCTGCTTTTAATT</t>
  </si>
  <si>
    <t>2121M</t>
  </si>
  <si>
    <t>chr17:26160823-26163823_tRNA-Glu-GAA_tRNA_tRNA</t>
  </si>
  <si>
    <t>AGCTGCTAGACTACAGTATGGAATGGTCTTTGCTGTTATTCCTGGAGAAGATCTAAGTCATGTAGTTTTTAGCTTGCAATATTTTTTAACTTTGTTTTAGGTTATATTTTTGTTCTTTAATTTAGTCAAGAGAATTCTTAAGGCTAGCCATGACGCTATTGCATTTCCTTTTTAAAATTTGATTTTCCCATCAACTGTTTAGAAAAAGAGATCTCTAAAATTATTTTTTGAATTTAGGAGTCCAATTTAAAGGACCCCTTTTCAGGCCATTTTCCTCCAGAGTCTAAAGAATATTGCAGCCAAGCAGTACTACAATTAAAAAAAAAAAAAACTTTTTCTTTTTCATGGGCTGAAAGCTAAAAATGGCCCAGTTCTGCAGAATACACCCTAATGGGCTGCAAGGTAGAATAGAGCTTGTGTTTCCCATTTTAGATGACAAAACCATAGGTGATGAAAACCTTGCTGCCTCAGCCAGGCTTCAGATAGAGTTTCAAGCAAGTCTGTTTTCAGCAAGTCAAAACCAAATATGGTTTCTCAAGTTCTGGATCCCTTCAGCTCTCTAGTGAGTATCCCCAATCAAACCAAATACTCTAAGAAAGCAGGGCCCAGGGCCTTGCCAAAGCAAAGTCAGTTGTCCTGCCAAAGCAGAACCCAGTGTCCAAAGAAAAAAATACCTTGGGGCTGTTGCCCACAAACCTACCACTTACGAAGGACATCTTCCAAGCCCAGTGCCTTATTTTTAATGCTACAAAAGTAAAAATGCCATGGCCCATGACACCTGGTCAAGCATAAAATGCATGGATCCATCCCTGAGCAAAATAATTCAGCCAACTGCCGGACAGGGTCCAAGGGTGGCTGCAGCCAGGGGCTGGTGTGCCATGGGCAAGGCCACCGGTTGGGACTTTCGCCCCTTTGTAGTTGCCAACTAATTGTTACTGAATCCACTTGGGATCCACTGACCACTCACCTGGCACAGTAAGTCCAAACATCTACACCAAGGTTTGCAGTGGGAGAAAGGAGGATGTTTATTTGCGAGTGCCCAGCAAGGAGAATCCAGCAGCTCATGCTTAAGACCTGGCTTCCCCGATGGCTTGTTAAGGGTTTTTTAAGGCAGGGAGGCAGAGGTTACAGGCACAACTACATATTAATACATGGAGGCTATATATTGCTTTGACCTAAAAAGGGGGGATGTCTCAAAGCATTCAAAGATTCAAAGATTTTCTGATTTGCAATTGGTTAAGGAAGCAAAGCTTTGTCTAAAAATTTGGGGTCAGTAGAAAAGAATGTAAGCTCTGGTTTGTGGGTATGATTTCCTCCAGGTCCCTCAGGAAGAACTTCAGAAGAAAGAGGAGTGGTCAGAGTTCAATCCGCAGTTCCCCCTTATCTGAGGCCTGTGTGCTAGTGGATCCATTTGGTAGGGGTCCAGGTACCTGAAAAACAACTCAGAGAAACGTATGTTAAGACGTTATCGTTAGGGATAAAGGGATAAATATAATGTTCTACAGGGAACATCTTGTGACTCTAACTTCCTTGGTTATAGTTTTAAGCTACTATTACCTTCTTAATGATCAGGTCACTCATTTTCTTCTCAGGGCTAGCTAGGTGCCTGGAGTTTCCCTTGAAGAAACTCTTTTCCTTTATTTCCATGTTGCAGGGAGGGGCCTACAGGCTCCTATGAGGGGTCCCTGCTCTATCTCAGTCCTTGCCCTAAAGAATCTTACATAATT</t>
  </si>
  <si>
    <t>1727M</t>
  </si>
  <si>
    <t>chr17:27751223-27754223</t>
  </si>
  <si>
    <t>TCTCCCCATTTTGGTCCAAACTACATTTCTAAACTTATTTTCCACCAATGGCATTACATTCATTAATGTTATTCTCTCCACTTGGAATGCTATCCACAAAACCCCCATGTCTGCCTACAAATCCTACCCACCCTTCCGAATCTATTTCATTGTTCCCTAGTATATCAATT</t>
  </si>
  <si>
    <t>170M</t>
  </si>
  <si>
    <t>chr17:27754223-27757223</t>
  </si>
  <si>
    <t>ACCCTGAAAACTTAACCTGGAGAAGATTATATAATATTGAGAACTTGTAGGTTAAAGTTTTTGAGCAGGAAGATTGAGTAATT</t>
  </si>
  <si>
    <t>83M</t>
  </si>
  <si>
    <t>chr17:29086781-29089781</t>
  </si>
  <si>
    <t>TCTACTAAAAATACAAAAAATTAGCGGGGCATGGTGGCGCATGCCTGTAATACCAGCTACTCTGGAGGCTGAGGCAAGAGAATTGCTTGAACCCAGGAGGTAGAGGTTGTGGTGAGCCGAGATTGCGCCATTGCACTCCAGCCTGGGCAACAAGAGCGAAACTCCGTCTCAGAAAAAGAAAAAAAAAATTAGCTAGTGTGGTGGCACCCGCCTGTAATCCCAGATACTTGGGAGGCTGAGGCATGAGAATTACTTGAACCTGGAGGCAGAGGCTGCAGTGATCTGAGATCAAACCACTACACTCCAGCCTGGGTGACAGAGGAATT</t>
  </si>
  <si>
    <t>326M</t>
  </si>
  <si>
    <t>chr17:29089781-29092781</t>
  </si>
  <si>
    <t>GATGGGGTTTCTCCATGTTGGTCAGGTTGGTCTCTTGAACTCCCGATCTCAGGTGATTTGCCCGCCTCGGCCTCCTAAAGTGCTGGGATTTCAATAGGCATGAGCCACCGAGCCCGGCCCCTAATTTTTGTATTTTTAATGGAGACAGGATTTCATTTCACCATGTTGGCCAGTCTGGTCTCAAACTCCTGGCCTCAAGTGATTCGCCCACCTCGGCCTCCCAAAGTGCTGGGATTATAGGCGTGAGCCACCACGCCTATGTTGAAAATAATT</t>
  </si>
  <si>
    <t>273M</t>
  </si>
  <si>
    <t>chr17:31647069-31650069</t>
  </si>
  <si>
    <t>TCTAATAAGGAGCTCGTGGAGCAGTAAAAAGCAGGAGTTAATAGAAGCCACACCAGCCTCAGCAGCATCTGACACCCATACCAGCCCTGCGTGTGAGAAAATGTTTGGATAAAATCAGAAGCTGAACATCTTCCAAACAGACATTTCCTCCCTTCTAAGAGGGCTCTCTATAAAATCCTCTTGTAAATT</t>
  </si>
  <si>
    <t>189M</t>
  </si>
  <si>
    <t>chr17:31644069-31647069</t>
  </si>
  <si>
    <t>CTCATCCCAGGGATTCATCCCAGGTTGCACATGAATT</t>
  </si>
  <si>
    <t>37M</t>
  </si>
  <si>
    <t>chr17:41593796-41596796</t>
  </si>
  <si>
    <t>ATAGACATTTCTTCAAAGAAGATATACAAATGGCCAACAAGCACATAAAAAGATGCACAGATGCACAACATCAGTAGTAATTAGGGAAATGCAAATCAAAACTACAATGAAATATCACTTCATACCCACTAGGATGGCTATAATTTTTTTAAAAAACAGAAACTAACAAATGTCAGTGAGGACGGGAGGTATCAGAAACCTCATGCATTGCTGGTGGGAATGTAAGATGTTGCAGCCACTGTAGAAAAGTTTGGTGGTTCCTTAATAGGCTAAATACAGAATTAGCACATGACCCAGCAATTACACTTCTAGGTATATATCCAAAAGAACTGAAAGCAGACTCAAACAGATACCTGCACACTAATGTTCACAGCAGCATTATTGATAATAGCCAAAAGGTAGAAACAATCCAAATGTCCATCTGCTGATGAATGGATAAACAAAATGTGGTATATACATACAACAGAATACTATTCACCCTTAGAAAGGAATGAAATAAATGGATAAACCTTGAAAATAACATGAATAAATCTTGAAAACATTATTCTAAGAGAAACAGGTCAGATACAAAAGAATATTGTATGATTCCACTTAAATGAGGCTATCTAGAATAGACAAATTCAGAGAGGTAAAAAGTAGAAGAGTAGTTACCAAGGGATAGAGGAAGGGGGAAAGGGGAGTTACTGTTTAATGGGTACAGAGTTTCTGTTTGGGACAATGAAAAAGTTCTGGAAATGGATGTTGGTGATGGTTGTACAACATCTTGAATGTATTTAATGCCACTGAATTGTATACTTTAAAAAGCTTACAATAGTAAATGTTGTTATGTATTTTACAATAATAATAATAATAATATAGTCTACCAACTTGTCCTGTCTCTTGCATACATCATTTCTACTATATATCTATGAGGGATCTCATACCATGTTAGGTGGGAGGGATATAAAGATGGCCAGGATATGGCCCCTGCTTTCAGAGAGTTCACACTGGGTAAAAACTATGTTCACAAAACCACCACAGTGCAATCTACATGCCTGGCATGTAGCATGTGTTCAATACATTAGCTAATTCGATGAATAAAAGAAACGACTGAATGATGCACGATTCAAGTGTATATAAAGTGTGATGTGGTAGGACCTAAGCTTTCTATTTCTTTCTCATAAAGTGATTGTGACCATAAACACAGCAGGTGTTCAATAAATGTTTATTGTGTGAATAATAACTATGATGAATTATGTTAGCAATCATCAAGCACTGTGCCAAGTGCCTTTACCTACATTATCTCACTTATCTTTCCAACAAATACTATTAACAGCCCCTTTTTCAGAGCAGAACACAGAGCAGAGGGCAAAGTAAATAAACTTGCCCAAAGTCGCAGTTTGGAGCTGAAGTCCAAGCCACAGATGCCTCTCTGTTGGCACTTCAGAGACTGGAGTAGGTTTCTTTTTTCTTTCCAAAGCTCTGTTTTAGCCTCTTTGACAGGGAATAAATAATAAATGACAACAGAGCACTCTGCACCAGAAAGTACCAGGGCTCCAGGGTAGCATCAGTGTCGGGGGAAACGCCATCAGCTGGGAAATT</t>
  </si>
  <si>
    <t>1581M</t>
  </si>
  <si>
    <t>chr17:41596796-41599796</t>
  </si>
  <si>
    <t>TCAAGCTCTGTGCCTATTTTTTAAATTGAGTTGTTTGTCCTTTTGCTGTTGAGTTGTACATATTGTCATTTTGAGAGAGTGTTAGGGTTTTTTGTTTTTTTTTTTCTTGGAAGACGTTTTATCATGTTGCCTAGGCTGGTCTCAACTCCCGGACTCAAGCGATTCTCCCTCCTTGGCCTCCCAAACTGCTGAGATTACAGGTGTGAGCCACCATGCCCAACTGAGAGAATATTTTCAAAAAGTTTCCTGAGAAATT</t>
  </si>
  <si>
    <t>256M</t>
  </si>
  <si>
    <t>chr17:44138854-44141854</t>
  </si>
  <si>
    <t>TAACATCCACCATACTAGACCCCTAAAGTGATGAAACACACAATAAATAGCAATATAGGCTATTCAGTAATT</t>
  </si>
  <si>
    <t>72M</t>
  </si>
  <si>
    <t>chr17:45201600-45204600_(CA)n_Simple_repeat</t>
  </si>
  <si>
    <t>GTAACAATCCTTGCTTTTGGTCATCTATCTATCTATCTATCTATCTATCTATTCATTTTTATTTATTGAGGTGGAGTCTCGCTCTGTCGCCCAGGCTGGAGTGCAGTGGCGCCATCTCTGCTCTCTGCAATCTCCGCTTCTCAGATTCAAGCAATTCTCCTGCCTCAGCCTCCCGCGTAACTGGGATTACAGGCATGCGCCACCACACCCAGCTAATTTTTGTATTTTTAGTAGAGACGGGGTTTCACCATGTCAGCCAGGCTGGTCTTGAACTCCTGACCTCAAGTAATCTGCCCGCCTCAGCCTACCAAAGTGCTGGGATTACAGGCGTGAGCCACCATGCCCGGCCCAGTGATTTATTTTTTAACGAAAAATAACTATATAATTTTTCAGAACAACAAAAAGTTATTGAGAAGAGTGGCATTAACATTTTTGCAAGTCTCTGTTAGTAGAAGACAGCTAGATTCTCACATCTATCTGCTTCTCCATTTAATCTGTTTCAATATCACATATTATGTAGCTTTTGGAAAATTCTACTGTCCATTTGGACAGAATGAGAGTGAAAAAGGTAAATAACGTCAAGATATTATTGTAAAAATAGCTTTGACCTCTAGGACTCCTTGGAAGGATTTTAGGGACCCCCAGAAATTCCCAGACCACTCTGAGAATTATTACTTTAAAGACATCTTTTTTTCTTTTTTGAGATGGACTCTCATTCTGTCACCCAGGCTGGAGTGCAGTGGTGCGATCTCTGCTCACTGCAACCTCTGCCTCCTGGGTTCAAGTGATTCTCCTGCCTCAGCCTCTCGAGTAGCTGGGATTACAGGGGCTTACCTGTAATGCCTAATTTTGTTTTGTATTTTTAGTAGAGATGGGGTTTCACTAAAGTTGCCCAGGCTGGTCTTGAACTCCTGACCTCAGGTGATCCACCTGCCTTGGCCTCCCAAAGTGCTAGGATTACAGTTGTGAGCCACTGCACCCGGCCTTACTTTAAAGAAATCTTTTTTTTTTTTTTTTTTTTTTTTTTTTTGAGATGGCGTTTCACTCTATCACCCAGGCTGGAGTGTGGTGTCGTGATCTTGGCTCGCTACAACCTCTCCCTCCCAGTGTCAAGTGATTCTCCTGCCTCAGCCTCCTGAGCAGCTGGAATTACAGGCGTGTGCCACCATGCCTGGCTAATTTTTGTATTTTTAGTAGACACGCGGTTTCACCATATTGGCCAGCTGGTCTCGAACTTCTGACCTCAAGTGATCCTCTCACCTTGGCCTCCCAAAGTGCTGGGATTACAGGCGTGAGCCATCATGCCTAGCCTTTAAAGAAATCTTTTTTTTTTTCCCTGAGATGGAGTTTTGCTCTGTCGTCCAGCCTGAAATGCAGTGGCTCACTGCAACTCCCACCTCCCAGGTTGAAGCGATTCTCCTGCTTCAGCCTCCCAAGTAGCTGTGATTACAGGCGCCCGCCACCATGCCTGGCTAATTTTTGTATTTTTAGTAGAGATGGGGTTTCACCATGTTGGCCAGGCTGGTCTTGAACTCCTGACCTCGTGATCCACCCGCCTCAGCCTCCCAAAGTGCTGGGATTACAGGCGTGAGCTGCTGCGCCTGGCCTTTAAAGAAATCTTAATCTCTAAGATGACACACTCCAATCCTCCTTCACTGCTACAACACACACAATT</t>
  </si>
  <si>
    <t>1675M</t>
  </si>
  <si>
    <t>chr17:45198600-45201600_(CA)n_Simple_repeat</t>
  </si>
  <si>
    <t>CACCTGCATATTTCACGAAGAGGGGTGTGTGTGTGTGTGTGTGTGTGTGTGTGTGTTTTCAGTGTACTAGAGTGCCTGCCATTTCTTAGTACCTATTGTCATATAAGTATGCATTTTATTTTCACAGCAATAAGAACTAATACAATAAGGAAGTATATTGATTAAGATTTAGTTAGCTTTTGTGAAGATGATTTGGGAAATCAAATAAGTAAAAACGCTTGGTCAAAACTTTAAAAATT</t>
  </si>
  <si>
    <t>239M</t>
  </si>
  <si>
    <t>chr17:62375799-62378799</t>
  </si>
  <si>
    <t>CACGCCATTCTCCTGCCTCAGCCTCCTGAGTAGCTGGGACTACAGGCGCCCGCCACCACGCCCAGCTAATTTTTTCTATTTTTAGTAGAGACAGGGTTTCACCGTGTTAGCTAGGATGGTCTCAATCTCCTGACCTCGTGATCCACCTGCCTTGGCCTCCCAAAGTGTTGGGATTACAGGCGTGAGCCACCGCACCCGGCTTGAATAATATTTATTTTTATGTGGCCGTCTTCTATTGCAGACCACGAACTTCTTTTTTTTTTTTTTTTTTTTTTTTTTTTTTTTGAGACAGAGTCTCTGTTGCCCAGGGTGGAGTGCAATGGCACGATGTCAGCTCTCAGCTCACTGCAACCTCCAACACCGGGGTTCAAGCAATTCTCCCTGCCTCAGCCTCCCAAGTAGCTGGGATTACAGGCGCACGCCACCATGCCCAGCTAATTTCTTGTATTTTTAATAGAGATGGGGTTTCGCCATGTTGGCCAGGCTGGTCTCGAACTCCTCACCTCAGGTGATCTGCCCACCTCGGCCTCCCAAAGTACTGGGATTACAGGCATGAGCCACCACGCCCGGCTGACCGTGAACTTCTTAAAGGGTAGACTGTCTTCTTTATTTCAGAATCTTCAACACCAAGCACAGGGGCCTGATATGCAACAGATATTTGCCAGCTCAACTTCCTATTGTATTTTAGAGTATTTTCTTAATATATATATGTATATATTTGTCTATAATT</t>
  </si>
  <si>
    <t>730M</t>
  </si>
  <si>
    <t>chr17:62372799-62375799</t>
  </si>
  <si>
    <t>AACCTGGGAGGCGGAGCTTGCAGTGAGCCGAGATGGTGCCACTGCACTCCAGCCTGGGCGACAGAGCAAGACTCTATCTCAAAAACAAAAAAAAAAAAACAAAAAAAACAAATAAATAAATAAATAAATATTATTCAATATACACAGAGAGACAAGCTGTACTAAAAGTAAGTGCTAGGTACATGGATGGTGCAATCATGGGGTAGGTGATTAGCTCTGGTTAGAAGGCTTGGGAAAATGCAGGCCGGGCACGGTGGCTCACATCTGTAATACCAGCACTTTGGGAGGCCAAGGCAGGAGGATCACTTGAGGCCAGGAGTTCAAGACCAGCCTGGCCAACATGGTGAAACCCCATCACTACTATAATTACAAAAAAAACAAAATTAGCCAGGTGTGGTGGAGTGAGCCTGTAGTCCCAGCTACTTGGGAGGCTGAAGAATGAGAATCACTTCAATCTGGGAGGCGGAGGTTGCAGTAAGCCGAGATTACGCCACTGCACTCAAGCCTGGGTGACAGAGCGAGATTCCATCTCAAAAAAAAAGGCTTGGGAAAATGCTTCTGAGCAGGGGACATTCCAGCTAGTACATTCCTGAAAGCACATAGAGGAGGGAGGGCGGAAACAGAATGCCAGGCAGAGGAAGACCCTCATGGAGGCATGAACACCCTCTCTGGCTGGAGGAATTGTGAGCAGTGAGCTATGGCCAGAACAGAAGTTTGACCCAGGGCACAAGAGGAGGTGAAACCAGAGAAGCTGCACAGGGGCCTGTGAACCAACTGGGCCAAGGGCCTGCAACTTGAGCCAGAAGCCCAGCGGTTCCTAGACTGTGTGCCGAGGAACACCAGTCCTTCAGACTGACAGATGCTCTGTGCAAAAGGCTTCCATGGCAAAGTGCCCTTGGAAAACTCTGGGTTAAAGGGTTTTGTTCTTTAATTGCAGACGCATCAAAGCCTTTACTATACTAATATGCCAGGAATTCTCCAAGAGGGGGCAACACAGGGAGCTAGTCCCAAATGGATTTAACCACAGGCCTCCCATGCCCACCACCACACACTTTGTTGTTTAAGGAAAATT</t>
  </si>
  <si>
    <t>1072M</t>
  </si>
  <si>
    <t>chr17:67741253-67744253</t>
  </si>
  <si>
    <t>TTTATCTGAATATAATGTTAGAAGAAATCTTGGCTTTGAACTTTTACCTCTTGGGCTGTGTGATGGTACCAGGACAGCACACTGAAATT</t>
  </si>
  <si>
    <t>89M</t>
  </si>
  <si>
    <t>chr18</t>
  </si>
  <si>
    <t>chr18:117528-120528</t>
  </si>
  <si>
    <t>GCCCAGGCTGGAGTGCAGTGGCGTGATCTCAGCTCACTGCAGCCTCTGCCTCCCAGGTTCAAGTGATTCTCCTATCTCAGCCTCCTGAGTAGCTGGGACTATAGGCGTGTGCCACCACACCCGGCTAATTTTGTATTTTTAGTAGAGATGGAGTTTCACCATGTTGTCCAGGCTGGTTTCGAACTCCTGACATCAGGTGATCCACCCACCTCGGCCTCCCAAAGTGCTGGGATTACAGGTGTGAGCCATTGCACGCCCGGCCAACAGTGTTTTTAAAGAGAATCACCCCCTTGTAAACAAACAAAAACAAACAAACATGCTGCTAAGAAATT</t>
  </si>
  <si>
    <t>332M</t>
  </si>
  <si>
    <t>chr18:114528-117528</t>
  </si>
  <si>
    <t>GAGACAGAGTGAGAATCCATCTCAATCAATCAATCAATAAAAATAAATAAAAACATTTTTAAAAGCTAAATCTGTAAATAGCTGCATATTGCCCCACCAGTGTCAAAATAATACTTTTTATAATCTCTTTTCAACTTGGTATAGAAATCACTACACATAAGTTAGTTCATTGAGACTTAAAACTAAATT</t>
  </si>
  <si>
    <t>chr18:19360898-19363898</t>
  </si>
  <si>
    <t>TTTGAGGAACCTCCATACTGTTTCTCATAGTGGCTGTACTAATTTAAAGTCCCACCAACAGTCTACAGGTGTTCCCCTTTTCGTGTGTTCTTGTCAGCATCCGAAAAGCCATTTTCTTTTTTTCTCTTTTTAAAAATTTAAATT</t>
  </si>
  <si>
    <t>144M</t>
  </si>
  <si>
    <t>chr18:19357898-19360898</t>
  </si>
  <si>
    <t>AAACTAAAAACAGAACTACCATATGATCCAGTAATCCCATTGCTGGGTGTATATATACCCAGAAGAAAGAATATCAGTATGTCAAAGAGAGATTTGTACTCCCATGTTTACTGCAGCACTATCCACAATAGCCAAGACATGAAATCAACCTAAGTGTTCATAAATAGATTGAAAGGATAAAGAAAATGTGGGCCGGGTATGGTGGCTCATTCCTGTAATCCCAACACTTTGGGAGGCCAGGGGAGAAACATCACTTGAGACCAGGAGTTCAGGACCTGCATGGGCAATACAATGAGACCCCTTCTCTAAAAATAGAATAGAACAGGAGGTACATATACCCAAAGGAGTATTACTCAGCTATAAAAAGAATGAAATCCTGTCATCTGCAGCAACATGAATGGAACTGGAGGTCATTATGTTAAGTGAAATAAGCCAGACACAGAAAGACAAATACCACATGTTCTCACTCATATGAGGAGATGTAAAATGTGGATCTCATGGAGATAGAAAGTTGATTGGTGGTTACCAGAGGCTGGGAACAGTAGGAGAAAGGGGGGGATGAGTGAGATGGTAAATGCGTACAAGACTACAGCTAGATACGGGGAAAAAAATCTAATGTTTGATAGTACAGTTGGGCGACTATAGTTAACAACTTGTATAGTTCAGAACAGCTGGGGAGAGGAACTGGAATGTTCCCAATGTAAAGAAGGGGTGATGTTAATACTGATGGTTGCCCCAATTGCCTGTTTGATCATTATACATTGTATGCATGGATGAAAATATCACATGTATCCCAAAATATGTACACCTCTTGTGTATCAATAAAAACAAAAAATAAGAGATGACCCTGGAGATATGCACCAAAGGAGTTTTAATGTAAAACCCTTCCTATTCAGGGTAGACTGATATAGTCCAATACGAACACAGAACTTTTAAGCTGTATTCAGACCTAATAGTGATATAATGTATTCTCCTCTTGAAGGAAAAATAGTGTACAGAACACTGTATCATAAACATCCTCATATAAATT</t>
  </si>
  <si>
    <t>1030M</t>
  </si>
  <si>
    <t>chr18:31063845-31066845</t>
  </si>
  <si>
    <t>GGCCTGAGATTTAAGTCCCCTTTAGAGGTTCTACTGGGGAAGGATCCACTTCCAAGCCCAAGTGATCATTTGTAGAATTCAGTTATTTGTGCGCTCTAGTACTGAGAGCCTCAGCTTTTCTCTAGTGTTTGTCTGGGGGTCTCCCTAAGTTCCTTGCCATGTAGGTCTTTAAAACATGACAGTGGCTGGGCGTGGTAGCTCACACATGTAATCCCAGCACTTTGGGAGGCTGAGGCTGGTGGATCACCTGAAGTCAGGAGTTCAAAACCAGCCTGACCAACATGGAGAAACCCCATCTCTACTAAAAATACAAAATTAGCTGGGTATGGTGGTGCATGCCTGTAATCCCAGCTACTCAGGAGGCTGAGGCAGGAGAAGCACTTGAACCCAGGAGGTGGAGGTTGAAGTGAGCTGAGGTTGGGCCATTGCACTCCAGCCTGGGCGAAAAGAGTGAAACTCCGTTTCAAAACAAAAACAAAAACAAAACAAAACCATGACAGCTTGCTTCATCAAAGTATGTAACCTGAGAGGGCAATAGAAAGAGTCAAAAAGGAAGTTACAATCTTTCGTAAACTAATTATAAAAATGTTGTGGAATTCTATTGGTTAGAAGCAAGTTACTAGGTGTAGCCTACACTGAAAAGGAGAATATCACACAAGCGTACAAAATCCAGGATGTTGAGATCATTGAGGGTTGTCTTAGAAGTATACCTATCACAAGGAGTCAGGAGAAAGATAGGTTGGGGTAATT</t>
  </si>
  <si>
    <t>750M</t>
  </si>
  <si>
    <t>chr18:31066845-31069845</t>
  </si>
  <si>
    <t>AACGCCATGATTCCAGCATTGCTAGAGGCCATGAAGCTGAGAACCTGTCTAAGGCATGCCTGGATTTCTGTATATTTTTTATAGTTGTTATGTTTTGAGGTAAATTGTTAAATGAGTATAGATAACTAATAAAGATTTGATAGCTGGAAATGGGGTGCTACATTATGCACAGATGCATAACAATGTGGGAATGGCTTTAAAACAAAGCCGAGGTGAAGACAGAATGGATTTTGCTGGTCATGATAGAGAAAGCCTAAATTGCCTTAAACCAACCATTAGAAAAAATCATGCTGCCAGTGGAGGCTCAAAGCGTGGGACAGGGCGAGTGTGGGTGTCAAGAATCTGTTATTGGAAACTGGTGTTGGAGGACCACAGCTCCAAAGAACAAATGCCTTTCAAGCCTCTGTTGTCCTTGTTTGCTAAGGACCCATTGGCCACAGCTTGTCACATGTCCAGTGCAAATCCATGGGGTGGAAAAATCAATCCCACCTATGATGGAAGATAAAGAATGTTTGGTCATTTTTTAAAATTCTACCACAATATTCCCTCTAATTGTAAATTTCATGTCTCTCCCATTTGCAAAACATTATCCTCAATCCAGGATCCCCAGTGTCTCTTCCTGTTAGGGCATCAGCCTTGAAGCTCAGAATGTCATGATCTGCATCAGATCTGAATGTGACTCCCTGGATGTTGCTCTTGGGGAGATCTATGCAGTAAAAAGATAAGTTATCTGACCATTCACATCCAAAATGCAATAATAAGATAAGGATGGGATAGCTACAAGTGTCTCCTTTCAAAAAGGGAGGAATGTACCCCCAGAAATATATACAATCCTTATGTATGAATTAAAAATTAACAAAAATAAAAATTAAAAAATGTAAGAGTCCTACCCCAAAAGGGGGTGGGGAGGGATGGGGAATCAGAGATAATAAGCAGTCCCTGGCCCATAACAATTCTGAAATCCACCAGGGAAAATGTCGCAAGTTTCTCTTACTCTGGTGATTGGAATGAGCCTTGATTAAGTCCTCGTTATGCTCCTAGGAATGGCTCCATTATCTAGTGTTCTATCTATGTCTTAGTTTGGACCCTTTACTATTTACTGTCTTCTGAGACATCCCTCCTTCCTATGGACAATTGCAGATGATTAGCTTTCATAGCCTGCCTTTTAACTGTAAAATATTGTGGGTCAGGGACACCTTTTTGAATTTGAGCAACCAAAGTCCATTTTAATCCAAGTTGGTAGCCTTCTTGCTAGTACAATCTCCTAAAAAGGTTTGTAGGCTCTCTATGTATTAGATTATTTTCACATTAAATTTCCCTCAATGAAATGAAAACCATAGCCATAATTCTTCTCAAGACAAGCTTTAAAGATATGTCTTTCAAAGGTAGATTTTAAATAGTTTCTGATGTATTAAAAGTAGTTTAATCGGATTTTATCCTTGGGTCTATTTTTGTAATCAGCTTTACTGAAGTATGATTTACACACAATAAAATGTACTTCCTATTTGCCTAATT</t>
  </si>
  <si>
    <t>1515M</t>
  </si>
  <si>
    <t>chr18:35422445-35425445</t>
  </si>
  <si>
    <t>GCCTGGGTGACAAAAGGAGACCCTGTCTCAAAAAAAAAAAAAAATTAAATATATTCTGGATCTGAAAAAGATCTAGAAAGGGAAGGGGTTTCTCAACAGATATAAATTTCCCCCACAAGACAGCTTGGAAAGACCATTTCAAAATATGTCAAAGAAATATATTTGAGGGTAAAATATTTTTATGGCCTTCAGGGCCTGTATCTGTCATGCGATGCTATCCCAGAGTCCCGTTGGAATTTGGTATCTATTGTCACAAAGAGTCTGTTGTGAGTGTTACAATCTTCATGTTATTGTTAATGCTGGTCAGCTGTGCCTCAACTCCAAAAGGAAGGGGATATAACGAGGCGTGTCTGACCTCCCTTCTTGACATGACTGAAAATTTCATTTTTCAGGTTTTCTTGGCCCAGAAGGGGTCCATTCAGTTGGCCGGGGGGCTAGGGATTTTATTTTTGGTTCATATCTTCATTTAATATAATCCTACAACTCCAAGAGGCAAGTGCTACTATTATCACTACTTACCTGATGAGGAAGCTGAGGCACTAAGTGACAGTGACTAGGTACCGTATTCAAGATCACACAGCCAGGAAGTAGCCAAGTCATGGAAACGAAGCAGGGCCTTCTGACTGACAGTCCTTGCCCTGGACCTCTGTGCTAAACACCTGCCCCATCCTCAGTGTTGAGCAGAGGAACCTAAGACTCTGATTTTCAGGTCTAGGGGCCCTCAGTCCCATTCCTTTGATGTGAGAAGCGAAGCATGTTTCTTTGCTTGTCTGTTCCTTTTGATGCAGTGAGGCCCAGGCAACTTAGCCACCTCTGAGAGGATAAATT</t>
  </si>
  <si>
    <t>828M</t>
  </si>
  <si>
    <t>chr18:35425445-35428445</t>
  </si>
  <si>
    <t>TGGAGTGCAGTGTCAAGATCATAGCTCACTGCAGTCTCAGCCTCCTTGGCTCAAGCGATCATCCTGCCTCAGCCTCCGGAGTAGCTGGGACCATAGGTGTATGCCACCAGGAGAGATTTAACCAAGAGTCTGACACATTTTAAGGTCTGAAAAGAGAAATTAACCATCTATTCTCTCTGAAGCCTGCTACTAGGAGAGGCCTCTTTTACATAACAAGAACCTTGGCTTCCACAACCCCCCTTAACTCAAAACCTCTTTCTACTGACTTCAAGTCTTTATACAAAGCTTAACTCTTTTAACCAATTGCCAACTGGAAAATCTTTGAATCCACCTATGACCAGTAAGCCCCACACTTTAAGACATCCTGCCTTTCTGATCAAAACCAAAGTATACCTTCCATATACTGACTTATGTCTTTGGCTGTAACTTCTGTCCCTCTAAAAATGTATGAAGCTAAGTTGTAACCTGACAATCTGACCACTGCAGGCACACTTTTTCAGGACCTCTTTTTTTTTTGAGGCAGGATCTCACTCTGTCACCCGGACCAGAGTGCAGTGGTGCGATCATGGCTCACTGCAACCTCTGCCTCCCAGGCTCAAGCCATTCTCCTGCCTCAGCCTCCTGAGTAGCTGGAATTACAGGCACACCACTACCGCCCAGCTAATTTTTGTATTTTTAGTAGAGATGGGGTTTCACCATGTTGGCCATGCTGGCCTCGAACTCCTGATTTCAAATGATCCGCTCGCCTTGGTCTCCCAAAGTGCTGGGATTACAGGTGTGAGCCACTGCGCTTGGACTCAGGACCTCTTGAGACTATACCTTAGGCCATGGCCACTCATACTGGCTCAGAATAAACCTCTTGAAATATTTTACAGAGTTTTTTTTTTTTAATCAACAAGAGACATAAATGCTTCACACAGTTGTATGGGGACAGACATGTTCAATAAGTGTGTTATTAATATTGCTATTGTTAGAACACACTTAGGATTTGTAGGGTTGACTATACATGTAATACAGTTGGCAGCCATGAGAGAAAAGGTTTTCAGAAATT</t>
  </si>
  <si>
    <t>1051M</t>
  </si>
  <si>
    <t>chr18:36901225-36904225_Ricksha_c_DNA</t>
  </si>
  <si>
    <t>ATAGCTATGGTGACATAGCTATCATATCATATATCATATCAAATATCTCTATCTATAGCTAAATATCATATCTATAGCTCTAGCTATAAGCTATTATATCTTACATCATATATCACATATCACATACATCATATGTGCGTGATATAAGAAATCAGACAAAAGACTAACAGCACACCTCATTCTGTCACTTCCCTGGATTTCCTGGGGTTTTGTTTCATATATATATATATATGAAACAAATGTGTGTGTGTGTATATATATATATATATATATATATACACACACACACATATATACATACACATATATATATACACACATACACATATATATATACACACACATATATATACACACATGTATAGCTATAGCTATGAAAATCTATATACACACATACACATATATATATACACACACATATATATACACACATCTATAGCTATAGCTATGAAAATCTTCTGGGGGCCCAGATAGAAAAAAAATAATT</t>
  </si>
  <si>
    <t>487M</t>
  </si>
  <si>
    <t>chr18:36904225-36907225_Ricksha_c_DNA</t>
  </si>
  <si>
    <t>AGCTATACACTATTCGTTCTGTCCTTCTGAAGAGATCTGACTAATACAACCTGGGTGTGATGATGCAAAAAAAGGAGAATAAAACAAGGCATGATATAAGATATATATATATATATATATATATATGAAACAAATGTGTGTGTATATATATATATATACACACACACATATACACACACATATATATACACACACACATATATACACACACATATACATACACACATACACATATATATACACACACATATATATACACACACACATATATACACACACATATATACACACACATATATATACACACACACATATATACACACACATATACACACATATATATATACACACACATACACATATATACACACACATATATATACACACACATATATACACACACATATATATACACACACACATATACACACACACATATATACACACACATATACACACACACATATATACACACATACACATATATATACACACACATATATATACACACACACATATATACACACACATATATATACACACACATATATACACACACACATATACACACATATATATACACACATACACATATATATACACACACACATATATACACACACACATATATACACACACACATATATACACACACACATATATATACACACACACATATATACACATACACATATACACACATATATATACACACATATATATATATACACACACATATATATACACACACACACACATATATATATGAGTGTTTTAGACAGAGACAGAGAGAGAGAGAGAAATT</t>
  </si>
  <si>
    <t>805M</t>
  </si>
  <si>
    <t>chr18:53514104-53517104_AmnSINE1_SINE_Deu</t>
  </si>
  <si>
    <t>TTTAGGAGCTGCTACTGCTGACATTCAGCATAGCATGAAAGAATGAAAAATT</t>
  </si>
  <si>
    <t>52M</t>
  </si>
  <si>
    <t>chr18:53517104-53520104_AmnSINE1_SINE_Deu</t>
  </si>
  <si>
    <t>AATAATCATACCTTGTATTTCTATAGCACCTTTCCCGGAGGTTCTCAAACTGCTTTGCAGACATCATGTAATT</t>
  </si>
  <si>
    <t>chr18:63698096-63701096</t>
  </si>
  <si>
    <t>AAAAAAGTCTTTTTAAAAATTAAATGAGAAAAAATCGAATGGCTTCCTTTTTGCAGGCAGCCATTTAAAATAACTTTAAGCCCAGAGGTATGGAAAATCATCTTTCAAATACTTATTTCTATATAAAATATGAACAGAAGTAAGAATT</t>
  </si>
  <si>
    <t>148M</t>
  </si>
  <si>
    <t>chr19</t>
  </si>
  <si>
    <t>chr19:390059-393059</t>
  </si>
  <si>
    <t>CCCTCACGTCTCTGCTCGCTCCCGTATCCCCCATGAGCTGGTTCTGGGAGGCCGCGGTCTGGCTTGTGGGGACCCATCCATTTCTCTCCTGGGGCCTGAGCTGGGGTTGGGGTTCTAGAGCAGCGCAGGCCAAGACCCCACGGTAATGGGAGACAGAGGTGGGTAGAGCGTGGCCTCCAAGACATGATTCTGAACAATGCAGACCCATGGCTGTAACAGATGCAGCCCATGTAGCCTGAGAGTAGGGTCACTGTACAACTACAGATGCCATCAACAAAACTCCGTGTAGCAACATCCTCCCACTCAGTCCTCGAGCAGCCCTGAAGGCACAGCCACCATTGCTCCCTGTCACAGATGGGAACACCAAGACAGCCACCATTGCTCCCTGTCACAGATGGGAACACTGAGGCGAGTCCTCGAGCAGCCCTGAAGGTGCAGCCACCATTGCTCCCTGTCACAGATGGGAACGCGGAGGTGCAGGGACATCGGTGGCTCCCCAGGGCCCGGCTGTGAGCAGCTCTGATGTGGCAGCCCCTTCTCCCCAGCATTGGGGTGCGGTCAAGCCCGCGGACTGGGCAACCGGGCTCTGCTTCCTCCGCGCTTGCCAAGAGCCTCAGAAGGAGGCCGTTCCTCATCTGTGCACACGAGGGCTGGACACAGACACACAGCACACTGCGCCCACGCCATGGCCAGCCTGAGGCAGACATCAGCAGCCGAATGCTGAGGGCCACACTGTTTCCCTCTGAGCCCTGGCAAGGCCTCAGAACCCTTCTCAACCCTTAGCCAAGGCCAAGTGGTCTGAGAGGCCCAGGAGCTTCACTCTGTGGTCCTCAGGGTGCCATTAACCCGACCCCAGGGCCAGCGGCACCTCCAGGCCTGGCCCCCCGGCCCCCGCCCCGGCCCCCGCCCTGGCTGGCTCCCAGCCCACGCTGCTCCACTGCAGGCCCGGCCAGCAGCATCTGTTGCCATGGTACCTGCTGGGGTAGCAAGGCCCCCCCACCCACAGTGGGACATCACCACAGCAGCCGGTGAGATTTAAATGCAGGCAGCGGATTAGATCTGAGCGTTGTGTGGATGTGGAATTTCCCGATGTTGACAACAGCCCCAGGGTTATAAAAGAGAATCCTGGTTTTTAGAAAAGATACGCTGATATGTTTAGGAGGAAGTGGGCATTGCACCTCCAGCATAGTCTTCAATGGTTCTGAAAATGTGTATAAATATGAATATTGTACCATATGTAGATAACAGGTGGCTGTAGATACAGATAGAGGTACAGACACCGAAGATGACACAGCAAATGGGGAAAATCCAGCCCGCTGGTGACTCTGGGTAGAGTCAGGGGGAGTTCCTGCTGTATGACAAGTAATCTTGCCACTTTCCTGTAAGGTCAAAATGATATCAAAACTAAAAGATGTGAAAACAATATTCAAAGCATAGAGTCTTGGGCCAGCCCCCCACCTTACCTCCTACAGAGACCCCAACTCTGCAGGTCTAGATGAGCTCAGACTTTGATTTAATCAGCATCAAGGAGAGTATGATGGGTTGAGTTGTGTCTCCCCCCAAAACACGGTCCATCCCTGGAACCCATGAGTAGGACCTTATTTGGAAATAAGGTCTTTGCAGATGTGATGAGTTCAGATGAGGTCACCCTGGAGTCCGGAGGACCCTCAATCTGATGACCGGCGTCTCTCTAAGATGAGGAGTGGGCTCACAACACTCTCAGGGGCAACGGCCGTGCAAGGACAGAGGCAGAGACTGGACTGAGGCATCTACAGGCCGAGGGCCACCGGCCACCACCACCAGCTGGAGAAGGACACAGACGCAGTCTCCCTCTGAGCCTCTGGAAGAAGCCAGCCCTGCCGACACCTGGATGGCAAAGCTCTGGCCTCCAGAACCGGGAGGACACATCTCTGCTGTGGGAACACCCAGGCCATGTGCCTTTGCTACGGCAGCCCCAGGTGGCAGCTGCTCAGTCCGCGAGGAGGGGCAGCACTGGCCACGTCCAAAAGCTTCCGGAAGAGCGGGCAGGGTCCTGCACAGCTGTTCATTCACCCGCGAGTACGTCAAGCATACATTGGGCACCGACTGTGTGCCACGCCCGTCCCGGCAGAGGCCCTGGGGACCCAGCTGTGAACAAAATCGGCAAAATCCCTGCCCTCCTGGAGGTGGCGTCTTAGTGGGGAAGACAGGCAAGAAACACGATTGGTGAATTGCCGGGAGAACGCGGCAGGGAGGAGATGGTAGAGTCGTGGGGAAGGCAGGAAGGTAGGGAGGTCGGAGAGGCCTTCCCAGGAAGGGGACTTTGGACAAAGACAGAAGTGAAGGAGGTGAGGAAGGGACTGGGAGGTGATCAGGGGAGAGTGCACCAGGAGGAAAAGCCTGGAGGTGGGATGGGGCCAGAGCCTGCAGGGACAGCGGGGAGATACCAATACACAATGGGGTGAGTGGGGCTGGGGAGGAGGGCATCGGCGTGGTCCCCATTCCGTGGGGCCCGTGGCTCTACAGGAACAGCCGTCCCTGAGTTTGGATAGACGTCTATGCAGCCCTGTGCCAGGCAGGCACCTCCCTCTCTGCAGCAGCTCTCTCTGGGCCTGCAGGCTCCTCAGAACACGCATGCCTCGAAGGTCTTCCCTGGCCTTAGGGGTGGAGTGTGTGAGGGTCTCCACGTGAGGGACCACGTGGGCAGGCAGTGCCGGCAGCCCTGCCCCATGTGCTGGTGTAATCTGAGGTTTGCTCTCCCGTCGCCCACCCTCATTATTGTGCAATT</t>
  </si>
  <si>
    <t>2767M</t>
  </si>
  <si>
    <t>chr19:387059-390059</t>
  </si>
  <si>
    <t>CAGGAGCCACGGGCAGGGCACGTGCAAGAGGCCAGTGGTGGACTCAGAGGACAGGCAGACACACGGAGGACAGAGAAAGAGGGAGGGGAGAGAGAGAGAGACAGAGAGACGGAGAGGGGCATTGCCCTGTGTCTGGAGGGGAGGGGCTTGTCAAGGGCTGGGTTGGGGGTTGGGGCTGCAGAGGGACTGGGGGACTCGTCCCAGCCTCTCCTCCAAGGGCATCTTGGGCTGTTCCCCAGAAGCCGACTCTTTGGGCTGAAAATAGACCTCACAGCTCAGACACTGTCTCTGCAGCCACCTGGTGGCCCCTCACGCGTCCCCAGCTTCCCCGGAATGCCGAGTGTGTTGGTGAATTTTTTGTGTGAACTCGACTGGGCCGCAGGATCCCCAGAAGTTTGGTCAAACATCATTCTGGGCAGGTCTGTGAGGATGTTTTTGGATGAGGTGAACATCTGCAAACCACCCGCTCTTAGGAACACACCCAAACTCTGCTGTCGTGTTGAGGGTTTCATTACCATGAGTAAATCTGGGATGAATATTCATGTGTGAACGTCACTGACTACGTGCTCTGTGACATGTTTGGACACATGTGTCCCTCCAAATCTCATGCGGAAATGTGACGCCCAGAGTTGGTGTGAGGCCTGGTGGGAGGTGCTGGCTCACGGGGTAGATCCCGCCTGCAGGGCTTAGCCCATGCCCTTGGTGACACGTGAGTTGAGTTCTTGCTCACCTGAGAGCTGTTTACGATTGCGGCACCTTCCCCCTTGCTAACTCTCGCTCACCTGAGAGCTGTTTAGGAGTGCGGCACCATCCCCCGTCCTGCCTGTTGCTCACCTGAGAGCCATTTAGGAGTGCGGCACCGTCCCCCGTCCTGCCTGTTGCTCACCTGAGAGCCATTTAGGAGTGCGGCACCTTCCCTCTTGCTCCCTCTCACCCGTGACACACCAGCTCCCTCTTCACCTTCCTTGATGGGTAAACCTCCCCGGCCTCCCCAGAAGCGGCCCAGAGGCCGGTGTCACATTTCCTGTACGGCCCGCAGAACCGTGAGCAAATGAACCCTCTTCGTTATGAACGACCCAGCCTCAGGGACCTCTTCATAGCGACACACTCCACAAGACAGATGACTGGGGGTGAAGATCCTGGGCCCAAGGACGGAGCATCTGTGATGCAGGTACCTGCCGCCCAGTTCCCTTCTGAGGGCTGCGCCCGTGCAGGGCTGAGGGTGTGGGGCCTGCCCCCACGCCAGCCCATCCTTGTCAACCCTGCACGTCTCTCTGTCTCTCTCAGCTCAATGCAACCTCCACCTCCCGGGTTCAAGTGATTCTTCTCCCTCAGCCTCTCGAGTAGCTGAGATTACAGGCATGCACCATCACGCCCGGCTGATTTTTGTATTTTTAGTAGAGACGGGGTTTCACCATGTTGGCCAGGCTGGTCTCGAACTCCTGACCTCAGGTGATCCGTCCGCCTCGGCCTCCCAAAGTGCTGGGATTACAGGCCTGAGTCACTGCGCCCCGCCCTTAACTTGAATTTCTTAAGGCTGGATATGTGTTCCTAAGATCTTGGCCACCGTATTTCTTCCATTTGTAACTTGCTCATCCAAGTTCTCACTCATCCTCCTGCCGGGGTTTTGACCTGTTACTAATTTATGTGAGCTTATTATATAACAAGGATAGATGATCAAGGCCGAGGCTGAGACCCTGATGTGTACTCGAGGACACACGGCCGAGGCTGAGACCCTGCCGTGTACTCACAGACACACGCGGCCGAGGCTGAGACCCTGCCGTGTACTCACAGACACACGCGGCCGAGGCTGAGACCCTGCAGTGTACTCACAGACACACGCGGCCGAGGCTGAGACCCTGCCGTGTACTCACAGACACACGCGGCCGAGGCTGAGACCCTGCAGTGTACTCACAGACACACGCGGCCGAGGCTGAGACCCTGCCGTGTACTCACAGACACACGCGGCCGAGGCTGAGACCCTGCCGTGTACTTACAGACACACGTGGCCGAGGCTGAGACCCTGCTGTGTACTCACAGACACACGTGGCCGAGGCTGAGACCCTGATGTGTACTCGAGGACACACGGCCGACGCTGAGACTCAGAGCCCCTGTGGTCCCAGCTACTCGGGAGTCTGCGTTGGGGGGATCGCTTGACCTCAGGAAGTTGAGGCAGCAGTGTGTGGAGATTCACTGTTGCACTCCAGCCTGGATGACAGAGCAAGGCACTGCCTCAAAAATAAAGAAATACATAAATACTGAAATTTTTAGGGGTGGAGGTGCATGACATCTACAACTTAGCTTCAAATGTTCAGGAAAAAACCGACAGGAGGATAACACAGGGCGGCAGGTCGTTCACAGCGGGTGACCAGGTGAAGGACACACAGAGTTCTTACTGGGACCTTAAAGCCAATT</t>
  </si>
  <si>
    <t>2415M</t>
  </si>
  <si>
    <t>chr19:4426262-4429262</t>
  </si>
  <si>
    <t>ATGGAGGAGGGTGCAGCCTGCAGGGTGAGAGGGAGGACAGCTGCCCAGGTGCAGCCCCAGAGCATTTTTAGCAAGGGAGGTTCTGTGGAATGAGATTTGCAAGAGCGAGGTGTTGGGGGGTATCCTTCACTGGAGACCAGCAGGGAAATAAGATTCCTCCACGAGGAGCTGGGAAGACAGGGAGAGGAAGACTTCAGGAGCTTACAGGAAGGCCAGGTGGAGAGAGGCCTGAGCCAGCACCGAAGCCCAGGGCCCGAGGGCACTAGGAAGCAAGCAACAGAAGGACCCAGAGCTCCCACCCCGGGGACCCCAGGGTTCAGGATGCTGGCCTCCAGCATCACTAGTGGGTGAAGGCCGACCTCCTCAGGCTCTGACCTGTTAAAAATATCTGCATTCCGGGTGGAAACGTGCGTGGGTCCGGACCTCAGGGGCTGCCGGCCTTTGAGGTCTTTCAAGAAGGAGAACTCGCCGCTCTGCTGCTGGAGGAGCTGGTCCAGCTGACTGCAGAGGTCTGGATGGAAAGCGGTCCGACGCCGAGGGGCCAGGACCATGTGCTCTTTAATT</t>
  </si>
  <si>
    <t>564M</t>
  </si>
  <si>
    <t>chr19:4429262-4432262</t>
  </si>
  <si>
    <t>CTGTCCCTTCAGTCCATGTTCCTGACCTTTCTTTGGGGACAGGCAGTGCTGCTTTTTAACAAATGCCCATCTTTCTAGAATT</t>
  </si>
  <si>
    <t>82M</t>
  </si>
  <si>
    <t>chr19:17731819-17734819</t>
  </si>
  <si>
    <t>CCTGGAAGTCAGCCAGAGGTCATGGAGGGCATCCAAGGTCAGAGAGGTCAAGCAGAGATCATTGGCCATCCAGAGACCAGGACCGATAGACCAGAGGCCATAATCTCTAGGGACCAAGGGGACCCAAACATCTGTAGAGGGATGTAGCTGGGCGTGGGTCCCTCCGGGAGGCATCAAGAACCTGAGGACAGCAATGGCATGTGGGCTGTGGGCACATTAGGGAGTGGGGAGGTCTTTCCCAGGTGGACCACGGAGGCTTGGGGAGGGTGAGCGGGGGCCATAGATGGGCGACGATGGTCGGGGAGGCTCGGACTTCCCATCCTTCCACCTCTTCTGGGCTGGGCTGGGGCAGGGGTCTTGCCCCTCCGTGCTGCCATCTCTGCCCCCTCCCTGGCCTTCCCGGGAGACTCATGGTACCTTATTCCCCCCTCCCCCACCGCCCCGCCCCCATCACGGATGACAGATGATCGTAAGTAGAGTCCCGTCTGTCCGTCTGTCTGTCCGTCCTCTCTGTGTCTGGACTCGGCCCACCGCGTCGCTGCACCCCTCTCCCCACCCACCCAGCGCCCCCTCCTCACCCACCATCCTCCCTCCCGCCTAGATGTGCCTGTGTCTGTCTGGGGCGGGGCATGGGGAGGGGGCGGGGCTGGGAGGGAGGGAGACCACGCCCACCCTCCCTGTCCCACTGAAGTCCAGAGGAGCCCCACTACCCACTCCCAAACCCCAAGCCCAGCTCCTCCTTCGCAGCGGACCTGCCGTCTAAGGGTAGAATCCAACCTTGCTCCCGTGCCCAGATGTCACCAGACGCCCTGAAGCTAGAAAGAGGATCAACCCCAGGATTCCTCTGACCTCCTCTTTGGGCTCTGAACTGTCAGCAGCTTCCCAGAATGCAGGTCCTCACCATGAGGGTCTCTACTTCTGATTCCTCTGAAATT</t>
  </si>
  <si>
    <t>935M</t>
  </si>
  <si>
    <t>chr19:17734819-17737819</t>
  </si>
  <si>
    <t>AGCCCCTTGGTCTATTGATCTCTGATGTCTGAAGTCCATGGTGTCTCCCCTCTTTGGCTTTTGAATGAGCCCCAAAGCCCTTAGAAAAACCCATTGATGTCTATGCCTTCTCTTTTTTTTTTTTGTTTTTTTGAGAAAGGGTCTCGTTCTGTTGCCCAGGCTGGAGTGTGCAGTGGCGCCATCTCAGCTCACTGCAGCCTCTACCTCTTAGGTTCAAACAGTTTTCGTGCCTCAGTTTCCCAAGAAGCCAGGATCACAGGATCACACCCAGCTAATTTTTGTATTTTTAGTAGAGACGAGATTTCACCATGTTGCCCAGGCTGGTCTCGAACTCCTGACCTCAAGCAATCTGCCCGCCTCGAGCCTCCCAAAGTGCTGGGATTGCAGGCGTGAGCCACGGTGCCTGGCCAATGTCTATGCCTTCCGTGGCTCAAGGATAACCTTGATCCCAAAATT</t>
  </si>
  <si>
    <t>456M</t>
  </si>
  <si>
    <t>chr19:20827028-20830028_MER5A_DNA_hAT-Charlie</t>
  </si>
  <si>
    <t>CTAAATGTTTGACAAAATATCCTTCTTGGGCCAAAGACATTGGCATTACTGTTGAGCTTATTAGAAATTCACCACATTGGCCAGGTGTGGTTTCTCCACCTGTAATCCCAACACTTTAGGAGGCCAAAGTGGGCAGATCACCTGAGGTAGGGAGTTCAAGACCAGCCTGACCAACATAAACACCATCTCTACTAAAACTACGAAAAAAATTACCGGGTGCGGTGATGCATGTCTGTAATCCCAGCTACTCAGGAGGCAGAGGCAGGAGAATTGCTTGAACCCGGGAGGCGGAGGTGGCGGTGAGCTGAGATGGCACCATTTCACTCCAGCTTGGGCAACAAGAGCGAAACTCCATCTCTAAATAAATAAATAAATAAATAAATCAGACTTTATTCCAGATCTTCTGGGGGAAAAAAAACCTGCATAACGATGTCTTCAGCTTATTGTACATATTAAAACTTTAGAGATGCCTTCTAACTAAACATGTCTTTTCCATCTGAAAAATATTCACAACTCATTCTGTATAATGTAACTATAGCACTGAAAAATT</t>
  </si>
  <si>
    <t>550M</t>
  </si>
  <si>
    <t>chr19:20830028-20833028_MER5A_DNA_hAT-Charlie</t>
  </si>
  <si>
    <t>TAAGTGGAACAGCCTGTGTTTTTCCCACTTTTTCTAGCCTGTAAACAAACAGCCCTCATTTACCAAAGAAACATGTGTAGAAAAAAAAATAAGGACAGTTGCCAGATTAAATGTGATGGTTTATGCACATCAGCTGCATAAAGATACGTAATAATAAAGAGGAAAAATAATTAACTCTATAGTGAAAAAAATATGTCCCAGAGATCTTTAACCAATTAATTAATGGTTAATGCATTAACTGTTAACTGCACTAGGACAATGGTTTTTTTTTTTTTTTTTTTTGAGACGGAGTCTTGCTCTGTCGCCCAGGCTGGAGTGCAGTGGCGCAGTCTCGGCTCACTGCAAGCTCCACCTCCCAGGTTCACGCCATTCTCCTGCCTCAGCCTCCCGAGTAGCTGGGACTACAGGCACCCGCCACCATGCCTGGCTAATTTTTTGTATTTTTAGTAGAGACAGGGTTTCACCGTGTTAGCCGGGATGGTCTCGATCTCCTGACCTCGTGATCCACCCACCTCGGCCTCCCAAAGTGCTGGGATTACAGGTGTGAGCCACTGCGCCCGGCCTAGGACAAATTTTTATGATGTGCTAATGCACACAGAAGAACACAGCATCACTGTTGTAATATTCCTCCCAAAAAAAGTAAATTATAGTCCGAATGTAACCATAAACATCAGTTTTAGGCCAGGCATGGTGGCTCATGCCTGTGATAGCAATTTGGGAGGCTGCGGCGGGAGGATCACAAGGTCAGGAGTTCGAGACCAGCATGACTAACATGGTATAACCCCATCTCTATTAAAAATACAAAAATTAGCCGGGTGTTGTGGCAAGCACCTGTAATCCTGGCTACTCAGCATGCTAAGGCAGAATTGCTTGAACCTGGGAGGTGAAGGTTGTGGTGAGCCGAGATCATGCCACTGTGCTCCAGCCTCAGTGACAAAGCCAGACTCCGTGTCAAAAAAAAAAAAAAAAGAATCATCAGTTGTATACAAACTTTAAAATACAGAAAACTCTATGTTCAGTAACTTTTAGTAGTAATT</t>
  </si>
  <si>
    <t>1037M</t>
  </si>
  <si>
    <t>chr19:29489628-29492628_5S_rRNA_rRNA</t>
  </si>
  <si>
    <t>TTAGCTTCTGAGATCAGATGACACCAGGCACGTCCATGGTAATATGGCCATAGACACCTTGTTTTCTGAATT</t>
  </si>
  <si>
    <t>chr19:29492628-29495628_5S_rRNA_rRNA</t>
  </si>
  <si>
    <t>ACAGGCTCTGGATTGATCAATACTTGGATGGAAGAAAACAAAGTGTGCCCATTTTACAGATAAGAAAGACAAGCCTCAGAGAAATAAAAAATTTATCAGCCACCGGGTGACAGAGGCGGCTCTAATCCAGTGATTCCTTCCCTCCTTCCTCATCTTGTCTTCCTGGTTCAAGGTTAGCTCCCAGAGCTCATTCCCGGGAGGAAACAGTTCTGGGTGACTGATTCACTGATCAGCTTGGTTTGGGTTTCATAAAACGCTGTGCTGGAACACTGAGTCGGTACTTCTCCCAAGTTTCCAGTTCGGAGACACGAGGAGAATGCTAAAAGCTCGAATATGCAAATGAACATTTGGACAGATTTCCTCTAGAGTTTCGGCCTCCAGGCAAATGATTTATTCCCTGCAGAAATGCATTTTTGTTTCTGCTTAACGGGTGAAAAAGGAGAAAAGATTTTTCGGGACAACCAAGCTTAGGAATAAAAGTCTCCATGGGAAATGTACTTTTCTGAAAGCAAATGTTGGCTAAACAAGGACAGTGTTGACTAAACACGTGTTCCCCTCACCCAAAGGAATGGAGTCAGAGAATCCCCCAAGCTCCAAATT</t>
  </si>
  <si>
    <t>600M</t>
  </si>
  <si>
    <t>chr19:30758324-30761324</t>
  </si>
  <si>
    <t>CAGATTTCAGGTTCTGATTAGTAAAGTATCAGAGCCCCAAAAAGGTCAATCAGTTATTTACCTGAGGTAATAGAAGGATGACAGACATCTTGAATT</t>
  </si>
  <si>
    <t>96M</t>
  </si>
  <si>
    <t>chr19:30761324-30764324</t>
  </si>
  <si>
    <t>GATAACAACACTTCATTTACTTGATAGACAAAAGAACAATT</t>
  </si>
  <si>
    <t>41M</t>
  </si>
  <si>
    <t>chr19:33049044-33052044</t>
  </si>
  <si>
    <t>CATCTCCTGACCTCGTGATCCACCCACCTCGGCCTCCCAAAGTGCTGGGATTACAGGCGTGAGCCACCGTGCCTGGCCTCTTTGATCCTAATT</t>
  </si>
  <si>
    <t>93M</t>
  </si>
  <si>
    <t>chr19:33052044-33055044</t>
  </si>
  <si>
    <t>GAGACCATCCTGGCTAATATGGTGAAACCCTGTCTCTACTAAAAATACAAAAAATTAGCCAGGCGTGGTGGCAGGCACCTGTAGTCCCAGCTACTCGGGAGGCTGAGGCAGGAGAATGGTGTGAACCCGAGAGGTGGAGCTTGCACTGAGCAGAGATCACGCCACTGCACTCCAGCCTGGGAGACAGAGCGAGACTCCATCTCAAAAAAAAAAAAAAAAATTATAATCAAAGATAATCTGTAGGCCAGATGCAGTGGCTCATGCCTATAATCCCAGTAGTTTGGGAGGCCAAGGCAGGAGGATCATTTGAGGCCAGGAGTTCAAAACTAGCCTGGGCAACATAGTGAGACCCCGTCTCTACAAAAAATGAAAAAATTAGCTGGGTGTGGTGATGCACACCTGTAGTCCCAGCTACTTAGGAAGCTGAGTTGGGAGGATTGCTTGAGCCCAGGAGTTCAGAGGCTGCAGTGAGCTGTGATTGCACCACTGCACTCCAGCCTGGGAGAAGAGCAAGACCCTGCCTCTATACAGAAATTTAATTAGATAAACTTACAACTAAATATATTAAAAACAAACATAAACATAAGAAATACTCAGATCTTCTTTTCCCCATATCCACCATATTTTGACTTTGAGGTTACTTGCAGCTATTGTGTCTGTACGGTAGAAACACTATAAAATGGTGCCATCTCTTCCTAGATCCACATTAGGTGACTTCATGTTGTAGCTGAAAATCTGCCTTGGTGGGAGTTTTGGAAATTGATAAACGCTACAATCAGGCTTGAAAATATTTTTTTAATTGCATAGATCTCTGTAATCATAGCATTTTGGGAGGCAGAGGCGGGCGGATTGTCTGAGCTCAGGAGTTTGAGACCAGCCGGGCAACATGGTGAAACCCGTCTCTACTAAAATATAAAATATTAGCTGGATATGGCGGCGCACGCCTGTAGTCCCAGCTTCCGGAGGCTGAGGCAGGAGAATTGCTTGAACCTGGGAGGTGGAGGTTGCAGTGAGCTGAGATTGGGCCACTGCACTCCAGCCTGGGTGACAGAGCGAGACTTCGTCCCCCCACCTAAAAAAAAAAAAAATTGCTTGGATCTAAGAAAGCGGTGGGAAAAACTGTTAATGCCAATTAAACTTAAAAGTGAACAGTATTTATAGCTGTTACATTATGCATAGCACAGACAACTGAGAAAATAGTCTTCTGATATTCAAAAATTATTATCTGATTCAGCAAAGAAGTTGCTTATGTCATTGACAAACAAGTGATGTACCGACATATGTCTTATTTCACTTTCATCTTACTCCTTAAATAGAAATAGCAATCAGCATTTATGTCAGAAGTATACTAATTGATTGCAATCATTGGTTGGCTGTAGATATAGGACTTCAACAAAAATCAACGTAAACCTTTTGTTATAACCAACTGGCTATATGAAATTTACAATAAAGAATACCGTATACCATATATTTTATTACTATTTATAAGTTATATAATGGATTCTTTTTTTTTTTTTTTTTTGAGACGGAGTTTCACTCTTGTTGCTCAGGCTAGAGTGCAATGGCGTGGTCTCTGCTCACTGCAACCTCCGCCTCCCGGGTTCAAGCGATTCTCCTGCCTCAGCCTCCCAAGTAGCTGGGATTACAGGCGTGAGCCACTATGCCCGGCCTAATGCATTCTTTAGCATCAGTAAAATT</t>
  </si>
  <si>
    <t>1698M</t>
  </si>
  <si>
    <t>chr19:43002642-43005642</t>
  </si>
  <si>
    <t>TATGATCTAGGAGTTCAGCCTCCCTCACCCTTCACTAATT</t>
  </si>
  <si>
    <t>40M</t>
  </si>
  <si>
    <t>chr19:42999642-43002642</t>
  </si>
  <si>
    <t>CCTATTTGTGAAAAGTAGAATACTCTGGAAAAGAGAAAAGCAGGTCAGATGGCCAAAGTATAAAGCCTTCTAATGTAGCCCCAGCTTGAGGAAATCCTGTAGACATGTTTGTACCATCAGCTAAAATCTCACTGTAATGTTCTGAGGGTTTAGAAACTGCTAGGGAGGAAGGAGGCATGATGAGCAGGGAGCCCAGCTTTCTATCAATT</t>
  </si>
  <si>
    <t>209M</t>
  </si>
  <si>
    <t>chr19:49458254-49461254</t>
  </si>
  <si>
    <t>TGCCTCATGATCTCTTTTGGCCAACAACAGCCAGGAGCATTTCACCACCACCCCCACCACATTTTCTTATGAGAATCTTCATAATGAAAAGTTAAAAGAATTTCACAGTTAAAAGCCATATAGCCGCCACCTATAATTAGATTCTACAATTAACATTTTGCTATACAGACAGTCCCCAACTTATGACGGTTTGACTTACAATTTTGACCTTACTATGGGTTTATCGGGGCATTGAATGCATTTTCAACTTATGTTATTTTCAATTTATGATGGGATTACTAGGATGTAACACCATTGCAAGTCAAGGGGCATCTATACTTGCTAGAATAATCTCTTAAAGTTATAAATCAGGTCTTGTCGCTTCCGTATTTAAAACCAGCCAATCACTCCCATCACACTCAGAGTAAAGTTAAAGTCTTTCCAGGCTGGGTGCAGTGGTTCACGCCTGTAATCCCAGCACTTTGGGAGGCCAAGGTGGGCGGATCACTTGAGGCCAGGAGTTTGAGACCAGCCTGGCCAACATGGCGAAACTCCGTCTCTACTAAAAATACAAAAACTAGCCAGGCATGGTGGTGTGTGCCTGTAATTCTAGCTACTTGGGAGGCTAAAGCATGAGAGTCACTTGAACCCGGGAGGCAGAGGTTGCAGTGAGCCGAGATGGCGCCATTGCACTCCAGCCTGGGCAACAAAGTGAGACTCTGTCTCAAAAAAAAAAAAAAAAAAAAAAAAAAAGAAAAGAAAAAGTCTTTCCAGCAGCCCGAAAAACTCCACACAATCTGCCCCTGCCCAACTGTGCCTTCCTTTCCCACCCTCTCCCCAGTTCACTCTGTTCCAACAGCACTGGCCTCCTCCCTACTGTCAAAAGATGAGGCTTGGTCCTACCTCAGGGCCTTTGCACTTGCTGTTCCCTCTACCAGATGCCTCTTCCCCCCGATCACTATAGATCACTGCATGCTTCTTATCATTCTAGCTTTGGCTTTAATGTCACCTGCTCTTTGATGTCACCTGCCCTTAGAAGTCTTTCCTGGCTTGTTGCGGTGGCTCATGCCTGTAATCCCAGCACTTTGGGAGGCCAAGGCAGGTGGATCACTTGAGGTCAGGAGTTCAAGACCAGCCTGACCAACATGGTGAAACCCGTCTCTACTAAAAATACAAAAAAAAAAAAAAAAAAAAAAAAAGCCAGGGATAATGGTGCACACCCATAATCCCAGCTACTCAGGAAGCTGAGGCAGGAGAATCGCTTGAACCTGGGAGGCAGAGGTTGCAGTGAACCAAGATCATGCCATTGCACTCAAGCCTGGGCAACAAGAGCAAAACTCCATCTCAAAAAAAAAAAAAAAAAAAATAGAAATCTTTCCTGACCACTCTGCTAAATCACACTGCCCACTTTACTTCACCCCTGCACGTGAACTCCCTGAGAGCAGGGATGTAGCCTGCTTTGTACAGTGCTGTGTCCCAGGTGCCAGGTATAGGCCTGGCACATAGCAGGTCCAGTAAATGCTTGTTGAATGAATAAAAGAAGGAGCAGACACCCAGTGCACAGCCATCTCTCTCCATGCCCTCTGTGGTCACTGGGCCACTGCAGGGGGTTGATACCACGATCCCCAGGTCCTCACAGATCTGAGGGGGAGCATCCCTGGGCTCACTGCCCTGCAGCTGCCCACCTTGAGCACCAGTTTGCTGGCAAAGTAGAAAAGGGCGACAACCCGGCCCCAGTTGAAGTTGCCGTCAGAAAACATGTCAGCTGCCACTCGGAAAAAGACCTCTCGGGGGGAGTCTGTGTCCACGGCGGCAATCATCCTGCAGGAGAGAGGAGAACCAGTGCCGGGGAGCAGGCATCAGGCTGATGGTGGAAAATT</t>
  </si>
  <si>
    <t>1859M</t>
  </si>
  <si>
    <t>chr19:49461254-49464254</t>
  </si>
  <si>
    <t>CAAGGGCAGAAGCGAGGATCCTGGAGAGGTGGCACCTGTCATAGTCTTGCTGAAAGATGACAAGCCCTGGTGGTAGCAGCAGAGGTGCGGGGGGGGCATTTTTTTTTTTAAGAGGTAGGGTCTTGCTCTGTTGGCCAGGCTGGAGTGCAGTAGTGATCATAGCTCACTGCAGCCTCAAACCGCTGGGGTCAAGCAGTTCTCTCGCCTCAGTCTCCAGAGTAGCTGAGACTACAGGAGCATGCCACCACGCCCCACTAACTGTTGCATTAGTCTTTTTCTATAGAGACGGGGTCTCGCTATGTTGTCCAGGCTGGTCTCCAACAGGGAGGGATATTTCTTTTTGGAAGATTTTTTTTTTTTTTTTTTTTTTTTTTTGATACAGGGTCTCGCTCTGTTACCAAGGCTGGAATGCAGTGGCATGACCTTGGCTCACTGCAGTCTCCACCTCCTGGGTTCAAGCAATTCTACCTCAGCCTCCTGAGAAGCTGGGATTACAGGCTCTCCCCACCACACCAGCAAATGGGAGGGATATTTCTTTCTTTCTTTCTTTTTTTTTTTTCCTGAGACGGAGTCTCTCTCGGTTGCACCCAGGCTGGAGTGCAGTGGCGCGATCTCAGCTCACTGCAACCTCCACCTCCTGGGTTTAAGCGATTCTCTTGCCTCAGTCTCCCGAGTAGCTTGGGATTACAGGCGTCCGCCACCACACCCAGCTAATTTTTGCATTTTTAGTAGAGATGGGGTTTCACCATGTTGGCCAGGCTGGTCTCGAACTCCTTACCTCAGGTGATCCGCCTGCCTCGGTCTCCCAAAGTGCTGGGATTACAGGCGTGAGCCACCGTGCTCAGCTGAGAGGGATATTTCTTGATGTGTTTTCAAGATTGAGCTGATGGGGCCTGAACGTCCGAGATGAGGGGAATAGCAGTGCAGGTGATGGTGGCACCACCTACAGAGCGGGGATGATAGAATAGAAGTGGCCAGATAAAGGCTGCAGGAGAAGTCTTGGGAGTTGGGAGAGCAGGTCGGGGTCCATGGTCAGGGGTTGATCTTCTCTGGTCCAGAAAAGTCCTCTCTGGCTGGGCGTGGTGGCTCACGCCTGTAATCCCAGCACTTTGGGAGGCCGAGGCAGGGGGATCATGAGGTCAGGAGATCGAGACCATCCTGGCTAACATGGTGAAACCCCGTCTCTACTAAAAATACAAAAAATTAGCCGGGCATGGTGGTGGGCACTTGTAGTCCCAGCTACTCGGGAGGCTGAGGCAGAAGAATGGCGTGAACTGGGAGGCGGAGTTTGCAGTGAGCTGAGATTGCACCACTGCACTCCAGCCTGGAGCGACAGAGTGAGACTCCGTCTCAAAAAAAAAAAAAAAAAAAAAAGAAAAGTCCTCTCTGGGGAAGTGACATTTGCCCTGAGAGCTGAAGGGTAAGAATTTGCTTCGTCGAGGCCTGTTTAGGCGGAAACAGGAGTACATGAAGAAGTCCCGAGGCAGGAAGAATTTGATGGGAATTTAAAAAATTAAAAAAAAAAAAAAAAATGGGGCTGGGCATGGTGGCTCACACCTGTAATCCCGGCACTTTGGGAGGCTGAGGCATGCGGATCACCTAAGGCCAGGAGTTTGAGACCAGCCTGACCAACATGGTGAAACCTTGTCTGCACTAAAAATTCAAAAAAAAAAAAAAAAATAGCCCGGTGTGGTGGCGGATGCCTGTAATACCAGCTGCTTAGGAGGCTCAGGCAGGAGGATCACTTAAATCTGGGAGGCGGAGGTTGCAATGAGCCGAGACTGCACTATTGTACTCCAGCCTGGGCAACAAGATCAAAACTCTATCTCAAAAAAAAAAAAAAAAATTAGCCAGGCATGTTGGCAGGCACCTGTAATCCCAACCCTTTGGGAGGCTGGGGCAGGAGAATTGCTTGAACCCAGAAGGCAAAGCTTTCAGTGAGCCGAGATTGCGCCACTGCACTCCATCCTGGGTGTCAGAGCAAGACTCCATCTTAAAAAAAAAAAATGGAAGCAGCTCAGCGAGGCACAAAACAGGAAGTGGAAAGGTGGAGTGAGGTCAGGCCAAAGCCTGCACACAGGGCTTGTGGGCTGCACTGTGCCTTCGGGTCTTCATCCTGAGGGTACTGGGGAGCCACAGAAGGCTCAGGGGTGGGGCAGTTGAGAGTAACATTATCTTGTTTACAATTTTATTTTTTTTATTTATTTATTTTTTGAGACGGATTCTTGCTCTATTGTCCAGGCTGGCGTGAAATGGCGTGATCTGGGCTCACTGCAACCTCTGCCTCCTGGGTTCAAGCGATTCACCTGCCTCAGCATCCCAAGGAGCTGGGATTACAGGTGCCTGCCACCACACCCAGCTAATTTTTGTATTTATTTATTTTGAGATGGAGTTTTGCTCTTGTTGCCCAGGCTGGAGTGCAATGGCGCAACCTCGGCTCACTGCAACCTCCGCCTCCCGGGTTCAAGCAATTCTCCTGCCTCAGACTCCCAAGTAGCTGGGATTACAGGCATGTGCCACCACGCCCGGCTAATTTTGTATTTTTAGTAGAGATGGCATTACTCCGTATTGGTCAGGCTGGTCTTGAACTCCCGACCTCAAGTGATCCGCCTGCCTTGGCCTCCCAAAGTGCTGGGATTACAGGCATGAGCCGCCGCACCTGGCCATGTTTACAATTTTTGAAGCCGACTTCAATT</t>
  </si>
  <si>
    <t>2696M</t>
  </si>
  <si>
    <t>chr19:50324915-50327915</t>
  </si>
  <si>
    <t>TGAGTTGTCATAATGTTATGGGAAACACACTGGGTCTATTTTCCTTCCACCTCTTTTTTTTTTTTTTTTTTCCCGAGACAGGGTCTCGCTCTTTCACCCAGGCTGGAGTGCGGTGGCACAATCTCGGCTCACTGCAACCTCTGCCTCCCAGTCTCAGTTGATCCTCCTACCTCAGCCTCCTGAGTAGCTGGGACTACAGGTGTGCACCACCATGCCTGGTTAATTTTTTCTATTTATTTGTTGTTTTTGTATTACATACTAATT</t>
  </si>
  <si>
    <t>264M</t>
  </si>
  <si>
    <t>chr19:50327915-50330915</t>
  </si>
  <si>
    <t>GTTGTTCATTCATATGTTCACTCATTAATTCAACAAATGTTTGTGGAACAAATCGTCCTGGGCACCAAGGAGTTAGTGGGCATGAGATAGGCAAGGTCCTGGCCCTCATGGAACTAGTTTGCCTGGGTGACAGGCCGTGTGTAGGGAGCCCTTGGTCATGGCCGGATGCTGTTAACATTCACTCATTTTGACCTCCTGGGGCTCCAGGCACCTGTTAGCCGATGAAAGCGGGCAGCAGAGACCCCGGGGAATGATACTGGGTAGAACAAATGGGAGTAAGTTAGAGGACTTGGGAACACCAAGTCAGAGCCCACTTGTGTCACCTAGGGGGCTTTTATTTTTATTTTGTGTCTGCCATATCAAGGGGTTTATTTGGAATT</t>
  </si>
  <si>
    <t>380M</t>
  </si>
  <si>
    <t>chr2</t>
  </si>
  <si>
    <t>chr2:67456039-67459039_MamSINE1_SINE_tRNA</t>
  </si>
  <si>
    <t>AGAAGTCCATTAAAAACAATAGGGCAAATTTTGAAGACAGGAGACTGATATCAAGGTTCGGTCCATAGCCATGTAGCAGGACAAAGATTATTGGTCTGTGTAAGAATCACACACATGATGTTGACACCCTAGCACCACTCTCTAAAAACCATCCTATCTGACAGTCAAACTGATCCATGCAAAATACTTGTTTACTTATTATAAAGATAATGTATATCTATGTAGACTCACATGAAAATAATAATACCCATCATATACATCAAGAATATGAACAATT</t>
  </si>
  <si>
    <t>chr2:67459039-67462039_MamSINE1_SINE_tRNA</t>
  </si>
  <si>
    <t>AATAAAAGAGTGTAAATAAATTAACATAAGTCAGTTCACACTATAGAGAAATAAAAGAGTCTCCAAGAACATTCCATAATCAGACTCTTCTTGACTTGGCACTAAGGATAATAAGTTGGCTCTTCTGCTTCAAACTTGAGTTATGTGGTCAGAACATTCTCTCAATT</t>
  </si>
  <si>
    <t>chr2:86626065-86629065</t>
  </si>
  <si>
    <t>GCTAAGGGATGCCCAGATAGCTGGTAAAACAGAGAGCTGGTAAACAGATTAGCATTTGAATCACAGACTGAGTAAAGAAGATCCAACCTCACTCAATGTGAATGGGCATTAATCTATTCATTGAGGGCTCAGATAGAACAAAAAGGCAGAGGAAGAGGGCATTATCTCTCTCTTGAAGTGGAACATCCATTGCCCTTGGACATCAGAGCTCTTGGTTATCAGACCTTTGGACTTTGGGACTTATACCAACTGCCCCCTACTTCTTAGACCTTTGGACTTGGATTATATGTTACAACATTGTCTCCACTGTTCTCAGGCCTTTGGACTCAGACTGAATTACAACACTGGTTTTCCTGGTTCTCCACGATGCAAACAACAAATTGTGGGACTTCTTGGCCTCCATAATCATGTGAGCCAATTATTATAATAAATTTCCACATATATGTATACAGAGAGAGAGAGAGACAGAGACAGACAGAGGGAGAGAGAGAGAGAGAGAGAGAGAGAGAGAGACTGTGCCTGACTTATAATGGCTCGACTTTACAATTTCTTTACTTTACAGTGGTGCAAAGGCAATAGGCATTCAGTAGAAATTATACTTTGAGTACTCATACAACCATTTTCTGTTTTTCACATTCAGTATAGTATTCAATAAATTACATGAGATAGTCAACACTTTAGTATAAAATAAGCTTGTGTTAGATCATTTTGCCCAACTGTAGGCTAGAGTAAGTGTTCTGAGCGCGTGTGAGGTAGACTAGGCTAAGCTATTATGTTCAGGTAGGTCGTGTGTATTAAGTGCTTTTTTTTTTTTTTTTTTTTTTTTTTGAGACAAAATCTCACTCTCGCCCAGGGTGGAGTGCAGTGGTGCAATCTCAGCTCACTGCAACCTCCGCCTCCCGGGTTCAAGTGATTCTCCTGCCTCAGCCTCCTGAGCAGCTGGGATTATAGGCATGTGCCACCACACCCAGTTAGTTTCTGTTTTTAGTAGAGGTGGGATATCATTATGTTGACTGGGCTGGTCTCAGACTATTCACCTCAGGTGATCTGTCTGCCTTGGCTTCCCAAAGTTCTGGGATTACAGGCCTGAGACAACACACCTGGCCCCTTAAGTGCATTTTTTTTTTTTTTACTTATAATATGTTCAAATTATGCCAGGTTTATCAAGATGTGACCCCATTGTAAGTTGAGGAGCATCTATATATCCTATTAGTTCTGTTTCTCTGGAGAACCTTGACTAATGCAAGCCCAGAGCACCCACTGCAGGGTCAGCCTGGAGCTCCCCTCCTTGGGACTTGCTGGAAATTGCACCTTGCTTACCTGCTGTGCTTTTGTTGTGTTGGGGGTTTTCGAGTGGTCTGAGTTAACCAGCTTCTCCAAGAGTGATATTTCCCCTTCAGTTAGATTTGCATCAGACATGAGTCTTAGACACTGTCTAATGCTCAAGGAATTTATTCTGGCAGCACTTTTATAAGACAGGAGCAGGCTGGTGGCATGGGCTAGATACAGTCAGGGGATCAGATGACAAATGACAGAGAGGGTCTCCATCTGGAGACTGTTCTCAGAGTTTGGGGGATCCTTCCCCCTTTCTTATACCTGCATTCAGTCCAGGTCAATTACCTCAGTTACAAAGTGTTTCTTTCATAAATGGAGTTGAAGCTATTCTTGTAAGAGTAAGCTTTGTTTTATGATTTATGAAAGTTGCATCTATGCTGAGGTGGCCTTGTCTCCTGGAAATCCATGGACCAGAGTTGGAAATCTCCAGGTCAGGTTGTAGCATACTACCAAGTGACCAGTAGTACCAGCCCTGCAAGATGCATGAGTGGGCCTTATGGCTGCCATTAATCTTATAGCCATGATATGCCTCTTCCAGTGTACTACACCTTTCCCCGTCCTGCTGCCCCCCACACCCTCAGAGATGTCTTCTGGAATAAGTCGACTGCACAAGACTGCTTCTGAGGAATCTCTCCTAAATGAGGGAAGCCCAACCTTCTTAGTCCCTTTGGGCTGCTGTAATGAAGAGTAATATACTGGGTGGCTTATAAATAACAGAAATTTATTTCTCACAGTTTTCTTAAATTATCTGAATCAAATTTAACAGTTCTGGAGGCCGGAAATCAGAGAACAGGTGCTGGCATGGTTGGGTTCGGGTGAGGGTTTCCTCCAGTGACAGACAGCTGACTTCTTACATCCTCACGAGGGAGAGTGTATTAACTCTCTGACCTTTTCTTATAAGGGCACAAATCCCATTCATGAGGGTTCCACCTTCATGACCTTATCACCTCCTAAAGGCACAAACTGCTAATATCATCACACTGGGATTAGAGCTTCAACATAAGAATTTGTGGGGTGGGGGGACACACACTTTCAGTCCATTGCACCAACCTAGCAGAGACTTTCCAGTTTGGCTTCAGGGACTCCTTCTCAGGCTCCTCTTCACATTTGACACCATGGGCCACTCTCCTTCCAAAGCTCTTTAATGCGACACGGCATTCTCCAGTGTCTGCATTCTCTCTGATGCTCCTTCTCTGCTTCTTTCTCTGGCTCCAAGTACTTCCTCCAGTCACTAAGGGAGTGTTCCTCAAAGTTCCTTTGTCTTCTCTTCTCTCTCTACACTTTTTGACTTGCTGATCTTACTCGCCATCATGGCTCAGCCAGTATCTGTTTTCTCTCCTGAGCTTCAATCTCGCATTACCAACAAATCTCCCATATTACCAACAAATCCTGGTAGCTCGTCTTCACCGTGTCTGGAATGGACTCTTCCTCCAACCTGCTTCCCCTCCCTGTCTCCTAGTTCTGTGAGTTGCTCCTCCACCCCACTTCAGTGTCATCTCAGGCTCCTCCCTCTACTTTGTTCCCCTTCCCAAGCAGTTGCCAAGGCCTCTTGATCTTGTCTCTGCAATT</t>
  </si>
  <si>
    <t>2904M</t>
  </si>
  <si>
    <t>chr2:86629065-86632065</t>
  </si>
  <si>
    <t>CCAGTCAAGTTGACACCCAACATTAATCATCACAAAGTTGTCTTAGTGCATTTTAGTGTGTTACAGTGTTACAGGCTCACACCTGTAATCCCAGCACTTTGGGAGGCTGAGATAGGTGGATCGCTTGAGGTCAGGAGTTCGAGACCAGCCTGGCCAACATGGTGAAACCCCATCTCTACTAAAAATACAAAAATTATCTGGGCATAGTGGCCCATGCCTGTGGTCCCAACCACTCAGGAGGCTGAGGCAGGAGAATCGCTTGAACCTGGGAGGCAGAGGTTGTGGTGAGCCGAGATCATGCCACTGCACTCCACTCTGGGTGACAGAGTGAGATTCCTTCTCAAAAATAAAAATAAAAATAAACTATGTAAAAAAAAAAAAAAGAAGGTAGTGAATGAAACAGAACAACACCCCAGGGTAGAGAACAGTACCCTGGGGAAGCCTCCATCCTTCCTAGCTGAGCAAACAAGGCAATCTTGACTTGCCAGCAATGTGAGACAGGGAGAGAAGATCCCCTATTCTCTTGTACTGGGTTCCATCCCATCTCCACAATGCCTGGCAAAAGTGCTAATGGAAAGGTCTGAAGCTTTCTGTGCCATGCTTTGCCCATGAGCAATAATT</t>
  </si>
  <si>
    <t>621M</t>
  </si>
  <si>
    <t>chr2:110284272-110287272</t>
  </si>
  <si>
    <t>GCCCAGCCGCCCCTCAACGCCTTCCACAGTTCCCCCTTCCTGGTGACCTGTAGACATGCACAGCTTTCTTTTGTCCTAAGCAAAGCAAAGCAAATGAAACCCAAACACTACTGTTTTCTGCAGCTGTTACCACGTGTCCTTGGCTCCTCAGGACCTCCTCAGCACCCTATTGCTCTGCTGTCCTGAAACACCTCCCTTTGTGGTCCAGGCCGTGCTATCTCCTTCCCCGTGCAGGGGCTGGGCTCCGAGCTTCTCCCCTGCCCCCACCCTCCGGCCTCCCCGGCTCTCCCTCGAGGTCCCATCTGTTCCCGCAGCTTCCATCGCCCTTTCAGGACACCGCTGGTCACTCTACACTGTAGCCCTTCCTCCTCCTCTGCACTCCTGGCTGGCTGTCCACATTGGCCTGGCTGCCCCACCCTGTCTATGTTCAAACAAACCCACCCCATCCCTTCAGAGGCCCAAGACCAGACTGGGCACCCCATGTGCCAGGCCCTGCAGGCACCTCTAGTCCCTGAGCCCATCCAGGACCCGCCACCATCAAGGGAGTGGCAGGACTCACCTGCAGGGCCCAGCAGCCTGCAGCCACCGGGTGCCTGGATGGAGCCGCAGCCATGGCCTCTGGGCTTGTTTCCTGCGGCTGCTGTGACAAATCTCCGCCAACTCAGCACCCGTGGCACAAGCTTATCCTATAGTGGAGGAAGTCGGAGGCCCAGAATGGGTCTGAGCGCTAAGGTCAAGGCATGGACAGGCTGCAGCGGTCATCAGCTCAGCCCCTCCTTGGTGGAGTCCTCCTCAGTTCGTGCCGGCCTACACCGACCCTTCTGCACCCATGGTCACTTCCAAGGACCCTGTGACCACATCACCCACCCCCAATAATCCAGGATGGTGTCTCCATCTCAAGATGGGCTGATTGGCAACCTTAACCCCCTTTGTCGTGTGATGTGACTGCAGGGTCTGGGGAGGGAGTAGGACGCTTTGGGGACCGTGGTTCCATCTGCAGGACGCCTCTGCTCCGACCCCTCCTGCCCCACGGCCCTGCTGCTTTTCCTCCTGTTCTCTGGGCTCTGCCCACAGCTGCAGCACCACAGTCTCCTGGGCCTGATTCCTTCCCTTCTCCCACCTCCTCAGAGTTGCCAGAGTTACTGTTCTAAGCCGCAGACCCCTCCCATCCCTTCCAGCGGGGTCCTGGGACTGGCTGTGGCGGGCATCCTGGTCTTGCACCCGTTTGGCTTGATCCTTCCCAGGAGGGCAGGGCATGGAAGGATTGGGCTCTGACGACACTTTCCCATGGGCCATGTTGGCATAGCTTTAAAATGGCAAACCTTTAGACTTGGCACTCATGTTTATTGCGGGCAATT</t>
  </si>
  <si>
    <t>1358M</t>
  </si>
  <si>
    <t>chr2:110287272-110290272</t>
  </si>
  <si>
    <t>AGGAAGGGAATCTCAGAAGGAAGGACAGACCCTGAAGGTCATAAGAGGTCACCTCACCTGTCACAACCCTGGGGCTCAACCTGAGGGGGTGGGGGCTGTGGAGCCCCTTCCCAGGGCCCTGCCTCCAGCCCTCACTTCCCCACTGGGCTGAGCCTTCTTGCCCCTTGAGGCATGGAAACTTGTCTGAAATCATCCCACATTCTCCCCACACTGCTGTTTCTAGAATGAGTCTCATGTGCTAGGTCCCTTGGGCCATCAGCCTTTTAGCAACCATAACGACTGTTTTCTTTTAAAAAAAGAAAAACAGCTCTTGCCTGACTTTTAAGACAGATGTTTCTGCTCTGGGTCTGATGAGTCTAATGAACAGACAGTTCTTAAAAAAGAAATATGAATGGCCCTCTCCCGCATAGAAGATGTTCAGCCTCACTCATCAGCAGATGCAATTCACACAACACCAGACACTGCGTTTGCCCTCAGAGTGGCCAGAACTCATGGGTGTGGCAATGTGGTGGGAACACAAAAAGCATGGCCCAGGGAGGCGAGCTGAGCCAGAGATCACCTGTGCACAAAGGAGCGGCATGTGGTCAGGCAGTCACGGCGACGTTTGCTGTGACATCAAGCAACTGACAGCCACGTGTCCACTGATCAGGGCCACGTGAGCAGGCTGTGGCGCCTCCACTCTACGGAGTCCAAGCAGCTGCAAACAAATACAGAAGTGAGGACGGATTTGCAAAGTTCACTGTGCAGATTACTAAATGAAGAAAGCAAGGCTCAGAACAATAAAATAGTGTACTCTCTTTTGTAAGAAAGTAGTGCAATAAGAAAACGTGTCTATACATATCTATCTTGGTGTTGGCTTTGTGTAAGAAATACCGGAATGATATGCAAGGTTCTAATAAAAATGGCTAAGGGATAGGAAGAAACCAGCTGAGAGAGCCGAGGGGGCATGTGCTGTCTCTGGGTGTACCTTTCTGTGTGCTGTTCAGTTTCTAACCATCTAATATCTTACACACTGAAAATT</t>
  </si>
  <si>
    <t>1021M</t>
  </si>
  <si>
    <t>chr2:110425871-110428871_REP522_Satellite_telo</t>
  </si>
  <si>
    <t>GGCTGCAGCTGGCCACCTCCTACCACTCTGGCATGCTACAGTCTCTGTCACCACCACCAACTCACAGCGAGGCAAGCTGCAGGACCACAGGCTCCAGCCTCCAGCCTCCAATATCCAGCAGGTGGATCCTCCTTCTCCTGGTAGGAAGCAGCAGTGTGGGCAAAGCCAGAAAAACCTAGACCAGGTTGCAGGAAGTGGTAGCGTTACAGCATCACCTTGTCATGCTGTCCACTGGGTGGCAGGGGCCAGTTTCAGCGAAGGCACTCACACCCACCCTCCGAAGTCCAGCCTCTCCTTTTGGCCCAAGCTGGCCAGGCACTGGGGCCTGGGGTGGGGATTGGAGACACCATAGTGCCCAGCTCCCCAAGCCACAGGAACCACTGGGCCCACTGAGGCTGCACTCCTTGGGGAGCAGGAGCAGCAGAAACTCAGACCCAGCCACCCCCAAACCGAAGTGTGGTTGCCATTCCTGATGCCTCCACCCACAGGGCCCTGTCCCCTTGTGATTCCCCCAACTCCATGCCCAGAGATCCCAGGCTGTCTCTGCAACACAGAGGAAGAGGGCACAGGCCCTGGACCCACAGCAGGTGTGGGGGCCCTGCCATGCTCAGGATTCCCATGGAAATGCTATGCACCCCACTGGCTTCGAGCAGCAGCAGCAGAACGAGGTCAGCCTCTAGAGTTTGGAGTCTGGGGAGAGGAGAACAGCCCCTGCCTTGGAGGCCACTGCTGTCACTGCTGCCTCTGCCACCCGCCACTGGCAGTGCAGTCCCTGATAGTGCCCTTAATCCTCATAGCCCCCAATAGTGCCCCCAGCCCAACATCTGCCTCGGGCAGTTGTGCCCAAGTTATCGCACCCAATCCACTCCCCGATGAGCTGCTGTGGGTACTGCAACCCCAGATAGTATCCCCAACCAGCCCCCCGCCAGGGGCAGTCTGGCCCCCAATAGCACCCCCCAACCAACCCCCACCCCCACCCCCACTCTGCCACAGGCAGTATAGCCCCCAGTAGCATCCCTAACCTGTCCCCCACCATGGGGCATAGGCCTAGAGGTTTTTGTCTCACCCAATCAGAACATGTAGTCCAGGAACCTCATTTGCATATTTTCAGAATGTGAAGGATGCTAAGGGGGCTTCCCACCATTCCAGGCTCTTCTGCAGCTGTAGCCCAGCTACTCTGTGCCTGGCTTAGAGGAGGAAGAGGAGGAACCGTCTGCCGCACCCTGGAGGCTGTAGCCTGTGGCATCGTGGCTCGCCTCACTGCAGTTGCTGGCTGTGACGGAGACTGCAGCATGGCCAGGGTGGTAGAAAGGTGGTGGGGTAGGTGCACTATCAGAGGCTGCACTGCCCGTGGTGGGGGGTCGCTTGGGGGCACCTGATGCCTGCAGCATAGAGTGGGTTGGGGGTGCTATCCAGGGCACGGGGGGTGGGGCGACTGGTTAGGGGTGCTACCTGTGGATGTGCTGCCCATGGCGGGGAGCAGGTTGGGTGCACTATCAAGGTTCTCACCTCCTGTGGCCCTGAGGGAGGGGTCCAGGCCTAGGCTGCTGGCCAGGGAGCCGGTAAAAGAGCCAGAGGCGGTGAGGGTTGTCAGAACCTTGGAGGTTATCTTGAGGCCTTCTCTGGTTTAGATGTATTTTCTCATTCATGAATGTAGGAACATTGCCTGAGAGGTGTTCATAGTGGCCGTTCTGAATT</t>
  </si>
  <si>
    <t>chr2:110428871-110431871_REP522_Satellite_telo</t>
  </si>
  <si>
    <t>AGGGCAGGGGCAGGGCTGTGGCAGTAGCCATGTGGTAGGAGCCTTGTAGGGAGGGCCGGTGCATTGAGGGTGACAGCAGTGGTGGTTGTATTGGCATCAGTGCCAGTGGTGGCAGCAGCAGCAAGTCTGGGGGCTGGGAAGGGGGAGTAGGAGCTTCAGGGTTCGGCTGGCCTGGCATAGGTAGGAAGCTGTGGTTGCTGCACCATGGGCCTCATTGGAGGTGCAGCCAGGGCAAGGAGGAGTCCTCCCCCTTCTCCTGGAGAATCTGGAGGGTGCCCTCCTCCTGCTGGTGCCTGAACCAGGCATGAGTGGAGCATTATCTCACTCTTAGCAAAATT</t>
  </si>
  <si>
    <t>338M</t>
  </si>
  <si>
    <t>chr2:112958243-112961243_L1M4_LINE_L1</t>
  </si>
  <si>
    <t>ACGGACTAATACATAAGTTCTGAGCTTCCTTAGGGATAGTGTGTATTGACTGTTTATGCATGGGAGCATACTTCTTTGGGCCCCCTTTTTTTGGTAAGTTCATAATATTTTATTGAAAATTGGACATTTTAAACAATATAATTTGTCAACTTTGTAAATCATACTACTCCATCCAGGGTTTGCTTGTTTCTGCTTATTGTCATTGCTGTTTGTTTAGTGTTTTTCCTGGACTAAGTGTGTAAAGTTTGTATTTTTTTATTCTGTATGGCTATTGAAGTCAGCGCTTAGTTAGCTTAATAGACAGCCCTTGATTGGGCAGAGATTTTCTCAAATACCTTGAACATATGAGTCTTCCAGTCTTCATAGAGGAACTCTGTGTGTGAGTTGGGACATACCTTCAATATTCTGGCTGAGAATTTACAACTCTGCCTTAGGCTTTACTTCCTGCATGAGAAGTACCTCAAGCTGGCCTGAGATAAGAACTTAGGACCCTTTCAGGTCTTTCTTGGGCATGTTCTCATCCCTGCACATGCATGGTTTTCTAGATTCCCAGGGATGTGTCAGAGCTTTTCAAAGCCCCCTGTAGATATTTCATTTCCCAGTTTTTTTGTTTTTTTGTTTGTTTGTTTTTGTTTTTTGCTCAGCCTCTTGTTGGCTCTGGAGGTAACAACACCTCCAGTTGCAATATTAAACAATTGCTACTGATTGTTTTTGACAAATGGTAAGGCTGTTCACACAGAGTGAGCTCTTGAGTCTAAGCCCTGAGAAGGTAGCTTTTCAGTAAGCTGTGAGATCAAATAGTGAATTTTAGTGGGGGGTGGAGTTTTTGAGAAGCTCCCAACTTGTTCTACTCACTCCAGTGACTAGTAGGTACTAGTTTTCATAGCTGTTAAGGTTGCAGGGCTTTCAGTCTTCAAGGCTCATACTGTGGAGCTGGGGAGAGGAGAATGACATTAGAGAAGTTAAAATGCCACAGGCATTTCACCAAGATTCAGCTGTTTTGCTTGAATAAATTCTCTTCAAATTGTTGCTAGCCTTCAGTTAATTTCCAGATTCTGAAAAAGTTGATTTTTGACTGTTTTGGCAGTGTTTTTATGTCTTTCATAGAGGAGTGGATTTTTGAAGATTTTTACTCTGCTGTTCCAGAGGTAGAAACCTTAACTCACTTTTAAGTGTGGTTTGACATCACAATACCTTTTAAAAAAACCCTGCACTTAAAAATATATATATTTCTAAATATATTTCATATCTATATATGTAATATATAAATAGAAGTGTATATATAAATAGAACTATATACGTATTTATGACTGGTATGAAAATT</t>
  </si>
  <si>
    <t>1324M</t>
  </si>
  <si>
    <t>chr2:117892675-117895675_LTR29_LTR_ERV1</t>
  </si>
  <si>
    <t>TACACCATTTCAAGGTTACAGAAATAATGCGGGTTGGATTCTGCTAACACAGGTTATGGGATTGGGAAAAAGAGAAATTCTATTGAGGGGCAATAAATGATTGCTGGGGAGAATGATTGGATCTTGGAACAGAGATTAACCTGTTAGTAGTTTCTTTGGAATTTAAATGCTCCTTGGAGATGTCTATGAAAAGAGTTGAACTCTAAAATATGTGAAGAGATTTATTCTGAGCCAAATATGAGTGACCATGGCCTGTGATACAGCCCTCAGGAAGTCCTGAGAACATGTGCCCAAGGTGGTCAGGGCACAGGTTAGTTTTATACATTTTAGAGACCATGAGACATCAATCAAATACATTAAAGAAATACATTGATTAAGAAATACATCCGGCCGGGCGCGGTGGCTCACGCCTGTAATCCCAGCACTTTGGGAGGCCGAGGCGGGTGGATCATGAGGTCAAGAGATCGAGACCATCCTGGCTAACAAGGTGAAACCCCGTCTCTACTAAAAATACAAAAAATTAGCCGGGCGCGGTGGCGGGCGCCTGTAGTCCCAGCTACTCAGGAGGCTGAGGCAGGAGAATGGCGTGAACCCGGGAAGCGGAGCTTGCAGTGAGCCGAGATTGCGCCACTGCAGTCCGCAGTCCGGCCTGGGCGACAGAGCGAGACTCCGTCTCAAAAAAAAAAAAAAATAAAATAAAAAAAAAAAAAAAAAAAGAAATACATCCATCAAATACATTTAAGAAACACATTGATTTAGAAAAGCAGAACAACTCAAACTGGAGGGGCTTTCAGGCTACAGGTGAATTTAAGTATTTTCTGGTTGACAATTGGTTGATTTTGTCTAAAGACCTGATATCAATAGAACGGGAATGTTCAGGTTAAGGTAAAGATTGTAGAGACCACAGTTCTTTTGAAGTCTTATAGTGGCTGCCCTTACAGAAGATAGGTGACAAATGTTTCCTATTCAGATCTTACCTGTTTAGGATTGGGAGGGTCTGGAAGAAAAAGATCTAGTTATGTTAGTGGACATCCTTTACAGATGTAAATTTTCCCCCCACAAAGAACAGCTTTGCAGGGCCATTTCAAAATATGGCAAATAAACATATTTTGGGGTAAAATATTTTTATTTTCTTTTTTGTCTCATAATGTTATGCCAGAGTCAGGTTGGAAAGTATATCATGATATAGGGTTAAATAAAACTCATCTGATGAGAATTTATGATTTGTAGGTCCCCAGACCCCTTAGGAATATGGGCAAGATTAAAAAATCAGAGTTTAGTCCTCAGAGATAGTTATTGTAACTCCTAAAAATGTCTGCTTAGGTGTGGTCACATGTTGATCTTTTTTACTGCAATATATAATGAAATAACAGTGAGGTAAAGAAATAACAATTTTTCTTTTTGGTGGTTTTGTATCTTAGGCAGATAAAGGGAATTCAGCCTCTTTGAGAGAGATGGTGTGGATGTAGGGGAAGGTCAGAGAGACCTTGAGACTTCTACTAGTCACCATGTCAAAACCCCATATTTTCAGCATTGATTTCTGAGCCGTGGCACTAATT</t>
  </si>
  <si>
    <t>1559M</t>
  </si>
  <si>
    <t>chr2:133959981-133962981</t>
  </si>
  <si>
    <t>TACAATTTAGTGAGAATAAAATGGACAATTTTAAAAGGCTGCTCTGACAATTTTTGTCTGCCTGTCTATCTATCTTTATCTATCTGTCTGTCTATCTATCTATCTATCTATCTATCTAATTTCAGAGTCTGGCTGTGTTACCCAGACTGGAGTGCAGTGGCACAACCTGGCCCATTGCAACTTCTGCCTCCTGGGCTCAAGCGACCCACCTGCCTCAGCCTCCCAAGTAGCTGGAACTAAAGGCACACACCACGATGCCTGGCTATTTTTTTTTAAATTTTTTTGTAGAGATAAGGTTTCACCATGTTGCCCAGGCTGGTCTAGAACTGCTTGGCTCAAGGGATCCACCAGCCTCAGCCTCTCAAAGTGGTGGAATTACAGGTGTGAGCCACCATGCCTGGCTTGCTGTGACAATT</t>
  </si>
  <si>
    <t>416M</t>
  </si>
  <si>
    <t>chr2:153008830-153011830_MamGypLTR3_LTR_Gypsy</t>
  </si>
  <si>
    <t>CCCTTTTAGTTCGTGTACTCAAAAGCTCTGCTGTTGTTTCCCACCTTACACATTGTACCAGGCTAATGGGATGTGGAGGAGCAACCAACATCATTCATTCACTCATGAAACAAATATTTATGGAGCACCTACTTCGTGCCCTAAATACTGTTTATGTACTAAGAATAATAATAGTGAACAAAACAAACAAAAATTCGTGCCATGATGGTTACATTCATTCTGGGGGTGGAATGTGGTGAAAGGTTGTGGCAAAGACAGATGCTAAACAAAAAAATGCTATGAAACATCTTTAGAAAGGACTATGCACAAAATCCTGCCTTCCTAATT</t>
  </si>
  <si>
    <t>327M</t>
  </si>
  <si>
    <t>chr2:153011830-153014830_MamGypLTR3_LTR_Gypsy</t>
  </si>
  <si>
    <t>CTTTAACTCTGATGCCCATCTGTGGACATAGTTTGGCTGATGTGTGCAAAGTTCTGGACCAACCAAAGCTTCACTGCTGAGCATACAAATATTCAACGGGCTACATAGGATCAAACTTCAATAGCAACACCACATGGCAACAAAACGTAACAGCACTAGTGAGCTTATGAAGTTCTAGTTCTCCTCTTGTTTACTGAAGAGAAGTAACTCTCCGTTTGGGAGTCTCAACAAGGAGACAGGGTAAGTGGGGAAGGCAATGCTTCAAAAGCTTCTTAGATAGGTAACTAACTTTATATACTAAGTCTGAAAAGCAAATCATATATATTACAGCTTCATGCTAATCTTTCCTGTTTGTTTATGATGCAGTTTTTGCTATAACAGAATCTACCATTTTTCTTTTTATAGTGTCATTTAGCATACTGTTTGAATTACCTGAAGATTAAATATCTACCCACATTCTTTTCTGTATATTATTCCCCTTTCACATGTAAATCTTTAATGTATTTAGAACTTCATTTAGTGTATCTGGAACCTCACACGTGGTGTGAGGCAGGAACAGAAAAATATTTTTACGAATTTTTTGTCAGTTCTATTATTTAAGAATCTATCCTTTCTTCACTGATTTGAGGAGCCAGTATCATCAATTATCAAATTTTATGAGTATGGATATGTATGAGTACAAAGACACACACATAATCACGTGAATCTGATTTTAGACCATCTAATAACCTACCTAGTCCAGCTAGAACTCAACTTTTCATGATATTTTTCCAATT</t>
  </si>
  <si>
    <t>chr2:161326278-161329278</t>
  </si>
  <si>
    <t>TCATTCTGGAATGTAAGTTGGAAAGAGGTTAACAGATTTCAAAAAGCTGAAATAAAATAAAGGAGACGAAAAGTTGACCTCGTAATGAATAGACACAACAGTGAAAATCAGGGAGGGGCTAGAAATT</t>
  </si>
  <si>
    <t>127M</t>
  </si>
  <si>
    <t>chr2:173262465-173265465_Mam_R4_LINE</t>
  </si>
  <si>
    <t>GTCAGAAATACTACCCAATTGATTCCTTCACTTCATAAACGTTCATTGAGCAGGTCTAGACTGGGCACTGCTAGGGAGAAACAGGGTAAGACAACATCCCTTCATAGAGAAACTCACAGTCCTGTGGGAGGCAGACATTGGAGCAGATGCACCAGCAGAGGAAGGGTGGTAATCCAGGAGAGATGAAGTGCTATAGGAGGCCACAGGCAGGCAAACAGTTTTCTTACATCAGAAGTAAAAACAATCCTTCCATTGCAGTGGGGAATAGATCCACAGAGACCTACTCACCTATCACATTTCACTTGGACATATTCATTGAGCTGATGAAGATTCCCTCAAGCTTTGAGACGTTTCTCCCCTTGAGAGTGGAAGAAAGGAAACCTACACTTGTTGAGTTCCTAACCTGCACCAGGCACTGTTAATT</t>
  </si>
  <si>
    <t>chr2:173265465-173268465_Mam_R4_LINE</t>
  </si>
  <si>
    <t>ATATGCAAAATGTTTTTGGGAGACACCTTATTATGGTGCTTTTTTGCTGGCCTAAACTTTTTGTACCAGTAATTCTTTAACAAATCAGAACCAAATGCATTCTGTGAATGCTATCTAGCTCTCTCTTCCTATATTTCCATTTATGAGTGTTCAGTGTATGTAGGGTCTGGCCATTTAGGAAAGTCAGTTTTGGGCCAGAGTGCCTGTCACTTGAAACCATTATTTTAGTGATTGAAAGTTTTCTTCAATTAATCAGGACCTTTTGGGGTTCAAGTGACAGAATCCAACTCAAATTAGCTTAAGTAAAAGTGGGAATTAGCTCAAATACCAGAAAAGTCCAGGATGGATAGCTGCTCCAGGAGTCGAAATGATGTAATCAAGCTTCACCTCCCACCACTGGTGAAGATGGTTTCAAGCATTCTGGGGCTCACATGCAACCTGCTTAGCAACTCCCACTGAGGAAGAGCTTCTTCACATTAAGTCCACCAGGAAAGTCCTGGGAGAGGACTAAATCATATGCTCACGTGTGAACCCATCACTGGAACTAGAGGTAATGGGCCACCTTGAACAGGCCCAAGTCCTATTCCCACACCTGTGGCAGAGGAGAGGTAAGGGTTAGCTCCAGCTGAACTGTAGGGCCTGAGCCCCTCAAGAGAAAGGAGGTCTCCCTTACAGAAGAATAGGGTGGGTTCTGGGCAGGCAGAAACTACAAATGCCTTACATTTCTTGTTTGTTTTTGGAGACAGGGTCTTGCTCTGTCACCCAGGCTGGAGTGCAGCGGCATGATCTCGGCTCACTGAAACCTCCGCCTCCTGGGTTCCAGTGATTCTTGTACCTCAGCTGGGACTACAGGCACATGCCACCATGCCTGCCTAATATTTTTTATGTTTGGTAGAGACAGGGTTTCACCATGTTAGCCAGGCTGGTCTCGAACTCCTGACCTCAAGTGATCCACCTGCCTCGGCCTCCCAAAGTACTGGGATTACAGGCATGAGCCACTGCGCCCAGCTGCCTCCTACTTTCTTACATCAGACATTGTATTTGTTACATTTGCTTATTTTCCATTTAATT</t>
  </si>
  <si>
    <t>1071M</t>
  </si>
  <si>
    <t>chr2:188006546-188009546</t>
  </si>
  <si>
    <t>GCCTAGATCTGAATATCTTTTAGTATATTCTACTTGGAGTTCATGGGCTTTCCTGGCTGTGTAGGTTGCTGTTTTTTATAAAATTTTGAAAGTTTTTAATGATTATTTCTTGAAATATTATTTTGCCTCTTTTTCCCCACCTCTGCTCCTTCTAGAATTTACATTGTGCATATGTTTGTACATTTTATGGTGTCACATAAGTCTCTAAGGCTTGCTTAATTTTTATTCATTTCTTTTCTGTTTGTTCCTCAAGGTGGATGATCTCAATGGACCAATATTCAAGTTTGCTGACTCTTTCTGACAACTCAAATCTGCTTCAGTACCTCTCGTGAATTCATTTCAATTATTGTACTTTTCAACTCTAGTGTTTATTAGTATTCTAAATTTGAGGAGACATTGCTTACACATTTTCCTTCAATTCTTAGACATGGATTCCCTTAGTTTTTGAACATATTAAAAATAGTTAATTTAAAATATTTAACTAGTAAGTCTAACACAGCTTCCTCAAAAATAGTTTGTATTTACTACTTCTTTATTCTTGTGTAGAGGCCATTGTTTCTTATTTGCATGTCTCATAATTTTTTTGAAAACTGGGCATTTAAAATAATATAACATGGCAACTCTGGAAATTAGAGCCCCCTTCTCAAGGGTGTATTGTTGTTATTCCTGTGTTGTCATTTGTTGTTGTTGTTTGTTTAGTGACTTCCCTGGACTAATTCTGTAAAATCTATATTCTTTACCAAACTGGCCACTGATATCTCTGCTCAATTAACTTAGTGGTCAGCCAATTTTTGAACAGAAAAATCCTTAAATTACTCAAACCAATCAGTTTTCTCAGGCTCTGCATGTGTATTGGGGTGTCTCTTTAATACTTAGAAGTTTAGACAGCTCTAAACATGTTAGAGCTAAAGACACCTATGACAACATCTCCTTCCCCAGTTCTTCTTTTTAATATTTCTGGTCAGCTTCTTATTTGCCCACCTGATAGCTCCGCCTCAGGCAGCTACAATGTCAAACTATTATCACTGATTTTTCACAAATATTTCCAGTGAAAATGCTGTTTGCAATGAATAAGTGCTGATTCAGGTAAAATAAGGACAAGTCCTGTGAGTAAGGGTTTTCAGGGAACCTCCAGAAAATTAATGACAATTAATTGAGAATAATGCTTTGGAGGATCTCCAAATCTGTTCTACTCACTGCAGTGATCGATAAGCTATTTTCTACCTCCATTGCAGAGCTATTGATTTTCAAGATTGTGATCAAGCTAGGGAGAGTGGGACGGAAATAGAGGAAGTTAAACTACCACAAAGCTTGAGGTCTTATCAAGACCCAGCCATTTTTCTTGAATAAATACTCCTCTAATTATTCTAAGACTTCAATTAATTTCTAGAGTTATGGAAAACTATATTTTGACTACTTTGATAGTACTGCCATTTTTTTTTTTTTTTTATGGAGGAGCAGATTTTTGAAAGGTTCTTATTCTGTCATTCCCAATGACCAAATT</t>
  </si>
  <si>
    <t>1504M</t>
  </si>
  <si>
    <t>chr2:191503036-191506036_MamRep1161_DNA_TcMar</t>
  </si>
  <si>
    <t>ATGTTAAGGAAGAGAGCCCTTCTTGAAGCAAATGGGCAAGAATTGGAAGGAAGTGGGGAAAGAGGATGGAGATTACAGAAGATGTGTCTGTACTTATGACAAGTAACTAAAGTAGATATAACTATTTTGGGAGAAGTGAAAAGCCAAAGAAAAAGTACCAAGTACAGGGCTCCCCTAAAAAAAATGGAAAGAAAAGGCAGAGGGGGCAAAGAAGAGATCATCCTCACATAAACTCCTCTAAACCAGCCTCTTGACGTGGGACAGATGGGAGTGTTGGGATGGAGTAGTTGGGACAGATCTGCAGGGAAAAGGGGCAGAGAAACAGCAGCCAGTCTTCTCTCTTCGCTTGGATTGCAAGAGGTAAGTGTCAGGAAAAGGAAAGAAAAGCAGAATGGGTTCAAAAACTACCCCAGCACACCAAATACTTTACTATGCTGATTCAGGTAGAATCCTGAGTTGCCATATCACCCATCTAGCTAAAAAAAAAAAAAAAAAAAAAAAAAAAAAAAAAAAAAAAAAAAAATTGAATGTGTTAATATTGATGAGTTGGCGAATT</t>
  </si>
  <si>
    <t>556M</t>
  </si>
  <si>
    <t>chr2:191506036-191509036_MamRep1161_DNA_TcMar</t>
  </si>
  <si>
    <t>GCTCTCTTCCTATTTCCTTGCTCCTTTCATGAAAAAGCCAACATCTTGGCTGACAAGTCACACACCTTTGTCAAGGAAACAAACAAAATCCTCCATCCACCCTCATGATGGAGGGTACTCCAGCTGCTGGGTCCTTTGGCTGCAGTGTAGACCTAGAGGAAGAGAGAAGCCCAGAGACTGAGCTGGGAGAGTGGGCACAGACTTGACATTCATCTCAGCAAACAGGGTGGAGAAGGGTAAAGCCAAAGCTGGGACTGTGAGGAACAGGGTGGCCAAGAATGCAGTGTGCAGTGGAAGACGGTTTGAATACATTCCAGAGATGGGGAGCAGAGCACTTTAACCTACTCTCCACCCTGGCTTGTGTTGTTAACAGACAATT</t>
  </si>
  <si>
    <t>379M</t>
  </si>
  <si>
    <t>chr2:206795221-206798221_Kanga1_DNA_TcMar-Tc2</t>
  </si>
  <si>
    <t>CGGTAAGCATTTTTTTCTCCAATCTTTTGATGCAGGAGCAATTTTCTTTGAACACTGGTTGGCATTCCCCTTTGTCTTTCTTGCTTCTTCTATAATTTGCACGTGCAATTTCTTTAAAGTGAAGTAAGAACTTAAAGATGGCAAACAAGAGCAGATTTCAGAAATACTTGGGAGGTAAGATTGGCAGACTTATCTATTAATTGGATGTGTCAGGTGAAAGAGGGAAGGAAATATGGATGGCTCCCAGGCTTCCGATCACAAGGGTTGGCAAACTATAAACCCAGGGCCAACTCTGGGTAACTAACTTATCTTAGTCCATTCAGGCTGCTGTAAAAAAAGACCACAGACTGGGTGGTTTATAAACAACAGAACTTTATTTCTCATAGTTCTGGATGCTGGGAAGTCTGAGATGAAGACACCCATAGATTTGGTTCCTGGTAAAGGCCTGCTTCCTGTTTCATAGACTGTGCGTTCTTGCTGTGTCCTCATATGATAGAAGGGATGAGGGATCTCTTTTAATAGGGACACTAATCCAACCCTCATGACCCAATCACCCCCCAAAGGCCCTACCTCCTAACACCTTCACCTTGGGGGTTAGGATTTCAACATAGGAATTTTGGGAGGACATAAACATTCAGCCCATCTCACACCTGCTTTTGTAAATGAAATTTTATTGGATCACTACTACACCATTCGTTTATGTATTGTCTATCATTGCTTTCACACTACTGTTAGCAGAAAGGGGTCCCAATCCAAACCCCAAGAGAGGGTTTTTGGATCTTGCCCAAGAAAGAATTCAAGGTGAGTCCACAGAGTAAAGTGAAAGCAAGTTTATTAGAGAAGTAAAGAAACTAAAGATTTGCTCATGCCTGTAATCCCAGCACTTTGGGAAGCTGAGGCGGGTGGATCACTTGAGCTCAGGAGTTCGAGACCAGCCTAAGCAACAAGGGGAAACTCTGTCTCTACTAAGAACACAAAACTTAGCCGGGCATGGTGGCAAACACCCGTAGTCCCAGCTACTCCGGGAGGCTGAGGCAGGAGGATTGCTTGAGCCTGGGAGGTGGAGGTTGCAGCACATCACTGTCACTGCACTCTAGCCTGGGAGTCAGAGTAAGACCCTGTCTCAAAAAAAAAAACAAAAACAAAAACCCAAAATAAAAATAAAAACCCACGAAACAAAAGAATGACTACTGCATAGACAGAGCAGCTTCAAGAGCTGCTGGTTGGCTATTTTTATGGTTATTTCTTGATTATATGCTACACAAGGAATGGATTATTCATGAGTTTTCCACAAAAGGGCAAGCAATTCCCAGAACCACGGGTTCCTCCCCTTTTTAGAGTATATAGGGACATTGCCATGACATTTGTAAACTGTCATGGCGCTGGTGGGAGTATCTTTTAGCATGCTAATGTTATTATAATTAACATATAATGAGCAGTGAGGATGACCAGAGATCACTCTCATCACCATCTTAGTTTTGGTGGGATTTGGCCAGCATCTTTACTGCACCCTGTTTTATCAGTAAGGCCTTTATGACCCATACCTTGTGGAGTTGCTCTGGTTTGAACGCCTCTGACACTGAGGCAGGAGAATAGGGTCTGGAGGCAGGGAACCTAAGGCCAATTCACGCTGACTTCCTAGAAGTAAATCAAAAGGAAAACCCCAATTTTCCACACCCAAGTAACAAAAGGACCAGCGGCTACTCCCTTCGCAACCACTCCCCTACCCCCGCCCCCACCTTTTTCTGTGTGGCAGATGAGAAATTGAAGGTACCTCTGATTGGTCCCCTCCTGCAACCAGTAAGGCTGGTTGCGGGCCAAGTCTTCATTTGCATAGGAGTATAACTTTGTAACTTCACTTCAGCCTCTGATTGGTCACTTTCTGCAACCAATCATACATTTGCATAAGGGGTAACTTTATAACTTTGCTTCAGTCTCTGATTGGTTCCTTCCTGCAACCAATCAGACTGATCATAGGCCACTACTTCATTTACATACTTGTACACCAAGTAACCAATGGAAAACCTCTAGAGGGTATTTAAACCCTAGAAAATTCTGTAACTGGGCCCTTGAGCCACTTGCTTCTGCCTGCTCCCACCCTGTGGAGTGTACTTTCATTTTCAAGAAATCTCTGCTTTTGTTGCTTCATTGTTTCCTTGCTTTGTGGGTTTTGTCCAACTCTTTGTTCAAGATGCCAAGAACCTGGAGACCCTCCACCAGTAACAACACTACAACAGCACAGATGAGTAGCTGTGACAGAGGCCCCAAAGCCCAAAATATTTATTTTCTGGCCCTTTACAGGAAAAGTTGGCCAACTCGGACTAGCGGAATGCTGGCATTCCCGAATT</t>
  </si>
  <si>
    <t>2348M</t>
  </si>
  <si>
    <t>chr2:206798221-206801221_Kanga1_DNA_TcMar-Tc2</t>
  </si>
  <si>
    <t>TATTTCATCAAATCTGAGAAACCATTGATTTTAAAATGTACATTATTTTATGCATGCCACCAAGAAGGAATAACTGCAGCCAAAATGATAATCAAAGATTTCTTATCACTTAAAATTTTTATTTTATACTTCTCGGAAGAATTGTTTTAGACAAAGAAAATATAGATTTTTGTGATAAATCAGTATGTAACATATATATACATACATACATATATGTTACACACTTTCTAAACTTCTCTTGTTTCTTGCCACACCCCTCTTCCCTAGCATAAGGAGGGGCTCTCTCTGGAATGTCCTTATCTGACTGAGGAAACTTCTTTCAGAAGAAATGCAATTGTCTTAAAACCTGTTCCTAGGAATCTCATCAAATAACCAGGAAACAGCAGAGAAGAGAAAAGACTAAAAGTCATCGCCAGGCCCAGATAGACTTTTCCTCTATTCTTCTGAGGGCAGCTCCCAGATATTACCTGTGAAACTCTCTCCATAACAAGACAACCTTTGTTAACAGTGAAGTGTTGCCCCTCACCTTCCCATAATTTGTCACCACCTCCCCCAGAGCTCAGAAGAATTTTGTCTCAGGCCACTGTCTGGGAGCTGAAGATCATTTATTACCAGTCAAAATCGCCTCCATTACCCTATCTCCCACTCCTCTATGAAGAGGGTGCTATTTAGGCTTCAGCTGTTTGGCCTTTCTTTGAGTCTCCTAGTTTTTATGATTCCCATTCCTACACATGTGAATAAATTTGGATACCTTTCCTCCTGTTAATCTATCATCAGCTCATTTCAGCAGGGGAGGGAAAATTCATAGAGGGAGGAAAAATTCTCCCCAACCCTACCATACATCATTTTCCTTCTGGAGTCACAGAGGCCTTTCAACTTGATATCCTCCCCTGAGCCATCGAGGGTGATAGCAATGCAGCATTTCTTCAAAGAGCACTCCACAATTGTTTCTAAGAATTCTCTGTAGCCCCTTGGAAACCCATTCAGCATGTTTTAATGCTGTCATGTTCTTGATCTTGCTGGAAGGTGTCAAGGGAATGTTTTCCAACAACAGTCAGGACTCATATTCCTTCCTCAAAGAGTCCTTTAATGGTTGGAGGCTAAAACATTGAGGAGTTGCAGTTGACCAGTTGTGCCACCAGGAAGAGCTAACTAACAGGTCGAAGGCTGGCAATGACAACCACATCTTGAATT</t>
  </si>
  <si>
    <t>1194M</t>
  </si>
  <si>
    <t>chr2:240722072-240725072_Merlin1_HS_DNA</t>
  </si>
  <si>
    <t>TTTGTTAACTAATATCATGTGTTGGCTTTTGGTTTTACTATGTTTTAGTACAAATATCCAGGGACAAACTCTTCAGCTGACTACATCTGATGACTAAATTGTTCAATTGCTTCTGTAATT</t>
  </si>
  <si>
    <t>120M</t>
  </si>
  <si>
    <t>chr20</t>
  </si>
  <si>
    <t>chr20:3311872-3314872</t>
  </si>
  <si>
    <t>GTTGCGAGGATTAGTCTTGTCTAGAAGTAAACATTTGAGCATTCCCTTGGTATGAAGGGGGTAATTAAAACCAAGGCTGTGGGTAAGATTATCTGGATATATATTGTTACTTATTTATTTCAAAATCTTCCTTTGAATACAAGGATAGGTACCTTTACACCAGACATCCAATGAAGCTGTCTTGAGGTTCTTCTTGTTTTTTATAGTCTTCCAGGAAAGCTCGCAATT</t>
  </si>
  <si>
    <t>228M</t>
  </si>
  <si>
    <t>chr20:3314872-3317872</t>
  </si>
  <si>
    <t>CCTAGACTTATGTATCTAACCCACTGCCGCCTCAGCTCCACTGGGGTGTCTCACGGTCATTTCAAACTCACTGTCTAAAGTGAACTTCACACACATCCAATCTGACTCTCCTCAGTGTTCCCTCTCCAAATGAATAGTTTCTTTGTCCACTCAGTACAGACATCAGAATCTTGGAGCTTCCATGGCTTTTTGTGGCTTGACAGCTCTTTTCTTTTTATCCCTAAATAGCATCCATTCACTTACTGAAAGACATCTTGGTTGCTTCTAAGTTTTGGTAATTATAAATATCCATATGCAGGTTTTTGTGTGGACATAAGTTTTTAATTCTTTGGGTAAATACCAAAAAGCGAAATTGCTGGATCTTATGGTAAGGCTATATTTAGTTTTGTAAGGAAATGCCAAACTGTCTTCCAAAGTGACTGTACCTTTTTGCATTCCCACCGGCAATAAATCAGAGTTCCTGTTGCTCCATATCCTCACCAGCATTTGGTGTTGTCAGTCTTCTGAATTTTAGCCATTCTAATAGGCGTGTAATGGACATCTAAATTATTGCTCCAAACATTTCCTAGCTGGCTCTCAAGTCAGCCCCAGGATGATAAGAAATT</t>
  </si>
  <si>
    <t>605M</t>
  </si>
  <si>
    <t>chr20:10587775-10590775</t>
  </si>
  <si>
    <t>TATATCCTGACCAACCTTAGCCTCTATGCTCAAATCTCTGGTGCCAAACAAGTGTGACAAACTTGGACATTTTGAAGAATT</t>
  </si>
  <si>
    <t>81M</t>
  </si>
  <si>
    <t>chr20:10590775-10593775</t>
  </si>
  <si>
    <t>TTTTTAGGTTCTTGAGGGTAGGTGAATGTAAACTGGAAAATCCCTGTGAAATGTATACTTCCTGCAAAATAACTTCCTTGATTATTTTCACCGATTTCATGTTTAGGGTGATACTGTTTGCAGCCACTTATGGGTGCTTCCCCAGATCTACACAAGAGCTTCACTGGCATCAATT</t>
  </si>
  <si>
    <t>chr20:12382395-12385395</t>
  </si>
  <si>
    <t>ACAAAGCACACCCCACTTCTCTTGCACAGAAATTTCTCACCTCAAGCCCATCAGTCCAATAACTTTTTCCTCTCAGCTGTATCACTGTTTTTTCTCACTCTAGTGGGTCTTATGATGATATTTTTTCCCAATTATAAAGAAAATTATTCTCCCTTAATACCCCATCAGTCTCCGGAAAACAAACAAAAAACTTTTACACTCCCCTTTTATAAAACTCCTTGAAAGAGTGATCTTTTCTCACTGTCATCAATTTCTCTTATCTCATTCTCCCATTCTGACAAACCTTTTGCTCATCATTTCCATTAATCTGTTCTCACAAAATCATCAATGATTTTCACATTGCTCAACCTAACAGTTATGTGTTCTTATCTTACTTGACACGTCAGCAGCTTTGGGCAGAGTTGAAACCTTCCTCCTCCTCTAGAACGTTTTTTCACTTGATTTCTATCACATTACACTCTCATCATTTCTCTTTTATACTCTAGCCATCTATTCTAAATCTCTGTTGCTGTTTCTTAGATATGGAAATTAGAAGTGCCCCATGGTTCAGGACCTGGCTTTCATCACTATTTCATCTAAACTCACTTTCTTGGTGATCTCGTCTACTTTCATGACCTTGTATAGCTTTAGACATACATGCAAGCATACAAATATGTGAAGGCTTCTAAATTGATCTCCCCGGCCTGAACCTATCCGCTACTCATCTCACTTATTTGATAACCTACTTAACCTTTCCACTTGAGCAACTAACAGGCACATTAAGCATTACGTTTCCCAAACCAAATTCCAGATCTTCCCTTTTCATGTGCTCCTCACAAAGTTTTCCCCTTCTCAGGGAATGGCAATGCTTTTGTTTGTTTGTTTGTTTGTTTGTTTGTTTGTTTTGAGACGGAGTCTCTCTCTGTTGCCTGGAGTGCAGTGGCGCGGTCCCGGCTCACAGCAACCTCTGACTCCCTGGTTCAAGTGATTCTCCTGCCTCAGCCTCCCAAGTAGCTAGGATTACAGGCATACACCACCACGTCCAGCTAATTTTTATATTTTTAGTGAGCCAGGGTTTCACCACATTGGCCAGGATGGTCTCAATCTCCTGACCTCGTGATCCACCCACCTCAGCCTCCCAAAGTGCTGGGATTACAGGTGTGAGCCACAGTGCCCGGCCAGCAATGCTGTTTTTATGCAGTTGATCAGACCAAAATCCTTGCCATTATTCCTAACACCATATTGCAAATATGATCTGTCAGCAAACCTGATTGTCTCAACTTCAAAGCATTTCCAGAATTCAACCGATTCAATGCTTTATCACCACATCCACTGCTATGATACTTCCCTAAGCCACCATTATCTTTCCCCTATAATATTGTGATAATCTTTTAGCTAGTCTCTATTTCTTCCCCACCAATATTCCATTCCCCAAAGGCTAGCCAGATTGGTCTAATAAAAGGTATAAGTAGATGGTATCATTCTTTTTCTAGAAATATCCCAGTGGACCTTCACCCCATTCAGAGTTACAAGACAAAATGTTTTACTGATCCTAAACAATATGAGCTTATCCCTCATTTGCTGTTCCTCACTCACTTTGACTCACCCTCTTTCTGCTCTTCAAGCATGCCATATAGACCCCCAACATCAATCAGCCTTTGCAGTTGCTTCTTCCTAATTTTCCTCAGATATCTACATTATGCCTCTTTCACTTCCATTAAAATGTACTGGATTGTCATTTTATTTTACAAGGTCTTCTTTCCTGGTCTAAAATTTCAACCACTATTTCCATGATTGTTCTTCTTACCCTCCTTCCTTGCTTAATTTTTTTTTTAAATT</t>
  </si>
  <si>
    <t>1818M</t>
  </si>
  <si>
    <t>chr20:12385395-12388395</t>
  </si>
  <si>
    <t>CTATAAACATGGATCTTTCATCCATATCCTGATGAAAAGAGTCAAACTCTGTAAAATATTTGAATAGATTTATTCTGAGCCACGTATTAATGACCAATGTCCTGTGCCACAGCCCCAGGAGATCCTGAGAACATGTGCCCAAAGTGGTTGGGCTACACCTTGGTTCTATACTTCTTAGGGAGACATCAGACATTAATCAATATATGTAAGATGTACATTGGTTTCACCTGGAAAGAAAGGACAACTGGAAGCAGGGGCTTCCAGGCCATAGGTGGATTCAAAGATTTTCTGATTGTCAATTGGTTGAAAGAGTTGTTATCTGAAGACCTAGAATCAATAGAAAGGAATGTCTGGGTTAAGATAAAAAGTTGTTGAGACCAAGATTTTATCATGCAGGTGAAGCCTCCAGGTAGCAGGCTACTGCAGGCTACAGAGCTCTTATCAGATCTGAAAAGGTGCCAGACCCTTAGTTAATTCTCTCCTGGATCAAGGAAAAGACCAGGAAAGCAATGGGGATTTTCTACAGAATGTAGATTTTCCACCCAAAAGATGGCTTTGCAGGGCCATTTCAAAGTATGTCAAAGAAATGTATTTTGGGGGTAAAATCTTCTATTTCTTTCAGGGCCTGCTATCTGTCATGTGATGCTATACCAGAATCAGGCTGGAATTTGGTGTCTTATTGCTACAGAAATTTTATTTGATTAGTCTTAATATCTCTGCTTCAATGTTAATGCTGGTCAACTATGCCTGAATTCCAAAGGGAGGAGTGTATAAGGGAGCGTGTCTGATCCCCATTTCCCATTATGGTCTGAACTAATTTTTCAGGTTAACTTTGGAATGCCCTTGGCCGAGAGGAGGGTCCATCAGTTGGTTGGGGGTGCTTAGCATTTTATTTTCGGTTTACCCATACTATCAAGAAGGAAGGCAGGTAGGTGAGATGTGCTGGTAGGAGTTAGTGCAAGTCTCTTCTGGAACTTCTATTCTCCCACTGAGGAAGGAAACATTTGTCCACTGTCCAAAGTTAGGTGTCTTATTTTCAACTGACGTAGCCCCAGTCAAGTACCTTCTTAAAGCCAGACTGGTGCTGCAATGCCAAACAAACACAATGTATTTGAAATACTCAACATAGGGAGAAAATAAGGGCCTATAGAAGTAATCAAAGACACCCGCAGCAAAGACATTTATAGCAACAACCTGCAGATGCTTTTTTGACTTGGAACAAGTGGGATTGTGAAAAAGCACAAAAATACTTGGTCTTCCTGCAGAAGGTCTTTTGTATTAGAGTCACCTGGTGCTTAGATTTGCATTCCTCTGATGCTCGAGTCTGTGATTCTAAAAAGAAAGTTTATTTGCTTGAGGAAACACTGTTGGATCTTTCTGGGGAGAACAGGGGTTGCTTCACAAGCCAAGGTGTTGACAATCCCCTTCCTGAGAGTTGCAGAACCCAATCCATTGTTGAGGGTATGCTTTGAGAGATCCTCATCAGCTGTCTTGCTTGTGGCTTTGCATGGCCTTCATGTATTCAATATCCAACCTCTTCCCCTCTTGGTATTCAGATACATTCCCCTTCAAGTAACTGAGATAGTCAGGTTTTGCATACCTTTGCCAACTTTTTGAGAGAGGCTTCTCCTTATGCTAATT</t>
  </si>
  <si>
    <t>1641M</t>
  </si>
  <si>
    <t>chr20:25345782-25348782</t>
  </si>
  <si>
    <t>TTCTAGCTTAACAATAGCTTTTTTGAAAAAGGTCATATGTTTACATAGTTCAAAAATT</t>
  </si>
  <si>
    <t>58M</t>
  </si>
  <si>
    <t>chr20:25342782-25345782</t>
  </si>
  <si>
    <t>ACAAAAATGAGCATGTAGAGTATTAATCTTTAAGAATT</t>
  </si>
  <si>
    <t>38M</t>
  </si>
  <si>
    <t>chr20:48491428-48494428</t>
  </si>
  <si>
    <t>AGAATCCAATACAACACTTTCCTTATTTTCTTGAAAATCCTGCAGCCAATATCTTGGTCAAACTTGTGCTTAAATT</t>
  </si>
  <si>
    <t>76M</t>
  </si>
  <si>
    <t>chr20:48494428-48497428</t>
  </si>
  <si>
    <t>GACTGTGAATGTTTGCTTGCTTAATAGTTTAGTACCATATTGGAATGAAATCATTGGGGTTGAATAATCCATTCTTTGGTTTGTTTCAGAAACATGTGTGTTTGCATTTCTTGGCCTGTCCATTTTTAGTTTTCCTCACAAGTTTGAAATT</t>
  </si>
  <si>
    <t>chr20:50336500-50339500</t>
  </si>
  <si>
    <t>GCGGGCGTCTGTAATCCCAGCTACTGGGGTTGGTTCCACGATTTTGCAATTGTGAATTGTGCCACTATAAACGTGTGTGCAAGTATCTTTTTCGTATAATGACTTCTTTTCCTCAGGGTAGAACCCAGTAGTGGGATTGGTGGATCAATGGTAGTTCTTCTTTCAGTTCTTTAAGGAATCTCCACACTGTTTTCCATAGTGGTTGTATTTACATTCCCACCAGCAGTGTAGAAGTGTTCCCTGTTCACTGCATACACGCCAACATCTACTGTTTTTTGATTTTTAGATTATGGCCATTCTTGCAGGAGTAAGGTGGTATCGCATTGTGGTTTCGATTTGCATTTCCCTGATCATTAGTGATGTTGATCATTTTTTCATATGTTTGTTGGCCATTTGTGTATCTTCTTTTGAAAATTGTCTATTCAAGTCCTTAGTCCACTTATTGATGGGATTGTTTGTTTTTTTCTTACTGATTTGTTTGAGTTCTTTGTAGATTCTGGATGTTAGTCCTTTGTCAGACGTATAGATTGTGAAGATTTTCTCCCACTCTGTGGGTTGTCTGTTTACTCTGCTGACTGTTCCTCTTGCCGTGTAAAAGCTCTTCAGTTTAGTTAAGTCCCAACTATTTATCTTTGTTTTTATTGCATTTGCTTTTGGGTTCTTGGTCATGAAATCCTTGCCTAAGCCAATGTCTAGAAGGGTTTTTCCAATGTTACCTTCTAGAACTTTTATAGTTTCAGGACTTAGATTTAAGTCCTTAATCCATCTTGAGTTGATTTTTTGTATAAGATGAGAGATGAGGATCCAGTTTCATTCTCCTACATGTGGCTAGCCAGTTATCCCAGCACCATTTGTTGAAAAGGGTGTCCTTTCCCCCACTTTACGTTTTTGTTTGTTTTGTTGAAGAGCAGTCGGCTGTAAGTATTTGGGTTTATTTCTGGGTTCTCTATTCTGTTCCATTGATCTATGTGCCTATTTTTATACCAGTACCATGCTGTTTTGGTGACTATGGCCTTATAGTAGAGCTTGAAATCAGGTAGTGTGATACCTCCAGATTTGTTCTTTTTGCTTAGTCTTGCTTTCACTATGCAGGCTCTTTTTTGGTTCCATATGAATTTTAGAATTGTTTTTTCTTTTTTCTTTTTCTTTTTTTTTTTTTTTGAGATGGAGTCTTGCTCTGTCACCCAGGCTGGAGTGCAGTGGTGTGATCGTGGCTCACTGTAAGCTCCGCCTCCCAGGTTCATGCCATTCTCCTGCCTCAGCCTCCCGAGTAGCTGGGACTACAGGCGCCTGCCACCACGCCTGGCTAATTTTTTTGTATTTTTAGTAGAGAGGGGGTTTCACCTGTGTTAGCCAGGATGGTCTCGATCTCCTGACCTCGTGATCCACCCACCTTGGCCTCCCAAAGTGCTGGGATTACAAGCATGAGCCACTGCGCCTGGCCCAAGAATTGTTTTTTCTAATTCTGTGAAGAACGATGCTCTTGGCTAATTTTAAAGCTTTGTGTAGAGACAGGATCTCATTATGTGGCACATACTCATCTCCAACTCCTGGGCTCAGGAATCCACCTACCTTGGCCTTCCAAGGTGCTAGGATTACAGATATGAGCCGACACGCCCAACTTATTAAATT</t>
  </si>
  <si>
    <t>1632M</t>
  </si>
  <si>
    <t>chr20:50339500-50342500</t>
  </si>
  <si>
    <t>CACCATGCCCAGCTAATTTTTTGTATTTTTAGTAGAGATTGATGCCCATCAATCGACGAGTGGATAAATAAACTGTGGTATATATATTCAATGGACTACTCCTCACCCATAAAAAGGAATGAATTAACAGCATTTGCAGTGACCTGGATGAGACTGGAGACTATTATTCGAAGTGAAGTAACTCAGGAATGGAAAACCAAACATCATATGTTTTCACTAATATGTGGGAGCTAAGCTATGAGGACACAAAGGCATAAGAATGATGCAATGGACTTTGGGGACTTGGGGAAAAGAGTGGGGAGGGAGGCAAGGGATAAAACATAACAAATAGGGTGCAGTGTATACTGCTCGGGTGATGAGTGTGCCAAAATCTCACAAATCACCACTAAAGAACTTACTCATGTAACAACATACCACCTGTACCCCAATAACCTATAGGAAAAAAAATGAATT</t>
  </si>
  <si>
    <t>453M</t>
  </si>
  <si>
    <t>chr21</t>
  </si>
  <si>
    <t>chr21:20947746-20950746</t>
  </si>
  <si>
    <t>AGAGCTTATTTAAGAGCATAAACTTGATAAAAATGTAAAAAATATTGGAATT</t>
  </si>
  <si>
    <t>chr21:20944746-20947746</t>
  </si>
  <si>
    <t>GCATAGTTTTAAAATCCATCCCGTCTTTTTTTTTTTTGGAAATT</t>
  </si>
  <si>
    <t>chr21:24380260-24383260</t>
  </si>
  <si>
    <t>CCAGAAAGGCTCATTTTTTCCACTGCGTTTTGGTTTCATCTATTAATAGCAGAGTCAAAGTGTCAAAGGGTAGATTGATATCCCAGGTGGAGTAAATACCTCCCTAAAATGTGCCTTGGAAACAATCTGTTGGTAAATGAGCAGATGCTCTCCTTCAGAAAAGGTTCAGAAGAACCTCTTGAACTTGCTGTCACCAGGTATGTTAACATCCCTCCTTCAAGACCTTAGTGACCCTACTTCAGACTTGTTAGAGTCTAAGGTTCTTTTTTCACATAAAATAATCAAGTTATGCACAATT</t>
  </si>
  <si>
    <t>298M</t>
  </si>
  <si>
    <t>chr21:24383260-24386260</t>
  </si>
  <si>
    <t>GCTTCGAAAAGACGAACAAAGAGCCTGTTTCCAGGAATT</t>
  </si>
  <si>
    <t>chr21:25332873-25335873</t>
  </si>
  <si>
    <t>ACCCACCGAAGAACAAACAAGTGAAGCTATTTATTTAGAGGTTACTGTAACAAGGGAGTGGGCTACCATTATCTATTAATATTATCCATGTTTGGCGGAGACTCAAAGACTGACAGACAGTGGAAAAGCTTTTTAGTAATGCAAAAAGAAAAAGAGGCTATGTAGAGACCTTGATGGCAGGTTGTTGTCATGGGAAGGACTGGGACAGGTTACCTGGACACATGTCATCTTATGGAATTGATTTTATATTTGGCTTTCTTTTTGTTCATCCTGATTGAAAGTGAGAACAAATACAGGGAAGTTGGCAGCATTGACTTAGTCCTGACCATCTGAGCTGGTTATTACAAAGGCTGTCATTTGACTTTCTGGATTGATTGCTACAGAAGTTGTTTTTTGGTTTCCTGGGCATCTAATGTGAGTCATCAGCGTTATATTACCATAAGTGGTCTGGCCATTGTCCCTTTGTATATTCAGTCTTTCGGTGGTTATTTTCCCTACTTTTTTATAACCTTTATCAACTTGGATTTCTCACTCTCTAGAGATCTAGCACTGGGAGAGAGACAACAGCAGAAAGGGGAGCACAGACTTTATAAAGGTAATGCTGGTAGAATCTGCTGTCAGTCTCCTCTTGGTATGGCAGGCACTTGAAGCCAAGTCTTTTTCTTTAAACCTTTGATACGAAGTGTAGTTGTTGAACCAGACACATCAGCCATCACCTTGGAGTTTGCCATAGCTTACCGAATATCCTGTATTGCAGCAAGATACTTAGGTAGTTTGTAAGCACAGTAACATTTAGGAAGCAGTGCTCTAGAATGCCTTTGTGAGTTTTCCCTGGGTTTTCTCAGTGACATGTTCCAGTTGCAATT</t>
  </si>
  <si>
    <t>866M</t>
  </si>
  <si>
    <t>chr21:25329873-25332873</t>
  </si>
  <si>
    <t>AGTCTTTGTTTATTCTCATAACACAAACATTTGCCATACTGCAGTCTTTCAAATCAGAATCAATTAATCTTGAGCCGGGTGAAAGGAAAAATTCTGGTTTTTAATTAGATATGCAGTTATTTGCATAAATT</t>
  </si>
  <si>
    <t>131M</t>
  </si>
  <si>
    <t>chr22</t>
  </si>
  <si>
    <t>chr22:26368632-26371632</t>
  </si>
  <si>
    <t>AAGAGCATATGTTTTGGAGTGATCACATATGTTGGTGTCAATCTTTCCTAGCTATCTGGCCTTGGGCAAATCACTTCAACTCTTGTAAGCCTCTTTTGTTAAATGTGTAAAATAGAGATAAAAATATTTCCTTGCTCATAAGGTTGAAAGTGCAGATTTAATTAGATGGTATATCGAAAGCACTTTGCACAGTGCCTGTCACATAGTAGACATACAGTAAATGTTAATCCCCAGGCTGCCCTCTGCCTCGCTTTCAGATGCCTCTCAGACTATATGATATTAGGATGCCGGGGCTCACAGCGGCGGAACATAAAGACGTTGAAGCTACCTCCGTACACTTTTGCGATCTTCCTTTTGACGGAGTCTGAAATT</t>
  </si>
  <si>
    <t>372M</t>
  </si>
  <si>
    <t>chr22:26371632-26374632</t>
  </si>
  <si>
    <t>AACCACAATGTCTGCATTTCTCCAATATCACCTGTACACAGATCACCCGGGGATATTGTTAAGGTGCAGATTCTGACTCAGCAGATCGGGGGCAGGGCCTGAGATTCTGCATTTCCAACCAGCAACCAGGTGATACTGATGCTTCTGGCCCAGAGACCCCACTTGGAGCAGCTGGTACTATATCATAGTTTCTCTTTATGCCAGGGCCCCCAAAGTTATGAAAGGGTGAGGTTTACACTTTTAAGATGAGGTCACACAGCAAACAGTGGTTTGTCCTAGATTCAAATTCACATCTGTCTGACTCCAGAGTCCATTTCTTTCAAAAATAAAGTCTACTGCTTACCCTTATGCCTGTAGCTTGACCCTCAGCTGGGGGTGATTTTGTCCCCCCAGGGAACATTAGGAAATATCTGGAGACATTTTTGGCTGGCACAACTTGGGTGGGAGGTGCTGCTGATATCTGGTGGGTAGAGGCCAGAGATGATGCTAAGCATTCTGAAATGTACAGCATAGCCCTGTGTAAGCACTCACAAAGAATTATCTGCTCCCAGATATCCCTAATGCTGAGGTCAAGAAACCCTGCTTTCTCAAGACACTGCTCAGTGTCTTTTGGTCAGAAATAAAAATCCACCCAGAACCTCTCTCTTGAGGCCACTTAGTGCACTTAATT</t>
  </si>
  <si>
    <t>670M</t>
  </si>
  <si>
    <t>chr22:35116660-35119660_Charlie14a_DNA_hAT-Charlie</t>
  </si>
  <si>
    <t>CCTCACAGTGTCTGAATAAAATAAACAAAAAGTCAGAAAGCAATTCCAAGTAAAGACAAATAATTGCACTTTATAACACATGAACCCCTGACTCTCTTATCATTCCACTGATGCATAAGAGTGGTGATAGTATTCAAACTGTTAAATGGCTTAATAAGCTTGGTAAATACTGCATTATCAGATGAATT</t>
  </si>
  <si>
    <t>188M</t>
  </si>
  <si>
    <t>chr22:35119660-35122660_Charlie14a_DNA_hAT-Charlie</t>
  </si>
  <si>
    <t>AACATGAGACTTCACGTGTTCTTTTTATTTCTGTCATATGTCCTTTGGGAATAAGTTGGAATCATATAAATATTTACCGTGGAATAAAATTTGAATACAATGACAAAAGTATGTTGAAATTATAAGACAATCTGCATAACAAAGATGTCACTAATGTGATCAATT</t>
  </si>
  <si>
    <t>165M</t>
  </si>
  <si>
    <t>chr22:38895764-38898764</t>
  </si>
  <si>
    <t>CAAACAAAGACCTGTACTTTACAAGATCGAAATAGGGAAAATT</t>
  </si>
  <si>
    <t>43M</t>
  </si>
  <si>
    <t>chr22:38898764-38901764</t>
  </si>
  <si>
    <t>GCATACAAACTGTATAGCATTTTCTCAGTTTCTTTACTCCTTGTAAAATATTGTACTGAATT</t>
  </si>
  <si>
    <t>chr22:45642635-45645635_AluY_SINE_Alu</t>
  </si>
  <si>
    <t>GAATGGCGTGAACCTGGGAGGCGGAGCTTGCAGTGAGCTGAGATAGCGCCACTGCACTCCAGCCTGGGTGACAGAGTGAGACTCCGTCTCAAAAAAAAAAAAAAAATCTGAAAAGATTTCTATAATTTTGCCTTTGAATTTTCTTGGCTACGTGACTCTGCCTTTGCTAATCTTGGAGAAGGTACATAACCTCTGTATGCCTCGGTTTCCTCATGCATAAAACAGGAATAATGATGGCTCTTAAGTCATAGAATTCAGTGTGTTGACATATGTAAATTCATAACACCACGCCCAGCAGAGGTAAGTCCTGAATACACGTTTGCCAAATAAACTAAAATACCAGTAACTTTCAGTTTCTGATTTCTCGTCGACCATCTGGAACTCTCAGAATTCTTGCTACGTGAGAAAATCTAACCCACAAAGAGTTTTCAAATGTAGTAAAACTTTTATAAATACCAAATCGAAAAGATGACATAATCTTCCATCTTGTAGGTATTTAATGAAATGTCTATTAATTTTAATTTTGCCATTTTATTTTTGCATTTTACAGTAGTACACAATGTTAATT</t>
  </si>
  <si>
    <t>568M</t>
  </si>
  <si>
    <t>chr22:45645635-45648635_AluY_SINE_Alu</t>
  </si>
  <si>
    <t>TCCTTCCTCAGCCTCCCTAGTAGATTACAGGCGCCCGCCAACACACCCGGGTATTTTTTTTTTTTTTTTTTTTTTGTATTTTTAGTAGAGACTGGGTTTCACTGTGTTAGTCAGGATGGTCTCGATCTCCTGACCTTGTGATCCACCCGCCTTGGCCTCCCAAAGTGCTGGGATTACAGGCATGAGCCGCTGTGCCTGGCCTGAAATCTTTTCAGAATTTTTCAGGGGAAACATTTTGATAAGGGTGCATTCATGTTGCAGATGATATAGGCTGAGCCTCTGAAAGCTAGAGTGACTCAGGCCAACAAATGCCTGGAAATGGCTCTGTCCTCCAGCCCACATGGATGGTGGGGCCCACACGTGGAAGGTAACTATTGATGAAAGAAGAAAATT</t>
  </si>
  <si>
    <t>393M</t>
  </si>
  <si>
    <t>chr22:48044717-48047717</t>
  </si>
  <si>
    <t>GGTAGATAGATGATAGAAAGATAGATGATAGGTAGATAGATGATAGATGATAGAGATGATAGGTAGATAGAAATGATAGGTAGATAGGTGATAGGTACATAGATACATAACAGAAAGAGATGACAGGTAGATGGATAACAGTTAGATGATAGATAAATGATAGATAGAGATGATAGGCAGATAGATGATAGATCGATCAATAGATAGATTAGGTGATAGACTGGATAGATGATAGATAGATAGATAGATAGATAGATAGATAGATAGATAGATAGATTAGATGATAGATTAGATAGATGATAGATAGATAGATTAGATAGATAGATAGATCGATACATAGATAGATACATAGATAGATACACAGACAGATGCATAGATACACAGATAGAGATAGATAGACAGAACAACCCATACATCCATATGCCAATAGCCAGGCCAGCCAGTTCTTGGCCCTGTGCCCTTTGACCACCCTGCCACCCTGTTCTTGCCCTGGCCTCCTGGAATCCATTTCCCCATCTGCACATTTCTCACCCAGCTCACTCTGGCTCCTGCCCTGTTGCTCCACAGAACTCACTGTCGCTATGGTCCCTATGGCCACTGAGTTGCAAATCCTAGGGTTCTTTACAAGCACTCACACGTGTGGCCTATGGGGGTGAGTCCACAGGGACGGCCCCTCCCACTGACCCCACCCCACCTTCTCCTCCTTCCCCAGCTGCTCTGCACCCGCCTCCTGTCCAGTGCTGGACTTCAGCAGTACCCCTTTAAGATGCCTAGTAAGTCTTTTTCCAATT</t>
  </si>
  <si>
    <t>791M</t>
  </si>
  <si>
    <t>chr22:48047717-48050717</t>
  </si>
  <si>
    <t>CACCTACCTATCTACCATCTATCTATTGACCTGTCATCTCTATAATT</t>
  </si>
  <si>
    <t>47M</t>
  </si>
  <si>
    <t>chr22:50249966-50252966</t>
  </si>
  <si>
    <t>ATACTCAAGGAAGACAAAGGAAAAGTAAAAATT</t>
  </si>
  <si>
    <t>33M</t>
  </si>
  <si>
    <t>chr22:50252966-50255966</t>
  </si>
  <si>
    <t>CAAGGTGGACTAGTGGATTTTATTTATTCCATGTCATAATCTAGTAAAGCCTTTTGTTTTGTGATGCTCAAATAGCTATAAATGTGACTAGTTGGGAGCCCCTTCCAAGCTGGCCCCTGTGTCCTTTTCACTCCATACGTGGTCCTGGGAATGCATCCTTTCTGGCCCAGTGTCCCAGGCTCACGGTGATGTCTTTCCCAGGCCTGCGTCAGCTGCTTCTCCACAGCGCCTGGGTTCCTTTTAGTGCAGAAAGGCATCTGGACACCGAGGTCCAGGCCATAGACGTAGTCATTGTGCTTGTCTGTTATTGCTTAATGCCCTGTTCGCGGACACAGCTAGAAAATATGTATTTAAAACATTGTGAGTTCAGTCAATT</t>
  </si>
  <si>
    <t>376M</t>
  </si>
  <si>
    <t>chr22:50533869-50536869</t>
  </si>
  <si>
    <t>TAACCTAACTAAGGAGATGGAAGACACGTAAAATGACACTAATGAATGAATTAAATACCTCAATAAACAGCAAGACAACCGCGTTCATGAATTGGAAAACCTAATATTATTAAAATGACAATCTTAAGACTTAATTATTAAGATGATAATACTACTCAAAGTGATTATGTGATTATTAAGATGTTAATCTTAATAATTATTATTAAGATGTTAATCTTAATACTTAATTATTATTAAGATGACAATCTTAGACTTAATTATTAAGATGACAATACTACCCAAAGTGATCTATTACACAAATTCAGGTTGGGTGTGGTAGCTCATGCCTGTAATTCCAGCACTTTGGGAGGTTGAGGCAGGTGGATCACTTGAGGTCAGGAGTTCAAGACCAGCCTGGTCAACATGGTGAAACCCCATCTCTACTAAAAATACAAAAAAAATTAGCTGGGTGTAGTGGCAAGCACCTGCAGTCCCAGCTACTTGGGAGGCTGAGGCATGAGAATTGCTTGAACCAGGGAGGCGGAGGTTGCAATGAGTCAATATCACATCATTGCACTCCATCCTGGGTGACAGAGCAAGACTCTGTCTCAAACAAACAACAAAAAAACCCAACAAATGCAACGCAATCCCTATCAAAGTCCTATGGGTCTATTTTTATATAAATAGAAAAACTCATCTAAAATTCTAATGGAATCTCAAGGGACCATGAATAGGCAAAATGGTCTTGAAAAGGAGTAACAAAATTGAAGGTTTCATACCTCCTGATTTCAAAACTTCCTACAAAGTTACAGTCATCAAACTAGTGTGGCACCAGTGTAAGGACAGAAATATAAACCAATGGAATAGTAAAGAGACCCAGAAATAAACCCTTGCATGTGCAGTCAATTGATTTTTGACAAGGACCATTCAATAAACTGCAATTGTGCAGTCTCAAAAAAAAATAGTGCTGGGAAAATAACCATGGGCAAAATAATAAAGTTAGACTCTCGTTTTACACCAAACACAAAAATTAACTCAAAATGGATTAAAGAGGCCAGGCGTGGTGGCTTACCCCTATAATCTCAGCATTTGGAAAGGCGTGGGATGGGCGGATCACTTGAGCCCAGGAGTTCGAGACCAGCCTGGGCAACATAGAGAGGCCCCATCTCTACAAAAAATACAAAAATTGGGTGAGGCAGCACACACCTGTAGTCCCAGCTGCTCAGGTGGCTAAGGTGGAAGGATCACTTCAGCCTGGGAGGTTGAGGCTGCAGTGAGCTGTGACTGTGCTGCTGCACTCCAGCCTGGGCAACAAAGTGAGATCCTGTCTCAAAAAATTTTTTTTAATGAATCAAAGACTTTAATTTAAAAGCAAAAACTATAAAACTCTTGGTAGAAAAAAATCTTCATAATCTTGGATTAGTCAATGGTATCTTGAGTGTGACATCAGAAGTACATGCAATAAAAGAGACAAATTAGACTTCCACCAAAATTTAAAACATCTGTGCATCAAAGGATACCATGAAGAAAGTGAAAAGACAATTGATAAAATGAGAGAAAGTATTTGCAAATCATGTATGTGATGAGAGATTAATATCCAGAATATATAAAGAATTCCTACTACAAGAAAACAACCTAATTTCAAAACGGGCAAAGGATTTGAGTAGATATTTCTCCAAAGAAGATATATAGATGGCCAATAAGCACATGAAAAGATGCCCTCACAAATCATTAGGGAAATGCAAATCAAAACCACAGTGAGATACTACCTCACAACTACGAGGAATAGCTACTGTCAAAAGAAAAAAAAAGAAAAAGAAAATAGCAAGTGTTGGCAAGGATACAGAAAAAGTGGCAGCCTCATGCACTGTTGGTGGGAACATATAACGGTGCAGCTGCTGTGGAAAACATCTGGTTCCTCACAAAGTTAAACCTAGACTTACCATACAGCCCAGCAATTCTCTTCCTAGGCGTAGCCCCAAAAGAACTGAACAAGGACTCAGACAGACTTGTTCATGGCAGCACAATTCACAACAACCAAAAAGTAGAAACAACCCAAGTGTCCATCAACAGATGAATGGAGAAACAAAATGTGATTTATTCACACAATGGAATATTCAGCCATAAAAAAGGAATTAACTTTTGATACATGCTACATGGGCAAATCTTGAAAACAGAAGTCAAATAGCCAGACACATGATTCCGCTTATATGAGGTATTTAGAATGGGCAAATTCATAGAGACATAAAGTAGAACACTGAATAACTGTTTAATGGGTACAGAGTGTCTACTGGGATGCTGAAAAAGTGCTGAAGACAGATTGTGGTGATGGCTGCGCAACAATGTGAACGTGCTTAATGCCACTGAACCGTACATTTCAATATGGTTAAAATGGTATATTACGCATATTTTACCACAAGAAAAATATCTAAATAAAAAATAAATCCAGAAGTACATTCAGGTTTATACCAAATGGGGATCATTCCCATCAAGTGAGAACGGCTCACAACACAGAAACTGTATTTTCCACCATATTAATAGCAAAGGGACAGAAACTATGGGATCATTTGGAAGATACTGAAAAGTACTTGAAAAATCCATTACTAATTTATAAAAGCAAGATTGTGAGTAGAGATGAACCCTCTTCACCATAACAAAAAAGGTCCTGCATTCCTTACAAGATGGAACAAGTGAAGGGCAGCTGACCACCAAGAGGGCTGGGATTTGCTGGACACCCAGGGGCCAGTTTTTCCACATTGTCACATTTCTGAGATCAGAATGAGTCTCACAACCTACGTTTCCATTTTAAATT</t>
  </si>
  <si>
    <t>2791M</t>
  </si>
  <si>
    <t>chr22:50536869-50539869</t>
  </si>
  <si>
    <t>CTAAGTGTTCTGAGGAATTAACCTATTAACCTAACAGTGCTGTTATAAATGGAATTGTTTTCCCTTTCTTTGGATCATTTTTCTTGATTTCCTTTTTGGATTTTTCATTGCAAATGTATGGAAATCTGATTTTTGTATGTTGACTTTGTGTCCTGTGCTGGATTCATTTATTAGCTCTAACCATTTTTTGTTTCATTTACGTGTGTGGAATCTTTAGAGTTTTCCACAGATGAGATCCTACCATCTGTGAATAAAGATAATTGAAATTTGAAAGTCTTGAAGTAAGCATGGGCATCCTTGCCTGGTTCCTGATCTTAGGGGAAAGCTTTCGGCCTTTCACCATTGAGTGTGGTGTTTGTTGTGAGATTTTTGTTTATGGCCTTTCTCGTGTTGAAGAGATTTCCTGCGATTCCTAGTTTATTGAGTGTTTGCATCATAAAAAGTGTTGATTTTGTCAAATGCTTTTTGTGCATCAGTTGAGATCATCGTGATTTTTTCCCTCATCTTATCAATGTAATATGTTGACTGATTTTCATATGTTGAAACACTTTTGCATTCTGGGATAAACCCCACTTAGTCATGGGGTATAATCCTTTTAATATGCTGCTGCATTTGGTTTGATAATATTTCATTGAGGATTTTTGCATCAGTGTTCATAAGGGATTGCTATAGACTCAATGTTGGTGTCCCCCAAAATACGTATGTTGAAATCCTGACCCCAGTGGAATCTTATTAGGAGGCTTTGGTGGGTGACTGGGTCACAAGGGCAGAGCCCTTATGAAACATACCCCAGAGAACCCCTTTGCCCTTTCTGCCATGTGAGGACACAGCAGGAAGACACCGACGGTATACCAGGAAGAAGGCCCTCACCAGACCCGGAATCTGCCAGGGCCTTGATCTTGGACTTGCAGCCCTAATGGTCTCAGACAGGCATGCCAGCCTGTAGTTTGCTTTTCTTGTAGTTCTCGTATTATGGTTTAGAGCGGTGTGTTTGTTTTACAGGTAGAAGCTGTCTCTGATAAGTGGGAAGACGACAGCAGAAACCATGGGAGTCCCTCAGACTGCGGCCCCCGAGTGTTGATTGGCTGTGTGACTTCCCTGGTGGAGGGCGCAGGCTGTATCAGTCAGACCACCTACTTCTCTCTGGAGAGTGTGTGCGAAGGTATGCTCAGGGGTCTGTGTTCCACATTGAAAATT</t>
  </si>
  <si>
    <t>1197M</t>
  </si>
  <si>
    <t>chr3</t>
  </si>
  <si>
    <t>chr3:6293218-6296218_L2b_LINE_L2</t>
  </si>
  <si>
    <t>GGCAGTATCAGGTATTTATTAATT</t>
  </si>
  <si>
    <t>24M</t>
  </si>
  <si>
    <t>chr3:16500187-16503187_Mam_R4_LINE</t>
  </si>
  <si>
    <t>ACTAAAAACTCAGATCCACAAAACAGCAAGAAGCCAAATAATT</t>
  </si>
  <si>
    <t>chr3:19993674-19996674</t>
  </si>
  <si>
    <t>CTGCTTGCTATTTCACTGCATATTCTAACCACTGAGGATTAATT</t>
  </si>
  <si>
    <t>chr3:19996674-19999674</t>
  </si>
  <si>
    <t>ACAATCCTTTTTTTCTCTTCTGAGAAAAGTGCTTCATACCACAGTTACAATT</t>
  </si>
  <si>
    <t>chr3:30202523-30205523_MLT1K_LTR_ERVL-MaLR</t>
  </si>
  <si>
    <t>ATGAAACCAGCCTCTGGAACACTGCTTAGGGCTCTCTTTCTTATCTCTTGTCTCTGCCTTCCTCTGTGTTGGATTCATCTCTTCTATTGCTAATCAGCTTTTTCCAGGTCACATGGTGCAAGGTGCATGGTTTCTGGAGGTGTCTAAATT</t>
  </si>
  <si>
    <t>150M</t>
  </si>
  <si>
    <t>chr3:30205523-30208523_MLT1K_LTR_ERVL-MaLR</t>
  </si>
  <si>
    <t>TGGTTTCTAAGGGAACTATATCCATGTTCTTGTTGCAGCTTGATTCCATGAATCAAAGTATTCCCCTTTCTGGGACAGGAGGAAGGACATAATTGGTTCAAGTTAGGTTTCTGTCACTCACAACAAAAGACCAAAATGTACTGAAACAGAAACAAAACAAAAAAAAAATT</t>
  </si>
  <si>
    <t>chr3:48683429-48686429</t>
  </si>
  <si>
    <t>TTTCTCCCTGTGAAGCTTTAGAGGAAGGCCTAAGGGACCACAGAGCAACCATCTCCTTGTCTTGGCAGCTGGATGGCCTAGAGCTGAACAAGACGGCACTGGATACCATGGAGGCCAAGAAGCTGGCTCAGCGGCTACGGGAGGTGACTGGCCACACTGACCACTATTTTAGCCAAGATGTTCGAGTCACTGCCCGCCTGCTGGCCCACCTGCTGGCCTTCGAGAGCCATCAGCAGGGCTTCGGGCTGACAGCCACACAGGATGCCCACTTCAATGAGGTGGGGCTGTGCCCTATGTTCTCAGTGCCTTGGCCCCCCAGCTCCCAGCCTCCTGCCCCTGGATCCCCAGCTCAGGCTCCTGCTGTTCTCTTGGGAAGTGAAGGTCCTGGGCTCTCCCTCTGTCCTTGTCCTCTCCAGCCCCGCCCCCTTGCCTGTTGGAGCCCCTCTGAGCACCTGTCCAGACCTCTCATGCCTGCCCTATCCCCTCATACATCCTCACCACCTGGCTGAACCCAATT</t>
  </si>
  <si>
    <t>chr3:48686429-48689429</t>
  </si>
  <si>
    <t>GCCTTGCCAGATTAAAGGGCAACCAGGAAAGGCTCAGGAGTTCAAGGGCTAGGGTGTGGTATCTGGGGCCCACCACAGGCCAAGGAAGGTCTTAGGTTGCAGGAAAAGGTCTGGGCAGTCTCACCAGCAGACTGAGCTCTCGAAAGGCAGGGGAGGTACAGTTGAAGAGGTCGGGCTCCAGCCAACCCTGGGCCTCATCACACAGCCGCACAGCAGCACCTGGAGGCAGGCAACCCCTGGTCAGGCCTGGGGCCTGGATACCTTTGCTGAGGAGATAACCGCAGCACCCTCTCCTATGCTGGGGGAATCCCTGAGGCAGAAGTCAGAGTCATGAGCATCTATAGCTGCACCCCTGGAGGTAGCGGCCCAAGCCCAGGTAGGCCCCAGCTGCTTGTCAGGCAATT</t>
  </si>
  <si>
    <t>404M</t>
  </si>
  <si>
    <t>chr3:87259900-87262900</t>
  </si>
  <si>
    <t>TACAAGAAAAATAAACAACACAAATAAGTAAGTTAAACCACCCTGATTTAGTGTTAGGAAAGTCAGAAGGAAACAGAATTTCAAGGATGAGTAGTCAAAACTGTTAAATATCATACAGAATGTATAAAAAATATGAAATGGAGAAAAAGACATTTTATTTTGTAATTATAACCGATGACCTTCAGAAATGCAGCTTCATTAATATAGGGACAGGAAGTCAAAATGCATGGAATTAAAGACCAACTCATGGTGGGAAAGGAAGTGGAGGCAGCAAGGATCAAATACACTTCAAAAGTTTCAGAGTAAAATGAAAGGAAGTAGATAGTTTCCAAGACACTTGAAATGAAATATAACCTCACCATTGTGCCTTATGATGTCTGGTGGTGTGTATAGCTCCAGTAGCTCTCTTTTAATT</t>
  </si>
  <si>
    <t>415M</t>
  </si>
  <si>
    <t>chr3:124116814-124119814_MamSINE1_SINE_tRNA</t>
  </si>
  <si>
    <t>ACTTCCAGGTCACAGCTATCTTTTCAAATAAAACTTAATCCAAACCCTCAGATTGTTTCCTCCCCCTTAAGCATGTTTTGAAGCAGACCTGGAATGACAGGAGAGTAAATAAGAAGTACAACAGCAAAACCACCACACCTGCTAACATAATT</t>
  </si>
  <si>
    <t>152M</t>
  </si>
  <si>
    <t>chr3:124119814-124122814_MamSINE1_SINE_tRNA</t>
  </si>
  <si>
    <t>CAGGGTTGCTGGTTCAGCGCTGGAATGGGTCAGTTAGCTTCACTTTGACATCGACTACACCCCTCACATCAGCTGGGGGCATCGCAAGTGTGTCTTTACTAGCATCGATTGTAGGCAAATCAAGTTCCACTCCTAAAAAACAATCCAAAGCATATGGAGAAAATATCCTTTAAAAAATGTGGGTTTAAATCACATGCATTAAAATT</t>
  </si>
  <si>
    <t>206M</t>
  </si>
  <si>
    <t>chr3:125533382-125536382</t>
  </si>
  <si>
    <t>CTGGAAGCAGCAGTCTGGCCTGGGCTTGTTCTTTTGGTGATAGCAGGAGTGAGTGAGCACAAATGAATGCACACTTTCCAAGTTTTTGGTCATGTAGATTAATATTCCAGTGGCCAAAGCTAGACATGTGACTAAATGCAACATTAGGGGCTGGAGAAATATACTCCAATTCTTCAGTGGGAGGAGCTGCAGAGACAAATGGCAGAGTCTTGGTTACAGGGAGGACATGGATCCATTAATGTACCTTAATCAACGGCAACACTCTAACCACCAATACAATT</t>
  </si>
  <si>
    <t>281M</t>
  </si>
  <si>
    <t>chr3:125530382-125533382</t>
  </si>
  <si>
    <t>CAGAAGATAAGAGACACCAAGAGCAAAGTCAAGCTTCCCAGACACGCTCATGCCAGATTAACCAATCCTCAGCTGACCCATAGATCCATGAAAATAAACAATTGTTGTATTAAGCCACTGAGATTTGGAGTGACTTGTTATGCAGCATTTTGTGACAACAACTAACTGATACAAGGGTCACCATCCTTTATCTCTGTAGATTTTAACCAATT</t>
  </si>
  <si>
    <t>212M</t>
  </si>
  <si>
    <t>chr3:128514120-128517120_MER53_DNA_hAT</t>
  </si>
  <si>
    <t>GCAAGTCGTATCTGAGATACACTAGAAGTATACTAAAAAAGTATTCACTATTGATCTGAAATTCAAATTTAACTGAGTATCAGCCAATT</t>
  </si>
  <si>
    <t>chr3:128517120-128520120_MER53_DNA_hAT</t>
  </si>
  <si>
    <t>TAAGACACACTAAAAAATTCTTCTTAAAAAAAAACTCAGATTTATCCTTTCTTGTTTTTTGTTGTTTTTGGTTTTGTTGTTTGCTAAATTTGGCAACCTGCAGGTCTCTGTCTTGTGCCTCTCTTGACATCCTTGCCCAGTGCTTTAGGTAAACATCTTTGTCTCACCTCAGTAGTGAGACATAAACTTTATTTTTCTGACTTCCTATTTCATACGTAACTTCAAGAGTTGTGTGTCTATTGAGCCAATCTTTTTTTTATGTATCAGCTTATTAATCTTTCAAGGGTTCCCTTTCAACAGTTAGGATAAGATACAGATTCTTTCATATGACTTGTTGAAAAGCCTTCACATTCTGGCTATAAACTATTATTCCCTTTTTTTCCCCCATTGAGTCATTTTGTTTGTATACATGTATTAACATCCCTAGAAAAGAAACCCCTGAAGGATGGATACCTTGAGCCCAGGAGTTTGAGCCTGCAGTGAGCTGTGACTGCTCCATTATACTCCAGCCTGGGTGATGGAGTGAGACCCTGTCTCTAAATTTAAAAAAAAAAAAAAAAAAAAAAAAGAATCCCAGGATTTTCCCTCCTGTATTTTCATCTCTTTCTTCATGGTCCATGATGCCAGCTGAGGTTGTCAGTACAACCTCACTTTGAAACCAAACTATTGGGATAGGAGTAGATTATCCTGTCATTTTTCTAGATCTTTGAGTTGCACATCACATCTGGGGCCAATCATTCCAGGGGCAGTTTTAACCTGCCTGTGAGGTTTACAGTAATT</t>
  </si>
  <si>
    <t>780M</t>
  </si>
  <si>
    <t>chr3:137919623-137922623</t>
  </si>
  <si>
    <t>TGGAAAAGTATTATGTGGAAGCAGTTTTCCTTTTATTAAGGTGACTATCTGTGATAGGCCCCAATGATCCCCACCTCCTGATATTCACGCCCTCGTGCAATCCCTCACCTTGAGTGAGGACTGGATCAAGTAAGTAGGTTCTAGCAAATGGAATGCAGCAGAGGTAATAAGATGCCATTTCAGAAACTTCCAAGTTCTCCCTGCCCCCTCCCTTTTTCTCTAACAGAAACTAGTTGTCAGGCTGTGGAGCTGCCCCGTGGAGAGGCCCACATGGCATGGAACTAAAACCTGCCAACAACCACATGAGTGAGCTTAGAACTGAATTCTCCCTGAACTGAGCCTTCAGATGACACTGTGACTCCTGCTGACACCCTCACTGCAACCACATAAGAGATCTTGGGCCAGAGGCACCAACTAGGCCACATTTGTATTACTAACCTACAGAAACTGAGATAATAAATGATTTAAGCAGCTAAGTTTTGGGGAAATTTGTTACACAGCAATAGGTAACTTATAGGCCTTTGAATTTATCATCCAAATCAGGATAATTTTAAGAGTGAAAGAGGGCATCATTAATAACTGTCACAGAATAATATGCATAAAATAAGATTGTTGGAGACAAATTAAGCTGAGTAATCAATCCCACCTTTTGTTTGTCTTTAATAGTGCAAAAGAAAAGCAGAAAAACTTACAGATAGCTCAGGAAACTAGTGAGATGTCCTAAAAAGGCAAACTACAACAGGCTCTGATTGTCCCTTTGATTGAATAAACTACCCATGACTATGGTGAATT</t>
  </si>
  <si>
    <t>792M</t>
  </si>
  <si>
    <t>chr3:137922623-137925623</t>
  </si>
  <si>
    <t>CAATGGAATACAACTCATTACCTGTTGCTGTTTTTGTTTTCCTGAATAAATT</t>
  </si>
  <si>
    <t>chr3:139620930-139623930_MamSINE1_SINE_tRNA</t>
  </si>
  <si>
    <t>AATGCGTTTGGAAAAGCCACAAGGGTTCCCAGAAAGTGTGGCTGTTCAGAAACCTCAAGAATT</t>
  </si>
  <si>
    <t>63M</t>
  </si>
  <si>
    <t>chr3:143346871-143349871_Plat_L3_LINE</t>
  </si>
  <si>
    <t>TGAAATCATGGGACCGATTGCAGGCTTGTCAAATTTGCAATTGATATGAATCTGAGAGGTATAGCAAGTATACTAAATAAAATATCAAGATTCCCAAAATATAGCAACGAGCTGGAAAAAGACTTCTTGTGTATTTAAGGTTAGTTTGACATAACTAGTCTCTGAATTATTAATTATATTTTAATCATCCTACCAGATTTTGTTTTAAGCTATTAACTGATAAATAATCTTAGGTAACAGCATTTCCAAAGAAATATACTGTAAGCAAAGTCTATCATATTCAGAAAATACATTGGAATATGAATTTATTTTTTAAATTTTTTCAAATGATCAAACTCAAAAGGGAGCTATAAATCAGAATT</t>
  </si>
  <si>
    <t>362M</t>
  </si>
  <si>
    <t>chr3:143349871-143352871_Plat_L3_LINE</t>
  </si>
  <si>
    <t>GTCACTGATAAAAATATTAAACAGGATAAGTCCTTAAATAGAGCTCTCTGCAAAGCTACTAGAAATACTGGATTTTATTGCTAAATAAATCAATACCCAATT</t>
  </si>
  <si>
    <t>102M</t>
  </si>
  <si>
    <t>chr3:153548072-153551072</t>
  </si>
  <si>
    <t>TTTGGACTTCATAGACCCTAACTAGCAATCACAATAAAAATT</t>
  </si>
  <si>
    <t>42M</t>
  </si>
  <si>
    <t>chr3:153545072-153548072</t>
  </si>
  <si>
    <t>AATATGTATGCAACTGTATAAGAAGTTGTTGTTTTACAGGACAACAAAAGGAATAATGGGCCTAAACTCATACTATGGAAATT</t>
  </si>
  <si>
    <t>chr3:164840528-164843528_HY1_scRNA_scRNA</t>
  </si>
  <si>
    <t>AGGTGGAAAAGCACAGAACAAAAAATTTGACATGAAACTGACTGAACAATCAATTGAGATAACTCACTACCTTTGGACCAGACTTTTTTCTATTTTTAATTTTATTTTTACCTTTAAAACTTTTTGTTTGAAAGCTGAAACACAAACCTACACATTGTTCTATGCCTACACATGCTCAGAATCATCAATTTCATTGTCTTCTACCTCTACATCTTGTCCCACTGGAAGGTCTATAAGGGCAATAACACCCATGGAGCCGTCATCTCCTATGATAACAGTGCCTTCTTCTGGAATACTTATTAAAGGACCTACCTGAGGCTCTTCTTGAGGAAGTTTCACTCTTTTCAGAAACATCTTCGTTGTTTACTTGGTTTGTTTCTCTTTTTCATTATAGCTTTGTTTCTAATCAGATAATACAACATAAACATTATTCTTTGTTAATGAAAACCTTTTGATGTTATGGTATGTTTTTACAATTTTAGGGAGCTTGATGAGATCTGCACACACTTTCATAAATTCTTAGCTGTGAATTTTCATGGGGATTCATGAAGTCATGGATGAACCTCCTGAGTGTCTTCCTCCAGACACTATTCACATACTCCTCGGTGACATCACCAAGCCTGAGCAATGTTCTTTATATACTTATAGATGTAATCCTTCCAGAATTCTATCAATATATTCTCAGTATCCCCCTCAGTTGCAGCAATAGCCTGGCCAATGTTCTTCTCAGATGTTAGACCTTAAAAGCTGCTGTATGGTCAACAAATATATGAAAAAAAAATGCTCACCATCACTAACTATCAGAGAAATGCAAATAAAGCCACAAGACATTTCACACTAGTCATAATGGCTATTATTAAAAAGTCAAAAAACAGAGAATGGCAAACCTGCAGAGAAAGGGAATGTTTATACACTGTTGGTGGGAATGTAAATTATTTCAGACGGATGAAAGCAGTCTGGAGATTTCTCAAATAACTTAAGACACAGCCATCATTTAACCCAGAAATCCCATTACTGGGTACATACCCAAAAGAAAATATATCATTATATCCAGAAGGTACATGTACTTCTATGTTCAATGCTGCAATATTCAGAGTAGCAAAGAGACATGACATCAACCTAGGTGCCCATCAGTGGTGGATTGAATAAAGAAAATGTGATATGTATGGCCCGGAGCAGTTGCTCACTCCTGTAGTCCCAGAACTTTGGGAGGCAGAGGCAGGCAGATCGCAAGGTCAGGAGATCGAGACCATCCTGGCTAACATGGTGAAACCCCGGCTCTACTAAAAATAAAAAAAATTAGCCAGGTGTGGTGGCAGGTGCCTGTAGTCCCAGCTACTCGGGAGGCTGAGGCAGGAGAATGGCATGAACCCAGGAGGTGGAGCTTGCAGTGAGCCGAGATTGCACCACTGCACTCCAGCCTGGGCGACAGAGTGACTCTGTCTCAGAAATAAAAAAAAAAAAAAAAAAAAATGAAAAGAAAAGAAAGAAAATGTGATACGTATACACCATGGATAACTCAGCAGCCATAAAAAATGAAATCATACCATTTACAGATGGAGACCATAATCCTAAGCAAATTAATTCAGGAACAGAAAACCAAATACCACATGTTCTCACTTATAAGTAGGAGCTGAACATTAAGTACACATGTACATAAACATGGGAATACAAAACACTGCAGACTACTACAGGGAAGAGGGAAGAAAGAGGGAATGGATTGAAAAACTACGTATTAGGTAGTATGTTCACCACCTGGATGCAATACACCCTTGTAAAAAAATCTGCATATGTACTCCCTTTATCTAAAATGAAAGTTGAAATTTAAAAAGATTAAGAAAATACAGCATGATTGCAAGAAAAAACACAAACAAACACAAAAACAAAAACAAGTACACTTTTGTTCAAATATTTTACTTTGCTGTCAATCTGAGGGCAATGACAATT</t>
  </si>
  <si>
    <t>1947M</t>
  </si>
  <si>
    <t>chr3:164837528-164840528_HY1_scRNA_scRNA</t>
  </si>
  <si>
    <t>TCTCACTACAGCACTTGAAAAAATT</t>
  </si>
  <si>
    <t>25M</t>
  </si>
  <si>
    <t>chr3:166639622-166642622_MER75_DNA_PiggyBac</t>
  </si>
  <si>
    <t>GATGATTCAAACAATTCTGATGTTAGTTCTGTTTAGAAATAACACCAATAACAGTTTTTATATTTTATTTTCACATTGAAAATTGGTCAGATTTGCTTTAGCTTCATAGAGCATGTTTATGTAAAATTAAATGCGCACAGGCAGCAAGCTGCACGTTTTTTCTAAATAGGAAAAGAGTTCAGTTTTAATT</t>
  </si>
  <si>
    <t>190M</t>
  </si>
  <si>
    <t>chr3:166636622-166639622_MER75_DNA_PiggyBac</t>
  </si>
  <si>
    <t>AGAATTGTCTAATGGATTCTGATTTTTTGGAAAATTGGATTCAAATGAATCTTTGGGTAACAACTGCTCAAGAATGGTGTTAATATCACATATAGAAATGCTGTTTTATAGGATTTGACATTTTCATCAATTGAGAATTACTATATTTTGCAAACAGAAATACCACTACTAAAAAACAGAATGCTGTAAATAGAATGATGTCTTTTGTTTCTAAAGTCAATATTCGAGAGCAATCCAAAAATAATAAAAGTGAGATATTTTGTGGTACACTTATCTCAGGGTAAATGCTGCAGCTGCAAGTGCTGCCAGTGTGTATTTTCAGGGAAAACAGGGAAAGGATTAACGTGGGAAAATGGGGAAAAAGGTAACAGGTTAAGCATTCTCATAGTGTTAAAACTAATACAAAAAATATTTATTGAATGGAGTGATTTTTCCAGAGTTTAAGCCTCCCATGGTTTATAGTCTAAAAGTGGGAATCTGGTAAATGAACAACTATTTCTTTACAGTTATGAGTGCTAAGACCGAATT</t>
  </si>
  <si>
    <t>528M</t>
  </si>
  <si>
    <t>chr3:188166989-188169989_L3b_LINE_CR1</t>
  </si>
  <si>
    <t>TTAACGACACATTTCTTGATGGGAAGACTTAAAAATT</t>
  </si>
  <si>
    <t>chr4</t>
  </si>
  <si>
    <t>chr4:10137150-10140150</t>
  </si>
  <si>
    <t>GTGACTGGGGGTGAAGGGAGAAGGAAAACATTACTGCTTAGTGGTTGCAGTTTTTGGTGGGGTGAAGAACTAGTTCAAGTGATAGGTGCACAACATTGTAAATGCGATTAATGCCACCGATTATAAAATTCAACATGGTTGAAATAGAAATGTTTTGTTTAGGTTCATTTGACTATAATACTTTGGAAAACGCAGCTCACCTACTTGGTGATGACGCGGCTGAAGAGGAAACCCACCAGGATGTGATCAGCAGGAAATT</t>
  </si>
  <si>
    <t>259M</t>
  </si>
  <si>
    <t>chr4:10140150-10143150</t>
  </si>
  <si>
    <t>CTCCAATCTACTAGCTCTATAAATCTGCCTACTCTACATATTTCATAAGATTATAATCATCTGTCTGGTTTTTATCAGTTTCCATCCACGTTGTTGCGTATCACAGCTTTTGATAAACAATCCTTTGCATGGAGATGTCAGTTTCTTCTTGGTATTGACGTTGGGTTGGCTTCCGTGTTCTGGCTGTCATGAATAGCGTTGCAGTGAACATTGGGCATATGAAGGTGTTTGCTTCAATCCCTGTTTGCAATTATCTTGGGTAAAAGTGGAACTGTTGGATCATATGGTAATTCTTAGGTTTTTGAGGTACTGCTTCTGGAGGTGGTTCTAGCTGGAAGACTTATTCCTGAGGCTGCTGAGTAAAATCCCCTATCACATCTACACTCCATGTGGCGATTACATGATTGAAATT</t>
  </si>
  <si>
    <t>412M</t>
  </si>
  <si>
    <t>chr4:18611856-18614856</t>
  </si>
  <si>
    <t>CCAGTACTGGTCCCTGGTCTGTTAGGAACTGGGCCGCACGGCAGGAAGAGAGTGGTGGACAAGCCAGCATTACCACCTGAGCTCTTCCTCCTGTCAGATCAGCAGCGGCATTAGATTCTCATAGGAGCACAAATTCTATTATGAACTGCCCTTGTGAGGAATCTAGGTTGCATGCTCCTTATGAGAATCTAACTGATGCCTGATTTTCTGAGGCAGAACAGTTTCAACCTGAAACCATCCCTTCCCCCAACCCTCATCTGTGGAAAAATTGTCTTCCACAAAACTGGTCCCCGGTGCCAGAAAGTTTGGGGACTGCTGCATTAGATGATACATGCAAAACATTTAGCATGGTGTTAGGTACACAGAGAGCATGTCATAAATCCCGGGCAGTAGCAGAGCAGAAGTAGAAACAGCAGCAGGGGTGGTAAGAGTGGTCATGGAGGTGATGATAGCAATGGTAGTGTTCCACAGACGTCCTTCCTCCCTTTCTTCCTTCCTCCCTCCCTCCCTCCCTTTCTTCCTTCCTCCCTCCCTCCCTTCCTTCTTTCCTTCCTTCCTCCCTCTCTGCCTTTCTCCTTCCTCCTTTCCTTCCTCCCTCCCTGCCTTTCTCCTTCCTTCCTTCCTCCCCCCTCCTTCCTTCCTCCCCCCTCCTTCCTTCCTCCCTCCCTTCCTTCCTTCCTCCCCCCTCCTTCCTCCCTCCCTCCCTTCCTTCCTTCTTTCCTTCCTTCCTCCCTCCCTGCCTTTCTCCTTCCTTCCTTCCTCCCCCCTCCTTCCTTCCTCCCTCCCTTCCTTCCTTCCTCCCCCCTCCTTCCTTCCTCCCTCCCTTCCTTCCTTTCTCCCCCCTTCCTTCCTCCCTCCTTCCCTTCCTTCCTGCCTTCCTTTCCTTCCTTCCTCCCTCCCTTTCACCTTCCTTCCTTCCTTCCTCCCTTTCTCCTTCCTTCCTCCCTCCCTCCCTTCCTTCCTCCCCCCTCCTTCCTTCCTCCCCCCTCCTTCCTTCCTCCCCCCTCCTTCCTTCCTCCCTCCCTTCCTTCCTTCCTCCCCCCTCCTTCCTTCCTCCCTCCCTTCCTTCCTTTCTCCCCCCTTCCTTCCTCCCTCCTTCCCTTCCTTCCTGCCTTCCTTTCCTTCCTTCCTCCCTCCCTTTCACCTTCCTTCCTTCCTTCCTCCCTTTCTCCTTCCTTCCTCCCTCCCTCCCTTCCTTCCTCCCCCCTCCTTCCTTCCTCCCCCCTCCTTCCTTCCTCCCCCCTCCTTCCTTCCTCCCTCCCTTCCTTCCTTCCTCCCCCCTCCTTCCTTCCTCCCTCCCTTCCTTCCTTTCTCCCCCCTTCCTTCCTCCCTCCTTCCCTTCCTTCCTGCCTTCCTTTCCTTCCTTCCTCACTCCCTTTCACCTTCCTTCCTCCCTCCCTGCCTTTCTCCTTCCTTCCTTCCTCCCCCCTCCTTCCTTCCTCCCCCCTCCTTCCTTCCTCCCCCCTCCTTCCTTCCTCCCTCCCTTCCTTCCTTCCTCCCCCCTCCTTCCTTCCTCCCTCCCTTCCTTCCTTTCTCCCCCCTTCCTTCCTCCCTCCTTCCCTTCCTTCCTGCCTTCCTTTCCTTCCTTCCTCCCTCCCTTTCACCTTCCTTCCTTCCTTCCTCCCTTTCTCCTTCCTTCCTCCCTCCCTCCCTTCCTTCCTTCCCTCCTTGCTTCTTTCCTTCCTCCCTCCTCCATCCATCCCTTCCTCCCTCATTTTCTTCCTCCCTGCCTTCCTTCTAAAATCCTCACATATTTTTGTAATT</t>
  </si>
  <si>
    <t>1764M</t>
  </si>
  <si>
    <t>chr4:18614856-18617856</t>
  </si>
  <si>
    <t>TCGATGGCCCAGGGGCTGGGGACCCCTGGTCCAAGGTAATT</t>
  </si>
  <si>
    <t>chr4:30084053-30087053_MLT2B1_LTR_ERVL</t>
  </si>
  <si>
    <t>GATCGATAGATAGATAACTGATAGACAGATAATTGATAGACAGATAGATAGATTTATTATGAGTAATTGACTCATGCCATTATAAGAAATTCAGGAGGCTGGGCGCAGTGGCTCACACCTGTAGTTCCAGCACTTTGGGAGGCCAAGGCAGGCGGATCACCTGAGGTGAGGAGTTCGAGGCCAGCTGGCCAACATGGTGAAACCTCATCTCTACTAAAAATACAAAAAATAGCCAGATGTGGTAGCATGTGCTTGTAATCCCAGCTGCTCAGGAGGCTGAGGTACGAGAATCACTTGAACCCAGCAGCAGAGGTTGCAGTGAACCAAGATAGCACCATTGCACTCCAGCCTGGGCAACAAGAGCAAAAACTCCTCTAACAGAAAGGAAAAATAAAAAGAAATCCAAGGAACTTCCATCTATAAGCTGACAGAAAAACCTGTGGGTTAATTCAGTCTGAAAGCCTGAATACTAGGGGAGTCCAGGTATAAATTCCATTCTGAAGGCCAGAGAAGATGAGATGGGCTGTCTCTGCTAAAGCAGGCAGGAACAAAACAAAAAGGGACAAATTCCTTCTTCCTGGGTATTTTGTTCTATTCAGGCCCTCAAGGGATTGGATAAGGTCCACCCACATAGGAGTAGTCAGTAAATATACTTTCCACTCATTCAAATGCTAATCTCATCCCAAAACACCCTCACAGACACACTGAGAGATGATGTTTAATCTGGGAACCCCCATGGCCACCCAAGTTGGCATAAAAGGAACCATCACAAACAAATCCTTTTCCTAATT</t>
  </si>
  <si>
    <t>chr4:30087053-30090053_MLT2B1_LTR_ERVL</t>
  </si>
  <si>
    <t>GATCAATCTTTCTATTTATCTATCTATCTTTATCTTACTGGTTCTGTTTCTCTGCAGAACCCTAATAGAGTATTTATGATATAGGATTAAATGATAAATCAATCTCAAAACATCCAGTAGAGTGCAATT</t>
  </si>
  <si>
    <t>129M</t>
  </si>
  <si>
    <t>chr4:38305026-38308026</t>
  </si>
  <si>
    <t>TCTTTTCTTTTTAACATTTTTTGAGATGGAGTCTCACTCTGTCGCCCAGGCTGGAATGCAGTGGTGTGATCTCGGCTCGCTGCAACCTCCACCTCCTGGGTTCCAGCGATTCTCCTGCCTCAGACTCCCAAGTAGCTGGGATTATAGGAATGTGCCACCATGTCTGGCTAATTTTTGTGTTTTTAGTAGAGACAGGGTTTCACCATGTTGCCCAGGCTGGTCTCGAACTCCTGACCTCAAAGTGATCCACCTGCCTCAGCCTTCCAAAGGCTTGAGTGTTGGTATTACAGGCATGAGCCACTGCACCTGGCCCATGAGGTGTATTTTCAAGCAAACTATATGTATGAAGCTCATTTCATCACAGGGACAATGGCAGGAGAGTGTAAGAATGCGAGTACAAAGCCTTGGCTAGGCCCCACCTTCTGGTCTTGTCCCTCAGCCCTTCACTACATGCTTTCAGAAGTCTCAGCCTGAAGTCCTTTCAAAAGAGTCCCCCCACTTAAAAAATT</t>
  </si>
  <si>
    <t>chr4:38308026-38311026</t>
  </si>
  <si>
    <t>AAAAACACCCCATGAAGTGTCCTATGATCAAATT</t>
  </si>
  <si>
    <t>34M</t>
  </si>
  <si>
    <t>chr4:49286382-49289382_ACRO1_Satellite_acro</t>
  </si>
  <si>
    <t>ATATACCACATGTTCTTACTGCCATCACCCAGCAGCTCACCCCCAGTTCTCGGGGGGTCTCCTGTGTCTCCCAGCTACTCTCCAAACAACCCCAGATTTCAGCTGGAGTCAGCCCCCCACACCCAGGAATCACCTACAAACTCACGAGCCTCACGGTGCTCCACCCCTGTGTCTTTCATCTCTTCACCCCCAGGCCTCAGGGACTCTCCTGTGGCTCCCAGTTACTCTCCAGCCATCCCCCGGTTCCTGCGGGAGTCAGCCCCATGCACTCAGGAGTCCCCCAGAGACTCACAGGTCTCGGGAGAATATGAGCGGTCCCCCAGCCCTGACTCCTCAAGATTCTTGCCTGCCTCACCCAGCTTCTCCCTCTCCCCTCCCAGAAACTCAGACCCAAGGAGCAGCTCCTCACCAGGGATGTGGAAGTACTCTACATCATCCCGCAGGGCTTCACCACTCTCACATCCATCATCAACAGAATT</t>
  </si>
  <si>
    <t>479M</t>
  </si>
  <si>
    <t>chr4:49289382-49292382_ACRO1_Satellite_acro</t>
  </si>
  <si>
    <t>TATTGATGAACGTGGGGACTCTGAGGAATCCTCAGAGGAGGACACAGGAGAGCCCGATGGCTTCATTGATTGCCCATCACGGTGAGGACAGGGAAATGGGAGCTTGTGGGATTCTGATGATGACAGAGGTGAGTGTGGTGAAGCCCTAGGGGATGGTGAATGGTAACTCCGGATCCCTGGTGAGGAGCTTCCCATTAAGCCTGAGATTCTGAGAGTGGAGAGGGAGAAGCTGGGAGAGGCTCGCATGGACCTTGGGGAGTCCAGGCTGGGGGACCGTTCATAAGAAGAGCCAGACAAGACCCTACTGTTCTTAGGAGCAGACATGATTAGGAAACCTGCAGCTCCCAGGGGCCCCTACTAATT</t>
  </si>
  <si>
    <t>chr4:71386300-71389300_Arthur1B_DNA_hAT-Tip100</t>
  </si>
  <si>
    <t>ACATATCGAATTTTGTATTCTTTTTCTTAAAGAAGGTTCCCAAATTGTATAAGATTCAGATTCCTTAAGCGGGGAGAATGGGTCTTGACTTGAGTGTTCTGTTGACTGAGGAGAAGACTTTAGACTCTAGTGTTATCTGATTATATTACTTCACAAAATGTAGAAGTAGGTAAGCCATGGCCCTTCACAGCAGAGGAAGAGTTGAAGTGGGAGGGAGGGCAGTAGCCAAAAGATAATGCAGTTTTCAAAAGTATTTAAATACGCTTTGAAGAAACAGATTGAACAGCAACACATCAACACATCAGCAACAATGAAACTTTACAAAGCCAGGAGGAAATCTGCAGTTATTTTTTATAGATCATCTCTGATTCCCTGCTATTGCTGGCAAATACTGCATATGATAATGCCACAGTACCTCAAGTCCATAGATGACCAAGCTTTGTAAACAGACGTAGGTATTCCTTTTCAAAGTTGACTAGATTTCACTGCTAAACCAAATT</t>
  </si>
  <si>
    <t>chr4:71389300-71392300_Arthur1B_DNA_hAT-Tip100</t>
  </si>
  <si>
    <t>AAAATTAAGTACTGAAATAAATATTTATAATGTGATAAGAAATAACAGTAAATCACAAATTTTCTTAAGCTGATAAGTACCGTAAGCTTGAGACATTGCTAGGGCACCTCCCAGGGCCACAAAGGGAGCAATGCTAGTGAGAGGCCCCGAGGCTTCATCTTTATTTACCTTCATGGTAAACCCACCTCTGACAGGACTGTCAATT</t>
  </si>
  <si>
    <t>chr4:74615854-74618854</t>
  </si>
  <si>
    <t>ATAGTGGAATCATATCACAACATGATTAAAATGTAAGGTAAACTATCCCCTATGAAATACAATT</t>
  </si>
  <si>
    <t>chr4:90920836-90923836_LFSINE_Vert_SINE</t>
  </si>
  <si>
    <t>CTTGTGACTCTGAAAAGGTTATTGGAAGGAGTGCCAATTATGTTGGTGCTTTTGAAATATGGCCAAATCCTCTAGGAGGTGGACTCAAGCTGCCAATACCTAATCTCATAAAGGTCACTCAAAAGTTCAAATGAAATTGCTTTTAGTTACTATAAAACTTACCTGAGTTGAAATGATTTTACTAAAGGAAAAATATTTCCACCTGCTCTTACCAGTCCTTTCTTCTTAGAGTTTAATCATTAGCCATAAGTTTCTCAAGAAAGAGGAATT</t>
  </si>
  <si>
    <t>chr4:90917836-90920836_LFSINE_Vert_SINE</t>
  </si>
  <si>
    <t>GTGAAGTGGAAACAGAGACCAGCCCAAACATTCAGAACGGTCTTTGTTGGACAAGGTTAAAGACTTTGTTTGCTTGTTTGTTTTTTTTGTTTCGTCTTTGTGTGTGTGTGTGTGTGTGTGTGTGTGTGTGTGTGTGTGTTTCCCACAATGGGGAACTTTACCCATAATT</t>
  </si>
  <si>
    <t>169M</t>
  </si>
  <si>
    <t>chr4:99190526-99193526_HSMAR1_DNA_TcMar-Mariner</t>
  </si>
  <si>
    <t>CAACCAGCAGGATGCAGAAAATGCTTTCCAAGTGTTTGATAAATCCCGAAGCATGGATTTTAATGCTACAGGAATAAACTTACTTCCCATTGGCAAAAATGTGTTGATTTTAATGTTCCTATTTTGATTAATAAAGATGTGTTTGCGCCTAGTAATAATTATTTAAAATGCAGAGTCTGAAACCACAATTACTTACACACTAACCCAATATGTAGTATCTTTGATTCCGCCTCATGGCCTACAAAGCCTGAAATATTTATCATCTGGTCCTTTATGGAAAAAGCTTGTCAGCCTATGCTTGATGGTGGTGCTGTTCCCAGTGTGGCATCACCTGGGAAGGTCTTGACAATGCAAATTCTCAGCCCACCCCACATCTATTGAACCAGAACTTCTGAAGGTGGGCCCAGTATTTTTTAAAAACAAGCTCTTCAAGTGATTCTATGCAAGCTGAAGTTTGAAAACCATTGCTCTAAATCAGGATGTTGGAGTGTTAGTTGTCCCCTTGGATAAATTATTTAATTCTTTGATTTAGTAAAATGGAGACAGTGTCACCTACTTCATAGAATTGTTGAAAGGATTAAAATTCAGTTTTAAAAATATGTAAAGTGTAGCATAACTCACATCAATCATTCTTAATAAATGGTAATTATGAACTCAATGGTATACAGCCCCCTATACTACCCCATGAGATATAATTATTAAATTTTCAGGATTTTTATGAGGCAGTTATTAAAACATAATTATATATACATAAATGAGTTATACTAAAACAGAAGAATTAACACTCAAAACCATCACTACTTACTTTACATTTTACTATTATATGTGCTAATGAGATTATGTCTGTATGGTGGATATGGTATATAATGATGTGCTACCTCTTATCTCTTCTCAACTCTGCATTCAGTGACACTATTTTAGCGGCTTGAAATGAGCCATGGGGGGAGTATTTACACCACAGGAAATTGACAGCCATCACAAATCAGGGCTATTTTGGAGAAAGGCGTTTAGTTAAACATTTACCAGCACCCCTCTAATT</t>
  </si>
  <si>
    <t>1039M</t>
  </si>
  <si>
    <t>chr4:110718782-110721782</t>
  </si>
  <si>
    <t>ATACAATGGAAGAAATATTTGCAAACTATACATCTGGTAAGAAGTTAATATCTATCTAAAATACATAGGGAATTCCTACAAATCAAAAGCCAAGAACCAAATAGTCTACTTTAAAAAGTGGACAAAGGAGCTGAATAGACATTTCTTCAAATAAGATATGTAAATGGTCAATAGGTACTTGAAAAGGTGTTTAATATCACTAACCATTAGGGAAATTTAAATCAAAATCACACACCAGTTAGGATGGTTATTGTCAAAATAACCAAAGGTAACAAATGTAGCTGAGGATATGCAGAAAGGGAAATTCTTCTACAGTTGTGGAAGAATTGATAAAGAAAATGTGGTATATACATGCAATGAAATATTATTTGGCCTTAAAAAAGAAGGAAATCCTGCCATTTGTGACAATATGGATGAACCTAGAGGACATTAATCTAAGTGAAACAAGGCAGGGACAGGAGGATAAATACCACATAATACAACTTATATTAGGAATCTAAGATAGTCAAACTCATGGAACCAGAGAGTGGGATGGTGGTTGCCAAGGACTGGGTGAGGGGGAAACAGGGAAGTGTTAGTCAAAGGTCAAGATGTATAATTCTTAGAGATCTATGCTACAGAATAGTGCCTATTGTTCATAATACTGTATTGTATACTTAAAAATTTGCTAAGAGCACAATTTCTTTGTTAAGAGTTGTTACATGCACACACAAAATAATAAATAAAGAGAGTGAGAGGAAACTTTTAGAAGTGGTGAATACGTTTATGGCATATGTTGTGATATTTTCACAGACATATACTAATCTCCAAACTCAAACTCATCAAGTTATGTACACTAAATATGTAGAGTTTATTATATGTCAATCATAACTCAATAAAGTGTTTTTTTTTTTTAAAAAGACCATTAAGTCTTTGTTTAGTGAGTCCAAAGTTTGTGGTTCTTCTGGAACAGATTATGTTCATTTCTTCTGTAAATGGTCCATACTTTCTCATATCTTTGCATGCATCATAATTTTTGGTTGAAAATTTTTGGTTGACACTTTGACTCTTACAGTAACTCTTGAAATCAGACTCTTCCTTCTGCTTGGGGTTTGTTTTGGTTGCTTGGGGTTTGCTTTGGTTGCTTGGTGTTTGTTTGATGACTTTTCTAAACTACTTTTGGCAAGTCTATTCTTTATCACATGTGGTCTTTGAAGTCTGTTCCTTTGACTTATATTCAGCTAGTATTTAGACAGAGATTTCCTTCAATGCAAGAGGAGGGAGAGAGAGAGAGAGAAGAAAAAGAAACCCAGAAAAACAAATCAAAATCTCAAAATCTCTCCCAGTCTTTGCAGATTGGTTCTGTCCTGGGCACTCACTCATCCAGGCCATTTGCAACTCTACCTTAGCCTTCACTTCATACTTGCACTGAACTTAGACAACCACCAGAGGTGCAGGCTCAGAGTCTTCTGAGGTCTTTCTGAGCATGTATCCTGCCCTGAGCATGTATGGGGCTTCCTAAACTCCCCAATACACACAGGCACTTTTGAATGCCCTAATTTTCCATAGGATCTTAGTTTTTCCCCATGCTTTGGTGCTCTGTTGTGTGCCTCCACTGTAATCCTTTGCCCCAGACAGCTGAGATTGCTCATTAATCTTGCAATGCCTGTGCTTTGTAATATTAATGCTTTTCTGCTCTGAGTTCTGAGCTAGGTGAAACCAAGACAAGTGCCTGGGGTCTGTCCTACAGGAAGGCCTTAGGATAGAAAAGACAAACACATTATTTTTGAATAAGGTCTTCTCTGTTCTTTCCAGTGCTAGGGAACCGGGTCCCTCCCTGAGTGAGAAACGTACATGGTCAGTGTTTGCTGCACCAGAGTTAGGAGAATT</t>
  </si>
  <si>
    <t>1869M</t>
  </si>
  <si>
    <t>chr4:114413925-114416925_X3_LINE_LINE</t>
  </si>
  <si>
    <t>TTCTATGGCTATGAGACTGTGTGTGGAGACTTCATCCTTCTTGAATT</t>
  </si>
  <si>
    <t>chr4:114416925-114419925_X3_LINE_LINE</t>
  </si>
  <si>
    <t>TCTGCTTGTTGTAAAGGGCTCCACTTTCCTAGATGTGTAAGAAGGATGAAATGCAGCAAGAGATCCAAGCTCGTGGTGAATGGTGAGCTGAAGTGAGATACTGGAAACAGGATGGTGACAGAAATGACACAAGGGCATACAGGAGCCCAACTTCAACAGGTGCTGCACAAGAATGCTGGGAAACATAAGCAGATGGACCATATGGACATGTACCCATCAGGAGGAAGTGGGTGACTCTGAACAATGGTGCTGGATGGGTTATGAGGCGGAGAGGCATTGCGGCATACAGCGACAGGTCCTGCAAACTGTGGCTACAGCCACAAACCAAAGGACGGTCTTCACATGTATACAGTGTGGAAAGAACTACTGCTACACATCACTGACTCTAGGCACACCCACACCCCTGGCGAGGAGTGCAGTTTGTACTGTTAACTGCTAATT</t>
  </si>
  <si>
    <t>441M</t>
  </si>
  <si>
    <t>chr4:127211303-127214303_AT_rich_Low</t>
  </si>
  <si>
    <t>GATATGGTGGTGTCAATAATTATAACAAATTTATCCATAAAAATATTTAAATTTTTATTTCTATTTATTGAAACTAATT</t>
  </si>
  <si>
    <t>chr4:135896742-135899742_L2a_LINE_L2</t>
  </si>
  <si>
    <t>CATTTATCAATTTAGTAAATAAATAGCATATGTCCAAGACAAAACTAGAGCCAGAGATATGATAGCACATAAACTATCTACCTTCATGAAGATTATATTCAAGTGGAAGAGATAGCAAATATCAAGGAATCCAATATAATAGCATGTCAGGTATAAGTTTGAAGAAGGAAAATAAAGGTGGTAAAAGTAGACATTTATGAAGTGACATTTAAGCTGACACCCGAAGTGAGGGAGCTAGGTATGCAGCTACCTAGGGAAAGCGGACAATT</t>
  </si>
  <si>
    <t>269M</t>
  </si>
  <si>
    <t>chr4:135899742-135902742_L2a_LINE_L2</t>
  </si>
  <si>
    <t>AAAGAATAATAAATACATGTAATAAATATTTTCTAACCCTTTCTCTTATAGGTTAAAATT</t>
  </si>
  <si>
    <t>60M</t>
  </si>
  <si>
    <t>chr4:160221182-160224182</t>
  </si>
  <si>
    <t>AGGCATACAAAGGGGAGATTTAAACATAAACTTAATAGGGGCATATAATT</t>
  </si>
  <si>
    <t>50M</t>
  </si>
  <si>
    <t>chr4:160224182-160227182</t>
  </si>
  <si>
    <t>TGTATCCAATAAAGTTATTATTTCTAAACAGATTGTATGTAAATATTGTTAAATATAATT</t>
  </si>
  <si>
    <t>chr4:177659254-177662254</t>
  </si>
  <si>
    <t>CCATGTGGCAACAAACAATACATAAGAGATATTGGACAATGAACAATT</t>
  </si>
  <si>
    <t>chr4:177662254-177665254</t>
  </si>
  <si>
    <t>AAGAGTCCAGGTATTTATTTTTAAACCAAATGCTCCATTTTGGTAGGCTTTCTTAGTAGATCGGAAAGTTATACAACACAGGGAAGATTATGTTTGTTACATTTAAATCCTAACATTGCAGCATGGAAACATTTTTAGTGTACGGAACAGGAAAAAAATGTTTGTGCTAATT</t>
  </si>
  <si>
    <t>172M</t>
  </si>
  <si>
    <t>chr5</t>
  </si>
  <si>
    <t>chr5:4178758-4181758</t>
  </si>
  <si>
    <t>TCAACATAACGTCCTCAAGTTCATCATGCTGTAGCATGTGCCAGAGTTCCTTCTGTTTTAAGGCTGGAAATACTAAACTGTGTGTATCTACCACATTTTGTTTATCCCTTTATCCATGGATGGTCACTGGGCCGCTTCACCATTTGACTTGTGAATAACGCCACTGTGGACATGTATGTCCAAATAGCTGAGTCCTCATGAATTCGTTTTAATTTCACTTCATTTTAGTTACTTTAAATGTAAGCAGTCACATGTGGCTAGTGACTGCTGTATTTGACAGTGCTCTCAAAGGTTTGGCTGGACATGGCTCTTTGAGCTCCTACTTTGGCAACTCCCATCTCAAAGAAGACAGTGAAGAAGGGAAGGGTAAGGATAGCCTAGCATCTTTATGCTGGTCTCTTCTCCCATTAATT</t>
  </si>
  <si>
    <t>413M</t>
  </si>
  <si>
    <t>chr5:4181758-4184758</t>
  </si>
  <si>
    <t>ATGAAATAAGCCAGTCTTCAACCATTTATAACAAACTGTTTGTATTATGTGTTGCATATTGCATATTATATATGCTTTTAATTTTGTTTTTATTGATATACAATAGATGCATGTATTTTCAAGGTACATGTGATAACAATACATTCACACAATTTGCAAAGATCAAGTAAGTGTAATTGAGATATCTATTTCATATCCATTACAAATACATTAAAAATTGTCTGTCTTTATGATAGAAACATTCAAATTATTTTCCTCTAGCTATTTTGAAATTCACAATAGATTATTGCAAACTCGTCACCTACTGATCGATCAAATACTGGGCCTTATTTCTTCTGGCAATCAGACTGTACAGTTGTACCATTAACCCGTATATCATATTTTATTGTATGACATACTATTGGGTCTTCAGTACTTTTTTTACTTTCTCACATTATAAAATT</t>
  </si>
  <si>
    <t>443M</t>
  </si>
  <si>
    <t>chr5:11250305-11253305</t>
  </si>
  <si>
    <t>AGACAGATCATGAAAGAAAAGAAAAGGAGAGGTGTAAGAACTGGTTGAGAGCACTGATGATTTTTTTCTTCAGGTATGACCTTTTATTCTCTGTTCCATCTCCTGACCCTGGGCCCTGGAATAACCTCAGACTGAGGTTGCCTGAGATTATAAATGGAGAAAGCATAGCAGAGATATTTATTTGCAAACAGTTCATTGCTTTATAAAAGTCAGCAACATAAAATATCTCTGTGTGAGATACTGCTATTTTTAGATTACACAACTCTTGATTTAGAGGGGAGAAGGCAATCATAATT</t>
  </si>
  <si>
    <t>296M</t>
  </si>
  <si>
    <t>chr5:18728072-18731072</t>
  </si>
  <si>
    <t>AAACTCCGTTCACTTATATTATCATGTGGAACACCATACTTCTTTGAGTTTGCTTCTTCCTTTCTCTCTCTCTCCCTCTCTGGATATGCCTTCTCAGTGTCTCTTCATTCAATTTATTCTGTCTGTTCTTTACATGTGTCTATTATTGAGAGATCAATGACAGTTCAAGTTGCTTCTTATTTTTAATGCTTTTGTATCTCATTTTCATGCCTTTAATTATTATTGATGGACTGATAATTTCCAGGTCTCTTCTGCCAGCTCAGATATCACTAATCACAGCTGGATTTATATATACACTGCTTATGAGACATCATTCAAATCATGCTGCTCAAAAGATGACCCAAGATCTTTTTATTCTTAACTGGGGTGTGTGTGTGTGTGTGTGTGTGTGTGTGTGTACATCTTTCTATACACGACACTACTATAGTTCACCCACACCCTAAGTCAGAGACAAGTTCATTGACATTGTCACAGGCCACAGCCAATCATGTCACAGCAACTCTTAGTGAAATT</t>
  </si>
  <si>
    <t>513M</t>
  </si>
  <si>
    <t>chr5:85602409-85605409_L2a_LINE_L2</t>
  </si>
  <si>
    <t>TCCTGTATCCCCTGACTAGATGATATGCTGTGGGAAGACTGAGAATTTTGTTGGTTTTCCTTACTGCTGCATCCCCTATATGAAGATCTGTGTACGGCACATAGCAGACACTCAATAAATATTTAATAGTTGAATGAACAAAGTATGTGGGAAGAAATGTCTATTCACACCTGCTTTGCACTTTAAAAGCACAAAAGACCTTATTACGGAACCACTTGTGATTAGTCCTTTTATTTCCATCTTACTTACTGCCCTTTTCTTCTTAGAACTTTGATCACCATTATTATAATATGGTACCGAACTCTTCAGTGTTTGGATCTCTTCTTGTAAAACTTTATATATGTAAGATGAGTGGGGGGAAGTAGTTTACATAAGATAATT</t>
  </si>
  <si>
    <t>381M</t>
  </si>
  <si>
    <t>chr5:87160024-87163024_MamRep38_DNA_hAT</t>
  </si>
  <si>
    <t>TAGTCCATGCTGATTGGTCAGGAAAGCAGTTTTGATTGGTTAGTGTTTTTGTCATATCACTGGTAAAATTCTTTGGATATCACCCCTGAATGTCTGGGTCCTATGTCCAGAGAGTCTACTTCCTATGTCTAGATGAGGCTTGGGCACAGTATTCTCTACAATCTCTCCATGTGGTACTAATGCAAAGTGAGGAAAGGGAAGCACTATTACAGAAGAGTGAAAGCTCGGAAAGGCTTTCCAGTATAAGTAACAGGATGAATATGTCTTTTTATTTTTTATTTTTATTTTTTTTTTAGACGGAGTCTCGCTCTGTCGCCCAGGCTGGAGTGCAGTGGCGTGATCTCGGCTCACTGCAAGCTCCGCCTCCCGGGTTCATGCCATTCTCCTGCCTCAGCCTCCCGGTAGCTGGGGCTACAGAGAAATAATT</t>
  </si>
  <si>
    <t>427M</t>
  </si>
  <si>
    <t>chr5:87157024-87160024_MamRep38_DNA_hAT</t>
  </si>
  <si>
    <t>TGGCTGCAAAAACCAGAATGGTCCTAAATACTATCTAATT</t>
  </si>
  <si>
    <t>chr5:108224238-108227238_HY1_scRNA_scRNA</t>
  </si>
  <si>
    <t>GTCAAGTGCAGTAGTGAGAATGGGAGAAGGAGTAAAACGAGGAGTTCAATCTATAACTGACTGTGAACAATCAATTGAGTTATCCACTCTTCGGACCAGCCTAAAATGGACTTCTTTAAAATTAAAAAATTTTGTTCTATGAAAGACCCTGTCTCTTGAGAAGATAAAAAGACAAGGTACAGACTGGGAGAAAACTATTTACAAATGACATATGTGTCAAAGAACTAGAATATATAAAGAACTAGAATATATAAAGCTCTAGAATATATAAAGAGTGCAGAGTTAAAAAACAAAACAAAACAAAACAACCAAACATCCAATTAGAAAATGAGCAAAAAAGTTGAACAGGTATTTCACGAAAACAGGATATACAAATGACAAACCAGCACATTGAAAAGATGTTCCAGAACATCATTCATTAGGGAAATGCATATTAAAACAACAATGAGATATCACTACACATCTTTTAGAATGGCTCAAATATAGCATAGTGAAAAAGTGACACCACCAAATGCTGGCAAGGATGAGAAAAAACTGGATCACTCACACATTGCTGATGGAAATGTGTAATAGTACAAAACTAAACTAAACATACAATTACCATACAATTAGCAACTGTGATCCTAGGCAGTTACTCCAGAAAAATTGTAACTTATGTTCACATAAAAACCTATACATAAATGTTTGGAGACCTTTATTTGTACTAGCTCCAAACTAGAAACAAACCAAACATCCTTCAAAGGGTGAATGATTAGACAAATTGTGGTATATCCATACTGTTAGGGGTTGAATTGTATCCCCCAGGAAGATATGCTCAAGTCCTAATGCCTGAAATCTCAGAATGTGACCTTATTTGGAAACAGGGTTGTTTCAGATGTAGTTAAGATGAGATTATACAGGAGTAGGATAGGCCATTAATGGAAAAGACTGTTGCCCTTATAAGAAGAGGAAAATTTGGATACAGAGAAGAGACACACAGGCAGAGGGTCATATGGAGACAGAGGCAGAGACTAGAGTAAAGCTTCTACAAACCAAGAAATGTCAAGGATTGTCAGCCATCACCAGAAGCTAGGAGACAGGCATGAAACAGATTCTCCTTTGGAGTTCTCAGAAGGAACCAACACTGCCAACACCTCATTACATACTTTCACCCTCCAGAACTGAGAATAAATTTAATAAATAAAATTATGTTGCTTTAAGCTACCCACTGTGCAGTATTTTATTACAGCAGCCCTAAGAAACTGATACACATACCATGGAACACTGCACTACTCAACAGTAAAAAGGAATGAAAGTAGCTGGATGAATTTCTGAAGAATTATGCTGAATAAAAAGCCAATGCCAAAAGGTTACATACAACATGACTCCATTTATATCACATTCTTGAAAAAACACACTAATGGTTTCTAGGGGTTACTAAGGAGGTAGATGGACTGAAGGAAGTGTGGCTAAAAGTACAACATGAGAGATCCTTGTAGTGATGGAAATGTTCTGTATCTTAACTGCATAATGTCAGTATCTGGGTTGTGATATTATTTTATGGTTTTACAAGATGCTACCATTGAGGGAAACTGAGTATAGGGTACACGGGATCTCTCTGTATTATTTCTAACAACTAAATGTCAATCCATAATGATCTCAAAATAAAAAAATTAATTTAAAAATATGTATCACCGCTGCTACATCACGCTTCCTCTGGTGAGGTGAGGAATT</t>
  </si>
  <si>
    <t>1713M</t>
  </si>
  <si>
    <t>chr5:108227238-108230238_HY1_scRNA_scRNA</t>
  </si>
  <si>
    <t>TAGTCTTAAAAAAAAAGTCCATTTTATTTCTTTTAAGGTTTGTGGTTGGTGCTTTGGTGTTAAGTCTAAGAAGTCTTTGCCTAGTCCTAGATCTCAGAGGTTTTTTTCTCTTTTGTTTGTTTTTTTTTTCTTTTTTTTTTATTATACTTTACGTTTTAGGGTACATGTGCACAACGTGCAGGTTAGTTACATATGTATACATGTGCCATGCTGGTGTGCTGAACCCAGTAACTCGTCATTTAACATTAGGTATATCTCCAAATGCTATCCCTCCCCCTTCCCCCACGCAACAACAGGCCCCGGTGTGTGATGTTCCCCTTCCTGTGTCCATGTGTTCTCATTGTTCAATTCCCACCTATGAGTGAGAACATGCGGTGTTTGGTTTTTTTGTCCTTGTGATAGTTTGCTGAGAATGATGGTTTCCAGCTTCATCCATGTCCCTACAAAGGACATGAACTCATCCTTTTTTATGGCTGCATAGTATTTCATGGTGTATATGTGCCACATTTTCTTAATCCAGTCTATCATTGTTGGACATTTGGGTTGGTTCCAAGTCTTTGCTATTGTGAATAGTGCCACAATAAACATACGTGTGCATGTGTCTTTATAGCAGCATGATTTATAGTCCTTTGGGTATATACCCAGTAATGGGATGGCTGGGTCAAATGGTATTTCTAGTTCTAGGTCCCTGAGGAATCGCCACACTGACTTCCACAACAGTTGAACTAGTTTACCGTCCCACCAACAGTGTAAAAGTGTTCCTGTTTCTCCACATCCTCTCCAGCACCTGTTGTTTCCTGACTTTTTAATGATTGCCATTCTAACTGGTGTGAGATGGTATCTCATTGTGGTTTTGATTTGCATTTCTCTGATGGCCAGTGATGATGAGCATTTTTTTCATGTGTCTTTTGGCTGCATAAATGTCTTCTTTTGAGAAGTGTCTGTTCATATCCTTCACCCCCTTTTTGATGGGGTTGTTTGTTTTTTTCTTGTAAATTTGTTTGAGTTCATTGTAGATTCTGGATATTAGCCCTTTGTCAGATGAGCAGCTTGCAAAAATTTTCTCTCTTTCTGTAGGTTGCCTGTTCACTCTGATGGTAGTTTCTTTTGCTGTGCAGAAGCTCTTTAGTTTAATTAGATCCCGTTTGTCAATTTTGGCTTTTGTTGCCATTTCTTTTGGTGTTCTAGACATGAAGTCCTTGCCCATGCCTATGTCCTGAATGGTAATGCCTAGGTTTTCTTCTAGGGTTTTTATGGTGTTAGGTCTAACGTTTAAGTCTTTAATCCATCTTGAATTAATTTCTGTATAAGGTGTAAGGAAGGGATCCAGTTTCAGCTTTCTACATATGGCTAGCCAGTTTTCCCAGCACCATTTATTAAATAGGGAATCCTTTCCCCAGTGCTTGTTTTTGTCAGGTTTGTCAAAGATCAGATAGTTGTAGATATGCGGCATTATTTCTGAGGGCTCTGTTCTGTTCCATTGGTCTACATCTCTGTTTTGGTACCAGTACCATGCTGTTTTGGTTACTGTAGCCTTGTAGTATAGTTTGAAGTCAGGTATCGTGATGCCTCCAGCTTTGTTCTTTTGGCTTAGGATTGACTTGGCGATGCAGGCTCTTTTTTGGTTCCATATGAACTTTAAAGTAGTTTTTTCCAATTCTGTGAAGAAAGTCATTGGTAGCTTGATGGGGATGGCATTGACTCTATAAATTACTTTGGGCAGTATGGCCATTTTCACGATATTGGTTCTTCCTACCCTTGTTTTTTTTTTCTAAAAGTTTAATAGTTTGAGATTTTACATTTACATCTATGTTAACTCTTTTCTGCTGAGGCAGTACATTCTATTAATCCTAGATCTCAAAGGTTTTCTTCTTTATTTTTTTTTTCTACAAGTATAATAGTTTGAGATTTTACATTTAAATCTACGTTAACTCTTTTCTGCAGAGTCAGTACATTCTATCTTCCTAGAAGTAGGAGGTCTTGGGATGTAGTTTTATAATCTGGCCAAAATGTCTCTCAGAAGCAGGCATAGTAATGAGGATACCACATGGAAACAACAACAATAAGAACAAAAACATCCCACAGACAGCATGTTCAGCATTCTAGGTGACAGTGTCCCCATAAGTCTCCCCCCATATTTGTGTGAGCGGCTGAATGACGAACAGCAACAAGACAAAAGGCAACTGTGTGGGGCAAGCAAAAGGAAAGGAAAAAAAGGCCTTATGGTCATAAGAGCTTGATCTTGGATGGTTCTAAGAGCATAAAAATCAATGAATAGTCGTCTTTTAAAGAAAGTGTTCCTACTTACAGTGGAGGACTCCATGAACAGATATTTAAATAACACATAAAACTGGTAGGGGGCTGTATTAGTCTGTTTTCACACTGCTAATAAAGACATACCCAAGACTGGGTAAATTATAAAGGAAAGAGGTTTTTTTTTTTTTTTTTCCCCTGCATCATAAATT</t>
  </si>
  <si>
    <t>2465M</t>
  </si>
  <si>
    <t>chr5:85599409-85602409_L2a_LINE_L2</t>
  </si>
  <si>
    <t>AATAATTTTATCACACTTAAAGGGTTTTATAGCTAGAAGAAATT</t>
  </si>
  <si>
    <t>chr5:110331143-110334143</t>
  </si>
  <si>
    <t>GGATGCTTTTATCAAAATATCACCTGTACCCTATACATATGTACAACTATTACATACATGTAAAAATT</t>
  </si>
  <si>
    <t>68M</t>
  </si>
  <si>
    <t>chr5:110334143-110337143</t>
  </si>
  <si>
    <t>AATGTGTAATCATCAAATCAGGGTAACTGAGATATCCATCATCTCAAAGATGTATCATTTCTTTGTGTTGGGAATATCCCAAATCTACTTCCCTAGTCATTTTGAACTATACAATAAATTATTGTTAACTTGAGTCATCCTATTGCACTACCAAACACTAGATCTTATTCCTACTGCCTGGCTGTATTTTTGTACCCATTAACCAACTCCATCTTAGCCCCCTCTCCCCACAACCTTCTGACGCTGTGATAACCATCATTCCACTCTCTACCTTCAGAAAATCAAATATTTTAGCTCCCATATATGAGTGAGAACATGCAATATTTGCCTTTCAGTGCCTGGCTTTTTTCACTTAACACAACGTCCTCCAGTTTTCACTAAATACAAAATT</t>
  </si>
  <si>
    <t>chr5:115864488-115867488</t>
  </si>
  <si>
    <t>GGACTGCTGTGGCTCTATAATT</t>
  </si>
  <si>
    <t>22M</t>
  </si>
  <si>
    <t>chr5:115861488-115864488</t>
  </si>
  <si>
    <t>CCCACAATACACTGGCTATCTGCCTAGCACAAAGGTTTAGATCCCTAATT</t>
  </si>
  <si>
    <t>chr5:129768152-129771152_MER11D_LTR_ERVK</t>
  </si>
  <si>
    <t>CCTTGTGGAAGTCAGTGTGGTGATTCCTCAGGGATCTAGAACTAGAAATACCATTTGACTCAGCCATCCCATTACTGGGTATATACCCAAAGGATTATAAATCATGCTGCTATAAAGACACATGCACACATATGTTTATTGCGGCACTATTCACAATAGCAAAGACTTGGAACCAACCCAAATGTCCAACAATGATAGACTGGATTAAGAAAATGTGGCACATATACACCATGGAATACTATGCAGCCATAAAAAATGATGAGTTCATGTCCTTTGCAGGGACATGGATGAAATTGGAAATCATCATTCTCAGTTAACTATCACAAGAACAAAAAACCAAACACCACATGTTCTCACTCATAGGTGGGAATTGAACAATGAGAACACATGGACACAGGAAGGGGAACATCACACTCTGGGGACTGTTGTGGGGTGGGGGGAGGGGGGAGGGATAGCTTTAGGAGATATACCTAATGCTAAATGACGAGTTAATGGGTGCAGTACACCAGCATGGCACATGTATACATATGTAACTAACCTGCACATTGTGCACATGTACCCTAAAACTCAACAATATTTTAAAAACTTAATCCTTAATT</t>
  </si>
  <si>
    <t>599M</t>
  </si>
  <si>
    <t>chr5:129771152-129774152_MER11D_LTR_ERVK</t>
  </si>
  <si>
    <t>GTTGAACTAGTTTACAGTCCCACCAACAGTGTAAAAGTGTTCCTATTTCTGCCTGGGAACAAAGAGAGAGCCCCGTTGCATTGTGGGCTGTTGGCCAGATCTCGCAATAAAATTGGAGGACTCAAACTTCCCAAATTCAAAACTTACGTCAAAGATAGAGTTAATGAAGCATAAAGCATACATAAAGCACAAATGAAAAAGAAAAAAACTAGATAATTTAGATAAACAGAACTTTGTCAAACTTAAAACCCTTTCTGTTTTAAAGGACAATATCAATACAGTTAAAAGACAACACACAGAATGGGACAAAATATTGCAAATTATATATCTGAGAAGAAACTTGTATTGGAATGTATAAATGATTCTTGCAACTTGGCAATACAAAGACAATCAATCCAATTTTAAAATGGTCAGAGAACCTTACTTGACATTTCTTCAAAAGAGATATGCAAATGGTCAATACACACAAGAATGATGCCCAAAATATTACTTGATATAGTTTGGATGTTTGTCCCCTCCAACTATCATGTTGAAATGTAATCCCCAGTGTTGGTAGTGGGATCTGGTGGGAGGTGTTTTTACACTGAAATCAGCTATATTTATTTTGTATCCACTTTTCATGAGCTTGAAAAAGTGTCTGGTTCTTAAATGTTTTCTGACATTCAATT</t>
  </si>
  <si>
    <t>chr5:129988694-129991694_Helitron1Nb_Mam_RC</t>
  </si>
  <si>
    <t>AACATTATTTTATTATATTTAATTGTAAATATAATTAAACCATTTAAATCTACTGAATAAACTTTTAAGAAATT</t>
  </si>
  <si>
    <t>74M</t>
  </si>
  <si>
    <t>chr5:129991694-129994694_Helitron1Nb_Mam_RC</t>
  </si>
  <si>
    <t>AAATTTTATAACTAACTAATGCATTCTGCTAGAACGGCATATGGCACATAGGATATAGCTTCAATAGTAATCACAGGCACCAATTATTTCGTGTTCATATATCCCAGATCCTGGGCTAAAAAAATTTTTATGCACTTTTAAAATTTTAATTCTGACAACAGTTCTGTGAAGAAAATATGATTAGTCCCATTTTATATATGAAGAAACTGAAGCTTAAGAAAACTATACATTCGAGAAAGTAAAGTTTTTACATAGTATTATACAAAATACATGCAATATGCTCCCCTCCAATCACTCATTAGGCAGGGGAGGAGTGCAAAGACCAGCACTGCTCAACTTAGCAGGTCTGAATT</t>
  </si>
  <si>
    <t>353M</t>
  </si>
  <si>
    <t>chr5:177413135-177416135_MER105_DNA_DNA</t>
  </si>
  <si>
    <t>AGTGGTTTGATCTATGTTTTCTTTATTATTTGGATCAAAAGGCTACAACTTGAATCACCTGAAATT</t>
  </si>
  <si>
    <t>66M</t>
  </si>
  <si>
    <t>chr5:177416135-177419135_MER105_DNA_DNA</t>
  </si>
  <si>
    <t>AAAAACAGATTTCTCACCCGGGGCTCTTCATCTGAACCACACAACACAGAAAATGAACTGAGTGACTAATTTCTAAAACATCTACCAGTTCTACAAAACTGGTGTCATTCTAGATGTTTCAGACAGAAGTTAATGCCTTACATACAACAGGTGTCGGAAATTCGTGTTAATTCTCTCAGGAAAACTTCACTGCGAAAGGCTAAAAGACAAATAACCAACTTTAAAAAATAGTTGCAATGTGTGGCCAGGCGTGGTGGCTCATGCCTGTAGTCCCAACACTTTGGGAGGCCGAGGCCAGTGGATTGCTTGAGCTCACAAGTTCCAGACCAGCCTGGCCCACATAGTAAAACCCCATCTCTACTAAAAACACAAAAATTAGTCGGGCATGGCAGCGTGCATCTGTAGCCTCAGCTACTTGGGAGACTGAGGCAGGAGAATCGCTTGAACCCGGAAGGCAGAGGTTGCAGTGAACCGAGATAGTGCCACTGGACTGCAGCCTGGATGACAAAGTGAGACTATGTCTCAAAAAAAAAAAAAAATTGGTTGTAACATGTATGAATAGGAATTCATATCCCTAATCCACAAAGCTCTCAGACGCTAATAAAAGATGACTATATCAATATACAAATACACAACACAGAGGCAATGCAGAAAAGAAAAATGTAAATTGCCAATAAACATGAAACTTTTAACTCTCACTAGCAATTAATGAACATTTTAAAATAAGCAAACAAGAAGACATCACTCTCAGTTAACAAATTGTCAAAAATGGTACAGGTTAACAAGGAGGTGCTGAAACCAATACTCAGGTTCTTTTGGTGGAATT</t>
  </si>
  <si>
    <t>826M</t>
  </si>
  <si>
    <t>chr6</t>
  </si>
  <si>
    <t>chr6:7651184-7654184</t>
  </si>
  <si>
    <t>GTTCTCTACCCACGTTCCCCCAAAGACTTTAGTATCTGTGAGCATTGTTTCCAAAGATGACCACCAGCAATT</t>
  </si>
  <si>
    <t>chr6:7654184-7657184</t>
  </si>
  <si>
    <t>TGTATGCCGGAGAGATGAGGCAGACACCGTGTGAGTCTAATGACCGGCCTCGGCAATACTCACAGTGGGGCAACCAGAACTATGAGCATCATAAGGTGGTACAATAAGAAGTATATACATAGCATCACCTGGCCAGTATTCTTGTCTTAAAATTGACCCTGAATCTTCTCAGACATCTAGACTCTATGATTAATATACAGGACACATAAGAGCTAGAGGAACGGGTTAAATGGCGCAATGAAGCAATTAGCTAGACCCTGAATGTAGCACATCCTACAGGATGAAGGACTGTGTTCCTCAACAAATCAATACATGCAAAGCACACAGAAAGGAGCTGTTAGAGAATAAAAGAGAATTAAGAGGCATAACAATCAAATGCAATGTGTGGACCTTATGTGGATCCTGATTCAGACAAAACAACTGCAAAATCTCACCTTCGAGGCAATTAGTAAAATGTAATTGCAGTCAGGTATTAAATGATATTAGGGAATTATTGCTAATTTTATTAGGTGTGACAACAGCATGGTGATTATGGGGGGAAAAAGGTCTTTATCAGTTGGACATGCATACTAAACTATTTGTGGGTAAGATACCATAATGCTTGGGATTGGCTTTAAAATGTTCCAGGCAGGCTGGGAGTGGTCCCTCATGATTTTAATTTCAGTACTTTGGGAGGTTGAGGCAGGGAGAATCACTTGAGCCCAGGAGTTCAAGACCAGCCTTGGCAACATAGAGAGACTCTAGATGTGCAAAAAAATTAAAAACTTAGCCGGGCATTGTGGTGCATACCTGTAGTCCCATCTACTCGGGAGGCTGAGGTGGGAGAACCATCTGAGCCTGGGAGGTCAAGGCTGCAGTGAGCCGTGATGGCGCCACTGCACCCCAGCCTGGGCAACACAGTGAGACTATGTCTCGAAAAAAAAAAAATTCCAGGTAAAATAAATGGGGTAGGGTGAGGGTAGAAAGGCAAATAAATTAGGAAAATGTTGGTAATTGTTTAAGGTGGGAAATAGGTAAATGGGGGTTTCTCCACTTGCATGTGTGTGCACGTGTGTGTGTGTGTAAGAGATGAGGTCTTGCTCTGTCACCCAGGCTGGAATACAGTGGCATGGTCATGGCTCACTGCAGCGTCCAGCTCCTGGACTTAGGCAATTCTCTTGCCTCAGCCTCTGGAGTAGTTGGGACTATGGGTGGGTATCACCATGCCCAGCTTCTGTGCATGTTTGAACATTTCCACAAGAAATGTTTAAGAAAAAAAAGAATAATGGCTTCTGAATGAAAAAACTGGATTTGAGGGTCTCTTAAATAAATCAGTGAAGCACCAGCATGCTGGGGCAGCATCTTGGGTAGGCAGGAGTGCCTGTAAGGATCGGGGCCCTGGCTTTGCCTTGCTTCCTAATGCTCAGCTGGTCATGGGAGGTGGGGGCTATGGTGAAAGCAGGAAGGGAAAAGCTGTGAGTTATTTGGTGGTGAGAGAATT</t>
  </si>
  <si>
    <t>1480M</t>
  </si>
  <si>
    <t>chr6:10160940-10163940</t>
  </si>
  <si>
    <t>TCATTCTTTACTAAGCTAACTTCTCTCTCCGCTCACCTCTGTTCTTTTCTCCCTCTCCCTGTCTCCCAGGGCCACTCTGGAAGAAGAAAGAACCACCCAGTTGAGCTGGTCATTCACTTGTAGGCATTAGAATGGCAGAGCTGTCACCTGTGGGCTGTTTAGGCTGCAAACATTACTAAGCTGCTTTACAGAAAGTTATGTAAAGAGCTGTTAATGTTCTCTGAAGACTTTCCTGCCATGCTGGCTGTACAGGCGTTTGGAAAGAGGCAGGTCGAGACGTGTGTGGACGCTACCCCTCGCTATTTATGAGCTGAGCAGCTTGCGGTGAAAAGCTGTCATTTTCCCCCTGGGTGTGTAGAACCAGTTTCTCCGGCATGCCAGGCCACGAAGCTGAGGCTTATCCAAAAGGAGGGGCGGGGAGGAGGGCTGCAAGGAAAGCCAGAGATGTATCACTTGTTTAAGCTCTGAGTGGGGAGAGAAAGTGAGGATAAAAAGAAGAAAGGAAAAACTATCTTAGAAAGTTCTCTCAATT</t>
  </si>
  <si>
    <t>532M</t>
  </si>
  <si>
    <t>chr6:10163940-10166940</t>
  </si>
  <si>
    <t>AGTGTCCACAAACCTGGCAAAGGGCCTATGATTTTATGCCTTGAGGTAAGAAAGTCAACTGCTTTTCCTGGAACTTGGTCTAAATT</t>
  </si>
  <si>
    <t>86M</t>
  </si>
  <si>
    <t>chr6:21867430-21870430</t>
  </si>
  <si>
    <t>GGACTAAATTTCCTCATCTGTAAAATAAAGAGCAGATGCTCTTTTCTGGCACAGAATT</t>
  </si>
  <si>
    <t>chr6:21870430-21873430</t>
  </si>
  <si>
    <t>CAGAGAGAGCGTGATTTGCCTCTTCCCTTGAGATTAGCCAGCAGAGTCAATAAGAAAAATCTAGGTCTTCTGATTCAGTCCAGTGCCTTTCTCTGTATGTCGCACTGTTTCCCTCATTATCTTGAGATTTGCTGGAGCCACAGGACTGCACAATGGTTGTGCATATGTGGATTTGAGTGCCACAGCTGAATT</t>
  </si>
  <si>
    <t>chr6:28905956-28908956_tRNA-Leu-TTG_tRNA_tRNA</t>
  </si>
  <si>
    <t>TAAAAGGAGAATAAGATAGTTGTGTCAGAAGTGGGATTCGAACCCACGCCTCCATTGGAGACCAGAATCCTCAACACGAGGAAGCCAAGCTTGAGTCTGGCGCCTTAGACCACTCGGCCATCCTGACACCTGGGACACTTACCATCGCAAATT</t>
  </si>
  <si>
    <t>chr6:28908956-28911956_tRNA-Leu-TTG_tRNA_tRNA</t>
  </si>
  <si>
    <t>CTCTACTTTCTCAGCCATTTCTGTGTTTTCATTCTTTCTACCTCAACTTTTTTTATTCTAACTAAAATGATACACTCTCAATGAGGTCTGCCCCCTTGCTTTTCAGTCTTGTTCGCTGTTTAGTAGTGAATCACGTTTTGCCCCGCTTTGGTCAGTTCGTTAAAAGGCGCATTCATTTACCACATGAGCACTCACCCAGAGGCGTACTGGGAGGAAACTAGACTAGGTAGGAATAGAAAGACATGTATACAGACTCCATCATTACATACTGGCCCTGAGCTCATAGGTTATTGGGACCGCAGATTACATGTTTTTCCTCACGGCCAGAAACCATCAAAAATAAAAGTGATGAAACTGAAATT</t>
  </si>
  <si>
    <t>chr6:29441567-29444567</t>
  </si>
  <si>
    <t>GCCCAGGGGTCCCCAGGAAGGATGGACTGGGGTGACAGAGGACAGAACTCCGAGCAAGGTGACTGAATAAGGATGAATGACACTTGTCACTCTCAGAAATATGGAGCTTGCAGAAGCCAGGAAGGTTGAACTAGTTTACAGTCCCACCAACAGTGTAAAGATGTTCCTATTTCTCCACATCCTCTCCAGCACCTGTTGTTTCCTGACTTTTTAATGATCACCATTCTAACTGGTGTGAGATGGTATCTCATCGTGGTTTTGATTTGCATTTCTCTGATGGCCAGTGACTATAAACTAGTTCAACCATTGTAGAAGTCAGTGTGGCGATTCCTCAGGGATCTAGAACTAGAAATACCATTTGACCCAGCCATCCCATTACTGGGTATATACCGAAAGGATTGTAAATCATGCTGCTATAAAGACACATGCACACGTATGTTTATTATGACACTATTCACAATAGCAAAGACTTGAAACCAACCCAAATGTCCAACAATGATAGACTGGATTAAGAAAATGTGGCACATATACGCCATGGAATACTATGCAGCCATAAAAAATGATGAGTTCATGTCCTTTGTAGGGACATGGATGAAGCTGGAAACCATCATTCTCAGCAAACTAGTGCAAGGACAAAAAAACCAAACACCGCATGTTCTCACTCATAGGTGGGAATTGAACAATGAGAACACATGGACACAGGAAGGGGAACATCACACTCTGGGGCCTGTTGTGGGGTGGGGTGAAGGGGGAGGGATAGCACTAGGAGATATACCTAATGTTAAATGATGAGTTAATGGGTGCAGCACACCAACATGGCACATGTATACATATGTAACAAACATGCACGTTGTGCACATGTACCCTAAAACTTAAAGTATAATAAAAAAAGAAAAATAAAATAAAATAAAATAAAATAATTAGCTGGAAAAAAAAAAAAAAAGAAGAAGCCAGGAAGGTCTGCTTTGCTCCTGACCTGCCTTTCCAGAGGGTTTCCATGGGAATT</t>
  </si>
  <si>
    <t>1006M</t>
  </si>
  <si>
    <t>chr6:29438567-29441567</t>
  </si>
  <si>
    <t>AGAGACTGATTCATGATCCTGATGTTCCTCCACCATTATGGCCTCAAGTTTCCATCCATCCCTTCCTACAAAAGCCAGGAAAGCGATTCAGTAAGAGTGCCATAACAAGTTGTTTCTGGCGTTGCTCACTGTGGAGAGATCTAACGCTGGCAGTCTGGCCTACAGCCTGGTTTCTCCAAGCTGTTTCACTCTGCTCATTCCAGGTTCCACGCACAGGCTACTCTCTGTGTTTTTCCCAGACTCATCACACAATCTAGCGCCTGTGCTTCTTCACAGGAATCCCACCCTGCAGAATGTCATGCATTCTTCCCCACCCTGACCAGGGTGTTGCCCGGCACCCACCATGGTCAGAACCTTAATGAGAGCCCCTGACCAGCCCCAGCTCCATCCCGTCAATGCTCTATAGCCATCACAGCAGCACATCACCCTGCTTCATTTGTTCAATT</t>
  </si>
  <si>
    <t>chr6:30312628-30315628</t>
  </si>
  <si>
    <t>GATGCTTTTGTAGAAGCCAGAGGGGATGTAAGAAATACAACTACCCTGAGTCAGCCATGCTGTGGGAACATCAAAGCTAGCGAGGGAGCAAGGCTACTTGGAGAAGCAATGAGGTGCTAAACACGTGAGTGAAATTTCTTGGGTCTTCCAGACCACCTACGAGATAGCAGCTAAATGCAGCTATTTAAGCTGATTTCATATGTAACAGGAGAACCACCCAGCCAAAGTCTTTCAGAATTCCTAGTTCACAGAACCAGAGGAAATAATAAATCATTATGTTTTAAGCTCCAACATGATGAAGTGATTTTTTTATACAGCTATCGATAAGCAAACACAGGGTTTATAAGAGAAATAAAAGAAAACTGCATTCTGGAAGTAGTAAATT</t>
  </si>
  <si>
    <t>385M</t>
  </si>
  <si>
    <t>chr6:30315628-30318628</t>
  </si>
  <si>
    <t>CCAATATGTAAGTGTTTGGCTGGATGCTGTGGCTCACACCTGTGATCCCAGCACTTTGTGAGGCCGAGGCAGGTGGATCACTTGAGTTCAGGAGTTTGAGACCAGCCCGGACAACATGGTGGAACCCTGTCTGTACTTAAAATACAAAAAAATTAGCAGGGCGTGGTAGCAGGCACCTGTAATTCCAGCTACTCGGGAGGCTGAGGCAGGAGAATCACCTGAACCCAGGAGGCAGAGTTGCAGTGGGCCAAGATCGCGCCACTGCATTCCAGCCTGTGTGACAGAGTGAGACTGTCTCAAAAAAAAAAAGTGTTTATCGAGCCTCTGTTGGGGTCACACTTGCTAATGTTCCCTTGGCCAAAGCAAGGCACAGTGCCAATGCCAGATTCAATGTGGAAGGGGCTACACTGGAGTTTGAACGCTGGGAGGTTCATTAGTTCCCTGGGGATCACCAGTGTAACAATCTACCACAGGGGTCCCCAACCCCCAGGCCCTGTGGACTGGTACTGGGCTGTGTCCTGTTAGGAACCAGGCTGCCTAGTAGGAGGTGAGCAGTGGTGGAAGGGAGGGATGGGCCAGCATTACTGCCTGAGTAATCAGTGGCAGCATTAGATTCACATAGGAGCATGAACCCTACTGTGAACTGCGCATGCAAGGGATCTGGGTTGCATGCTCCTTATCATAATCTAATTGCTGATGATCTGGGGTGAAATAGTTTCATCCCAGAACCATACCCTTCCTGCTCCATGGAAAAATTGCCTTTCACAAAACCAGTCCCTGGTTAACCTGTCCCTAGTGCCAAAAAGGTTGGGGATCACTCATCTACCACATTCTTGTTTTGCCTTTGTCCCTGACTTGGTCTCTCCACTGCCTCCTTCACATGTCAGTAAATT</t>
  </si>
  <si>
    <t>893M</t>
  </si>
  <si>
    <t>chr6:31707946-31710946</t>
  </si>
  <si>
    <t>AAAATCCACACTTGGCAAAAATATGATTTCAGGTCTTTTAGGCTCTCTGTGCTCCTGGGAGGCTGTGGGGGAGGAAAGAAAAGGCTATCATTCTTTACATCTCAGTCCTTCTACCTCTGTCTGACACTCCCTCTCACCCAATT</t>
  </si>
  <si>
    <t>143M</t>
  </si>
  <si>
    <t>chr6:31710946-31713946</t>
  </si>
  <si>
    <t>GGTATCTCCTTCCTTTTGCTTTGCCTAACTCCCTGTTCCGGTGTCCCATTCTTTCCCCCAACTCTACCTTCATCATCACAGATCTCCCCTCTGCCTTATGTCATCCTAAACCTTTGTGCTCCTCATGCCCTATGACCTGTCCCCCCAAGATCTCTCCTGCTCCCTACCCTTTAATAACCTGCAGCTTATTGGGAAGCCTCTGCTTAAGTCATGTCTAGGGATGAGGGCCTCCCCTGAGGAGTGGTGACACTTTTTGGACAGGGTTTTATTGTTGGAATTCTCCCCATTAAGTTAAAGCCTTTTATCACCAAACCAAAAGGCACTGCCTCAGTGACCCTTATTATGATCCATAAGGCACTTCTATAACTTTCCTAGGTTTACAATAAGAACAGGAGTGTACTATCCTAATT</t>
  </si>
  <si>
    <t>410M</t>
  </si>
  <si>
    <t>chr6:58049357-58052357_Merlin1_HS_DNA</t>
  </si>
  <si>
    <t>TAAATATTTAAAATAAAGATTAGTTAAAATTTAAAATATTTATTACTTCATTTAAAATTATAACAAATTCATTACGTGTTAAATAAGTAACAAATTTTATTAAATTTAACATCATTTTCCAATACACAAGTAATTTTAGTGAAAAAAGTGGCCCTGTTTTACATTTTTGAAATTTCTTTAATATCTAGCTAAATAGAAGACAGTTGCTTTCTCATATCTGCTTCTACATTTGATTTGTTAGAATACATTATTTTGGTTGAGGTATGTAAAGAAAATCCAGCCTCACACAGTTACACAGTTGGAAAGAAGACAATAATAAATTGAATGTACATTTTAAAATAACTTAGAGTGTAAGTGGAATGTTTGCAATTCAAAGAATAAGTGCTTGAGGGTATGGATACCCCAGTCTTCATGATGTGCTTATTTCACATTACATACCTATATCAAAACATCTCACATACCCCATAAATATATACACCTACTGTGTACCCCAAAAAATTGAAAAAAAAAGGAAAGGAGAATTTAAAAATCTTTTGAGATAAATGTGGATGTTGTTCTTTGATACTACACTCAAATTCAACAAGTAGTACTATTTTAAATGTTATTGCAATTTGGAATCTGAAATCACGTCAGTGAACTTTTTATGCTGTTATATTAAGTTAATTGCTCTATTTTATATTTGGAGTATATCTTTTATTCATGAATTGTAATATCATGAATTTTTCATTTAGAAAATATTGGTTCACCAAGTTATCTCTGAGATCTTTCATATGTTGACATATTTCATTATTCAATATTTAAAAACATTCATTAATATAACATTCTCTCATTAAAAAGTCTTCAAGTGTTTGGGAGGTTGATACAAATTTTAAAAACTCAAATTTTCACTTGAAAGCTCATTTTATTTTTGGCAACAATACTGTCAGCAGTATTTTCTGAATTGGCAGGTTTGCCTTCTTCAAAGTTTGAAATATGTCTGCCAAATACCCATGTCTGAATAACCCTATTTTATCTGACATCCTTTTATGTACAATAAATTGTATTTTATAAAACAGTGGTTGATTCCACTTGCAACTCAATCACACAGTTATTTTCCTTTAGACAACCACCATAATTTGATACTTCAGTATGTAGCAAAAGTGTTTTATACTAGCCTCCCATTTTTTCACACAGAATATTAAAAATATGTGTACTCTGAGGTCAAGATTTTAAAAATTTAATATTTTTTACTGCTTTACTAAAAACATTCTTAAGTAAAACAGATTTTTTATATGAATATATTTTTTTCAGTGTCCTGACAAATGCAATAATTATGTTTACAGTTTGGTGCCACTGCCTTGATTTGTGCTAAGGTCCCAGTAGTTTTTACCTTTGCATCATCAGTGTAAATGTCAACATAGTGAAAAGGATAAACAAATCTTAATTTTTTTTTTTTTTGAGATGGAGTTTCACTCTTGTTGCCCAGGCTGGAGTGTAATGGCATAATCTCAGCTCACTGCAACCTCTGCCTCCCAGGTTCAACTGATTCTTCTGCCTCAGCCTCCCAAATAGCTGAGATTACAGGAATGCACCACCACACCCGGATAATTTTGTATTTTTAATACAGACGGGGTTTCTCCATGTTGGTCAGACTGGTCTCGAACTCCTGACCTCAGGTGATCCTCCTGCCTTGGCCTTCCAAGGTGCTGGGATTGCAGGCATGAGCCACCACGCCCGAGCAAATCTTAATATTTTTAAAAAGCACTTTAAACCTCAAAAATCCTCTAAAAGGGTCTTGGGAACCTGCAGAGACATGCTGACCACACTTTAAAGAATCCTGGAATT</t>
  </si>
  <si>
    <t>1824M</t>
  </si>
  <si>
    <t>chr6:58052357-58055357_Merlin1_HS_DNA</t>
  </si>
  <si>
    <t>TTTTAAAAATATTTAAATTAAATATTAACATTTATCAGAACAATTTTCTATTAACTAACATTATATTTTCAGTTTTGTTTTTAGTATGTTTTAGCACAAATATCCATGAACAAATTATGCAATAAAAATATTTAAATT</t>
  </si>
  <si>
    <t>138M</t>
  </si>
  <si>
    <t>chr6:100924963-100927963</t>
  </si>
  <si>
    <t>CCTGTGTTCCTTCGTCCACTGGCCAGCACTACTCAAGAGTCTGTGTCACATTTTATACCTGCACAGGCCCATGCTTTTACTTGTATTACATGCAGTGAGGCAGAGTGATCTAGATCTGTTTTTTGTTCATTTTCTGAAGAGATAGAACATTTATGTCAAATCCAATCTACCTTGATCAGACAGGAAATATAATAAAACATTTAAGACAAATCTTTATAGAGCAAAAGTTATACCAGTTTGTAGTTACAAAAATCATTGCTGGTGACCCTAATT</t>
  </si>
  <si>
    <t>chr6:100927963-100930963</t>
  </si>
  <si>
    <t>ACTTGTTTTATATCTGAGCTCCATCCGATCATGTCCTGACACCTGAGCATCCATTTGCTCATCTATAAATTAAGTGCTGGGACTGAATTTTCTATGCAGTTCCTTCTAGCTCTAATAAGCTAAACTCGATGGGCTGAAGTAATT</t>
  </si>
  <si>
    <t>chr6:113297915-113300915_MER96B_DNA_hAT</t>
  </si>
  <si>
    <t>GGGTATCATTCTTTATGGCCAAGACTAGGGTGAGATGAGTGAGGAACATGTCTTGGACACAAAATTTAAGGAGGCGCTGCGAAACTCAGTAATCAAGATAAAAATATACAGTGTAATATTTGTAAAAATAAAAATTAACTTAGAAAATCCATAATGAATTAAAACATCATAATTTTAAATAAAGGTACATCAGTGTCAATGAATTTTTCTTTTGCCTTAAGCTATGGCTCAGTGTGACCCTGGCATCCTCTCTGAAGCTTCAATGTCAATGGCCAATGTTGAATT</t>
  </si>
  <si>
    <t>285M</t>
  </si>
  <si>
    <t>chr6:113300915-113303915_MER96B_DNA_hAT</t>
  </si>
  <si>
    <t>AGGGTATTTCTACTGCTAAAACCTTTGCTCTGTGTGGTGTTCTAATT</t>
  </si>
  <si>
    <t>chr6:160350659-160353659_LTR55_LTR_ERV</t>
  </si>
  <si>
    <t>GGGCACAGTTTTGTGGGCTATGTAAAGTAGGTAGGCTCCAAATTGCCAAAAATAGATTTCTCTGGACTATATTTAAAGCAATCAATGTGGAAGAATTTGAGTTTGGTGCCAGTGGGCTTTGAGCTAGTGGTCTAGCCTGCTGTGAAGGCCTAAACAACATTGTAGGCCAACACACGAGGCCACGTCTGGCTCATTTATATAACTGCTATGGAGGAAAAAGAGGAGAGTCTTTCATCAGTAAACATCTCAGTAGCTAATGGTGCTTTCCCTAATT</t>
  </si>
  <si>
    <t>chr7</t>
  </si>
  <si>
    <t>chr7:34019521-34022521_Helitron3Na_Mam_RC</t>
  </si>
  <si>
    <t>ACACTCGTCTTATGGAGATGGATTCCTAAGATAACGAAACAAATGCCTCACACATGATTGTACATCCTGGTTTCAGCTGGTCCATCTCTATGGCATTCCAGACAGTTGAGAACGTGATAATGTTTGAGGATTATCTGGAGAGGATTTCACAACCTTTTGCTCTTATCCATTCCAGAAGCAGACCTAACGTTTTTAGGTGTGACTATCATCATGACTCACTCAGAAAATGCAGTGCTTTCTTATCATTTGTTAAACTGCATCATCCCTGTTTACCCATTGTAGAAATAAAAGAGCCAAGAGAATCACTTCTTCAGAGTCCCGATATTCATCAGGGGAGTGACAGCTTGAGTCCTATTAGCTGTTCCATATAGCGGTCTGAGTCATACCAGAGTGCATTCTTTATGAGATGTGTTCAGTGCGAATAAGCACTATATTCATGTTTAAATGGAAAGAGGATTCTTTCCTACCACTGAAGCAAAGAATAGTTTATAAAGTATACTGAGTGTTGGTTAAAGCACACCTTGGCTTCCTACCTGCTTAACTGTATAGCAAACAGCTTTGTGTGCCTTTGTTCAGTCAACTTTTCAGGAAACAGGATGGTGGTAGTTGGCACAGACATTTCTGTAAAACCTGTCTTCAATGTTGTGAGACTAAAGACCAAGGTGCCAATCAGAGATGTTTGTGTTCTTTTTACCAAACTATTTTAAGAACCCCAGGGGCTCAGTGTTCTTGGAAATT</t>
  </si>
  <si>
    <t>738M</t>
  </si>
  <si>
    <t>chr7:34016521-34019521_Helitron3Na_Mam_RC</t>
  </si>
  <si>
    <t>CTTCCTGATGGTCTGCCTCTCTGTCACCACATCACGAAAACATCAGTACACAGATTTTCACAAATTCAGAGAGTGTAACTAAGTGGGTTGGACCTCAAATACAAGCCACATGGCGTATACAAGCCACTTGCCAGTGGGGACACCACGAAGAGTTTGCAGTTCATCCATTGGAGCTGGATAATACCCCCAAGGGATGCTTCACACACCCACACAACTCCCTAGGGTGTGCCCCCAAGGCAAAGAGTAAGCTAGTGATAAGGGGATATCTGACCAGATTTACTCTCCCAGACGAGAATAGGCTGGCCAGCTTGGAAGGGCAGAAGTCTCAGGATGGAAGAGGAAACATTACTCTTTCTCAGTGTACTACATCAAAAGACAGCAATAGGAAAGAAGAAGGGTGCCAACATTGCTGAGCGCCTGCCAGTGGTGCTAAGCACAGAGGAGGAGGGAGGGAAAGATGGCAGGGAAGCTATAGCAAACGAGAGCCATGGAGCCATCAGGAATACAAAAGAGAAAACAGTTGCTTCTCCTTGGGGGAATCAGGTTCTCAGGGAGTTGCAGGGGGGTGGTGGTAACAGACTTGGAAAGATCAAGCATTCGCCAGGTGAACAAGCAGAAGAAAGGAATTACAAACAGGGTAGCAGCATGAGCAAAGGACTGGAGGCAAAACAGAGTAATAGGTTTGGGAAAAAGCTAAAGGTTTAGTATTCCAAACGTGTGTATGCATATGCGTGTATGCATATGCGTATGCACATATACGCATACATATTCACAAATATATGAATGTATAGATGTTTACGTGCATATATATGGACACTTATGCACACATATGTATGTTGTAGCTGACTCTGTCGCTGCGGACCCACATCCTCTCACCCTTACCACTTGGGTGTGTGCACATGCCCACACTTCTAACTGCCAGTACAGTTAGTCCCTGATGATATTTTGACTTAAACGATATGCATTCAGTAGAATATGTACTTTTTAGTACTCGTACAACCATTCTGCTTTTCACTTTAAGTATAGTTTTCAAGAAGTTTAATGAGCTATTCAATAGTTTATTATAAAATAGGCTTTGTGTTAGATGATTTTTTCCAACCATATGCTAATATAAATGTTCTGAGCAGGCTGAAGACAGGCTAGGCTAAGCTACGGTGTTCAGTAGGTTAGGTGTGTTAAACGCATTTTTAACTTAAGATATCTTCAACTTACAATGCATTTATCAGAGCATAACTCCACCGTAAGTTGAGAAGTATCCGTTTTTGTGTTTCTTCCTCTTGCTGCTAAAGACCACTTTGCCACTTGAGGGGCAGGCTGGAAATGCTACCCAATCAAGACCTCCCGGGAGCAGCCCTCAACCAAACCCTGGTTGGAGTTGGTGTGTAGATATTTCAGTTCTCTCACTCCTTCAGTGAAAACATTCTGAGGTATGAATTTTACACTGGCTTCCAGACTTTCCCCAGCAAGACTAAGCTCTGGTCACACACAATGGTAGCTCACATGGTGTCAAAGTCTATTCGTACTATTATAACAAAATATCTGAGAGTGGGTAACTTACAAAGAACAGGAATTTATTTCTCACAGTTCTGAATGCCGGGAAGTCCAAGATCAAGGTGCTGGCTGGTTTGGTGTCTGGCAAGGGCTGCTGTCTCTGCTTCCAAGATGGCGCCTTGTTGCTGCAACCTCCGAAGGAGAGGAACACTGTGTCCTTACATGGCGGGAGTGATGGAAGGGCAAGAGAGATGAACTTCCTCCCTCAAGCCCTTATATAAGGACACTTGGCCATTCATGAGAGCAGAGACTTCGTGGCTTAATCACCTCCTAAATGTCACACCTCTTAATACCACCACAATGGCGATTAAGTTTCAACCCATGAATTTTGGGGGACGTTCAGACCATAGCACTTGGTGACATTCCCTCAACTGGCTGCTTCTTCATCCTTGTCTCCCCTCCGCACTCTTCTGCCAGAGCCTTCTGTATCTCCCAAATAAACTACTTACACATATATACTTATCTCAGGGTCTGTTTCTGGGGCATCCAATCTTAAACATGTGTATGTTAGAAATGTGTTGAGAAGTATCTGAGAAATGTGTATGTTTGCATTTGTATTTATAAGCATGTTTTTATATATTTTTATTATTTTTATATATGTGTGTATAGATACATGCAATTACAGATATAGAGATATACAAATATATAGTCACATAAATACTATATACATGCTCAAATGCATAATATGTTTATATTTCTCTCTATATATATCTTTCTATTTTTACCAAAGCACAACAGGTTATTACATGCAGTCTTCATTTGTACAGGGGAAGCTGCAGCCTAACATTATGAACACCCCTCTGGTAGCCTCCTCAGTGGAGCATTTGGCCTTGCACAGGTCCTGTCTAAAGCCCTTCTCCAGCTTTGCCCTCTCACGCAAGATGGCACCTCACACCTGCACGCACCTCACATGCCAAAGCTTCCAAGCAGGCTGCCAGGGCAACACTGGCAAACTCCATGCCTCCTAAACTCCATGCCTCCAGGCCATGCATTTGGAATATTCCACTCTAAAGTGAACATCTCCACAGTTACCATCCTCAAGAGAGGGCCATTTGCTGCCAAGACATTACTTTTTTTTTTTAGTGTACTCCATCAAAAGATAGCAAACATGAAAGAATATTAAAAACCAGATTATTTTACCAACAAGCTACAAAAAAGCTTACACCTCAAATGTGTGTGTTCATAAAAGAAAAACTGCTCTTATGACACTCCCCATACCCAAACTGACACACAAATGTCCTACCTTCAAGCAAGAACTCCATTGTTTCTCCCATTTATTCTATTAATCTAAAGGCTGATATCGGGAACATAATCAAAGTCATTAGTTGCCCTTTGAGTGCTGAGGATGGCACTGCAGAAAACTAGACAGAATACAGGAATATATGAAATT</t>
  </si>
  <si>
    <t>2941M</t>
  </si>
  <si>
    <t>chr7:34129334-34132334_L4_LINE_RTE</t>
  </si>
  <si>
    <t>GTAGCTAGAAAGCTTTTTAAGATCCTTGTTTTGGGTGACTTGGATGGATCAAACAGGAAAAAGCCTACTTGTGGGTGAGGTGGAGAAGAACGAATGAAAGATTGAAGGGAAATCACCATAAAGCTTTGAGTCCAGCCTGACAGAAGGCTCAGAGCCAATGACAGGGCAAAAGGGATGCGACTATTAGGCAAATT</t>
  </si>
  <si>
    <t>194M</t>
  </si>
  <si>
    <t>chr7:34132334-34135334_L4_LINE_RTE</t>
  </si>
  <si>
    <t>CTGAATTTTAGCTTCAAAATCTGGTCAGTCCAATTTTCTTGGAGCCCAAGTAAAAAGAAAGACACGAATTCATTCAGAAAGGTATGAAAATGTATGGAACATCATTTTATCCAAGTCTAAAATCCTCTTATGTTTAATT</t>
  </si>
  <si>
    <t>139M</t>
  </si>
  <si>
    <t>chr7:37545870-37548870_UCON6_Unknown_Unknown</t>
  </si>
  <si>
    <t>ATATGATTCAAGTCCCAACCATCCATTATTACTTCACCTGCCTTGAAATGGGAATTGTAAGCACTCTGATAAATTATTTGAAAGACTAATT</t>
  </si>
  <si>
    <t>91M</t>
  </si>
  <si>
    <t>chr7:37548870-37551870_UCON6_Unknown_Unknown</t>
  </si>
  <si>
    <t>TCAATGCATGAAGTAGAAAGGCCATCTGCATCCAAATT</t>
  </si>
  <si>
    <t>chr7:41698990-41701990</t>
  </si>
  <si>
    <t>CCAAACAATGTTTCATGGGGAGTTACAATT</t>
  </si>
  <si>
    <t>30M</t>
  </si>
  <si>
    <t>chr7:41695990-41698990</t>
  </si>
  <si>
    <t>GTTTGAAAAATCGCTCATCTACCAGGAAGATCAAGGGAAATGCTGCCTTAGGCTTAGGAAATGATTTTATCTCCTCTTTTTCTCTTTTGTTCTCCTGTCACGTCGTCCTCCTTTTTCTTTTTGTCTCTCTTTTTCTTGACACTTTTGTTTTAAAAGTTTGGTGTGTCATTTTTCCCGAAATT</t>
  </si>
  <si>
    <t>182M</t>
  </si>
  <si>
    <t>chr7:44963207-44966207_MER33_DNA_hAT-Charlie</t>
  </si>
  <si>
    <t>TCAAGAACAAGTAAAAGTCCTCCATATTTTTACTACCAACTTGCTACTTTCTTAAATAATGGTGTCTATTTGTCTATTTCTTTCCTTCTTTTCTTTTCCTTTCTTTTTTTTTTTTTTTCTTTTTTTGAGATGGAGTTTTGGTCTTTTTGTCCAGGCTGGAGTGCAGTGGAGCAATCTTGGTTCGCTGCAACCTCTGCCTCCTGGGTTCAAGTGATTCTCCTGCCTCAGTCTCTTGAGTAGCTGGGTTTACAGGCATGTGCCACCACTCACAGCTAACGTTTTTGTATTTTTAGTAGAGATGGGGTTTCACCATGTTGGCCAGGCTGGTTTTGAACTCCTGACCTCAGGTGATCCACTTGCTTTGGCCTCCCAAAGTGTTGGGATTACAGGCATGAGCCACCATGCCTGGCCTATTTATTTCTTTACATTTTTCCTACTGCCTGTATAATT</t>
  </si>
  <si>
    <t>450M</t>
  </si>
  <si>
    <t>chr7:86724437-86727437</t>
  </si>
  <si>
    <t>GATGTTCAATGGAAGTGGAGTATTTTGCCCAAGATTAAGTAACTATTTGTTAGGGAAATCAAGATTCAAAACAAGTTATTCCAGGCCCCACATTAAGTGTTCTTTCAGTAACTCCCTCCATGAGTGAAAGACATAAAAAGGCATATTTGAAAGCTTATAATACACACACACACACACACACACACACACACACACATATAATCATTAGAACTTGACTGAAAATGGCATGAGCAGTCATGGGATGTAGTTAGTTCTCCGTTATTGGAGGTAATCAAGTAAAAGCTAAATGACTACTTAACAAGAATATTATAGACAGGTTTCAATGTCAGACAACACAATAAATGGCAGATATCTTGAGTTTCTTCCAACTCTGAAACCCTTAAGTCTATAACTTTAAGTACACAAGTAGATTCTGTAGATTCCACTCAATT</t>
  </si>
  <si>
    <t>431M</t>
  </si>
  <si>
    <t>chr7:86721437-86724437</t>
  </si>
  <si>
    <t>ACTTTCCTCATTTGTAAAATAGGGACAATAACACCTACTTCATAATATTGTAGTAAGAATAACATTAAATGAGAATTAAATTAATCAAATGAAGACATATATAAAAGTCCCTGGCATAGATCTTAGCACTAAGGAAATATTCAATTAATATCTGTTGAATT</t>
  </si>
  <si>
    <t>161M</t>
  </si>
  <si>
    <t>chr7:107168853-107171853</t>
  </si>
  <si>
    <t>AGTGGATTTTGACATTGAATATCAGTGGCTGATACTCAACACAAAAAGAGAGAAAATCATACATCTCTTAAAATATACCACCCTCTAATGTTTAATCTTGCCAAAAATACTAAACTTAAATCTGATGAAGCTGCCCGCATCCAACTACTAATTTACAGGTAATATAGAAGATAGAGGAACTTGTTAAACTGCATCAAGGGAATACAGTCAACAAAACCCAGTCTGTGGGAAACTTTAGGACAGATGATCCAATATATTCAACAAATTGCAATGAAAAAAAGAGAAGGTGAGAGAACAGATTAAAAACAAGAAAAATTAAACCATAGCACTTAGGTATTTGTACTTCAGTAATAAAAAAAAAAAGTAAGGAAGTGATTAATGTAAAAGAGTAGTGGTTTCTCTTGGTTGGCATGAAGGGTAATGGCATTGGGAGGGAGTAAATGAGGGCTTCTGTGGTGGCTCACATGATCCTGTCTCCTGATCTGTGTGTTGCTTCTAAGTTCCTTTAGCTGTGTATCTCTGAGTGTGGTTTTCCATGCTTGTGTTATATTTAATAGTAAAAGTCTAAGATAAAAAAACAGGGAGGGAAAGGAAATT</t>
  </si>
  <si>
    <t>597M</t>
  </si>
  <si>
    <t>chr7:107171853-107174853</t>
  </si>
  <si>
    <t>GAAACATAAGTGACTGCAAAATAGTAATAATCCAATTCTGTCATTTTGTATTTATAAGCATATGAAATTTCTCTATAAAAATAAACTTTACCTCATTGACTATTTGTTTACCTAGGAGTATTGTTCATACTGAAAACTAAAAATAAATACTTAATCTTTCCCTTATTAGTTTTCAAAATGAAGAAATAATTTCCTAATATTCACCAATAATGAAAAATTAGTCGGTGAGGGCGGGGGGGAGGTGGGTGTTCTGGGGTTTTGCTTTTTTTTTTTTTTGATATCATTATGAAATT</t>
  </si>
  <si>
    <t>293M</t>
  </si>
  <si>
    <t>chr7:110285545-110288545_MADE1_DNA_TcMar-Mariner</t>
  </si>
  <si>
    <t>TAATTGCAAAGCTGCAATTACTTTTGTACCAACCTAATAGATTGTCTTTTCTTTATCTTAATGGTTTGTCAACTTGAATCATTGTGACAGGCTCCTGACTGTCAGAGATAATT</t>
  </si>
  <si>
    <t>113M</t>
  </si>
  <si>
    <t>chr7:110288545-110291545_MADE1_DNA_TcMar-Mariner</t>
  </si>
  <si>
    <t>AAAGTAATTGCAGCTTTGCAATTAAAAGTAATGGCAAAAATCTCAATTACTTTTGCACCAAACTAATACTTTTAGAACCAGATAGACACCGGATTCGCATCTTACTCCTACCACTTACTAGCTGTGTGACCCTGGGCAAATCATTTAACTTCTTGGATACTCAGCCTTCCCAACTTTATATTAGGAATACCATCTACCTTTAAGTAAATATTGTTGGGAAGACTAAGTATGATTAAATATGATATTTGCAAATCTCTTAGCACAGTGTCTGATACATGGGAGGTATTCAATAAATGACAGCTATAGTCATTGTCATTATCAGAACTTTATTGCCCAGAGTTGCTCCCTGGAAGTTGCCACTACAGAGCACTGTAATGTCATGCAGAATGAACAAATATTAGAGGCCCAACTCCTGTTCATTGTGCTCCACTACTGAGATAATT</t>
  </si>
  <si>
    <t>chr7:121727432-121730432</t>
  </si>
  <si>
    <t>GCCAAGCACCATTTAAAATT</t>
  </si>
  <si>
    <t>chr7:121724432-121727432</t>
  </si>
  <si>
    <t>ACTCTCCAAAGTGAGTCTCTGAACTGAAAAGACTCCAGTGGTCCTAACATTGCAGTCAGCATAGCCCTTTTCTTTCTGGGGCTTCATCCACAGATAAATGAGTTTCCATTTTCTCTCTCATACAAAGGCACGTTCAGAACCCATCTACTAATAAGGCATGAGAATCATTAAGTTTAGCCAAAGGCCTCTTCAGGCAAATCCTGTGAATCCACCTTAAAGTACATTGGCAGCTCCCTGGTACAGTGTTATTTTGTGCAGCTTTAGAGAAACTGGTCAGAAATT</t>
  </si>
  <si>
    <t>282M</t>
  </si>
  <si>
    <t>chr7:126909121-126912121</t>
  </si>
  <si>
    <t>CTGGTGTAAACAAGCCTACTGTGTTGACAGTTATATAAAAGTATGGCACATACAATTATGTATAGTATATAATATTAATACATTTATTATTATTATAGTAAATGACTGTGTTACTGGTTTATGTATTTACTATATTTTTAAGTGTTATCTTACAGGGTACTCCTTTTGCCCTTTTAAAAAAAGTGAACTGTAAAGCAGCCTCAGGCAGGTCTTCAGGAGGGATTCGAGAAGGCATTGTTATCCTAGGAGATGGCAGCAGCTCCATGGGTGTTATGGCCCCTGAATACCTTCCGGTGATGTTGATGATGCTGACCCTGTGTAGGCTTAGGCTACTGTCTGTGTTTTTGTGTTAGTTTAAAATGAAAAGTTTAAAAAATAGAAAACAATTAAAAACAGAAAAAATACAATAAAGATTAAAGAAAGAAAATTTTTGTATAGCTATATAATGTGTTTCAAGAAATGTATTATTACAAAGGAGTAAAAAAGTTTTTTTTTAAATTAAAAAGTTTATAAAATAAAAATGTTATGGTTGGAGAAAGAAAAAATTTAAAATAAATTTAGCGTAGCCTGAGTGTAGAGTGTTTATAAAGTCTACAGCTGCATAATGTCCTAGGCCTTCACATTTACGCACCACTTACTCAGTGATTCACCCAAAGTAACTTTTCTTGTTGCTCCATTCATGTAACCAGCTCTATTCATGGTAAGTGACCTAGACAGGTGTAGCAGTTTTAAATTTTTTATACTGTTTTTACTGTACCTTTTCTATGTTTAGATAAATAAATACTTAACATTGTGGTACAATTGACTACAATATTCAGTACAGTAACATTCGGTACAGGTTTGTAGCTTAGAAGCAATAGGCTATACCATATAGTCTAGGTGTGCAGTGGACTATACCCTCTAGGTTTGTGTAAGTACACACTTTGATGTTAACACAACAATGAAATCACCTAATGACACATTTCTCAGAATGTATCCCTATCATTAGGTGGCGTGTGACTGTATTTATTTTGGTAATCCTGTTACTTTTGACCCCTTTATCAATT</t>
  </si>
  <si>
    <t>1046M</t>
  </si>
  <si>
    <t>chr7:126912121-126915121</t>
  </si>
  <si>
    <t>CATCACCACAAACAGGTGAGTAATACATTGCACTATGAAATTAAGATGTTACTGAGCCATAGTGTCACTAAGCCTTTCACTGTATAGAACATTCCTAAGCAATAGGAAATTTGCAGCTCCATTACAATCTTACGGGACCACTTATGTCGTCTGTTGTTGACCAAAATGTTGGGCAGCTCCTGACTATACATGTAACTTCAGTTCAGAAGAAAGAAAAGAGGGCCCTAAATATAGTTAACCAGAACTTATTTAGACAAAAATAGTCCTAAGCTGTAGAAAGCTAACATGGCAATATATAAGGCTAAACCAAATATTATTTTAGCAACACTGTATTTCCTCACTCTTACTCGGTGGTCCCCAGGCAGCATTCTCAGCAACAGCTGCCAAACCATCCAAGAATGGACTGCTTATTCAACCAGCTGGGGGAGGTGGTCTTTCCATTGCAATT</t>
  </si>
  <si>
    <t>448M</t>
  </si>
  <si>
    <t>chr7:131608241-131611241</t>
  </si>
  <si>
    <t>CAGTAGGATGAGATTTGGCACCAAGTTACATTGAGAGAAGAGCAGTGTTTTGCTCTAGATTCCCCATCTCTGATCAGAAGGACATACCAGCCAGGGAGGGAAGCCTGTGAGGATAAACTTTGCCATGCATCCCAGGTGCACTCCTGAAGAATT</t>
  </si>
  <si>
    <t>chr7:131611241-131614241</t>
  </si>
  <si>
    <t>CTTCCTGTCCCTTCTTCTCTTGCTTTGAAATGTCAAATAGGACTTAAAGGCTGGATAAATCTGATGAGGCTATTACAAGAAATGGACTCAGTTTTCAGTTGCATGTCTCCACTAACGTGGATATGAAATAAAAAAGGAACCGGATAAGATAAAAGCAATT</t>
  </si>
  <si>
    <t>160M</t>
  </si>
  <si>
    <t>chr8</t>
  </si>
  <si>
    <t>chr8:6689315-6692315</t>
  </si>
  <si>
    <t>TTTTTCGCGCCCTTCTGGTTTGAACGCGTAACTCCTTCAGTGCCGGGAGGAGCGTCTCCGCCCACTTCCGCCGGGCTCCCTGCGGAAGCTTTTTCCCGGGCAGAGTCCCTGGGGTGGAAGAGGGGGTACCCTGGGAACGCCGCCTTGGGACTTTTCCCTGAGTTCGCGGGCGTCCCCGCAGGTCCCGCTGCTTCCGAGGCGCGCCGAGCAGGACGCACACGGAGGACGCGCAAGCGCCCTGGCTCCGCGCCCCGGACTGGAAGGGCTGAGACAGGACCTGCGGGGGTCGGCACCCACCCCAGGTGTCCTCCCTTGCCCTCCAGCTGGGCACGGACTGGGTGTCAGCATTCCCCAGCCCTGCAGCACCGAAGGCTTTTCGTGCAAGGGAGGCTGCCGCAGGACGCTCGGGGTGGTGACAGCCGGACCCAGCCTGGGCGCTAAGGGCTGCCTGAGCCCGGACCCCGCGGTCTAGAGCTGCAGCGTCTGCAGCTGTACCTCAGGGCAGTTTTCCCAGTTTCCCTAAAATCCGCGGCTTGTGTTCATTCATCCACTTAGAACTTTACTATTGGAAAACCTAAGTAACAGTTGTGTGAAACGATGCCTGTGTGCGGTGCCTCTACCAGCGCACCGCCTCCAAGATCAGCCTCAGACAACCCTGAGGAGGCCGTGCTAGGAGTATTGGGGAGGCCCAGAGTTCCAGGCCAGGGAGTTCCCCATGTGAAAGTAGGAGAAAAGGGACCCCACAGAGAGAGCTGTGACCCCACAGGGACTAACGGTTTCGTAGTGCGGAGTTACTGACTGCGGAGTGCACATTCTCTCTCCACTGCGTAACCACCATCAAAAACAAACAAGCAAACAAACCAGAGAGGAGGTTTCATCGTTCTCGAGGATGCACAAGATGCTAGGCGCTTCACACATGTCGTATATTGCCCAACAGCTCTGGAAAGCCCTGACAATGTCATTTAGTGAATGCCTGTCCCTGTTGCCAGAGGCTCTGCTGGCTCCCAGCCTGCTCCTAGGAGACTCTTGCTGGTGATGGGGACACTGTGTTGGTTGGTTACTGTTTTGTTTTGTTTTGAGACAAGAGTCTTGCTCTGTGGCCCAGGCTGGAATGCAGTGGCCCAATCTCGACTCACTGCAAACTCCGCCTCCTGAGTTGAAGCCATTCTGGTGCCTCATCCATCCCGAGTAGCTGGTATTACAGGCACGCAGCCAGCAAACTTGCTCATTTTTGTATTTTTAGTAGAGAGGCCCAGACTGGTCTTGAACTCCTGACGTCGAGCAATCTGCCCACCTCGGCCTCCCAAAGTGCTTTGGTTTTGTTTTTAATGAGATAATTAGGTGTGGCCACAAGATGAGACACAGGAGAGACTCTGGAAAGCAAAGTTTGCTGTACTCACAGGTCCTAGGACAGGAGACATGGCACACCATGCCGGGCCACAGGGGAATGTCACCAGGGTGGTCAGGAGGCAGGAGACAGGAACCAGGGGAAGTTGAGGCCAGACGCTTTGCTAGGGCAGAGCACCAGCTTCAGATTAGCCCTTTGAATAATTTCTGTGGCTTTGGGGTATAAGGGTGGTCCCTAGTTTCCTGGCACTGGGCCCTGGGATGATTAAGGCAAAAGAAGATTGCCTTCTGCGGGGGTATGGGCCAGGTAGGGGAGGTCTGGCTCTGGCTAGATTTAGTTCGCATGTCAAAGGCAAGCTCCTGGCTGGGCCCTTTGCTAGCTGAAATAATTGCTAGCCTTGGGAGGGACAGTCACTCCCCAGCCAGAAAGATTTTAAGAGGTCAGAACATCATAACATCCAGAAAATGTTCAGTTGTTTAAAATGCAGGTACCCAGTCTCACTCCAGCCTTCCAACAACCTGCTTGCCTTTCCCCTTCTCACCCAGGCCTTTACACCGTGGCTTACTACTTCACCACAGGACGGCTTCTGTGGGGGTGGCTGGCCCTTGCTGTCCTCCTGCCCGGGTTCTTGGTCCAGGCCCTGAGCTACCTGTGGTTCCGAGCAGACGGGCATCCAGGGCATTGCTCCTTGATGATGCTGCACCTCCTACAGCTTGGTGTTTGGAAGCGGTAAGAACAGCTGCCTCTTTCACCTCTGGAGCACAATT</t>
  </si>
  <si>
    <t>2115M</t>
  </si>
  <si>
    <t>chr8:6692315-6695315</t>
  </si>
  <si>
    <t>TGGGGCCATCTTGCTCCGCCGCGGCTGGCGGGCTCTGGGTTCCCCCTGCGACGGAGGTGGCCTCGAAGGGCCGCGTCCCGCCCCGTCCTAAACCCCGAAGCGGAGTCGCCGTCCTACAGGGCCGCGTGGATGCGGAGCCCTGTCCCCCTCCCCCCGCCACCCCTTCTGCGAGCGGCCTCCAAGTCGCAGGGTCCCCCTGGACGGCCGGGGGTCGGGGGAGAGCCCGGGCGCCCCCAGACTTGCGCTCAGCACATCTTGGCATCGCAGCACTTTGCAAAGCTTGTGATGGAAGGAAGGGCGGATACATCTCCCCTGCTTCTGCGAGGGGATCTTGCATGCGTGGGGCGGGGGGATCGTGCATGGGCGGGAGGAAGTCAAGCACCAGTCGGGAGGGGGGGGAACCGAGCATGGGTGGAGGAAAATCATGCATCCTTGGGGGGATGGTGCATGCGTGGGCATCTACTAAGGACGGGAGGACGTGCTCTGCAGGTGGGATGGCCACCACCGTGCGTCACCGGCGCGCAGTGCTGGGCGCAGGCTGGGGCAGTGCCCGCCCGGGCATAGGCAGCCTGTGCGGCTCCCGGCGCCGGGGTGGGGTTAGGGGCTGCAGGGGTGAGCACAGCCTCGGGCTGCCGCACTCACGCGCGCTCTGCTCGGCCGCCTGCAGCAGGGCCGAGAGCCCCAGGAGCCTCGCGTGCATCTTCCGTGCCGACCCCGCAGCCTGCGCCCGCCCCTTCCCCTGCACGCGGCCCCGCGTCGGGGAGGTTTCCGGCCCGGGGCCCGACTGCGGGTGGCATTTCTGGCTAAGCCGTTAGGCGCGAATT</t>
  </si>
  <si>
    <t>824M</t>
  </si>
  <si>
    <t>chr8:6699137-6702137_MamRep1527_LTR_LTR</t>
  </si>
  <si>
    <t>GACTTACCAGGGAGACAGTGAAAGGAATGAGCCAGGCTTTTAGGACAGCAGATATGGTTAGCGCTAGAAATAGGCCTTGCAGATAACTGCCTCATAGGAGGCACCTGTCCCCAGGGCTCATTTCCCACCTGATTCATTTCTCGGCCTGGAAGAAAGTGCAGTATACAGAAGAGGGCTCAGCCTGCGAGAAAGTGCAGGATACAGAAGAGGGCTCAGCCTGCGAGAAAGTGCAGGATACAGAAGAGGGCTCGGCCTGGGAGCCAAAGTACAGTGTGTGGTTCCCAGCTCTGACACTCACTCGCAGTGGGCCTTCCTGCGAGTAACTGAGTTGTCCTCAAATTCAACCCTGTCTCTGTAAAACAGGAATAAAAACCCCACGTGGCACAGAGGGTTTCATTGATGACACCTGAGGCTAGGTTCAGGAAGAGCCTCTTAAAGCATCACAGACATTGGAGGTAGTGGCGGTGTTTCTGTTGCTGTTGCTTTCCGGCTTCTGTTTTCTGTATTCTCTGCCTCCTCTCCCGCCAAGCCGGCCCACCATGCCGGCCTCCTGAGGCCGTGGATGTATCTCAGTGGCCTATGGGGTCCCAGTCCCCCGAGGAGTCCTGTCCACTCTTTCTGCCCAGTGCCTCCTGCCCTTCTATGCGCAGGGCAAGTAGGGGCTGTGCTCTGGCTTGTCTTCACACTCATAGAAGGTTGCAGAGATTCCTGTTACGGAATCTCCACCCCATTCTATCTCTTTAGCAGGGACTGGAAGCTGGGGTGCAAGAGGGAGCTAAGAGTCAGCATTTGGGGCAGATACTATGGAATCTGGCATTTTTAGAGTTGAGGCTGTCCTGCAAGCCAAGAACCACCGACAGCGTGGCACAGATTGACACAGACCGCAGTGCGGGCTTCATAGGGAATACCATTGTCAGCTGAGGAGCTGAAATATACTTCCCTCCCCACAGGCCATGGCCAATGCCTTCGAAAACCCCTGAGTGCTTCCAGAATGGCGGCCAATGTATATTTTCTTGCACAATACAGCAGATCCCCGTTGGTTCCTCCTACAGTGGAAGAAAGAAATGCAGCCAGGGCCTGTGACGGGCTGAAGATCACCTGAGCACAGGAAACCTGGAGAGCGAAATAGAACGCTCACTTTAGCTCTAAAGATTCTACCGTATTACCTCTTGAAAATAAATAAATGACCAGGTGCTGGATTTAGGAATGGCGATTACGATGCTTATTTGGGAGAGACATGTATCTAGACGCAGAGAAGGAAGGAATACTGTGTGTGCGTGAAGAGTAACCTCAGGTTACTTCTCTCAGTCCCAGAGGCTGGAAGTCTGACATCCGGTTATCCGCAGGGTTGATTTGGTTCCTAGATGGCCGCCTTCTTCCTGTATCTTTGTGTGTTCGTCCCTTGGTGCATGTGTGTGTCAGTATCCAAATTTCCTTTTCTTATAAGGACAGCAGTCCTACTGAATCGGGGCCACCTTAAAGGCCTCATTTTAACTTAATAAGCTATGCACAGACCCTATTTCCAAATACGGTTACATTCTGAGGCCCTGGGAGTTAGGACTTCCACATAGGAATTCGGGTGCACACAACTCAGCCCTTCCCACCGGGCTTACCCCTGCATCTGCAGTTAGCTTCCAGGTCCACTGGAGGCTGGCTGCCGCCAAGGCAATGTGAATT</t>
  </si>
  <si>
    <t>1677M</t>
  </si>
  <si>
    <t>chr8:6702137-6705137_MamRep1527_LTR_LTR</t>
  </si>
  <si>
    <t>GGTTCTTGTTCCAGGGAAGCAACCCTCAGTCTAAAGAGATCCTGGAGGATGTCTCAGTAAGTTAAAAAAATATATATAAGCATTTTCCTTGAGTCTGTATTATTTTGATCCTCTCCCTGATGCTCAGATTTATTACTTATTTCTAGACCCTGAGCCGTTGTCAAAACACAGCTTAATCCCCATTCCCTGGGCCCGAGACCCTGCAGCCCCCACGCTGCCCGGCTTCCGGTCTTACCTGGGGCAACCTGACCAACAAGAACGCGGAAGGCCAGGAGCCAAAAACAGAGACTCCTGATGGGTAACAGAAGGAAAAGGTATGTGCCCTGCTGAGACCACGAGGCTCGCTGGAAGAGCCTCTGTTTATACTGCTTCTGGCTGCTTACACAACAGATCTGGAAGTGTTGCCTGTTATGAGACTTAATT</t>
  </si>
  <si>
    <t>423M</t>
  </si>
  <si>
    <t>chr8:18844527-18847527</t>
  </si>
  <si>
    <t>ATGGGGTGTAAGGAAAGGAAGAATGACATAGATTTCTGCCTCAATTAATGGGGATTCTTGGAGTTGCCATTTATTGAGATGTAGCACTCTTGTTGGATATTGCTTTGTGTTACATCCTTCCACCTAGACTATAAGCTTCTTAGATCAAAGATAAGGCAGCATTTCATCTTTCTTCACCATTGATTCTAGCACAGTGCTGAGGCATTAGAATAGCCACTTGGTTGGGCATATGTCAGGTGGGAAGTTGATCCAAACCCCACTTGCAGGGTGGCTCTTGAGAGGCAGCTTAAAGGAATAAAAAGTGCCATTTGTTAGGATATTTATTGTTGTTGGTTTTTAGATTTGTTTGAGATGATGCAAGTTATGTAAGAAGAAGGTACTATGAGCATAGAAAATGTAATCAGACCTCAGAACTAAGGAGATTTGCCCAAGATAATT</t>
  </si>
  <si>
    <t>438M</t>
  </si>
  <si>
    <t>chr8:18847527-18850527</t>
  </si>
  <si>
    <t>CAATCATCAGGTTCTGTTGATCTACACAAAATGTGGCTCATTTATCTTTCCACTTGTCTGTATCACAGCTGCCACCATCCCTGTCCAAGAAATCTTCATCTCTCACCTACAAAAGCTCACTGATTAATCCCTCTGCTTCCTTTCTTGCCCTCTTCAATCCGTTCTTCACAGGGCATCCAGAGTGATTTTTTTAAAAGGCTAAACTGCTTAAACCTCTTCAGTGACCTTCCATGTTCACAGGATAAAATCCAGGTACCCTCCTTTAGCCGTAAGGCCCTGCATGGTCTGGCCCTAGCTTATCTTTGCAATCCCATGCCTTCATTCCTACCGCTCCACCCACTCTTCCTCACTTGGCTCCGCCGCCTGGCCTTCTCTCAGTTCTTCATATGCGACGCTCTTTTCTGCCCATGGCCATTGTGCTTGATATTCCTCTGTACGGCATATGCTTCCTCTGGCCAGCGCCATTTCATCTGCCAGGGACATCTGCTGTTCCTGCCTGGCCAGCAATCCTTCTCCTGGTAACAGAACACCTTTTTTCTTCTTGAAGTCACCTTTCCCTCATTCTCACTCCATGTGGTTTGGCTTAAACTGGCAACTTCTCCTCATCCCCACCCGGGCAATCTACAATT</t>
  </si>
  <si>
    <t>629M</t>
  </si>
  <si>
    <t>chr8:22090015-22093015_Helitron1Na_Mam_RC</t>
  </si>
  <si>
    <t>AATATTAAGACTGTAAATATGTTTTGCTTATAGTCTCATTCTCTATTACATCAGACTCTATATTTGCTATGCATCTTTCTACCACGAGGAATCTGGCCTTGGTACTCAGACAGACCTGAATTTGAATACTAACTAGTTTTACTACTTATGGCCTGAGTCCTCTTTCCCACCCTCCACCTTTTTAAAATGGAGTTGATCAGCTGGGCATGGTGGCTCACACCTGTAATCCTAGCACTTTGAGAGGCCGAGGCAGGAGGATCACTGGAGACCAGGAGTTGGAGATCAGCCTGACCAACATAGTGAGAGCCTGTCTCTACAAAAAAAAAAAAAAAAAAAAAAAAAAAATTTGTTGTTGAGATGGAGTCTCACCCTGTCACCCAGGCTGGAGTACAGTGGCGTGATCTTGGCTCACTGCAACCTCCACCTCCCAGGTTCTGGGAGACAGAACAACAGAGCGAGACTCTGTCTCAAAAAAAAAAAAAAAAAAAAAAAAAGGTTATATGATGAACAGAAAAGATATTGGTAAGTGAAAAAAGCAGGTTACAAAACAGCATTCTTTCATTCTATTTTTGTTAATAAATT</t>
  </si>
  <si>
    <t>582M</t>
  </si>
  <si>
    <t>chr8:22093015-22096015_Helitron1Na_Mam_RC</t>
  </si>
  <si>
    <t>GCTTATGCACTTTATAGATTTAAAATGTTTATGTGTATTTCCCTATGGCTGAACTCAGTGTGGGGATCCGGTGAGCCAATGAATGCACATACATCAGGTAGTCCGTGGAAACCACTTTTGTCCTTTACATGTGTTTACAATGACAAGAGTGGGCCATGAGTATTTATAAGAACTACATGGATTTCTCAGTGCTTATTTCCTTTTCTTTTCGATATTATGTTTAGACAACCTATAACCTTCACTGGTCATCTATTTTAATGAAGAGCATTAACCTAATT</t>
  </si>
  <si>
    <t>278M</t>
  </si>
  <si>
    <t>chr8:25039276-25042276_7SLRNA_srpRNA_srpRNA</t>
  </si>
  <si>
    <t>GACAAGAACCAAGGTGTGTGGGGCCTGAAGGGTGTACGATACGGGTAGGGCTCTTTAAAAAAAAAAAGAAAAATACAAGCATATCTCTTTCTGGGGGAAAACTTTCCAAAAAAGATTGAAGCCTCACAGTAGTAGATCCCCCTGCCGTTCATGTGGCCCTCCTCTTGGTTCTTTTTCATGCTGTGATGCAATCATAGCTCACTGCTAGCCTCGACCTCCTGGGCTCAAGCAATCCTCCCACCTCAGTCTCCTGAGTAGATAGGGCCACAGGCACAGCCACCATGCCCAGGATATATATATAGTAGAGGAGGGTCTCACTATGTTGTCCAGGCTGATTTTGAACTCCTGACCTTAAGCAATCCTCCCACCTCAGCCTCCCAAAATGCTGGGATTACAGGTGTGAGCCACCACATCTGGCCAGGCTCTATTTTCACGTATGTCAAGAACCCAACATCTTTTTCACCTCCATCCTTATCCTCCTGGACCCAACTACCTTCATGTCTTGCCTGAATGACTGAAATAGCCCCCAACATCCATCCATGTGGGCCTCCCTTGCCCCTTTACAATGGATTCATACCACAGCAGGCAAGTTCAATATGTTCCAGGTTGGCTCAAAGCCCTCCAAACCTCGCTTGTAGTAGTAATATATAAAGTCCATATGCCTGCCAGGGTTCTGCTCTATCTGGCATTCCTCTGCCTCTTAGACCAAGTTTCCTCTCACCTGTTACTCAGCTCTCATTACCTAGGATCTCTGGGTGACCTGGGAACCTGCCAAACACGCTTGGTGTCCTTTGCCTTTGCTGTTCCTCTTTTCCAGAATACTTTCTCCCGGAATCTTCACTTCCTTCAGGTCTACACCTCAACCTCAGCTTAGCAGAGCTGCATTCCCAGACCACTCCATAAAAACAGCAGCACCCTACACGCCCTATCCTCCCTGCTTTGGATTTTTCTCTAATGTTTACTCTCGTTTGGTGTACATTTCTTTACTGTCTTACTCTCCCCGTCTAGACTAGAAGCTCTGTGAAGGGACACATTCTACTGTATTCACCGCTGCACCCTCATTCTTAGAGTGATGCCTGGCACTTAACGTGTAGGCATTTAATATGTGTGTGAAGAAGGAAGAAGAAATT</t>
  </si>
  <si>
    <t>1130M</t>
  </si>
  <si>
    <t>chr8:25036276-25039276_7SLRNA_srpRNA_srpRNA</t>
  </si>
  <si>
    <t>CCTGCATGTGAGATACAAGCTGGGTCAAGAATGACTCTAAAGCCAGCTAGGTCGCACATGCCTGTAGTCCCAGCTGCTAGGGAGGCTGAGGCAAGAGGATTGCTTGAGCCCAGGAGTTCCAGGCTGCAGTGAGCTATGCTGATCAGGTGTCTGCACTAAGTTCCGCATCAATATAGTGACATCCTGGGAGCAGGCGACCACCAGGTTGCCTAAGGAGGGGTGAACTGGTCCAGGTCAGAAATGGAGCGGGTCAATTATTTGGAAAGCCCTAATT</t>
  </si>
  <si>
    <t>chr8:29982762-29985762_7SK_RNA_RNA</t>
  </si>
  <si>
    <t>TTTCTCTGGACAGTAGTAGAAAGAACATTTCTCTGGACAGTAGAAAGTGATTTGTGGGAATT</t>
  </si>
  <si>
    <t>chr8:29985762-29988762_7SK_RNA_RNA</t>
  </si>
  <si>
    <t>TGAATCATTCTCTACAGAATGCAAATAGAAAAAGAAGGAAGCAGACGTCCTGGTTTAACCAATCAGAGGAGTAGAAATTACCCCTGGCCATCAGTGGGGAGATAGATTTGGAGGCCAGATTGCATTTTAAAAGGCTTTGTTAACCAAGTTCTTTTTTAAATT</t>
  </si>
  <si>
    <t>162M</t>
  </si>
  <si>
    <t>chr8:47803107-47806107_BSR/Beta_Satellite_Satellite</t>
  </si>
  <si>
    <t>AGGACCCAGGCCAGAGAGTTACAATAAATAGGTGCAGGTTCTACCCTTATGTCACAATGCTCCATGTGGGCAGACCGAGCAGTGAGTCACATCACCTAAGTAAGTGATAGGCCCGAAGATATGTCACAATGTCTTCCTTGAGGCATGGCCCTGCTGAAAGAGTACCATCACCTGTGTATCTAGCCTAGTAATATGTCTCTATCCAGGTTAGCAATACCGAAGCAGGAGAGCAACATCACCTTGGTGATAGGTCCAGAGATTTGTCACAGTGCCCTCTTTAGGACATGACCCTAGCAAAAGAGTACCATCACCTGTGTGCCTGGCCCAGCCATATGTCACTATCCCCCGCTGTATGCAGGGCCCATTCTAATGAGGAGAGTTGTGTCACCTAAGAGGTGGACACAGTGATATGTCACAGTGATTTCTGTGGGCATGGCCCAGGAAAAATGTGACATGACCTGGGTGCTGGATCTAGTGATGTGTCATGATTTTCTCTGAGAGCAGGGCCCAGGCAGGAGAGTCACATCACCTAGAGGTTGGCCCAGGCAGATATCACAATAACATATGCTGGCTCTAACCAGTCTGGAGAGTCAAATCACACAGGTGCTTGGCAAAGATTTATATCACAATCACACTGGTAGAAAATT</t>
  </si>
  <si>
    <t>647M</t>
  </si>
  <si>
    <t>chr8:48996860-48999860_ACRO1_Satellite_acro</t>
  </si>
  <si>
    <t>TTCCTGGGTGTGGGGGGGTTCGGAATCTGGGGATGGTTGGAGAGGAGCTGGGAGACATGGGAGAGTCCCTGAGGGCTGGGAGTGGAGACAGGGGGGAGGATTCCAGGAAGGCCTGTGAGTTTCTAGGGGTCTCCTGGGTGTTAGGGGCTGCCCCCAGGAGAAATATGGGGATGGCTGGAGAGGAGCTGGGAGGCACTGGAGAGTCCCAAAGGGCTGCAGGAGAAGAGATGAGAGACAGCGTGGAGGAGGGCACTCAGATTTGCGTCTGTAGGTGATTCTTGAGTGTTGGGGGGCAACAGTCAGTTGGAGACATCTGGGGATGATTAGAAAGTAACTAGGAGACATGGGAGAGTCCCTGAGGGCTGGAGCTGAAGGGGTGGGAGTCATAGGGGAGGATCCCAGTGAGGTCTGTTAGTTTCTACGTAATTCCTGGGTGTGACGGGCTGACTGTGTCAGAAATTCACAGTGGTTTGGGGAGTAGCTGGGAGAGACAGGAGAGTCCCTGAGGGCTGGGGGTGAGCTGTGGGGCAATGGCAGTAAGAACACGTGGTATATTACTGATGCACATGGTGACTCTGAAGAAGCTCCAGGGAAGGGCAGAGCCCAGTGGCTTCTGTGATTGTCCCTCATGGTTAGGAAAGGGAAATGGGATATTGTGGGATTTTGGTAAAGACGGAAGTGAGTGTGGTGAAGCCTTAGGTGATGATGAAAAGTACCCCGGGGTCCTGGTGAGGAGCCCCCTCCTGGGTCTGAGTTTCTGAGAGGGGAGAAGGAGAAGCTGGGTGAGGCTGGCATGGATCTTGAGGCCAGGCTGGGGTACTGCTCACAGGAGGAGCCAGGTGAGACCCCACTGTTCTTAGATGCAGACATGATTAGAAACCTGCACTCCCAGGGTCCCTTACTCCTTTTTTGACCCCTAATATGAAGGGTAGAGTGAGTGTGTGTGTGTGGTGAGAAGTATGTGCTCCTTAAGAAAGTGGGAATAAACAAATGAGACAGACAGAGATTCACTTACCCAAGTGTTCTGTCCTGTCCTCTGAATCCGCTCCCAGGTCATAGGATGCGGTGAGCTCCCGGGTGCACCCAGAACCAGCAGCACGCTCTAACCACTGCTGTCCCCTGCAAGGATCTGAGCACCAGCAGGCCAGGGTGGGCTTAAGTAGCCGTGGGCAGGGCCTGACAGCGGAAAGGGTGGAGCTTTATGCATTTTTCCCTGAGTCTCACCCAGCTTTCCCAGGCTCCACTGCATAGGAAGATGCTCTCCTGATTTGCTTTCATGTGAAACATTTGGGACAGTCTAAAAACTTAGAACTTTTGTTGGCCAAATATATGATGAATCAATAGCACTTAACTCTGAAAACCGTCTAGCTGTGTGGTTCTCACATTGTGGCCCTGAGACCAGCAGCATCCTTGTAACCCTCAAACCCGGAGATCTGCAGATCTGTGTTGTAAGAAGCCTTGCCCCTGCCCCTGATGCATGGCAGTTTAAGAACCACGTGTGTTCGCCAAAAGACCTTTAAGAAAAAGTGGGGATGTCTTTTGTTTAAATATTATTCTACTCTGGAGTCATCTGGAGAAATCAGGGTCAGGTGGGGAGAGCATTGATTGGAGGAGGGTGATTCTGAATAATT</t>
  </si>
  <si>
    <t>1631M</t>
  </si>
  <si>
    <t>chr8:58512754-58515754</t>
  </si>
  <si>
    <t>CCTAAACCCAACTTCTTAGTCTCTCACTCAAGTTCTTCCTCAGGCAGATTTCCAACATCAACCTTATTTTTGACCTGGCCACTCTCCTATCTAGCAGGCAGCGATATTGCTGTCTCCCCAAGTCCCACATTTATCCATCTCTGTGGTTTGGATTTTGTCATCTTTTCTACCCATAATACGTTCATCTCTCATTTCCATATCAAAATCTTTCCCATTGCTTAAAATT</t>
  </si>
  <si>
    <t>226M</t>
  </si>
  <si>
    <t>chr8:58509754-58512754</t>
  </si>
  <si>
    <t>CTACTGTAAAGTATTATGTGTTTTAGAGCAGTAAGAGACTGAGAGAATT</t>
  </si>
  <si>
    <t>49M</t>
  </si>
  <si>
    <t>chr8:61574832-61577832_L4_LINE_RTE</t>
  </si>
  <si>
    <t>CTAGGCGGGATCAATGTGATCCAGGAGAATGCTCAGGAGTGTCTTGGCTGAAGGCCTTTCGGGATGCAGGTGTCCACTGGTCTACTTTAACAGAGTTCTTGGAAGAGTAGCTGAGAATT</t>
  </si>
  <si>
    <t>chr8:61577832-61580832_L4_LINE_RTE</t>
  </si>
  <si>
    <t>TGCCACAACGTACTGTCCCGTATGTGAATTTCCATGAGACATTTATAAAATTTGGTGACAGAAAGAACTAGTATTGAAAGAGCTGGTACACCATCTTTCTGTCCATAGTAAAAGTTATCTTATAAGCTTTTTTTTTTTCCTGTTTTTAGGGTCTCACTCTTGCCCAGGTTGGAGTGCAGTGGTGTGATGATGGCTTACTGTAGTCTTGAACTCCTGAGCTCAGGTGATACTCCTGCCTCAGCCTCCCAAGTAGCTATGACTACAGCACCCACCACCACACACAGCTAATGTTTTAAGATTCTTTTTGTAGAGATAAGGTCTCACTATGTTAGCAAGCTAGTCTCAAATTCCTGGCCTCAAATGATCCTCCCGCATCTGTCTCCCAAAGATGTTGGATTACAGGCATGAGCCACCTCGCCAGCCACTTTATAAGCTTCTTAATATGTATTTGGGAATGAGCTGGTGTATACATTAAATGAATAAAATACCACCACTTTCCTTTGCCTCAGGCAAAGGTCAATT</t>
  </si>
  <si>
    <t>522M</t>
  </si>
  <si>
    <t>chr8:63509389-63512389_MER135_DNA_DNA</t>
  </si>
  <si>
    <t>TACTCCTAGGGGAAGTGGTAGGGACACCAGGAGAATCTGGCTGCAGATGTATGTCAAAAAGCTATTTACATGTTGAAGGAAATGATTTAATT</t>
  </si>
  <si>
    <t>92M</t>
  </si>
  <si>
    <t>chr8:63512389-63515389_MER135_DNA_DNA</t>
  </si>
  <si>
    <t>CTTTAAGCATCTTTGGAAGTCTCCAAGGCTGTTTTTCTTGCCACACTTTAAGATCATCAAGGGCACAATT</t>
  </si>
  <si>
    <t>chr8:96958441-96961441_MLT2B4_LTR_ERVL</t>
  </si>
  <si>
    <t>TGCCACCCAGGCTAGAATGCAGTGGCGCAACCTCGGCTCTTTGAAGCCTCAACCTCTTGGACTCAAGTGATCCTCCCACTGTAGCTTCCCAAGTAGCTGGGACTACAAGCATGCACCACTATGCCCAGTTAATTTTATTTTTTTGTAGAGTCAAGTTCTCACTATGTTGCCCAGGCTGGTCTCAGATCCCTGGGCTCAAGCAATCCTCTCACCTTAGCCTCCCAAAGTGATAGGATTACAGGTATGAGCCACCCTCCTGGCTGATTCAAATGTAAATCTCATTCAGGAACATCCTCACTGACACACCCAGAACATCCTCTGGCCAAATGTCTGGGCATTTTGTGGTCCAGTCAAGTCGACACATAAAATTACCCATCACATTCAAAGTCTTCCCAGGAATGCATAGAAATACTGGGGAAGGGTTTTGGATTCCCACTGTCTGAAAAACTGGGGATCTGAGCCAGTGTAATCTATATCTTAATAGGGCAGTAGAATT</t>
  </si>
  <si>
    <t>496M</t>
  </si>
  <si>
    <t>chr8:96961441-96964441_MLT2B4_LTR_ERVL</t>
  </si>
  <si>
    <t>GAGCAAGACTCTGTCTCAAAAAAAAAAAAAAAAACCGAAATTGAATTAGTAGATTGGGTAAAGCAGATTGTGGCCCCTAAAATGGGTGGGCCTCACCTAATTGACTGAAGTCCTGAATAGAACAAAAAGACTGAGCAAGAGGAAACCCACTCTATTTGACTGCTTGAACTAAGACACTGGCTTTTTCCTTGCCTTCAGACTCGGACAGAAAGCATTGGCAGGCTTCAGCCTTCAGACTAGAACTTATGCCATTGGCTCCCTTGGGTCTGCAGCTTGCTGACTGCAGATCTGGGGACTTCTCAGCTTCATAATAAATCTTTGTATACATACACACACGCACGCATGCACACATACACACATCCTATTGGTTTTGTTCCTCTGAAAACTCTAATACAATAATAAATATTTATCGTGTAGTAAATAACAAATAATACTATGGGTGAGTTTTCGTATTGATTTAAATTACTCAATGATTATAAGTGTATTTAGGTTGTTAATCTATCTTGATTGAGTTTTGGTCATTCATGTTTTAGAAAAAATTGTCCTTAAAATTACCAAATTTATTGGCATAAACTTCCCTTATGGCTTTTAAGATCTCTAGTCTTCTATAATTTTAGTGCTTATTTATTCCTAATATTGTTTATTTGTATATTTCTCCTTTTTTCTTGATTAATTTTGTCAATAGTTTGTCGTTGTATTAAGATTTTCAAACTGGTGTTGGTTTTCTATTTCATGACTTTTTACCCTTTTCAAAAATTATTTTCTTAATTTACTTTCTTTGGATTTTTTCTATTGTTCTTTTTCTAAATTTTGAGTTGAATGTTTAGCTCATTGATTTTCAGTCTTTTTTTTTTTTTTAGACGGAGTTTCACTCTTATCACCCAGGCTGGAGTGCAGTGGTGTAATCTCAGCTCACTGAAACCTCCACCTCCTAGATTCCAGTGATTTTCCTGCCTTAGCCTCCTGAGCAGCTAGGATTACAGGCGTGAGCCACCGCGCCCAGCCTGTCTTTTTTTTTTTTTTTAAACTACTTTATAGTATCAATT</t>
  </si>
  <si>
    <t>chr8:115095213-115098213</t>
  </si>
  <si>
    <t>AACTCCTGTTTTGTTTTTTCCATACCTCAATCACAGCTTGCTGTGAATATCTAAGTTCCATTCATTTTGCAAAATCTACTCTTTTTTAGCATTAAATT</t>
  </si>
  <si>
    <t>98M</t>
  </si>
  <si>
    <t>chr8:115092213-115095213</t>
  </si>
  <si>
    <t>AGACTAAACTTATGCAGCTAAACTTAATT</t>
  </si>
  <si>
    <t>29M</t>
  </si>
  <si>
    <t>chr8:118876723-118879723_LFSINE_Vert_SINE</t>
  </si>
  <si>
    <t>AGTTCACACAAACCACCTTGAAAATCCACACTAATTGGTTTGTCTCCATGGAATAGCCAAAAATGGAATTGCCCATGGACGGACATTTTCTTCTACCCACCCCATTCTTTCATCTCTCCCCACTCCCACCACTACCTCTAGCAGGAGTGATTTTACATTTAAATAGCATCTCTTCCCCACTCATTTTCCTGGGCTATAAATT</t>
  </si>
  <si>
    <t>202M</t>
  </si>
  <si>
    <t>chr8:118879723-118882723_LFSINE_Vert_SINE</t>
  </si>
  <si>
    <t>GGCTACCTGCCCATTATGAATTGGACTGGGATTAACTAGCTCATTCCAAACACTCCACCAAACAGCAAATGGTCACAGGAAAATGATTTTTAGTCACCAACAACCTGGCTGGATTGGAAACTTGGAGATGAAAGCCTTGATAACCTCCTACCAATCTACAAAGAGACTGTGACTCCTTCAGATCTACCCACTTCTAAATACCTTTTTCTCCCTGCCCTCTTCATTCTTTGCTTTTATTCCTTAAAAAGCTCTTTTGCAGTTCGGAGGCTGTTTGTTTTTCTGAACATAAACATACCTATCAACCAACCAGCCTGGTAATGGTCAATGTGTATGAACACCACCATTTATGTGTTTCATCATATGAGCTTGCATGACTGCCTCATCTATAAGTTTAATT</t>
  </si>
  <si>
    <t>397M</t>
  </si>
  <si>
    <t>chr8:125469993-125472993_tRNA-Glu-GAA_tRNA_tRNA</t>
  </si>
  <si>
    <t>AGACAGAAGGGAAAAGAGACAAAACAACACTCCAGCCTGTGGTCTAGTAACTAAGCTTCTGTGCTTTTATGGCTACAGCCTGAGTTAGATTCCTGTTCAGGGAACGAATCCCATTATTGAGTATCTATCACTTTGATTAAAAAAAAAAAAAAAAGACCAAACGCAGTCCTTGGAGTCATGGATAAATT</t>
  </si>
  <si>
    <t>chr8:125472993-125475993_tRNA-Glu-GAA_tRNA_tRNA</t>
  </si>
  <si>
    <t>CTTCTTGCCCTTTCATAAATGTTTTTGGGCCCCAATCATGTGCCAGACACTGTGGCAACCACTGGGAGTAAAATAGCCAACAAAACAAGACTCAATCCCAGACTCCATGGACCTTATACTCTAATGAGAGGGATAGGCATTTATCCAATAATCACACACCACATACAACATTTCATGTAACAACTTGCATTCTAGTAAATGCTGTGAGGAGAGGTTCTCGGGGTGCAATTGGAACCTATGACGGGTTGGCCTGGTCAGAAAGGTCAGGGCAGTCTTCCCTGAGAATTTGATGACTTAGCTGCGAGCTGAATGGTGAGTAGGAATTAATGAGTGGCTAAAATGGGGAACAGCTTTCCAGGCTCTGACAGTGTGTGCAAGTGCCATGTGGAGGAATTTGAGGGGCCAAAATGAAGGGTAGGGTGGATGGAGAGGAAAGAGTAAGGGGTGAAGGAATGTTAATTAGGCTGCAGAGTTAAGTGATGGTCAGATCAGGCAGGGGGCAATGTAGGCTATATTAAGAACACCATCCCAGCAGCAATGGGATGTCATTGAAGGGTCTAAGCAAAAATGTGACATGGTTAAATATGTGATGTCTTGCAAATT</t>
  </si>
  <si>
    <t>603M</t>
  </si>
  <si>
    <t>chr8:143368478-143371478</t>
  </si>
  <si>
    <t>CCAGGATGTGGAACCCAGGACCCCGGCCAGATCTCAGGGACAGTGGGCCGCCCTCCAGGTCGTGGAACCCAGGACCCCGGCCAGATCTCAGGGACAGTGGGCCGCCCTCCAGGTCGTGGAACCCAGGACCCCGGCCAGATCTCAGGGACAGTGGGCCGCCCTCCAGGATGTGGAACCCAGGACCCCGGCCAGATCTCAGGGACAGTGGGCCGCCCTCCAGGTCGTGGAACCCAGGACCTCGGCCAGATCTCAGGGACAGTGGGCCACCCTCCAGGATGTGGAACCCAGGACCCCGGCCAGATCTCAGGGACAGTGGGCCGCCCTCCAGGTCGTGGAACCCAGGACCTCGGCCAGATCTCAGGGACAGTGGGCCACCCTCCAGGATGTGGAACCCAGGACCCCGGCCAGATCTCGGGGATGGTGGGGCTCCCTCCAGGATGTGGAACCCAGGACCCCGGCCAGATCTCAGGGACAGTGGGCCGCCCTCCAGGTCGTGGAACCCAGGACCCCGGCCAGATCTCAGGGACAGTGGGCTGCCCTCCAGGTCGTGGAACCCAGGACCCCGGCCAGATCTCAGGGACAGTGGAACCCAGGACCCCAGCCAGATCTCAGGGACAGTGGGCCGCCCTCCAGGTCGTGAAACCCAGGACCCCGGCCAGATCTCAGGGACAGTGGGCCACCCTCCAGGATGTGGAACCCAGGACCCCAGCCAGATCTCAGGGACAGTGGGCCGCCCTCCAGGTCGTGGAACCCAGGACCTCGGCCAGATCTCAGGGACAGTGGGCCGCCCTCCAGGTCGTGGAACCCAGGACCTCGGTCAGATCTCGGGGATCGTGGGGCTCCCTTCAGGACGTCCCGTGCTGCAGCCACCAGCATGGGATGGGCCTTACGTGTGTGCACCCATCAATCTGCTTCCCATGAGCAGGGGCAGAGAAAGGCCACACTGGCATGATGCTGCTGTGTCCCTGGGGGGAAGCATGGCTCCGAGCCCCTGCCCAGCCTGTGGGGATGCAGCTTTGGTGAGAGATGCCAGGGAGGGGTGTGGCTGAGCAAGGCCGGGTCCAGTGCCTTTCAGGGGCCTGGGACGCCCAGCGGCTGGGGCGGGGTGGAAGAGGGGCAGCTGCGAGTCCCTGAGGCTCGGCCTCAGTGTTCCAGGCACGCCTCTGTGCACACACGGCCACTGCACTGGGCGTTCCCTGCTGACATCAGAGTCAACTTCCACAACCCCAAAAGCGCGGGCTGGGACACGGTGTTCCCAAGACAGGCAGAGACCCTGTGGTGCCCCCAGGGCACAGATGGCCTGCATTCTAGGTTTTGGGGGAGGCCCCCGGAGGCAGTGGCAGAAGTGATTTTCCATCTCATCGCCGACACTCACTACCACTGCCTGGCTTCACAGATAGCTTGCTCCTCCAAGGCCCCGGGTCCTCCTGGGCAGAAGGGTTTTGTAGTCAGTGCTGGTGCCGAGGATGCGGCTGACAGGAGCCGGCACTCGCGGAGCCACCTGCTATCCACGCCAACCTCACCAGCAACATGTCAGGCCCGCAGACAGAGGAGCTGGTGGGGGGTGGGGGCATGTTCTCTGGGCTGGGGCTGCTGCCGGGGCTCCCGCCCACTCACTGCTAGACTCAGCAGAGAAGCAGCAGGAGCAGTGATAACTGCCCATTGGGATGAGCTAAGACACAAAATGTTAATT</t>
  </si>
  <si>
    <t>1693M</t>
  </si>
  <si>
    <t>chr8:143365478-143368478</t>
  </si>
  <si>
    <t>AGGGTGGCCTTGGGTGCCACCCCGCGTTGATGGTGGTAGTGACCTGGGTTGGAGTCTGTCTAAATGTGGGTTGGATGCGGATTCCAGCATTTTCCAGCTGTGTGTCATTGGGCAGTCACTAACCCTCTCAGTGACTCAGGTTCCGTCTTCCCTGTCAAATGCAGCAATAACAGGTGAGTCACATGCCGCATGAGGAGATGCTTCTGCCTGTGAAGCCCTTGGGAAGGCCCCTGCAAGTCCCTGAGGCCATGAGCCACCAAGACCAGGCTCAGGGTGCACCAGGCCTGGGTATGCTCAGTGGCCAGGGTCGAAGTTGGTGGTGAGGTCATGCCTGGCTTCTGACGGGATCACGTCTATAACTGGGAAGCCCGTGGAGGTGGGGACCCACCTGGCTGAGCCATACTTCGTGACCTTGATGTCCCCATTGTAGGATGGAGCCTAGGCTTGGTCTCCAGAACCCGTGACCTCACTCTGGCAGAAGGTGGTGGTGACGAGGAGACCAGAAACCGGCCCGGGCCAACCCGCACCCATCCTTTCGTTCACTGTTGCCCCCATAGCCATGCCACAGATGCACACTGAAGCCATGACCCCTGGGCCCCACCTTCTCGCTACCTTCCCAGCCACTGCCCAGTTCCTGCAGAGGGACCGCCTGCCTCTGCATCACATTTAAGCCTGATAATT</t>
  </si>
  <si>
    <t>681M</t>
  </si>
  <si>
    <t>chr8:145229134-145232134</t>
  </si>
  <si>
    <t>GAGTCCCAGCATCAGTAGCAGCAGACAGACTTGCTCACTGCCACTCTGCGAAACCAGTTACAAACTGTCATGGTTTAGCCCCAGGCCCACGAGTGGGAGTGATTTTTGTTCTTCAAAATAGCCAATGTAGGTCACAAGCCTCAGCACGGAACACTAAGTTCACGTGGAACCTGCCAATT</t>
  </si>
  <si>
    <t>179M</t>
  </si>
  <si>
    <t>chr8:146271643-146274643</t>
  </si>
  <si>
    <t>AAAGTGCTGAGATTACACGTGTGAGCCACCACGCCTGGCTAGTTATGGTTTTCTATGCTTTTTTCTTGATTGTTTCAGATTCTGAGACCCAGCTAACTACAAACATGGAAGTTTTTAAATAAATAGAGCCACTTGAGGCCCAACACTGTGGCTTACACTTGTAATCCCAGCACTTTGGGAGGCCGAGGCAGGCTGATCATGAGGTCAGGAGATCGAGACCATCCTGGCTAACACGGTGAAACCCTGTCTCTACTAAAAATACAAAAAAAGTAGCCAGGCGTGGCAGTGTGCGCCTGTAGTCCCAGCTGCTGGGGAGGCTGAGGCAGGAGAATGGCATGAACTCAGGAGGCGGAGCTTGCAGTGAGCCAAAATCGCACCACTGCACTCCAGTCTGGGTGACAGAGCAAGACTCCATCTCAAAAAAAAAAAAAAAAAAAAAAAAAAAAAAGAAAGAGAGCCACTTGAGGTGGGAGGTGGATATTGGAAAGATTTATATGTAACATTCTGCAGGAAGCCAAGCTTGAAGAAACTTATAAAAATT</t>
  </si>
  <si>
    <t>541M</t>
  </si>
  <si>
    <t>chr9</t>
  </si>
  <si>
    <t>chr9:36723659-36726659</t>
  </si>
  <si>
    <t>GGCCCACACTGAGCACTTCCCCCCTTAGCTGGCACCACAAGGCTTCAAGGCTTCACATAATGAGGTACAGAAAGCGGGCCCTCGATGCTCTGTGGATCACGCTCTAAACAAACAGTATTCTCAGCCTTGGGTTTCCCACCCTCCTGCCCCACCCCCGCGAGCATTTAACTTAGTGCTGCTTTCAGGACTAGGTAGAAACTGGCCGCCCTCCCTGGAGTCTGTGCTGACCTCACATCGTCCACAACAGGGTAGAAATGCCCCACCAGCTGACCTTTCAGAAGCCTCCTCTGGAGGCTAATCGGGCACACTGGGTGGGGGAAGGTGCCGTCATGGTTCCACGGACTGGTTCTGAGGCCTAGCAAATGGAATT</t>
  </si>
  <si>
    <t>370M</t>
  </si>
  <si>
    <t>chr9:36726659-36729659</t>
  </si>
  <si>
    <t>AAGGGAGGAGCTACCCCTGGGGTCCCTCCTGCTGAAAGTCTGGAGTGGTCATGGGGATGAGGGCAGAATT</t>
  </si>
  <si>
    <t>chr9:38619013-38622013</t>
  </si>
  <si>
    <t>CGCCTTCCACTGCCGCCTGCGCCGGGTCGGGTTGCTGCAGCGGTGCCCGCTGCAGGAGCTCCGCGCCTGCTGCTTCTCCGACGTCAGGGCGCCGCCAGGATGACAGGTGCAGGAGGCTGCGGCTGTGGGCAGATGTGGTTTCCAGCCCCAGGTCCCGGCGGCCCCTGGCTTCCCAGCCCGCTGTCCTGTGGGCAAGAAGATGAAGAAAGTCACCCCATCAGCAGGTCAGCTGCCCCGCCTGGCAGCCCAGCCAGACAAGGCAACCGAAGTTCATCCTGTCTGAGTTGACTTTGTGCAGGCAGCGGGCCGGCGCCCAGGATGCTGGGGAGCCCTGCGCGCCGGAGGCCGACAAGCCGTGGGGCCCAGAGGCGCCACAGGGCGAGAAGGCACCCGCCTCCCAGCGCTTTCACCCCCCGGCCCGCCCGACCCGCTAGGTGTAGCAGTGGCTGCGGCCAAGCCAGGCATTCTGCCCGGCGGCGGCTGCACAGGGGCGAAAACTGAGAACCCCTGCTCAACCCCATCCGGAGTGACTGCCAAGTGCCCATGCCAGCGACCCCGATCCCCCTCCGGTGGAGGAATGGGCGGGAGGCACGGCCTGGGGGCCCTCAGGCTGGGCGCGCTGGCGATCCCGAGGCCGACCAGGCCATGCACCTCCAGCCCGCCTGGGCACCCAAGCTGCATCCGCCTTCTGTGTGCAGGCAGCAGCCTCCAGGCAACCCCCGAGCCCGCCAGCACTCCCCACATCTCAGAACCGGGGCCAGATGTCCCTGTGGCTGCGGCTGAGCTAGGTGGTCTGCCCTGCAGCGGGAACCGGCTCTCAGCCCCATTCCCCGTGGCTGCAGAGGGCCACTGGCTAGAGGTCCCGAGCTTCAGCAGACGAGGAGCCGAGCAGGGGCAGGGCCTGGCGGGCTCTCAGGCCAGGTGCACTCGCGATCCAGAGGCCGCCTAGGCCGTGCTCCACCACCTGGGCGCCCAAGCTGCAGGCGCCCTCTACCTGCTGGCGACAGCTGCCTGGCAACTCCCAAGATGGCTGGCGCTCCCAGCCTGGCAGAACCGGGGCTACATGTCGCCCTGGCTGCGGCCAAGCCAGGCGGTCTACCCGGCGGCGGCTGCACCGGGACAGGAACCGACCCCCCAGTCCCATCCCCGGTGGCTGCGGAGGGCCCCTGTCAGCGGCCCCGATCTCTCTTCGGAGGAGGAGCGGGTCGGGAGTCAGGGCCAGGCAGGCCCTCAGGCGGGAAGGGATGCACTCCTGGGATTCCGGGACGTCCCGCGGGAGCCCAGGAGAACCCGCAAGCCAGCGACGCGTGCGCCCGTGCTGCAGGTGCCCCCTGCCGGCCACGAGGGCTTGGGAGCGGCTTCCGGAGTCCCGGCTGGCGCTGAGTTGTAGGCGCGCGCCTAACTGGCATCGCGGGGACTCACTCGGTCTGAGAGTTCGGAGCGCTGAGGTTCAGGCGCGCGCCTAACGGCTTAGCTGGGCTCACTCGGTCTGAGAGGTCGGAGTCTGCGAGTGTCGCTGCTGAAGGCTGTGGTGGACCGGGCTGGATCGCGGATTCTGAGCTACATTGCGGGTTTGGGGGTGGATCTTGGATTTGGGGGTGGATCGCGGGTTGCGGGGGGGATCGCGGGTTGCGGGGGAGATCGCGGATTTGGGGCGGAGTGGGGGTGGAAAGGCCACGAGGAGCCGCCGCGGCTCAGGAGCGGGTGGTGGGCGTCTGAGAAGTCGCCACCATGAGGAAGCTCTTCAGCTTCGGGAGACGCCTGGGCCAGGCGCTCCTGAGCTCCATGGACCAAGAGTATGCGGGTCCGGGTTACGACATTCGGGACTGGGAACTGCGGAAGATCCACAGGGCTGCCATCAAGGGCGACGCCGCGGAGGTGGAGCGCTGCCTGACGCGCAGGTTCCGGGACTTGGACGCCCGCGACAGAAAAGACAGGTAGCTCGGGGACTCAGCCCGCGGTGGGAGGGGGCCGCAGGCCCGGCTTCCCTGCAGCCCGGCAGCCCCTGGGGCGGGGACCTTGGAGGGCGCCGGGCACCCTCGGAGCAGCGGAGCCAAATGGAGCCTCAGCTGCTTTCCGTCGCTGGCAATT</t>
  </si>
  <si>
    <t>2091M</t>
  </si>
  <si>
    <t>chr9:39152717-39155717_AT_rich_Low</t>
  </si>
  <si>
    <t>ACCAATGATTGAAACTAGTCAGCTGCACATTTTATTTATTTATTAAAAAGGATTTGGATTTTTATACAATATTTAAAAACCACAAAATGAAAAGGGATCAATCAACGTATACCTTGGAGGTCCTTCCAAGAGTCTCAGTATCTAACAGCCATGGAGGCTGTGACCTTTTTCCTTCTTTTCTCAGCCTGCTGGTCATTTAAGGGTCACCAGAGATGACTCATGCTCTAGTTCTTAAAATCAAACTTGTTCCACCAAATCCAAGATGCTGAATT</t>
  </si>
  <si>
    <t>272M</t>
  </si>
  <si>
    <t>chr9:39155717-39158717_AT_rich_Low</t>
  </si>
  <si>
    <t>AGATATTATACTGTAGGAATGAAGTTAGTGTCTGCAGCTGTACATATTCAGGCCATTCTAAATATATAAGCTAGTTAGGAAGAAAATACTGTGGATTTTATCCATCAAGCCTGTTTTCTTCAGGCCAGTATAAAACAAATGGAAAGGAAAAAGAAACATAATGAAACGAACTCATTATTAAAACTGGATTACAGGATTAATT</t>
  </si>
  <si>
    <t>chr9:71380315-71383315</t>
  </si>
  <si>
    <t>GCAAATATTTCATAATGATGCCTAGTACAAATT</t>
  </si>
  <si>
    <t>chr9:73429031-73432031</t>
  </si>
  <si>
    <t>GAAGACTAGATATTGAGAGACAGATGGTCATTAAGAGTTGGCTGGAGTTGGCACATGAGATAAAATT</t>
  </si>
  <si>
    <t>67M</t>
  </si>
  <si>
    <t>chr9:73432031-73435031</t>
  </si>
  <si>
    <t>CTTTCCTTCATACTGATAGGATTTTAGCTGGCTATGCATTTGTCCAGGATAAAGACTACATATTTCTAATCACCTTTTAGTAAGGTGTTAGCATGTGACAAAATACTGACACATAAGATGTGAGCTAAAATGGTGTGTGTGACTTCCTCACTGTGCCTTCGAAAGGAAGGGCAGGGCCTCCCCTTGCTCTTTTTTCCTGATTGCTTCTGGCCAGAATGTAGATGTGACAGTGGGCTCTCATGGACCATGCAAACAGGAATGCCAGAGCAAAGGAGATGAAATGAGTCCTCACAGGAGTGAGGCACCCACATCAGAGCTGAACTCATGTTCAGAGTAACATATGAATAGGAAAAATTCCTGTCTCATTGAAGCATCTATTATTTTGAGTCATTGTTACTGAGGCAGAACCTGTGTCCTAACTAAGGCTTTATGGTTATAAGGTGTATCGAGATTCAGCGGGGAAAGTGTCATGCTAGGTTGGCAGTGTTGGGTAAGAGACCGGAAGATCTCCTGCCAATCTAATCTCTTACTACATGAATACACAAGTTACTCCAAAATGGAAAACTCCCCAGAAGAAATT</t>
  </si>
  <si>
    <t>580M</t>
  </si>
  <si>
    <t>chr9:87670160-87673160_LTR81C_LTR_Gypsy</t>
  </si>
  <si>
    <t>CCTCTAGCAAACAGGAGACTAGTCATGTTCAAGGCAATGCAAGAACTCCTCCCTCCCTTCGTTCCCTCCTTCCTTCCTTCTTTCCTCTCCCCCTCCTTCCTTCCCCTGCCCCTTTCTTTTTTTCCAGTGCTGCTGTTTGGTCTTTGGTGTTTTTCTTATTTGTGATGGACCATTTTTCTTAGGTTCTGTGTTTTCTGCCAGCAAGGCCCAGGCCAACTTTTATGATTTATGTTGTGTCTTCTTTATTGCTGTTAAAAAGCAAATGAAGTAAATGTGATTATGTTCAGAAAACCAAAGAATCACCACCACTGACTCATTTTTGTGAGTTCTGCAATCTTATATTTTAACCTCTTGGAAGAAAAATT</t>
  </si>
  <si>
    <t>365M</t>
  </si>
  <si>
    <t>chr9:87673160-87676160_LTR81C_LTR_Gypsy</t>
  </si>
  <si>
    <t>CATAAACTTGCCTTGATTCTAGGTGAGAGCCTTGCCAGACATCACCTTAGGAAGAGGATGAGGAGGAGGAAAGTTAAATTTTAAATTCACAGTTTGGCGACCCCAAAGAGACTGTGCTAAACTTGGGAGGGCAAGTGCCTCATTCACAGGAAGCAACTGAGGTATCGAAAAATCCATTAATTGGCAAGTTTAAGTTCCTTGCTCTCTGGAGGTTTGAGGATTCAGAAGTATTGAATT</t>
  </si>
  <si>
    <t>237M</t>
  </si>
  <si>
    <t>chr9:89703664-89706664_Ricksha_c_DNA</t>
  </si>
  <si>
    <t>TCCATGAGCTATATGAGGCTCTGAATATTCATGACACCCTAAATATACACGAGTCAAAGAGGCACTCAATATTCATGAGGCCTTACATCAGCTACCCATTAGTGACATCTCTTCTGGCCTAACTTGTCCTCTCCCCAAAAAAGGCAGATAAAATCAAAAGCTATTTATCAGGCTCACAGGCAAGCTACAGTTTGCATCTGTGCAATAGAATGTGTATTGTTGGCTGCAGCTCATTTCATTCACTGGGCTTGCATTGGGATTGCTGAAGCCTCACTCTTATGTCCTTAACATATGCCTGTCAGTGGGAAGGTTCAGGTAGCAAAGAGGAAGAGAGAGACGGGGCTGATCAATACTGCACGGCTGAGGATTCTGAGAGTGTAGTCCTTCCACCCTTTCGTGTAACTGGTTTAACTTCTTACCCATCTCTTTTCCTTTGCTTCTGACTAATGGTTTTAAATT</t>
  </si>
  <si>
    <t>459M</t>
  </si>
  <si>
    <t>chr9:89706664-89709664_Ricksha_c_DNA</t>
  </si>
  <si>
    <t>TATTTGGTTTCTATTGCCCTATGTATTAGTCTGGGCTCTTCAGAGAGACAGAACCAATAGGATACTGAGATGGGTGGATGGATGAATAGATTAGAGGGATACATGATAGATAGATAGACAGACAGATAGATAGATAGATAGATAGATAGATAGATAGATAGATAGAAAGAGATTTATTAGGGGAATTGGCTCACATGATTGTAGAGGCTAAGAAGTTCAACTCCAAAAGCCTCAGAAGCAGGAAGCCAATGTATAATTTTCAGTCTGATGGGGGAGGCCTGAGAAGCTGAGATGGGGCTGAGGGAGGATGCTGGAGTAAGTCCTGGAGCCCAAAGGCCTGGAGTTCTGATGTTTAAGGACAAGAGAAAGGTGTCTCCACTCCAGGAGAATAAGAAATAATTCATCTTTTCTCTGCCTTTTTGTTCTATCCATGCTCCCAGCCGATTAGATGGCGCCTGCCCACGATGAGAGTGGATCTTCCCTACTCGGTCCACGGACTCACAATCACCTCTGAATACACTTCACAGACACACCCAGAGGAAATGCTATAATACCCCTCTAGGTATCCCTTAATCCAGCCAAGCTAATACCTGAAGTTAACAGCACATGCTACTTCCCTTTGTTTCTTTGTGTAGTGCACATAGACTCTTTTTGTCCACGCATAACACGTCTCCCAGGTTACTAACGTATCTGTATCTAACACATGTCATCAATCTGTATATTCCTCATAAGCTACTTGCCTACACATCTTATGATTTCCATCTATCCCATTTGTTTTCTATAGCAGAACTGAATATTTTCAAATAATACAACAAACACAATACAGCAACATGCACAACTGGTTGAGTGGTGTATTAGGAAAAAAATAGAATT</t>
  </si>
  <si>
    <t>873M</t>
  </si>
  <si>
    <t>chr9:99719660-99722660_MER75_DNA_PiggyBac</t>
  </si>
  <si>
    <t>CTGAATCATCAGAATTGTCTATTTCAAAAAACTGGATTCATCAAATGAATCTTCAGCCGGTAACTGTTCGAGAACAATGTTAACATCACAGGTAGAAGTGCTGCGTTTTCTAGGATTTGACATTTTCAGTGATAGAGTGTTACTATAGTTTGTAACTGGAAACACCACTACTAAAAACAGAATACAGGCCAGGCGCAGTGGCTCATGCCTGTGATTGCAAGACTGTGGGAGGCCAAGGCGGGCAGATCACTTGAGGTCAGCAGTTCGAGACCAGCCTGGCCAACATGGTGAAACCCCATCTCTACTAAAATTACAAAAATGAGCTGAGCGTAGTGGTGGGCACCTGAAATCCCAGCTACTCAGAAAACTAAGGCAGGAGAATCGCTCGAACCCGGGAGATGGAGGTTGCAGTAGGCTGAGATCGCACCACTGCACTCCAGCCTGGGCAACAGAGTGAGACTCCATCTCAAAAAAAAAAAAATTATTTAAAAGAATGAGGAACAGTCAGGCGCGGTGGTTCACGCCTGTAATCCCAGCACTTTGGGAGGCCAAGGCAGGCAGATCACGAGGTCAAGAGATCGAGACCATCCTGACCAACATGGTGAAATCCTGTCTCTACTAAAAATACAAAAATCAGTTGGGCGTGGTGGTGCATGCCTGTAGTCCCAGCTACTGGGGAGGCTGAGGCAGGAGAATTGCTTGAACCCAGGAGGCGGATGCTGCAGTGAGCCGAGATCTCACCACACTGCACTCCAGCCTGGTGACAGAGCGAGACTCCATCTCAAAAAAAATAAATAAATAAATAAAGAATGAGGAAAAAGAATGCTATCAATAGAATGATGTCTTTTGTTTCCAAAGTCTATATACTAAAGCAATGCAAAAATAATAATAAAAGCAACATGTTTTGTGGCAAAGTTATCTTGGAGTAAATGCAGCACCGCTGGTGAGTATTCTCGGTGCAAACAGGAAAACGGTTTAAAGCCGTTTTTATATATATCATATTAAAATCGACATAATGAATT</t>
  </si>
  <si>
    <t>1022M</t>
  </si>
  <si>
    <t>chr9:99716660-99719660_MER75_DNA_PiggyBac</t>
  </si>
  <si>
    <t>GTGATTCTGATGTTAGTTCTGTTTAGAAATAACTCCAAGAACACTTTTTATATTTTATTTTCACATTGAAAAATCAATCATATTTGCTTCAGCCTCAAAGAGTGTGTGTATGTAAAATCATATGAATGCTGGCAGTGAGCTGCACTTGTTTTCTCTAAATAGGAAAAGAGTTAAATAGGGGTTTAAAGTATAATAGTATTTTTTAGTCTCTTATAGTAAAGCATATGAGTATAGGGTCTAATT</t>
  </si>
  <si>
    <t>chr9:103139687-103142687</t>
  </si>
  <si>
    <t>CTAAATGTTTGTGTCTCCCCCAGATTCACATGTGGAAGCTCTAACCCCCAATGTGACAGTATTAGGAGGTGGGGCCTTTGGGAGGTGACTGGGTTTAGCTGAGGTCTTGATGGTGAGGCCTTCATGATGAGATCGATGTCCTTTTAAGAAGAGGAGGAGACTAGAGTTCTCTTTCTCTCTCTCTCTCTCTCTCTCTCTCTGTGTGTGTGTGTGTGTGTGTGTGTGTGTGCGCCATGTGAGGATACAGCAAGGAGCCTGTCCGTAAACTGGAAGAGGGCCCTCACAACACACGAAATCTTCTGGCACCTTGATCTTTCACTTCCCATCCTCCAGAGCTGTGAGAAACTAAATGTTTGTTGTTTGAGTCACCCAGTCTATGGAACTTTGTTATAGCAGCCTGAAATGACTAAAAACCCCTCCCAGTCCCCTTCCGCTCAGGGATATTTGAAGCACATTTCAAACCATCACTTCATATTATTATTTCATCCACAAATATTTCAGTATGTAAGTCTAAAAGATAGGAACTCTTTTTTAAAAAATGATTACCTTTATCATTATCCATGATTTCTTAATATTACCAAATCTCCAGTGTTCATATTTCCCAGGTTTACATATAGACAAAGACTCTCTTTTTGACTAAAACTTCAGTCAGTCTCCTGAGTCTTTTCTGACTAGGCCTAAACTTGGGCTTCCCTCTCTGTCTGTGTAGAAGCCAGTTGGAGCAAGAATCCTACAGTCAGTTCAGTGAAAATTCCTCAACCTTGGTATGTGACCACTCTTGATATATTACCACCCTGGTCTGCCTTCAGCAATAATCCTGTAAAGTCTGTTTAGCCAGAAACTTCTTATCCTTGCTGTTTCTTCTTAGTAATTTTCCATCCACTGACCCCACCCTGATCTTTGGTTATAAATCCCCACTTGTCCTTGCTGCAGTCAGAGTCAAGTGTAATCTCTCTCCTCCAATGCAAGACCTTGCTGCAGTGGACCCTATACCTATCACCATGGTCACCCCTGAATAAAGTCTGCCTTATCATCTTTAATAAGTGTCATGGGCTGGGCACGGTGGCTCACGCCTGTAATCCCAGCACTTTGGGAGGCCAAGGCGGGCAGATCATGACATCAGGAGATCAAGACCATCCTGGCTAACAGGGTGAAACCCTGTCTCTACTAAAAATACAAAAATTTGGTTGGGGGTGATGGCATATGCTTGTATTCCCAGCTACTTGGGAGGCTGAGGCAGGAGAATCGCTTGAACCCTGGAGATGGAGCTTGCAGTGAGCTGAGTTTGCGCCACTGCACTCCAGCCTGGGTGACAAAGCGAGACTCTGTCTTAAAAAAAAAAAGTGTCATGAGTAATTTTTTCTGTATAAATATATATATTTACAGTTTCTTTATTTGAATCAGGATTCTTAGAAAGTCCATACATTATATTAATAATTCACTGATATATCACTTAAGATTCTCTTCATCTGTTGCTTCCTACTCAATCTCTTTTTATTCCTTCAAAATGACTTTTTAACAGAAATCAGGTTGTCTTGTTGAGTTTCCTACATCCAGATTTTACTGACTGCTTTGCCACAGTGTAGTTTAATATGCTCCCCTGCCCTTAATTTCCATAAATTGGTAGTTAGATCTCGGCTTGATTAGATTCAGTTTTGATTTTTATTTTTTGGTGGGGGGGGCAAGACTTTTTAAAAAGTATTTTGTGTACTTTAATAAGAAGGTTCATAATGTCTGCTTGACTCTTTGTGATTTAAAAAGCTATTGATGGTCATTGCCCAGATCCATTTGGTTTACTAAGGGTTGCAAAGTGGTGATGTTTTAATTCTATCATTCCCTCTTCATGTATTAGCTGGAATATTTCTACAAAAAGCAAATTGCCCTTATTAACTTTTTCCACTGAAGATTTCCCCATATCTTTAACTATACTTTTAAAATACTGTTTTTAAAAGTTGTAGGCCAGGCGCAGTGGCTCACACTTGTAATTGCATGCCTTTGGAAGGCCCAGGTGGGAGGATTGCTTGAGTCCAGAAGTTCAAGACCAGGCTGGGCAATAGAGTGAGACCTGTCTCTACAAAAAATAAAAAATAAAATTAGTGGAGTGTGGTGGCATGTACCTGTAAAGTACCAACTACTTGGGAGGCTGAAGTAGGAGGATCACTTGAGCCTGAGAGGTCAAGGCTGCAGTGAGCCATGATCATACCACTGTACTCCAGCCTGGAAAACAGAGTGAGATGGTCTCAAAAAAAAAAGTTGTAGTGTTTTCTTTCTTAAGTATGTACCATATTTTATATACCCATACCCTAACTGCTAGAGATATATAATGTTTCTGATTTTTCACTCTGTAAACATTGATGGGATCAACATTCTTATATATTTCTTATATATAAATCTTTATTTAGATGTCTGGTTATTCAATTAGAATAGAATCCTAGCAGTGGAAGTCCAAAGGATAAACAGCTTGGTAACTTCTTACTAAATATTAAAATGTTTCTTCCTGAAAAGTGCCAGTTGACTCCCTCTACCAATGAGAGTTCCTGTTTCCCTAAATCCTTACCATTCTCACATGTTTAATGTGTTTGTGTTCCATGTTTTATGTGAACTGTAAATGGTAACAAGTGAATT</t>
  </si>
  <si>
    <t>2625M</t>
  </si>
  <si>
    <t>chr9:103142687-103145687</t>
  </si>
  <si>
    <t>TCCTTAACAGTGGAGTAAAGATAAAACACGTTTGTCCACAAGCTAATAATTGTCAAAGCTGGAGGATAGGAATGTGGGGGTTCATTCTCTATTTTTGTGTGTGGAATTTTCCATAATATAATT</t>
  </si>
  <si>
    <t>chr9:122649719-122652719</t>
  </si>
  <si>
    <t>ACATCATGATACCTGCTGGTTGGCTTTGAATGCTTTAGAATCCCAGAATGCCTCTTCTATCCCCAGTCTTGTGGCTTAAAGATATAGCCCTGCAGGATGTGTCAGTGAATCCTCTGACCCAAGCTTACCTGTCCAGCCTCATCACCTGCCATCTTCTGCTACCAGACACACAAACACATACACATGCATGCACACACACATATATATGCACACATGCTCACATACACAGTCACACAGGACACATACTACATGCACACACACAAACATGCAATACACCCACACATATGCAATGCATGTGCATACATGCACACACATGTGAGCACACATGCACACATACATGCATGCATACGCATGCACACATATGGACACATGCATGCATGTGTGTATGTGCACAAACACATACAGCAGTTTATGCTCTAGCAAGGATAGATTTGTTTTTCTACTCTGTACATACTATGCTGCATCAAGCTGTCCCATTCTGTATGCTATTCCTGTATCCCAGAGCAATCAACTTAGTAGACATCTCTCAATT</t>
  </si>
  <si>
    <t>chr9:122652719-122655719</t>
  </si>
  <si>
    <t>CTTAGGACTCATTGTAATCTGGAGAATAAAAATGACCAAGGAACATAGAGAATGCAGAGGAAACTGAGGATACTGAGTAACACAGACACCTCCCAGGGCTGCGCCTGCTTCCCATGGGCATGCTGCCCTGGAGCCTGTTTTAGACAGTGACGCAAGGTTTCCAACAGCACCTGACAAGCTGGTCTCAGTTTTTATTTCTTTTCATTAAAATT</t>
  </si>
  <si>
    <t>chr9:130531260-130534260_MIRb_SINE_MIR</t>
  </si>
  <si>
    <t>ATAAATGGACGTAACAATAGCATCTACCTGGTCGGGTTGTGGTGAGGATTCAAGAATAACATACCTGTAAAATCTCAACACAGTGGCTGGCATGCTGCACTCAGTAAATGGGAATGCTGTATTTACGATTAGTAGAACTCATGTTTTTCCACCATCCCCGGCTGCCTTCTGTCATCCCCTCCTACATTCGTCCTCATTCGGGAGTAAAGGACCAAGGATTGTATGTAGCTGAGAGGGCCTGATGATGGGTCCTGGGGCGTTCTAAGACACCCCAAGGTATGAGACTGCACCAGGAGCCTGGCCCCTCCCACCCAGGGAAGCCGAGTTTCGCGGGAGCGGGGCGGGGCGGGGTGGGGCGAGGCGAGGCGGAGTTGAGGGCGTGTCTAGGGGCGTGGCCTACCCCAGGCTGCGCGGAGAGCTGCTGGGGAAGCGAGCGTTGGAGCCGGGCGGGCGAGGCGGAGGGGTGTGCTAGGGGGCGAGGCCTTCCCGACACTGACTGATGGGGAGGGGGCGGAGCGAGACCGCAGGCGGAGGGCCGTGTTCGAGGCGGAGAGCGTCCTTCCCTGCCGGTGGAGTAGGCGGTGGAGTGGGGCCGGGCAAGGAGCGCAGGGGCGTGTCTGGGGGCGTGGTCTACAGGTCAGTCTCCGCCCCCGGAGTCCGGCACTGAGCTCTGCAGCTCAGTGGCCCGAGAAAGGCAGGAGCCGCTGGGTTTAGGAGGTCCCCGGGTTGCCGGCGGCGACAGCGGGGGAAGCATGACTGCTGTGGGCCGAAGGTGCCCCGCGCTGGGGTCCCGAGGGTGAGTGACCGAGCTGGGCCTGGGGAGGGCCAGCGGGGAGCAGGAGAGGTCGAAGGAGGAAATCTGCACCCCTGGGGCAGCTGACAAATT</t>
  </si>
  <si>
    <t>886M</t>
  </si>
  <si>
    <t>chr9:130534260-130537260_MIRb_SINE_MIR</t>
  </si>
  <si>
    <t>CAGATGAGAAACTGAGGCTCCAAGAGAGGAAGAGATTTGTCCAGTCATGCAGCCAGTAAGAGGCAGAATCTGGACTGGATTCACTCTACCCCTTTACATGGTCCTCCTCACTGATCAGGGGTCTAGGCAATT</t>
  </si>
  <si>
    <t>132M</t>
  </si>
  <si>
    <t>chr9:136481538-136484538_MER104_DNA_TcMar-Tc2</t>
  </si>
  <si>
    <t>AAAGAAATGATGTCTGATTTAATATGCACTCTATATATCTTAGCTTATTCACTCTGTCAACCCTGCAAGTAGCATCGGTGTTATTATTACTCTATATTACAGGTAATGAAGCTGAGAGACAGTGAAGTCAAGCAACTTGTCCAACATCACACAGCTAGGGAGTGGCAGAGCTGGGATTCAAACCCAGGTAGTCTGGTCCCAGAGCCTCTGCCACTCTGCTCCACTTCCGAAAGGGTTGAATT</t>
  </si>
  <si>
    <t>chr9:136484538-136487538_MER104_DNA_TcMar-Tc2</t>
  </si>
  <si>
    <t>TAAGATAAATCATTATTGTATTTACTACTTGGAAGGAAAACAATGCTGCCAGTTAAGCTGAGATATGCCCTTGATTGTAAAATGTATCTGTTTCAGGGATGTTTCAGTGCAGAAGGTGTATACCTTAGAATCCACACAGCGGGATCTTACTTTTACCACGTTACAGGGTCTTCCCATTAAGGATTGGGATTTTTATCTTTATTTATTTAGAATT</t>
  </si>
  <si>
    <t>chrX</t>
  </si>
  <si>
    <t>chrX:16557596-16560596_7SLRNA_srpRNA_srpRNA</t>
  </si>
  <si>
    <t>CCATCTTGGGCACTAGCAGTATGAAGAGACTTTCCCATAGAAGTCTGGAGAAGAGAGGAAACAAATAGGTGCCATGGGGTGGACAGCTTGTGGAGCCTTCATGAGATACCTCCTTGAGAATCCCAAGACCACCTAGAAGGAATT</t>
  </si>
  <si>
    <t>chrX:16554596-16557596_7SLRNA_srpRNA_srpRNA</t>
  </si>
  <si>
    <t>CAGCTGGGTCACTGTTGGTGGCATTCAAAATGAGGCCAGGTTTGGCACGGTGGTGTGCACCTATAGTCCCAGCTACTTGGGAGGCTGAGACGGATGGATGGCTTGAATTCAGGAGTTCTGGGCTGTAGTGTGCCATGCCAATGTAGTGTCTGCACAAAGTTCAGCATCAATATGGTGATCTCTCGGGAGAGAGGGACCACCAGTTGCCTAAGGAGAAGTGAACTGGCCCAGGTTGGAAAAGGAACAGATCAAAACTCCTGTGCTGATGAGTAGTGGTATCTCACCTGTGAATAGCTGCTGCACTCCAGCCTGGGCAATATAGTGAGATCCTGGCTCTATTATACAATTATTAAAAATTAAAAAACAAAACAAAATGAGGCTAGAACTGATGTTTGTCTTGAAGCTGCTCAAGTCCCATGCCCCATGCTGAGGGCACTGATGCCTGTCCTAGGAAGGCACAATCTCCCTTTGCTGCAAGAGCCATGGGCAGTGGGTCCTGTTGCCCATGAAAGGAGCTGCCACAATT</t>
  </si>
  <si>
    <t>526M</t>
  </si>
  <si>
    <t>chrX:22866729-22869729</t>
  </si>
  <si>
    <t>TTTTATTACTCTAGTTGAAAAAACATAACTTTGACATGAAGTTCTCTCTCTGATCTCTACTCTGTTCATCTATCACACACTTTTTGTTTGAACTTTGATTGGATGAGTGCAGAATT</t>
  </si>
  <si>
    <t>116M</t>
  </si>
  <si>
    <t>chrX:26397813-26400813</t>
  </si>
  <si>
    <t>TTGATTTACTTTTCATTGAATCTTGGTATGAAAACACAGTGGAGTCAATT</t>
  </si>
  <si>
    <t>chrX:26400813-26403813</t>
  </si>
  <si>
    <t>TTTAAACACACTATTACAAAAGAAAGAGCCTAAGTAAATT</t>
  </si>
  <si>
    <t>chrX:31657573-31660573</t>
  </si>
  <si>
    <t>GCCATGCAACTAACTGCCATAACGATCCAAGAAAAAATTTATTTCATGGTGTTAGGAATTTTGCCAAGAGTTGTTCAGCATTTTGGAAAATTACGCTATGGATGACCAATGCCCCTCATGGTATTTGAGTCTCCATACAACACAATGGTGTCATTCTGCATTTGTTTATACTGCATTGATAGTCTCGTGATCTAAAAACTTCACTTGTGTTCCAGTGTGATCCTGCCTGAATAACTGCATACTACAACACATATTATTTTATTATAAATGACTCTTATTTCTCTTTAAAATAGAGTTACGGCATCATTTAAACTATTGCCTGTATAAGTAGGGTATGTTGTCTACATATTTTGGCTTATAATCGTAAAGAAGGTATTACAAAGTATTTGTTATTTAAAAAAGAAAAGAGGGGTGGCATTGGGTCTGAGAAGTTTGAAAACCACCGATACAGAGCCACTGGGGAATCTCAAGAGAAAGTTTATTATACTGAAAATT</t>
  </si>
  <si>
    <t>495M</t>
  </si>
  <si>
    <t>chrX:31654573-31657573</t>
  </si>
  <si>
    <t>TGAAAAATTCAATGTCTTAAAATCATGAGGAAAATATCTTATGTTTACGTGTAAAATTGAGTTACGTTCCAGGTTTAGGTGTTTATAAACAGGGTTTCCACATACATGCATGTCCAGTGGGATATTCCAAAGTGCTGTCAGACTTGGGAGAGTTCTTTGTTGTATAAGAAGTCTACCATCTTCATTCCCTCTCCACAGAATGCTATTATAGTAACACTCTTCAATCACTGTGATAGTCAAATGTCCTCCCTCAATTTCTAGGATGCCTCTTTTTTTTGTGGTCTGTATAATT</t>
  </si>
  <si>
    <t>chrX:40927867-40930867_MER104_DNA_TcMar-Tc2</t>
  </si>
  <si>
    <t>AATCTGAGGTGCCATCAATTGTAGATACATCATTATTTTATGTGCCATTAACAAAGAAAGAAAACACTGCCAATCATAACTGAAGGCTGAGTGTTCTAAAGTGCATTCCAATTTCAAAGATGTGAGGAAATTGCACTTTGTAGAGTGAATGAAATTCAGTATTGTTATATATAGTTTCGCATTTAGTATACAGCTGCTTTGAATACCATCCATATACTAAGGATCCCCAAATTTACATTTTCAATACTGACCATTTCTTTAAATTGTAGACCTGCATATCCAAGTGCTTAGTTGACATCTCCACATGGATGCTAATAGACATCTCAAAAATTAAATGCCTAAAACTGAGTTCTCAATAGTCTTTACCATATCAGTATATGGCATTTTTATTCTTCCGATTATTTAGTCCAAAAGCTTTGGAGTCAGCAAATTCTGATGTCTCTACCTTCAATATAAACCTAAAATTCTACAACTTCTCACTACTCTCATTGCCAATACACTATTCCAAAGCACCCGTGGCAGAGATGGCTAGCTCCTCACCTGATCCATGCTTTCCTCTTCTTCCTGGGCACACATTTCCCAGCCTCCCCTTGCAGTTAGATATAGTCATATGATGAAATTGCTTTATAAGCAATGAAATATGAGAGCAAATTTCTCGTGCCACTTTTAGTCTGCTCCTATAAAACTCACAAACATATTCCTATATGTTTTTCTCCTCTGACAGGTTGCTGCAGTAGGGATGACTGCATGCGACCCCCAAGGATGACCTTGGTGGCCATGTGCTGAAGGTAGCAAAGCTCTTGTCACCCTGGGTTTCTGAATGACTGCATGGAGGAAGGCTGCCCCATTGACCTGTTCACCCACATAATACTTTAAGATGAGCAATAACAAAACGTGTTGTATTTGAGCCAGTGAGCAGTGACAAAACTGATATTGGAGGATACAACATGGAGAGCCATGTTAAAAAGCAGCAAAATTCTTGATTAAAAAGTCGCCTGTAATAAATTAGAAGTCAGATCAAATGTCTCCTGGGCCTATAACTCTAGGGAAAAAAAGATAGAAAGCAATTTTAGGTATGTATTGATGGTTACTTGCTGTATTTAGCAAGGTATTACATGAAGAGAAAAGCTGACTCAAGAACCGGCTGGTTCAATAGCAGAAATGAAAGAAAATAAAGAGTTAAAATAGGCCGAGCACGGTGGCTCATGCCTGTAATCCCAACACTTTGGGAGGCCGAGGTGGGGGGATCAAGAGGTCAAGAGTTTGAGACCAGCCTGGCCAACATGGTGAAACCCTGTCTCTACTAAAAATACAAAAATTAGCCGGGTGTGGTGGCGTATGCCTGTAGTCCCCGCTACTTGGGAGGCTGAGGCAGGAGAATTGCTTGAACCCGGGAGGCGGAGGTTGCAGTGAGCCAAGATCGTGCCACTGCACTCCAGCCTGGGCAACAGAGCAAGACTTCGTCTTGAAAAAAAAAAAAAGAGTTAAAACAATGCCGCACACCAACGACCATCTGATCTTCAACAAAGTTGACAAAAACAAGCAATGGGAAAAGGACTCCCTATTCAATAAATGGTGCTGGGATAACTGGCTACCCATATGCAGAAGACTGAAATTCCACCCCTTCCTTACACCATACACAAAAATCAATTCAAGATGGATTAAAGGCTTAAATGTAAAACCTAAGACTATAAAAATCCTGCAAGATAATCAGGAAATACCATTCTGGAATAGGACCTCACAAAGATTTCATGACAAAGATGCCAAAAGCAGTTGCAACAAAAACAAAAATTGACAAATAGGACCTAATTAAAGAGCTTCTGCACAGCAAAAGAAACTTATCAACAGAGTAAACAGACAACCTATAGAATGGGAGAAAATATTTACAACCTATGAACCCGACAAAGGTCTAATATCCAGAATCTGTAAGGAACTTAAATCAACTAGAAAAAAAAACAAACGACCCCATTTAAAAATGGGCAAAGGACAAGAACAGACACTCTTCAAAACAAGACATAGACACATCCACAGGGAAGTGAGGGGAGAGAGAGCATCAGGACAAATAGCTAAGGCATGTGGGGCTTAATGCCTACGTGATGGGTTGATAGGTACAGCAAACCACCATGAAACATGTTAACCTATGTAGCAAACATGCACATGCTATACAGGTATCCCAGGACTTCAAATTAAATTTAATTTAATTTAATTTAAAAAAACATACACATGGCCAACAAGCACATGAAAAAAGGCTCAACATCACTAATTATTAGAGAAATGCAAATCAAAACCACAATGACCCCAAAGTCCCCAAAGTCCCCCTGCCCTTAAGTCAAATT</t>
  </si>
  <si>
    <t>2336M</t>
  </si>
  <si>
    <t>chrX:40930867-40933867_MER104_DNA_TcMar-Tc2</t>
  </si>
  <si>
    <t>CAATGAAGCATAGTAATAATGATAAAAATGATAATGATAATATTGAGCACTTAATATTGTGGATGAGACACTGTGCTAAGCCGCTTCTACGATTATCTTTATATGCAGTTGTAATATAGAAAGGCTAAGAACACAGACACTGGGGCCTGACTGGGTGGGGTCTGTCTGAATTTTAGCTCTGTGCTTACTAATCACATGACTCCAGCCAGATGCTTTATCTATGCCATAGTTTTCCTATCTAAAATAAGATGATAATACCACCTAACTTACAGGTTTATTATAAGGATTAAAGGAATTAATACACATATAGTGCCTAGAACGAGGAATTAATACACATATAGTGCCTAGAACAGTGCTTAGCACATAAGTACTGAAATGATTTAATATTATTGTTAAAATATGTGAAAAGCATATGTAGGTCAGGCACGGTGGCTCGTGCCTATAATCCCAGCACTTTGGGAAACCGAGGGGGGCGGATCACTTGAGGTCAGGAGTTGGAGACCAGCCTGGCCAACATGGTGAAACCCCGTCTCTACTGAAAATGCAAAAAAATTAGCCGGGCATGGTGGCGTGCGCCTGTAATCCCAGGTACTCAGGAGGCTGAGGCAGGAGAATCGCTTGAACCTGGGAGGCGGCCACTGCACTCCAGCCTGGGTGACAGCAAGACTCCATCTCAAAATAAATAAATAAATAAATAAAGAGCATATATGTATGCATGTAAAAATT</t>
  </si>
  <si>
    <t>726M</t>
  </si>
  <si>
    <t>chrX:49657338-49660338</t>
  </si>
  <si>
    <t>CCAGGTGTGCCTGTAATCCCAGCACTTTGGCAGGCTGAGGTGGGTGGATCACTTGAGGCCAGGAGTTTGAGATCAGCCTGGCCAACGCGGTGAAACCCCATCTCTGTAAAACAAACAAACAAACAAACAAAAATACAAAAATTAGCCAGGTGTGGTGGCAGATGCCTCTAGTCCCAGCTACTCGGGAGGCTGAGGCAGGAGGATCACTTGAACCCGGGAGGCAGAGGTTGCAGTGAGCCAAGATCATGCCACTGCACTCCAGCCTGGGTGACAGAGCAAGACTCTGTCTCAAAAAAAAAGAAAAGAAAAGAAAAAAGAAAAGAAAAGGAAGGAAGGAAGGAAGGGAGGAAAGCAGGAAAGAAAGAAAGAAAAGAAAGAAAGAAAGAAAGAAAGAAAGAAAGAAAGAAAGAGAGAGAAAGAAAGAAAGAAAGAGACAAAACCATTGTTAGCAGGGATGCAGAGCAGCTGGAACTCTTACAATGCTCTTCAGAATGCAAAATGGCACAGCCACTTTGGAAAGAAATTTGGAGTTTCTTAGGAAATTAAACATACACTTACCATATGATCTGGCAATCCCACTCCTGTGTATTCACCTTGGAAAAATGTTCAAATGAAACCTGTACATGAATGTTCATAGTAGTTTTATTTGTAATAGCCCCAAAGTGGAAATAACCCAAATATTCTTCAATGGGTGAATGGATAAATAAACTGTAGTAGCACTCAGAAATAAAAAGGAACTATGGATTCACCCTACAACTTGATTGTATCTCAAAGGCATCATGCTAAGGGAAAGAAGAAAGTCTCAAAAGGTGACATATTGTATAATTCCATTTATATGACATTCTCAAAAAGTTGTAACTATAGTGATGGAGAGCAAATCAGTTGTCAGGGCTTAGGGTTGGGGTAAGGTGTGACAATGGAACAGCACAAAGGATTTTGAGTGTAATAGAACTGTTCTTTATTCTGTTTGTGGTGGTGGTTACATGAACATATGCAAGTGCTAAAATTCTTCAAACTGCATGCCAACAAACTCAGTTTTACTATATGTTAATTTTAACATAAAAATAAATTATTTTGAACATCCTAAAGAACTTTTGTTTAGGTGGGTTATATCTATCAATATTTGCCATAATAGAACTTAAAAGTGATAAAATTTTTAAATATTAATTTGTTAATTCATTTAAAATAATACTGAAAACATGTTACATGTTACATAAATAACATACTTTTAGTGAAAAATAAGTATATATTCAAATATGCAAAACATTTAATTGCATTGTTTTACATTTTTACAAATCTGGCTGGATTCTCATATCTCCTTCTATATTCAACCTGTTGTAATATCATAGCCCCAGGAAAACTGCACTATGTACTTAATAAAGAAATCAATAAATTCAAATAAAATCTCGGTATTATTGTGAAAATAGTTTTGACTTTGTGAACCCCCAAAAGGTTCCCCCCCGGGGTCCCCAGAGCTCCCTTTCATTATTACTGCTAGTATATACCGAAGTGCCATACCCTCCTTAGGTGGTTCAGCTTCAGCTCAGGGTCATTGATCTAAATT</t>
  </si>
  <si>
    <t>1564M</t>
  </si>
  <si>
    <t>chrX:57525227-57528227</t>
  </si>
  <si>
    <t>AGCTGTAGACTGGAGCTGTTCCTATTTGGCCACCTTGGAACTGACCCCTCTAGTGTTTCTTTCAGCCCCCAGCCATCTGAAAACAAGAGACATTTTAGAATTACACCATACCCACATCTCTTTTTATCAAAATTGGGAAATGTATTTAGAATTAGAAGATAAAATAGAATT</t>
  </si>
  <si>
    <t>171M</t>
  </si>
  <si>
    <t>chrX:80974118-80977118_LTR55_LTR_ERV</t>
  </si>
  <si>
    <t>AGAGGCTCCCCACTGTGCTTCTGCGTGACACAAACTAGACATTTATGTTTCTTCTTTGGTCCTTATTTTCCTTGAGAGCTTCCTTGCTCTCCTCCCCTTCTGGAAGATGACCCCATTCCCATAAGCCTACGTATATTCTTATGCTATGAAAGGCTTCTGCTCTTATGTAAACTTGTCCAAGCATTCTCTAATAAAATTTGTGTCCTATTGCCTTTTATGGTCATATAGTTTTCTTTGATGTGCTCAAATTCCTCACACTTCTACATATGTACATGATCTATAATGTCCTATACAGAGAGAAATT</t>
  </si>
  <si>
    <t>304M</t>
  </si>
  <si>
    <t>chrX:100530563-100533563_MER126_DNA_DNA</t>
  </si>
  <si>
    <t>CAGCTAAGATCCAGTTTTTATAGGAACGTCTCTAATAATAAAGATGTGGGGAAGTGAAATCTGGGAATTTGGATCTTTAAACCAAATT</t>
  </si>
  <si>
    <t>chrX:100533563-100536563_MER126_DNA_DNA</t>
  </si>
  <si>
    <t>CATGTTCTCCCTTGAATCCAGTTTTACATAATTATCTCCACAGCAACCAATTTGTTGTGCCACAAATAGAAATTAGGATTTTGATGGGGAATAAGCAATTGCAAACAACTGCTGTTAAAAGTGAGCTCTGGCTCCCAAGGAATGGCTTTTGAAATAAATATCAGAATAAAAAGAGCAGATTAGAATACACGGGGTCACTGGCCAAATT</t>
  </si>
  <si>
    <t>208M</t>
  </si>
  <si>
    <t>chrX:104406033-104409033</t>
  </si>
  <si>
    <t>TTTTTGGTAACAAGATATGAGGCAAATGGGTACAACAACTGTACAGTATAAATT</t>
  </si>
  <si>
    <t>54M</t>
  </si>
  <si>
    <t>chrX:109574967-109577967_Mam_R4_LINE</t>
  </si>
  <si>
    <t>CAGTAAAGATCAAATTATTGAAGATGTAGTTCATAATGGAAACTATATATCTGGACTTCTTTCATTTGAAAGCGATTAAACACAAGAAAATTAAAGAAAAGCTAAGGAAAACAACTAGTGCATTTGTAGAGAAAATATTAAAAACATATCTCAATACAGGCAACCTAGATTAAGATAATAAATATATTTGTGCTATCAGTTTTATAATAATATATCCTTTAGGTTCAGTATGGAACTAAAGCTATCAAATATGGTTTCTTTTTCACACTGATTTCTGCAATT</t>
  </si>
  <si>
    <t>chrX:109577967-109580967_Mam_R4_LINE</t>
  </si>
  <si>
    <t>AGGACAGTGTTATTCCTAGGGTGTAATGAACTGTAACAACTGCTTCATAACATATAGTTGCTGATGCCTCATGTTCTGGACCACACAGAGTCAGACCTTGGCACATTTCTGCCTGCTTCATTGCCAGCTCCTTGGGCAAACCTTATAACCTGAGAGTGTCTGGGTTGCCAGACTCTGCAGAATCAGATTGCCTAAGTGAAGGGAGGGCATATGTAATATATAAGAGGCACCATTGCACACTGATGGTTAAGGGCACTGACTCTGGATGGTGACTGCATTGCACAACTCTAGGGAACACTTGGCCCAGCTTTGAATCCATTCTACCACATAACAACTACATGATATTAGACAAATCATTTAATTTCAGCCTTGTAAAATGGGGGTAATAATAGTATCTTCTTCATGGGGTTATTGGGAAGATTCAATCATATAATGAATGTAAAGCCCTTGGCACAGTGCCTAACACTGTGCATACCCAATCATGGTAGCTAGTATCAATATAAAAGTATCAGTGGGCAGAGGGTGGGTGGTGGAGAAATGATTCCAAGACCACCTTGGGAGCAAAGATCTGGATTTGCTGGCAAGTCAGACGATCACTAGGAAATGCCATCTGGGAAAAAAATGCCATGTAGTTATGTGTCTGATTATGATTTGACACATACATTCCTCACTACAGGGCAGGAACTTTGTCCTGATTACTGTGATATCCAGCATAGAATGGTGCTTCACACGTAGTAGTCACTCAATAAACATGGGATAAATGAATCAAACTAGGGGTTGCCGATGGCATAGGTCCCAGAGCTCTATAGCAGCCCACCACGGACAGCTTAGCACAATGCCCTGAATATAGTATGTGCTCAAGAAAGAATGAGTGATGTAAGAACCTCAGACAGTGTTGTACTTTACCATATCAGTTTCCACTTTACCTTAGTTGGATAAATT</t>
  </si>
  <si>
    <t>942M</t>
  </si>
  <si>
    <t>chrX:113357192-113360192_MamGypLTR3_LTR_Gypsy</t>
  </si>
  <si>
    <t>TGTTTAAAAGAAAATAGAAAAGAGAAAAAATATATAATAGTGTTTAGTGGCTTTAACACATATATTTCACTGTTATTAATCAATCAAGCCAACAAAAAATGAAAAGAATCTTAGGCACAGTAGCACGTGCCTGTAATCCCAGTAATTTGGGGGACCAAGATGGGAGGATTGCTTGATGCCAGAAGCCTGAGACTAGCTTGGACAACAAAGTGAAACCCCATCTCTACAAAAACTTTTAAAAATCAGCCATGTGTTGTGGCATGCACCTGTAGTCTCAGCAACTCAGGAGGCTGAGGCAGGAGGATCACTTGAACCCAGGAGTTTGAGGTTGCAGTGAGCTAGAATAGCACCACTGCACTCCAGCCTGGGCAACAAGAGTCAGACCCTGTCTCTGAAAACAAACAGACAAACAAACAAACAAAAACTCAACACCTTAAATACTGAGATTTGAGATATACAATT</t>
  </si>
  <si>
    <t>462M</t>
  </si>
  <si>
    <t>chrX:113360192-113363192_MamGypLTR3_LTR_Gypsy</t>
  </si>
  <si>
    <t>CCAGTACATATTTTTTATCTCTTTATTCTTAGAATT</t>
  </si>
  <si>
    <t>36M</t>
  </si>
  <si>
    <t>chrX:119437610-119440610_(TTTG)n_Simple_repeat</t>
  </si>
  <si>
    <t>ATTAAAGGCCAGCTGGTGGGGAAGGAGCAGGCAAATGAAACAAACAAACAAACAAACCAAAATT</t>
  </si>
  <si>
    <t>chrX:119440610-119443610_(TTTG)n_Simple_repeat</t>
  </si>
  <si>
    <t>CTTATTCACAGCTCTTGGGTCTTCTTTGCAAATATCACTCTAACTTTTAAAAGCGCAGGAAGAGCCAGGTCAGAAAAGTGACTCAGCAAACCACATAGTGTCATTTGAAAATCTTTTTTCCTGCTTTAGAACCTGAATT</t>
  </si>
  <si>
    <t>chrX:132610008-132613008_MIRb_SINE_MIR</t>
  </si>
  <si>
    <t>TTGAGATATCTTTCCTTGCTCTTTCTGTAAGTGGGACAGATCTTGCTTCCTTGAGTGCGTACTATGTGCCAGGTGCCCTACTGAGTGCATTAAACTCATTTTCTTTAATCCATAGAACAACGATGGATAGATGTCTCTAAACAACATCAGCTCCCTTCCAAATGACAGAGGATCTGTGCCTGCTCTCTGATTGGGCCTCATCCTTCAGGACAAAGGAAGAGATGCTTTCTCTGCGCTTTGCACAATGAATGTTGACTTAGCCCACCGTCAACACAATCCCACTTAGTGCCTTCAAGAGAAGTCTCTCAGAGTCCCATTCACTCTACTCAGGGTAAGGCCCAAGTACTGACTTCCCAGGATGCCTTGCGCTGAGCACACCTGAATGATGACCCACAGAAGAGCTGAGGCCTGGGTTTCAGCTGCCAATT</t>
  </si>
  <si>
    <t>428M</t>
  </si>
  <si>
    <t>chrX:132613008-132616008_MIRb_SINE_MIR</t>
  </si>
  <si>
    <t>GGCCACTGCCAACTGTGTTGGAAGTCCAGGCAGGGATTGTGGCGGGGACTAGGAATAGGAAGGAGACATGGAAATGGTGTAGTACAAGGCAGAACACAAACAGAAGAGAATT</t>
  </si>
  <si>
    <t>112M</t>
  </si>
  <si>
    <t>chrX:136029303-136032303_LTR90B_LTR_LTR</t>
  </si>
  <si>
    <t>TTCCAGAAGAGGGAATTTTCTTTTCCCATTGAAACTTATTTAGTGTACCTAGAAGGCCCTTGGCTTCCAGAGGTGTTACACTGGAAAGAACCAGACACAGTTGAATTAGAATCTTGGCTCTGCCATTTACTGCTGTATGAACTTGGTTAGGTTACTTTGCGCCTGTTATTTCCGAATTTGTAAAATGGAGATAAAATATTAACCCCATTTGATTGCTGTCAGGGTGAAGTGAGCTAACATGAAATATTTAGCACAGTGCCTAGCAAGTAGTACACATTTAATGTTTCCTATTCCTCCTTCTCTCCAATATAGGTTCTCCAAGACCTAGGGAGCAGTTGATTTATAAATGTCTCATACAACATTAGCTCATGCATGCAGAGAGATGATTATGCAGTGAGAACATACTAAGCTACGATATTCTCTATCTGAGTGCCAAAACGTGGCTGTTCTAGTTAGGGGGAGGGTGCAAGGAAGAGTAATGACATATATCTCTAATAGTGCTCTTTCTTTATTTTCTTGTCTTGGGTTGAAAAATGCTTTATTTTTGTTTTTGATTCCCAAGTTTTATTCAAGAAGTCATAAAATATTCCAGATAAGTGAATT</t>
  </si>
  <si>
    <t>chrX:154290623-154293623_AmnSINE1_SINE_Deu</t>
  </si>
  <si>
    <t>ATCACTTCATCCACTACTGCAGTGCACCCACCCTTGGGCCTGGGGGGAGGGAGTGGGTTGAAAAACTGCTCAAGAAACAGAAGTTTAGCAAGGGTCATGAAGAATACTGCAAGTGAAACTGCAGAGAGAGGTTACGTAGGCAGAAAGCAAGTCAACAAAAGCACTTAGTCAGGATCCGTAACTTGAAATTGACTCCTTTGGAAATTGCCATAGAACCCTTAATGGACATCATCGGCTGGACCTGGGATCTGATGAATCCCACAAAAGTCAGCACCTTCTACAGAACAGATGCCCTGATCACCAAGGACTTGGTACTGATTTAGAGAGAAGAGAGCAGCTCCTAGCAGCATCAACATCTATTTGTCGCTTATTTGCCCTGCAGCAATTCACCTGCCTTTCCTTCTCCCATCCTGTAAATATCCTAGGTTTTGCTCCAGTGTTTCCCATCCCAGTACTGACCTAATT</t>
  </si>
  <si>
    <t>465M</t>
  </si>
  <si>
    <t>chrX:154293623-154296623_AmnSINE1_SINE_Deu</t>
  </si>
  <si>
    <t>TGCCAAATACTGAACAGAACAAAGGAGCATATCTTCGTAGAATCCCAGCACCTGGAAAAAAAAATCATTAAAATCACCACAACTGAATAGAGCCAAAACAAAGAGGGGGAGGACAGAGGAGAAATAGAAATACATACCAGGTTAGTCATCAGGCAAAAGCTTAAGCAACAGCTCCTGTACTCCCCTGACCTGTCAGAAAAAGAAAAGTTTATGGAGTACTCTGTTACGAGAGTCCCAGTACAATGGAAAATAATT</t>
  </si>
  <si>
    <t>chrY</t>
  </si>
  <si>
    <t>chrY:13250366-13253366</t>
  </si>
  <si>
    <t>CCCACGGATGAAAGTGCCTTCCCATCAGCCCCTGCGCTGGGCCCCGTCGACCCTGGCGACCCTCGTTCGAGCCCAGGGTGCGCCTTGGGCTCACTAGGGTTACCCAAAAGCGGGCAGAAGGCCCATGAGGGGAAGGTGAGGCACCTGAGGCAGAAAAAAAAAAAAAACTGTGCCGCGGAGAAGCGGGGCCTGGTTCCCCCACGGACGAAAGTGTCTTCCCATCAGCCCCTGAGCTGGGCCCAGGGGACCCTGGCACCCCTGGTTCAAGACAAGGGTGCGCTTCGGGCCTCTTGGGGTACCCCATGGCGGGCAGAAAGCCTATGAGGGGAAGCTGAGGTTTGAGGGAGGAGAGGTAAGGCACCTGAGGCAGAAAAGAAAAAAATAAAACCGCGCCACAGAGAAGCAGGGCCTGGGTACCCCACGGACGAAAGTGCCTTCTCATCAGCCCCTGCACTGGGCCCCGGGGACCCTGGCATCCCTGGCTGGAATCCAGGGTGCGCCTCTGGCCTGCTAGGGGTAACCCATAGCAGACAGAAGGCCCATGAGGGGAAGGTGAGTCACCTGGGGCAAATAAAAAAAAAAACTGCGCTGCGGAGAAGCGGGGCCTGGGTCCCCCATGGGTGAAAGTGTCGTCCCATCAACCCTTGCGCTGGGCCCCGGGGACCCTGGCGACCCTTATTCGAGCCCAGCTTGTGCCTCGAGCCGCTAGGGGTACCCCAAAGCGGGCAGAAGGCCCATGAGGTGAAGGTGAGGCACCTGGGGCAGAGAAAAAAAAAAAAGCGCCTCAGAGAAGAGGGGCCTGGGTCCCCCACGGAAGAAAGTGTCTCCCCATCAGCCCTTGCGCTGCGCCCCGGGGACCCTGGCATCCCTGGTTCGAGCCCAGGGTATGCCTCGGGCCGCTAGGGGTACCCCAAGGTGGACAGAAGGCCCATGAGGGGAAGGTGAGGCACCTGGGGCAGAGAAAAAAAAAAATGCGCCGCCGAGAAGTGAGGACTGGGTCCCCCACGGACGAAAGTGTATTCCCATGAACCCTTGTGCTGAGCCCCAGGGACGCTGGCACCCCTGGTTCGAGTCCACTGTGTGCCTAGGGTGGCTAGGGGTACCCCAAGTCGGACAGAAGGCCCATGAGGGGAAGTGAGGTTTCAGGGAGTAGAGGTGAGGCACCTGTGGCAGGTGTCCATCTGTAAACTGTTTATCCATGTGAGCCCTGATGTTCACCAGGGGCTGGATGTCCCCCTGGGGCTAGATGTTCGCCTGGAGCCTGGTGTCTACCTGGGGCCTGATATCCATGAGAGGTTTAGTTATCCACCTACGGCCATCTGGAGCCAGATGCCCACCTGAGGTCTGGTGTACACCTAAGGCCTGATATCTACCTGGGGCTTGGGTGTTCATGTGGGACCTGATGTCTACCTAAGACCGTGTGTTCACCTGGAGCCTGAGTGACCATCTGGGTTATGATGTTCAGCTGGGTCCCAGAGTTCAGCTGAGGACTGGGTCAACCTTCTGCTTGTTGCACACCTGGGGACTAGGTACCCACCTGGGCTCTGGTGTTCACTGGGGCCTGATGTCTATCTGGGGCCTTGTATTTACCTAGGACCAATGCATCCACCTGAGGTCTGAGTGCTCTCATGGAGCCTGGAGTTTTCCTGGGGCCTGGGGTCTGCCTTAGGCTTAAGTGTACATCTGTGGCCTCATGTCCACCTTGGGATGGATGTCCACCTGGGGATGGATATTCAATAGGGGCCTGAGTGTCCACTTAGTTTGTGATGTCTACCTGGGGCCTGGTGTTCATCTGAGGTTTGATATCCACCTGGGGCCTGGACATTTGCCTGGAACCTGATGTACAGCTGGTGGCTGAAGTTCATCTATGCCTGGTGTCCCCCTGGGGCCAGGTAGTCAACACAGGGCCTGAAGACCTTCTAGAGTTCAGTGTTCACCTGTGGCCTGAAGTCCACCTAGGGCTTGGGTGTCCAAATAGGGCCTGGTGTCAGCTTGAGATTTGTGTATTTTCCTAGGGACTGGTTGTCCACTTGGGGCTTGATTTTTTACTTGGTTTTTGTGTTAATT</t>
  </si>
  <si>
    <t>2067M</t>
  </si>
  <si>
    <t>chrY:14664619-14667619</t>
  </si>
  <si>
    <t>TCAGCCTCCTAAAGTACTGGATTACAGGTATGACGCATTGCACCTGGCCTAGGAATCCATTCTTAAAGGAGACTCTCCCTGAATT</t>
  </si>
  <si>
    <t>chrY:20376622-20379622_ALR/Alpha_Satellite_centr</t>
  </si>
  <si>
    <t>GATTTTTCCAACCGTCTGTATAAAAGAATGGTTTAACTATGTAAAGTGAATTCATACAACACAAAAACAGTTTCAAAAAATAGTTTCTTTCTACTTTTTATTCGGGTATATTCTGTTTTCCCATGTGGGCTTCAATGTGCTCCCAAATATCCCTTCACAGATTCTCCAAGGAGAGATTTTCCAACCTGCTGAATCAAAAGAAAGGTTTGACTCTGTCAGTTGAATTCACACATCATAAAGCAGTTTCACAGATAGTTTTTATTGATTTTTATCTGGTAATATTCTGTTTTTCCTTATGGGTTTCCATGGCCTCCCCAGTTTCCCTTTGCAGATTGTTCAAAAAGAGTGTTTCCAACCTGCTGAATAAAAAGAAAAGTTTAACTCTGGGACATGAATCCAAACATCACAAAGCATTTTCACAGATAGCTTCTTTTTAGGTTTTGCCTAGGGATACTCCTTTTTTTCCTTCATTGGCTTCAATGGACCAAAATATATTGTTCCAGATTGTCCAAAAGGAGTGCTCCAAACGTGCGGAATCAAACGAAAGGATTAACTCTGTGAGATGAATCCACACATCACAAAGCAGTTTCACAGATAGATTCCACTGTTTTTCTGGGGATATTCAGTTATTCAACAGCTCAGTGGACTCCAAAAAGTCCCTTCACAAATTCTCCAAAAAGAGTTTTTCCAATCTGCTGAATCCAAAGAAAGATTTAACTCTGTGAGACAAATCCATACATCACAAAGCAATTTCACAGATAGCTTCTTTCTAGATTTTACCTGAAGATATTCGTTTATTTTTTCCATGGGCCTCAATTAACTTCAAAATATTTCTTCATAGATCCTTTAAAAAGAGTATTTCAAACCTGCTGAATAAAAGAAAGGGTTAACTCTGTGAGATGAATCCACACAACACAAAGCAGTTTCACAGATATGTTCTTTCTAGTTTTTACCTAGGTATACCATATTTTTCCCCACAGGCCTCAATGGGCTCCAAAATGTCCCCTTGCAGATTCTCAGAAAATGTGTTTCCAACCTGCAGTATCAAAAGAAAGGTTTAATTATTTGAGGTGAATCTACATACCACAGAACAGTTTCACAGATAGCTTCTTTCTAGTTTTTATCTGGGGTTATTCGAATTTTCCTCATTGCCATTGGTGGGCTCCCCATTGTCCTATCACACATTCTCCAAAAGTGTTCAACCCTATGAGAGGAATCCAGGCATCACAAAGTAGTTTCACAGATAGCTTCTTACTTATTTTCTTTTTTTTTAAATGTCTAACCCCATCACAATT</t>
  </si>
  <si>
    <t>1295M</t>
  </si>
  <si>
    <t>chrY:24588030-24591030</t>
  </si>
  <si>
    <t>TAAACACTGGGCCAAGTTGTGGACTGCTTGTGCAATT</t>
  </si>
  <si>
    <t>chrY:24591030-24594030</t>
  </si>
  <si>
    <t>GTTGGGAGTACTCCAATGTGCAGGGAATATTTGGAGTACAAACTGCGGCCACCCTGGCCAACTATCGATTTGAGGGCTTTCATAGGCAGAACAAAATGGCAGTGAGATTGATTGATACAAGGTGGGATGTGGCCTCCACACTTGCCTTTTCATATCCTGACATACGTGTGCCTCATCATCCTATGGATTCTTGGGTATGGCTCAATGTCTTCCATGCTAAACATTTCCCAGTTCATGGAAGTTGACCCTCAGGGGAATACATTGAGTGAGTGTTTCCTTCTAAACACTGTCACATTTCAATGACTGGGCAGCTGTGATAATT</t>
  </si>
  <si>
    <t>322M</t>
  </si>
  <si>
    <t>&gt;chr12:75896315-75899315</t>
  </si>
  <si>
    <t>TGTGTGACTCTGGTAACTAGAGATCCCTCAGACCCTTTTAGTCAGTGTGGAAAATCTCTAGCATAACTGACCTGTCTCCCACTTACATAGCATTATTATATCTAAGGCACTGTTCTAAGCTCTTTATAATTACTCATTTAATCCTCACTAACAATTCTTTAAGATAGGTATTACCATTACTCCCACTTTAGGTATGGGGAAACTTAAGTATGGATGGGATAAATAACTCGCCCAGTCACATAATGAATTAAGTGTTAAGAACAAGTCAATCGAGACATCACTGTTTCAAGAAGCTTACACAGCTACAGAAGAAAGATAAGTCAATTACTACAAGAAAGGGCCATAAGAAATAAGGCAGGTGTTATGGAAGCATGGTTTAATGACTGCATCACTCCACTTTCCCCCTAACTACTATCAATTCCTAACTGCTGTGCCACT</t>
  </si>
  <si>
    <t>&gt;chr12:133229438-133232438</t>
  </si>
  <si>
    <t>TGTGTGACTCTGGTAACTAGAGATCCCTCAGACCCTTTTAGTCAGTGTGGAAAATCTCTAGCACTCCTTATTCTTCAAAATTCTTTGGTTATTCTTATCCTTACCCTTTATATGAATTTTAGGATTCGTCTGTCAAGTTCTATCCAAAAAGCTTTTGGCAGATTCTTTTTTATTGGAATTACACTGAATTTTATGAATTAATATGGGGCAAACTGCCATATTTTAATACTGAGTCCTTTCATCTGTAAAGATGGTACCTCTTTTTGTTACTTAGGTAAATTTTTATATGTTCAATAAAGTTGTGTATAGGCCAGGCATGGTGGCTCACACCTGTAATCCCAGTGCTTTGGGGGGGGCCCAGGCAGGAGGATCACTTGAGCCCAAGAGTTTAAGATCAGCCTGGGCAACAGTGAGACCCAGCCTCTACAAAAAATACATAGCCAGGTGTGGTGGTGCACACTTGCAGTCTCAGCTACTCAGGAGGCTGAGGTGGGAGGATAACGTGAGATTAAGAGTTCTAGGCTGTAGGGAGCCATGATCTTGCCACCGCACTCTAGCCTGGGTGACAAAGGAAGACCATGTCTCAAAAAGAAAAAAGTTGTGTAATTTTTTCTGTAAAAGTCTTACACACATTGTTACCATGAATTTATTCCTTAGTACATTATTTATTGCTATTGTAAATGGTATCTTTCAAAAAATATTTTGTTTCTAGTATAAATGAAAGCAATAGACTTTTATATCTTACCTTGGTATCTAATTGTTGCTGAAATACATATAAGTTAACACAAAATCTAGGTTTCCTTACATTTTCTGTTAACAAATTACATCGCCTGTAAATAATAAGTTGATGTCTCCCTTTTCAATCCTTAATTCTTTTTCTGGTTTAATTATGCTGGCTAGGATCTCCAAACTGTTTTGAACAGAAGCAGTGGTTAACAGGCATCCATTTCTTACTCCTTACTTCAATGCTTCCAGTGTTTTGTGGTTAAGTATGAGGTCTGCTGTTAGGTTTCAAGAACACTTTATCAGGTTAAGAAACATCTCATCTATTCTGATTTTGATTGTTCAAACTTTAACATGAGCAGATGTTAAAGTTTTACCGCATGTTGTTTCTGCATCTATTGGAGATGATCTTACGAGCCTTCTCCTTTAATGATGAATTAGTGGATTTCTCCCAAGAAAAACTAACCTGGCAAATTCTAAAATTAAACAGTGCTTGCTATTCCCAGCATAAGTCCTAGTTGGTCATATTGTTATTGTTCATGTATGTTGATATTTTTTCATCTATTGTTCATGGCCCGTAACTTTCCTTTCCTGTTTTCAATTATGTTACCAAAGTAACAAGGATTGCCAAGGTTACCAAATGAGCTAAGGGTTTTTTTTTTCCTTTTTCTCTTAAAAATCATTTGGGTTTGATGTTTCTTTTACACTTATTTTTTTTCGTCTCTTTTTTTTTTCTTTTTGTGGAGAACGGGGTCTCGCTATATTGCCCAGGCAGGTCTCGAACTCCTGGGCTCAAGCTATCCTCCCGCCTCTGCCTCCCTGAGAGCTGGGATTACAGGTGTGAGCCACTGCGCCTGGCCTGTTTCTTTTTAAGTGTCAATTTCTGTAATGGTTAAAGTTCTATTCAGGTTTTTATTACTTCTTAGGTCAGTGCATAACTTGAGGATACTGTCCGTTCCATCTATGTTTTCCAACTGTTTAGCAGAAAATGGGAATCCTTCCATTTTTTTAGGCTTTACTATATCTATAATGATGTCTGTTTTCATTAAAATAAAAAACTCTGTCCTGAAAAAGATGTGACCAGCCAGGACAACATGACAAAACCTTGTCTCTACAAAAAATTACAAAAATTAGCTGGATGTGGTGGTGTGCGCCTATAGTCCCAGCTATGCAGGAGGCTGAGGCAGGTGGATCAATTGAGCCTGGGAGGTCAAGGCTGCAGTGAGCCATGACTGCGCCACTGTACTCCAGCCTGGGTGACACAATGAGACCCTGTCTCAAAAGAAAAGAAAAAGATGTGACTATTTTCCTAAGTCTTTTCAAAGAACAACATTTTGGTTGTATTGTTTGTTTCACTCATTCTGGCTCAATTCCTAACTGCTGTGCCACT</t>
  </si>
  <si>
    <t>&gt;chr15:50208426-50211426</t>
  </si>
  <si>
    <t>TGTGTGACTCTGGTAACTAGAGATCCCTCAGACCCTTTTAGTCAGTGTGGAAAATCTCTAGCACCTACTGCTCACGCTAACATGTTATCTGAGCATATCAGCCCCTTCAAGTAAATAATAAGTCCCAAGATCTCTGCTAAGTTGGCTTGATTTGGGAACTTCCTTCTGGAGTCCTTCCCAATCCACTTTCACACAAAATAGGATGCCTGCTATATCAATGTATCATAATTCCTAACTGCTGTGCCACT</t>
  </si>
  <si>
    <t>&gt;chr8:145229134-145232134</t>
  </si>
  <si>
    <t>TGTGTGACTCTGGTAACTAGAGATCCCTCAGACCCTTTTAGTCAGTGTGGAAAATCTCTAGCAGAGTCCCAGCATCAGTAGCAGCAGACAGACTTGCTCACTGCCACTCTGCGAAACCAGTTACAAACTGTCATGGTTTAGCCCCAGGCCCACGAGTGGGAGTGATTTTTGTTCTTCAAAATAGCCAATGTAGGTCACAAGCCTCAGCACGGAACACTAAGTTCACGTGGAACCTGCCAATTCCTAACTGCTGTGCCACT</t>
  </si>
  <si>
    <t>&gt;chr4:74615854-74618854</t>
  </si>
  <si>
    <t>TGTGTGACTCTGGTAACTAGAGATCCCTCAGACCCTTTTAGTCAGTGTGGAAAATCTCTAGCAATAGTGGAATCATATCACAACATGATTAAAATGTAAGGTAAACTATCCCCTATGAAATACAATTCCTAACTGCTGTGCCACT</t>
  </si>
  <si>
    <t>&gt;chr12:75893315-75896315</t>
  </si>
  <si>
    <t>TGTGTGACTCTGGTAACTAGAGATCCCTCAGACCCTTTTAGTCAGTGTGGAAAATCTCTAGCATACACATTTTACATGTTGGCTGTATATTGAATGAACAAGCTGTTGCTTTTGCTAATTCCTAACTGCTGTGCCACT</t>
  </si>
  <si>
    <t>&gt;chr14:96546687-96549687</t>
  </si>
  <si>
    <t>TGTGTGACTCTGGTAACTAGAGATCCCTCAGACCCTTTTAGTCAGTGTGGAAAATCTCTAGCACCAGACTTCCGTTCCAGAAAGGAGTCAGGATGGTGTGCATAACTGGATGTCCACCTCCCATTAGACAGAGAACTCTTGAAGGCAAGGATATGGTCTACTCATCACAAACCCCCTCAGCCCCATCCTTAACATACAAAAAAAGTGACAAGTAAAAGCATGCAGAATTAATGAACTTGAAATCAGCAGAAGGGCTCCCCACAGGCGGTACTTCATAAACCCCAATCCTGGAGCTCCCAGCCGTGGGACAGGCCTCATGGGGAGTCCCCTTTGCCCTGCACCTGTAGTGGGAGCTCAGAACTGCCAAAGAGGATGGTCAGTGTGGGACGGATTCTGCTGTCTCAGAGCGTGGGAAATGAGGGTGGGTTCTGGTGTCAGAAAGGCTTGGGGCTGAATCCTGCTTTGCCACATATGGTGGAGCTTGGGTGAGTTACTTACCCACTTGCCTCAATTTCCCTTCTATAAGTAATGAAGAGAATGCAGTCCAACCAGCGAGATTGTTGCAAGCAGTGAATAAGATCATGTATAAGAAAGCATGGCCCAAGACAGTTACGCAATGATTACCAATATTCCTTCCCTCTGTCGTCCTTGTAGGACAGTATCACATGCATCTCTTATCCAGCTGCTTAAGCTAAAGTGAGGAAATCAGGAACACGGCATTTCTGGTCATGTGCTTTTTGTGTGATCGATAACCAGGTACTCATTTTCAGTTGTCAGCAGATGGCCACCCGTGCCCCCTAGTGTATGCTGAGACAGGCGGCTGAGAGGTGCTCCAAAGCTGGTCAGCCCTGTTGCTCCATCCATCTGTCTCAGGTTTGTTGGTTTTATTTTGTTTTGATATTTTTTTTCTTTGTAAAATAGGTTCTAAATGGAAAGTGCTGAGTTAGACATAACAATAACTTCCAACAGCAGAATTCCTAACTGCTGTGCCACT</t>
  </si>
  <si>
    <t>&gt;chr1:110892966-110895966</t>
  </si>
  <si>
    <t>TGTGTGACTCTGGTAACTAGAGATCCCTCAGACCCTTTTAGTCAGTGTGGAAAATCTCTAGCACTGAAGTGTTTCTGTACATAAATATACACAAATGGCATATATTAAGATACTTATCGTAGGCTGGGCGCGATGGCTCATGCCTGTAATCCCAGCACTTTGGGAGGCCAAGGTGGGCAGATCACGAGGTCAGGAGTTCAAGACCAGCCTAGTGAACAGAGTGAAACCCCAACACTACTAAAAATACAAAAAATTAGCCGGGTGTGGTGGCAGGCACCTATAATTGCAGCTACTCCGGAGGCTGAGGCAGGAGAATCGCTTGAACCCAGGAGGCAGAGGTTGCAGTGAGCCAAGATCACGCCATTGCACTACAGCCAGGGCGACAGTGCAAGACTCCATCACAAAAAAAGAAAGAAAGAAAGATACTTATCTTGGGAGCTAGGTAAAACTATTGATACTCAATTCCTAACTGCTGTGCCACT</t>
  </si>
  <si>
    <t>&gt;chr19:50327915-50330915</t>
  </si>
  <si>
    <t>TGTGTGACTCTGGTAACTAGAGATCCCTCAGACCCTTTTAGTCAGTGTGGAAAATCTCTAGCAGTTGTTCATTCATATGTTCACTCATTAATTCAACAAATGTTTGTGGAACAAATCGTCCTGGGCACCAAGGAGTTAGTGGGCATGAGATAGGCAAGGTCCTGGCCCTCATGGAACTAGTTTGCCTGGGTGACAGGCCGTGTGTAGGGAGCCCTTGGTCATGGCCGGATGCTGTTAACATTCACTCATTTTGACCTCCTGGGGCTCCAGGCACCTGTTAGCCGATGAAAGCGGGCAGCAGAGACCCCGGGGAATGATACTGGGTAGAACAAATGGGAGTAAGTTAGAGGACTTGGGAACACCAAGTCAGAGCCCACTTGTGTCACCTAGGGGGCTTTTATTTTTATTTTGTGTCTGCCATATCAAGGGGTTTATTTGGAATTCCTAACTGCTGTGCCACT</t>
  </si>
  <si>
    <t>&gt;chr3:19993674-19996674</t>
  </si>
  <si>
    <t>TGTGTGACTCTGGTAACTAGAGATCCCTCAGACCCTTTTAGTCAGTGTGGAAAATCTCTAGCACTGCTTGCTATTTCACTGCATATTCTAACCACTGAGGATTAATTCCTAACTGCTGTGCCACT</t>
  </si>
  <si>
    <t>&gt;chr4:10140150-10143150</t>
  </si>
  <si>
    <t>TGTGTGACTCTGGTAACTAGAGATCCCTCAGACCCTTTTAGTCAGTGTGGAAAATCTCTAGCACTCCAATCTACTAGCTCTATAAATCTGCCTACTCTACATATTTCATAAGATTATAATCATCTGTCTGGTTTTTATCAGTTTCCATCCACGTTGTTGCGTATCACAGCTTTTGATAAACAATCCTTTGCATGGAGATGTCAGTTTCTTCTTGGTATTGACGTTGGGTTGGCTTCCGTGTTCTGGCTGTCATGAATAGCGTTGCAGTGAACATTGGGCATATGAAGGTGTTTGCTTCAATCCCTGTTTGCAATTATCTTGGGTAAAAGTGGAACTGTTGGATCATATGGTAATTCTTAGGTTTTTGAGGTACTGCTTCTGGAGGTGGTTCTAGCTGGAAGACTTATTCCTGAGGCTGCTGAGTAAAATCCCCTATCACATCTACACTCCATGTGGCGATTACATGATTGAAATTCCTAACTGCTGTGCCACT</t>
  </si>
  <si>
    <t>&gt;chr14:96549687-96552687</t>
  </si>
  <si>
    <t>TGTGTGACTCTGGTAACTAGAGATCCCTCAGACCCTTTTAGTCAGTGTGGAAAATCTCTAGCAGGTATGGTCAGCAGAGTGATGCCCCCACCAAGGATGTCCACGTCCTAACCCCTAGAACCTGTGGATGGATTACCGTTCATGGCCAAAAGGACTTTGCAGGTGTGATTAAGTTAAGGATTTTGAGATGGTAGGAGTAGCCTGGATTAGCCAGGGGAGCTCAATGTCATCACAAGGGCCCTTATAAGAGCGAGGCTGGAAGATGAGAGAGAGAGATTGGAAGATATTACACTACTGGCTTTGAAGATGGAGGAAGGGGCCATGAGCCCAGCCATGAGCCCAGGAATGTGAGCGGCCTCTAGAAGCTGGGAAAGGCGAGAAAACAGATTGTCCCCTAGAGCCTCCAGAAGGAGTGCAGCTCTGCCAACACTTCGATTTTAGTCTAGTGAGACCTCTGAAACTGTATGATACATTAGTGTTGTTTTCAGCTACTGTGCTTGTGGGAATTAGTCACAGCAGCGACAGGAAACTGACCTGCAAAGCTATTAAATAAATACCTGCCGGGAGGCAGAGAAGGGAGGGGTGCAGAGGCTGGAGGGCATCACCCTGACCCGTTTGGCAGGAATGTTAGGAATACAGGTGCCGAGTGCCTCCTGGCAGGAACCCATCAGAAGCAGGTGCTCAAGGGCCACCTGATGGCCTGGTTGGCGGGAGCCCTACAAAAGGCTCTGTCCAGGTTCCCTTCCTCTTTCCCCAGTGATTTGGATGAAAATACTCATCTCATTCACATTTGCCCTAAAGAGAAGAGAGAGACAGGACATATGCCCAGAGAGCTCCATAGGGTGGGAGAGTGGCTCAGATCCCATTCGTGGAGTCCAGGGAGACATCTGTCTGAGCAGCCAGCAGCATGGGCCTGGTGAGAGAGAAGAGACAAGAAGCAATGAGTGGGAAGGGACAGGAACGCTGGTTAATTCCTAACTGCTGTGCCACT</t>
  </si>
  <si>
    <t>&gt;chr22:50533869-50536869</t>
  </si>
  <si>
    <t>TGTGTGACTCTGGTAACTAGAGATCCCTCAGACCCTTTTAGTCAGTGTGGAAAATCTCTAGCATAACCTAACTAAGGAGATGGAAGACACGTAAAATGACACTAATGAATGAATTAAATACCTCAATAAACAGCAAGACAACCGCGTTCATGAATTGGAAAACCTAATATTATTAAAATGACAATCTTAAGACTTAATTATTAAGATGATAATACTACTCAAAGTGATTATGTGATTATTAAGATGTTAATCTTAATAATTATTATTAAGATGTTAATCTTAATACTTAATTATTATTAAGATGACAATCTTAGACTTAATTATTAAGATGACAATACTACCCAAAGTGATCTATTACACAAATTCAGGTTGGGTGTGGTAGCTCATGCCTGTAATTCCAGCACTTTGGGAGGTTGAGGCAGGTGGATCACTTGAGGTCAGGAGTTCAAGACCAGCCTGGTCAACATGGTGAAACCCCATCTCTACTAAAAATACAAAAAAAATTAGCTGGGTGTAGTGGCAAGCACCTGCAGTCCCAGCTACTTGGGAGGCTGAGGCATGAGAATTGCTTGAACCAGGGAGGCGGAGGTTGCAATGAGTCAATATCACATCATTGCACTCCATCCTGGGTGACAGAGCAAGACTCTGTCTCAAACAAACAACAAAAAAACCCAACAAATGCAACGCAATCCCTATCAAAGTCCTATGGGTCTATTTTTATATAAATAGAAAAACTCATCTAAAATTCTAATGGAATCTCAAGGGACCATGAATAGGCAAAATGGTCTTGAAAAGGAGTAACAAAATTGAAGGTTTCATACCTCCTGATTTCAAAACTTCCTACAAAGTTACAGTCATCAAACTAGTGTGGCACCAGTGTAAGGACAGAAATATAAACCAATGGAATAGTAAAGAGACCCAGAAATAAACCCTTGCATGTGCAGTCAATTGATTTTTGACAAGGACCATTCAATAAACTGCAATTGTGCAGTCTCAAAAAAAAATAGTGCTGGGAAAATAACCATGGGCAAAATAATAAAGTTAGACTCTCGTTTTACACCAAACACAAAAATTAACTCAAAATGGATTAAAGAGGCCAGGCGTGGTGGCTTACCCCTATAATCTCAGCATTTGGAAAGGCGTGGGATGGGCGGATCACTTGAGCCCAGGAGTTCGAGACCAGCCTGGGCAACATAGAGAGGCCCCATCTCTACAAAAAATACAAAAATTGGGTGAGGCAGCACACACCTGTAGTCCCAGCTGCTCAGGTGGCTAAGGTGGAAGGATCACTTCAGCCTGGGAGGTTGAGGCTGCAGTGAGCTGTGACTGTGCTGCTGCACTCCAGCCTGGGCAACAAAGTGAGATCCTGTCTCAAAAAATTTTTTTTAATGAATCAAAGACTTTAATTTAAAAGCAAAAACTATAAAACTCTTGGTAGAAAAAAATCTTCATAATCTTGGATTAGTCAATGGTATCTTGAGTGTGACATCAGAAGTACATGCAATAAAAGAGACAAATTAGACTTCCACCAAAATTTAAAACATCTGTGCATCAAAGGATACCATGAAGAAAGTGAAAAGACAATTGATAAAATGAGAGAAAGTATTTGCAAATCATGTATGTGATGAGAGATTAATATCCAGAATATATAAAGAATTCCTACTACAAGAAAACAACCTAATTTCAAAACGGGCAAAGGATTTGAGTAGATATTTCTCCAAAGAAGATATATAGATGGCCAATAAGCACATGAAAAGATGCCCTCACAAATCATTAGGGAAATGCAAATCAAAACCACAGTGAGATACTACCTCACAACTACGAGGAATAGCTACTGTCAAAAGAAAAAAAAAGAAAAAGAAAATAGCAAGTGTTGGCAAGGATACAGAAAAAGTGGCAGCCTCATGCACTGTTGGTGGGAACATATAACGGTGCAGCTGCTGTGGAAAACATCTGGTTCCTCACAAAGTTAAACCTAGACTTACCATACAGCCCAGCAATTCTCTTCCTAGGCGTAGCCCCAAAAGAACTGAACAAGGACTCAGACAGACTTGTTCATGGCAGCACAATTCACAACAACCAAAAAGTAGAAACAACCCAAGTGTCCATCAACAGATGAATGGAGAAACAAAATGTGATTTATTCACACAATGGAATATTCAGCCATAAAAAAGGAATTAACTTTTGATACATGCTACATGGGCAAATCTTGAAAACAGAAGTCAAATAGCCAGACACATGATTCCGCTTATATGAGGTATTTAGAATGGGCAAATTCATAGAGACATAAAGTAGAACACTGAATAACTGTTTAATGGGTACAGAGTGTCTACTGGGATGCTGAAAAAGTGCTGAAGACAGATTGTGGTGATGGCTGCGCAACAATGTGAACGTGCTTAATGCCACTGAACCGTACATTTCAATATGGTTAAAATGGTATATTACGCATATTTTACCACAAGAAAAATATCTAAATAAAAAATAAATCCAGAAGTACATTCAGGTTTATACCAAATGGGGATCATTCCCATCAAGTGAGAACGGCTCACAACACAGAAACTGTATTTTCCACCATATTAATAGCAAAGGGACAGAAACTATGGGATCATTTGGAAGATACTGAAAAGTACTTGAAAAATCCATTACTAATTTATAAAAGCAAGATTGTGAGTAGAGATGAACCCTCTTCACCATAACAAAAAAGGTCCTGCATTCCTTACAAGATGGAACAAGTGAAGGGCAGCTGACCACCAAGAGGGCTGGGATTTGCTGGACACCCAGGGGCCAGTTTTTCCACATTGTCACATTTCTGAGATCAGAATGAGTCTCACAACCTACGTTTCCATTTTAAATTCCTAACTGCTGTGCCACT</t>
  </si>
  <si>
    <t>&gt;chr12:46210636-46213636</t>
  </si>
  <si>
    <t>TGTGTGACTCTGGTAACTAGAGATCCCTCAGACCCTTTTAGTCAGTGTGGAAAATCTCTAGCATAAATTTGATTTGTAGTACCTAGTGGTAGGGGATGGAATTGAGCATGAGAAACTTTTTGTAGTGATAGAGATACTCTATATCTTGACTGTGATGATTAAAACTATACATCTGTCAAAACTTAGAATTGTAGAACTAAAATTAGCATGGGTTTTACTATGTTAATGATATTGCAGTAATTTGGAAGAAGTCCATTGAAATGCAATAGTAAGAAGTGTAGATTAGTCTGGGCACAGGGCTCATGCATGTAATGCAGCACTTTGGGAGGCCGCAGCCGGAGAATTGCATAAACTCGGTAGATTGAGACACCAGCCCGGGCAACATAGGGAGACCTCTCTCTACTAAAAATAAAATTAGTTGAGCATAGTGGAGCCTTCCTGTAGTCCTAGCTACTCAGGAGGCTGAGGTGGGAGGATCACTTGAGCTTGGGAGATTGAGGCTGCAGTGAGCTATGAAAGCGACATTGCACTCCATCCTGGGCAACAGAGCCAGACATGTCTCAGAAAATAAAAAAAGTGCAGCTAGGTCAATTCCTAACTGCTGTGCCACT</t>
  </si>
  <si>
    <t>&gt;chr17:41593796-41596796</t>
  </si>
  <si>
    <t>TGTGTGACTCTGGTAACTAGAGATCCCTCAGACCCTTTTAGTCAGTGTGGAAAATCTCTAGCAATAGACATTTCTTCAAAGAAGATATACAAATGGCCAACAAGCACATAAAAAGATGCACAGATGCACAACATCAGTAGTAATTAGGGAAATGCAAATCAAAACTACAATGAAATATCACTTCATACCCACTAGGATGGCTATAATTTTTTTAAAAAACAGAAACTAACAAATGTCAGTGAGGACGGGAGGTATCAGAAACCTCATGCATTGCTGGTGGGAATGTAAGATGTTGCAGCCACTGTAGAAAAGTTTGGTGGTTCCTTAATAGGCTAAATACAGAATTAGCACATGACCCAGCAATTACACTTCTAGGTATATATCCAAAAGAACTGAAAGCAGACTCAAACAGATACCTGCACACTAATGTTCACAGCAGCATTATTGATAATAGCCAAAAGGTAGAAACAATCCAAATGTCCATCTGCTGATGAATGGATAAACAAAATGTGGTATATACATACAACAGAATACTATTCACCCTTAGAAAGGAATGAAATAAATGGATAAACCTTGAAAATAACATGAATAAATCTTGAAAACATTATTCTAAGAGAAACAGGTCAGATACAAAAGAATATTGTATGATTCCACTTAAATGAGGCTATCTAGAATAGACAAATTCAGAGAGGTAAAAAGTAGAAGAGTAGTTACCAAGGGATAGAGGAAGGGGGAAAGGGGAGTTACTGTTTAATGGGTACAGAGTTTCTGTTTGGGACAATGAAAAAGTTCTGGAAATGGATGTTGGTGATGGTTGTACAACATCTTGAATGTATTTAATGCCACTGAATTGTATACTTTAAAAAGCTTACAATAGTAAATGTTGTTATGTATTTTACAATAATAATAATAATAATATAGTCTACCAACTTGTCCTGTCTCTTGCATACATCATTTCTACTATATATCTATGAGGGATCTCATACCATGTTAGGTGGGAGGGATATAAAGATGGCCAGGATATGGCCCCTGCTTTCAGAGAGTTCACACTGGGTAAAAACTATGTTCACAAAACCACCACAGTGCAATCTACATGCCTGGCATGTAGCATGTGTTCAATACATTAGCTAATTCGATGAATAAAAGAAACGACTGAATGATGCACGATTCAAGTGTATATAAAGTGTGATGTGGTAGGACCTAAGCTTTCTATTTCTTTCTCATAAAGTGATTGTGACCATAAACACAGCAGGTGTTCAATAAATGTTTATTGTGTGAATAATAACTATGATGAATTATGTTAGCAATCATCAAGCACTGTGCCAAGTGCCTTTACCTACATTATCTCACTTATCTTTCCAACAAATACTATTAACAGCCCCTTTTTCAGAGCAGAACACAGAGCAGAGGGCAAAGTAAATAAACTTGCCCAAAGTCGCAGTTTGGAGCTGAAGTCCAAGCCACAGATGCCTCTCTGTTGGCACTTCAGAGACTGGAGTAGGTTTCTTTTTTCTTTCCAAAGCTCTGTTTTAGCCTCTTTGACAGGGAATAAATAATAAATGACAACAGAGCACTCTGCACCAGAAAGTACCAGGGCTCCAGGGTAGCATCAGTGTCGGGGGAAACGCCATCAGCTGGGAAATTCCTAACTGCTGTGCCACT</t>
  </si>
  <si>
    <t>&gt;chr11:94954044-94957044</t>
  </si>
  <si>
    <t>TGTGTGACTCTGGTAACTAGAGATCCCTCAGACCCTTTTAGTCAGTGTGGAAAATCTCTAGCATAACCCACACATAAACAAAGGCTCTTTGGGGTCCCCAATAATTTTTAAGAGTGCGAAGGGGTTCCAGGACCAAGACATTTATGAAGGGGTTCCAGGACCAAGACATTTACGAACTACTGAGCCAGAGTTACTACTGATGCCAGTATATGGTGTAATTCCTAACTGCTGTGCCACT</t>
  </si>
  <si>
    <t>&gt;chr19:43002642-43005642</t>
  </si>
  <si>
    <t>TGTGTGACTCTGGTAACTAGAGATCCCTCAGACCCTTTTAGTCAGTGTGGAAAATCTCTAGCATATGATCTAGGAGTTCAGCCTCCCTCACCCTTCACTAATTCCTAACTGCTGTGCCACT</t>
  </si>
  <si>
    <t>&gt;chr15:62259566-62262566</t>
  </si>
  <si>
    <t>TGTGTGACTCTGGTAACTAGAGATCCCTCAGACCCTTTTAGTCAGTGTGGAAAATCTCTAGCATTTTGCTTACAGGTTTGTGGGTTAGGAAGTTTGGAAGGGCTCACCTGGGTAATTTTGTGCATAGTCTTTCATTCGGTTGCATTCTGATGTTGACTGGGGTTGCAGTCATCTGAAGCCTCAAGCTGGATGTCCATGTGGCTCACTTATGAGGCTTGCAATTGATACTGGCTATTGGCTGGGAGCTAGCTGGGACTATTGACTGAAACACCTACTTATGGCCTCTCAGCATGGTAAAAGCCGTGGTAGTCTGAGTAGTTGAACTTTTTACATGGTGGCTGGCTTCCCCCAGTATGAGTGTTCCCAGGTAGGAGTTTCGTGGTCTTTTATGACACCGGAAGTCCTTATAGTATCAGTTCCTTTCTACTATATTGATTTAAGCATTCACAAGCCTGCCCATATTCAAAGGGTGGAGACAAAGATCTACACCTTTTGATTAGAATATCAAAAGCACTTACATCTTTTAAAAATTACCACGTTTTATTTTTTATTGGCTAAATATACAGGCTATAATTTCCAGAGTTAACTTAAATAGTAGTATGATAGAGAACATCTTGTCTTACTTTCTACTTTAATGGGGATACTTTAAAAAAAATTACTAAACATGATTTTTGCTTTGAAATACAGGTTTAAGAAAATCATATTTAGGAAGAATCTATACATTCCTATTTTACTAAATTAGAAAAAGTAAACAATGAAGTTAAATTCCTAACTGCTGTGCCACT</t>
  </si>
  <si>
    <t>&gt;chr12:42594903-42597903</t>
  </si>
  <si>
    <t>TGTGTGACTCTGGTAACTAGAGATCCCTCAGACCCTTTTAGTCAGTGTGGAAAATCTCTAGCAGGGATAGATTTTTTTTTGTTTGGTTGGTTTTTTTAGAGATGGGGTCTTGCTGTGCTGTTGAGGCTGTAGTGCAGTGCAGTGGCTATTCACAGGCATGATCATAGTGTACTGCAGCTTCAAACTGGCCTCAAGCAATTTCCCTCCTCAGCATCTCAAGTATGAAGGAATAGTTTTAATGGTGATATTTGTAATTCCTAACTGCTGTGCCACT</t>
  </si>
  <si>
    <t>&gt;chr3:19996674-19999674</t>
  </si>
  <si>
    <t>TGTGTGACTCTGGTAACTAGAGATCCCTCAGACCCTTTTAGTCAGTGTGGAAAATCTCTAGCAACAATCCTTTTTTTCTCTTCTGAGAAAAGTGCTTCATACCACAGTTACAATTCCTAACTGCTGTGCCACT</t>
  </si>
  <si>
    <t>&gt;chr6:31710946-31713946</t>
  </si>
  <si>
    <t>TGTGTGACTCTGGTAACTAGAGATCCCTCAGACCCTTTTAGTCAGTGTGGAAAATCTCTAGCAGGTATCTCCTTCCTTTTGCTTTGCCTAACTCCCTGTTCCGGTGTCCCATTCTTTCCCCCAACTCTACCTTCATCATCACAGATCTCCCCTCTGCCTTATGTCATCCTAAACCTTTGTGCTCCTCATGCCCTATGACCTGTCCCCCCAAGATCTCTCCTGCTCCCTACCCTTTAATAACCTGCAGCTTATTGGGAAGCCTCTGCTTAAGTCATGTCTAGGGATGAGGGCCTCCCCTGAGGAGTGGTGACACTTTTTGGACAGGGTTTTATTGTTGGAATTCTCCCCATTAAGTTAAAGCCTTTTATCACCAAACCAAAAGGCACTGCCTCAGTGACCCTTATTATGATCCATAAGGCACTTCTATAACTTTCCTAGGTTTACAATAAGAACAGGAGTGTACTATCCTAATTCCTAACTGCTGTGCCACT</t>
  </si>
  <si>
    <t>&gt;chr7:41695990-41698990</t>
  </si>
  <si>
    <t>TGTGTGACTCTGGTAACTAGAGATCCCTCAGACCCTTTTAGTCAGTGTGGAAAATCTCTAGCAGTTTGAAAAATCGCTCATCTACCAGGAAGATCAAGGGAAATGCTGCCTTAGGCTTAGGAAATGATTTTATCTCCTCTTTTTCTCTTTTGTTCTCCTGTCACGTCGTCCTCCTTTTTCTTTTTGTCTCTCTTTTTCTTGACACTTTTGTTTTAAAAGTTTGGTGTGTCATTTTTCCCGAAATTCCTAACTGCTGTGCCACT</t>
  </si>
  <si>
    <t>&gt;chr22:50249966-50252966</t>
  </si>
  <si>
    <t>TGTGTGACTCTGGTAACTAGAGATCCCTCAGACCCTTTTAGTCAGTGTGGAAAATCTCTAGCAATACTCAAGGAAGACAAAGGAAAAGTAAAAATTCCTAACTGCTGTGCCACT</t>
  </si>
  <si>
    <t>&gt;chr15:62262566-62265566</t>
  </si>
  <si>
    <t>TGTGTGACTCTGGTAACTAGAGATCCCTCAGACCCTTTTAGTCAGTGTGGAAAATCTCTAGCATAAAATAGTTGTTTTAAGCTATTTAACTTGATAGGCAGCAATAATAACCAGAATAATATAAATACTGAAAAAAGGCAAAAAATATTATTATTAGCAGATGTTATAATTACATACTTAGGTAACACTTTAAAAATACTTAAAGAAGAGGCCAAGTGCGGTGGCTCATGCCTGTAATCCCAGCACTTTGGGAGGCCAAGGCAGGCGGATCACTTGAGCCCGAGAGTTCAAGACCAGCCTGGGCAACATAGTAAAACCGAATCTCCACAAAAAATGTAAAACATTAGCTGGGTGTGGTGGTATGTGCCTGTAATCTCAGCCTCTTGGGAGGCTGGGGTATTCTGTTATAGTAACAGAAAACAAATTCCTAACTGCTGTGCCACT</t>
  </si>
  <si>
    <t>&gt;chr17:27751223-27754223</t>
  </si>
  <si>
    <t>TGTGTGACTCTGGTAACTAGAGATCCCTCAGACCCTTTTAGTCAGTGTGGAAAATCTCTAGCATCTCCCCATTTTGGTCCAAACTACATTTCTAAACTTATTTTCCACCAATGGCATTACATTCATTAATGTTATTCTCTCCACTTGGAATGCTATCCACAAAACCCCCATGTCTGCCTACAAATCCTACCCACCCTTCCGAATCTATTTCATTGTTCCCTAGTATATCAATTCCTAACTGCTGTGCCACT</t>
  </si>
  <si>
    <t>&gt;chr7:41698990-41701990</t>
  </si>
  <si>
    <t>TGTGTGACTCTGGTAACTAGAGATCCCTCAGACCCTTTTAGTCAGTGTGGAAAATCTCTAGCACCAAACAATGTTTCATGGGGAGTTACAATTCCTAACTGCTGTGCCACT</t>
  </si>
  <si>
    <t>&gt;chr12:46207636-46210636</t>
  </si>
  <si>
    <t>TGTGTGACTCTGGTAACTAGAGATCCCTCAGACCCTTTTAGTCAGTGTGGAAAATCTCTAGCACTTTCCTATCATTTTATTTCAAAATGCCAAATAAGTGGAATCACACAATATAGTCTTTTGTTGTCTGGTTTCTTTTATTTAGCAAAATGCTCTTGAGATTCATATCCATGTTGATAAGTGCATCAGTAGTCCATACCTTTCTAAACACAGTTTGTTTATCCATTCCCTAGTTGAGGGACGTTTAGATTGTTTCCAATTATTGGTGAGTACTAATAAATCTCGCTAGAAACATAGACAGGATTTTGTCGGGACATATTTTTTTCATTTCTCTGGCATAAATACCTAGAAGTGGGATTGCTGAGTCACACATAAGTGTATCCTTAACTTTGTAACAAACTGTGAAACTGTTTTCCAAAGTGGCTGTAACATCTTGCATTTCCATCAGCAATATAAAGAGTTCCTATTGCTCTCCATCCTGGCCAGCACTTAATACTGTCAGTTCTAAATACTCTAAATGAGTCCTTTGTTTCATATTTGCTTTGCACATATTTTCTCCCTGTTAGTGGCTTATCTTTTCATTTTCTTAAGTGTCTTTAAACAGAAATTTTAATTTTGATGAAGTCTGAGTTACAAATATTTACTTTTATGGTTCATGCTTTTGTGCCTAAACCAAAGCAACTAAGATTTTCCACAGGAGAATTCCTAACTGCTGTGCCACT</t>
  </si>
  <si>
    <t>&gt;chr22:38895764-38898764</t>
  </si>
  <si>
    <t>TGTGTGACTCTGGTAACTAGAGATCCCTCAGACCCTTTTAGTCAGTGTGGAAAATCTCTAGCACAAACAAAGACCTGTACTTTACAAGATCGAAATAGGGAAAATTCCTAACTGCTGTGCCACT</t>
  </si>
  <si>
    <t>&gt;chr20:3311872-3314872</t>
  </si>
  <si>
    <t>TGTGTGACTCTGGTAACTAGAGATCCCTCAGACCCTTTTAGTCAGTGTGGAAAATCTCTAGCAGTTGCGAGGATTAGTCTTGTCTAGAAGTAAACATTTGAGCATTCCCTTGGTATGAAGGGGGTAATTAAAACCAAGGCTGTGGGTAAGATTATCTGGATATATATTGTTACTTATTTATTTCAAAATCTTCCTTTGAATACAAGGATAGGTACCTTTACACCAGACATCCAATGAAGCTGTCTTGAGGTTCTTCTTGTTTTTTATAGTCTTCCAGGAAAGCTCGCAATTCCTAACTGCTGTGCCACT</t>
  </si>
  <si>
    <t>&gt;chr22:50536869-50539869</t>
  </si>
  <si>
    <t>TGTGTGACTCTGGTAACTAGAGATCCCTCAGACCCTTTTAGTCAGTGTGGAAAATCTCTAGCACTAAGTGTTCTGAGGAATTAACCTATTAACCTAACAGTGCTGTTATAAATGGAATTGTTTTCCCTTTCTTTGGATCATTTTTCTTGATTTCCTTTTTGGATTTTTCATTGCAAATGTATGGAAATCTGATTTTTGTATGTTGACTTTGTGTCCTGTGCTGGATTCATTTATTAGCTCTAACCATTTTTTGTTTCATTTACGTGTGTGGAATCTTTAGAGTTTTCCACAGATGAGATCCTACCATCTGTGAATAAAGATAATTGAAATTTGAAAGTCTTGAAGTAAGCATGGGCATCCTTGCCTGGTTCCTGATCTTAGGGGAAAGCTTTCGGCCTTTCACCATTGAGTGTGGTGTTTGTTGTGAGATTTTTGTTTATGGCCTTTCTCGTGTTGAAGAGATTTCCTGCGATTCCTAGTTTATTGAGTGTTTGCATCATAAAAAGTGTTGATTTTGTCAAATGCTTTTTGTGCATCAGTTGAGATCATCGTGATTTTTTCCCTCATCTTATCAATGTAATATGTTGACTGATTTTCATATGTTGAAACACTTTTGCATTCTGGGATAAACCCCACTTAGTCATGGGGTATAATCCTTTTAATATGCTGCTGCATTTGGTTTGATAATATTTCATTGAGGATTTTTGCATCAGTGTTCATAAGGGATTGCTATAGACTCAATGTTGGTGTCCCCCAAAATACGTATGTTGAAATCCTGACCCCAGTGGAATCTTATTAGGAGGCTTTGGTGGGTGACTGGGTCACAAGGGCAGAGCCCTTATGAAACATACCCCAGAGAACCCCTTTGCCCTTTCTGCCATGTGAGGACACAGCAGGAAGACACCGACGGTATACCAGGAAGAAGGCCCTCACCAGACCCGGAATCTGCCAGGGCCTTGATCTTGGACTTGCAGCCCTAATGGTCTCAGACAGGCATGCCAGCCTGTAGTTTGCTTTTCTTGTAGTTCTCGTATTATGGTTTAGAGCGGTGTGTTTGTTTTACAGGTAGAAGCTGTCTCTGATAAGTGGGAAGACGACAGCAGAAACCATGGGAGTCCCTCAGACTGCGGCCCCCGAGTGTTGATTGGCTGTGTGACTTCCCTGGTGGAGGGCGCAGGCTGTATCAGTCAGACCACCTACTTCTCTCTGGAGAGTGTGTGCGAAGGTATGCTCAGGGGTCTGTGTTCCACATTGAAAATTCCTAACTGCTGTGCCACT</t>
  </si>
  <si>
    <t>&gt;chr8:115095213-115098213</t>
  </si>
  <si>
    <t>TGTGTGACTCTGGTAACTAGAGATCCCTCAGACCCTTTTAGTCAGTGTGGAAAATCTCTAGCAAACTCCTGTTTTGTTTTTTCCATACCTCAATCACAGCTTGCTGTGAATATCTAAGTTCCATTCATTTTGCAAAATCTACTCTTTTTTAGCATTAAATTCCTAACTGCTGTGCCACT</t>
  </si>
  <si>
    <t>&gt;chr12:42597903-42600903</t>
  </si>
  <si>
    <t>TGTGTGACTCTGGTAACTAGAGATCCCTCAGACCCTTTTAGTCAGTGTGGAAAATCTCTAGCATTCTGACACCACTTCACACAAACTAGAAAGGCAATAATTAAAAAGATAATGAAAAGCATTGGTGACATTACAGAAAAGTGTGAACCTTTGTACACTGCTGGTGGGAAAATAAAATGATGCAGCCACTTTGGAAAAAAGTCTTGCAGTTCCCCAAAAGTTTAAACACGAAGTATCACACGACCCAGCAATTTCACTCCTAGGTATATATAGTCAGCGCTCCATATCCATGGGTTCTGCATCCATAGATTCAACCAATTGCAGATTGAAAATATGTGGGGGGAAAAGTTGTGCCTCTACTATGTACAGACTTTTTTCCCTTGTCATTATTCTCTAAGCAATACAATATAACAACTATTTACATAGCACTTGGGTTATATTAGATATTAAAAGTAATCTAGAGATCATGTAATGCATATGGGAGAATATGCATAGGTTATATGCAAATACTGTGGCATTTTTATGTCAGAGGCTTAAGCATCTGAGGGAAGTCCTGCAAACAACACAGGACTATAATAGTTCACAGAAGACTATTCATAATAATCAAAAAGTGCAAAACAATACAAACATCCATCAACTGATAAATGAATAAACAAAATGTGGTATATCCACATACGATGATGTATTATTATTTGGCTATAAAAAAGAATGAAGTGTACTGACATATGCTACAATGCGGATAAACCTTAAACACATGCTAAGTGAAAGAAATCAATCCCTCCCAAAACACATGTTGTATAATTCCATTTTATGAACTGTCCAGAACAGGCCAATCTACAGAAATAAAAGGAAGATTAGTAGATGCCTAAGGATAGAGGGTTAGGAGAGATGAAAATGTTCTAAAAATGACTATAGTAATTCTTGGCAAAACTCTGTAAAAATACTAAAACCTACTGAATTGTACATTTTAACCAGGTAAATAATATGGTATGTGAATATCTCAATAAAGTTGTTATTAAAAAAAAAAAAACCACCTATTCCTCTTGGGGAAATTCCTAACTGCTGTGCCACT</t>
  </si>
  <si>
    <t>&gt;chr9:103139687-103142687</t>
  </si>
  <si>
    <t>TGTGTGACTCTGGTAACTAGAGATCCCTCAGACCCTTTTAGTCAGTGTGGAAAATCTCTAGCACTAAATGTTTGTGTCTCCCCCAGATTCACATGTGGAAGCTCTAACCCCCAATGTGACAGTATTAGGAGGTGGGGCCTTTGGGAGGTGACTGGGTTTAGCTGAGGTCTTGATGGTGAGGCCTTCATGATGAGATCGATGTCCTTTTAAGAAGAGGAGGAGACTAGAGTTCTCTTTCTCTCTCTCTCTCTCTCTCTCTCTCTGTGTGTGTGTGTGTGTGTGTGTGTGTGTGCGCCATGTGAGGATACAGCAAGGAGCCTGTCCGTAAACTGGAAGAGGGCCCTCACAACACACGAAATCTTCTGGCACCTTGATCTTTCACTTCCCATCCTCCAGAGCTGTGAGAAACTAAATGTTTGTTGTTTGAGTCACCCAGTCTATGGAACTTTGTTATAGCAGCCTGAAATGACTAAAAACCCCTCCCAGTCCCCTTCCGCTCAGGGATATTTGAAGCACATTTCAAACCATCACTTCATATTATTATTTCATCCACAAATATTTCAGTATGTAAGTCTAAAAGATAGGAACTCTTTTTTAAAAAATGATTACCTTTATCATTATCCATGATTTCTTAATATTACCAAATCTCCAGTGTTCATATTTCCCAGGTTTACATATAGACAAAGACTCTCTTTTTGACTAAAACTTCAGTCAGTCTCCTGAGTCTTTTCTGACTAGGCCTAAACTTGGGCTTCCCTCTCTGTCTGTGTAGAAGCCAGTTGGAGCAAGAATCCTACAGTCAGTTCAGTGAAAATTCCTCAACCTTGGTATGTGACCACTCTTGATATATTACCACCCTGGTCTGCCTTCAGCAATAATCCTGTAAAGTCTGTTTAGCCAGAAACTTCTTATCCTTGCTGTTTCTTCTTAGTAATTTTCCATCCACTGACCCCACCCTGATCTTTGGTTATAAATCCCCACTTGTCCTTGCTGCAGTCAGAGTCAAGTGTAATCTCTCTCCTCCAATGCAAGACCTTGCTGCAGTGGACCCTATACCTATCACCATGGTCACCCCTGAATAAAGTCTGCCTTATCATCTTTAATAAGTGTCATGGGCTGGGCACGGTGGCTCACGCCTGTAATCCCAGCACTTTGGGAGGCCAAGGCGGGCAGATCATGACATCAGGAGATCAAGACCATCCTGGCTAACAGGGTGAAACCCTGTCTCTACTAAAAATACAAAAATTTGGTTGGGGGTGATGGCATATGCTTGTATTCCCAGCTACTTGGGAGGCTGAGGCAGGAGAATCGCTTGAACCCTGGAGATGGAGCTTGCAGTGAGCTGAGTTTGCGCCACTGCACTCCAGCCTGGGTGACAAAGCGAGACTCTGTCTTAAAAAAAAAAAGTGTCATGAGTAATTTTTTCTGTATAAATATATATATTTACAGTTTCTTTATTTGAATCAGGATTCTTAGAAAGTCCATACATTATATTAATAATTCACTGATATATCACTTAAGATTCTCTTCATCTGTTGCTTCCTACTCAATCTCTTTTTATTCCTTCAAAATGACTTTTTAACAGAAATCAGGTTGTCTTGTTGAGTTTCCTACATCCAGATTTTACTGACTGCTTTGCCACAGTGTAGTTTAATATGCTCCCCTGCCCTTAATTTCCATAAATTGGTAGTTAGATCTCGGCTTGATTAGATTCAGTTTTGATTTTTATTTTTTGGTGGGGGGGGCAAGACTTTTTAAAAAGTATTTTGTGTACTTTAATAAGAAGGTTCATAATGTCTGCTTGACTCTTTGTGATTTAAAAAGCTATTGATGGTCATTGCCCAGATCCATTTGGTTTACTAAGGGTTGCAAAGTGGTGATGTTTTAATTCTATCATTCCCTCTTCATGTATTAGCTGGAATATTTCTACAAAAAGCAAATTGCCCTTATTAACTTTTTCCACTGAAGATTTCCCCATATCTTTAACTATACTTTTAAAATACTGTTTTTAAAAGTTGTAGGCCAGGCGCAGTGGCTCACACTTGTAATTGCATGCCTTTGGAAGGCCCAGGTGGGAGGATTGCTTGAGTCCAGAAGTTCAAGACCAGGCTGGGCAATAGAGTGAGACCTGTCTCTACAAAAAATAAAAAATAAAATTAGTGGAGTGTGGTGGCATGTACCTGTAAAGTACCAACTACTTGGGAGGCTGAAGTAGGAGGATCACTTGAGCCTGAGAGGTCAAGGCTGCAGTGAGCCATGATCATACCACTGTACTCCAGCCTGGAAAACAGAGTGAGATGGTCTCAAAAAAAAAAGTTGTAGTGTTTTCTTTCTTAAGTATGTACCATATTTTATATACCCATACCCTAACTGCTAGAGATATATAATGTTTCTGATTTTTCACTCTGTAAACATTGATGGGATCAACATTCTTATATATTTCTTATATATAAATCTTTATTTAGATGTCTGGTTATTCAATTAGAATAGAATCCTAGCAGTGGAAGTCCAAAGGATAAACAGCTTGGTAACTTCTTACTAAATATTAAAATGTTTCTTCCTGAAAAGTGCCAGTTGACTCCCTCTACCAATGAGAGTTCCTGTTTCCCTAAATCCTTACCATTCTCACATGTTTAATGTGTTTGTGTTCCATGTTTTATGTGAACTGTAAATGGTAACAAGTGAATTCCTAACTGCTGTGCCACT</t>
  </si>
  <si>
    <t>&gt;chr12:133226438-133229438</t>
  </si>
  <si>
    <t>TGTGTGACTCTGGTAACTAGAGATCCCTCAGACCCTTTTAGTCAGTGTGGAAAATCTCTAGCAGGCACGTTGATCTTACTATGTAACGAGACACACTATCATGGCATCTTGACAAGATGAGAGGAGAGCAGTAGAGCCGATTGGGAGCCTAGAAACAGACTCCCCTGTTAGTCGGAAGTTGGTAGGTCACAGATCGTTAAGGAGAGAGTGGACTGCAGTGAGTGATGCTGGTGAAAATGGTTTTTCATATTTGGAGAAGTAAGTTGTTGTATCACACTGAGTGTGAAACTAAGGCTGAGTGTGATGGCTCATGCCTGTAATTGCAGTGCTTTGGGAGTCCAAGGAAGGAGGATCAGTTGAGCCCAGAAGTTCCAGACGAGCCTGGGCAACATAGGGAGGTCTCGTCTCTACAAAAAAAATCCGGCACAACATTAGGCATGGTTGTGCATGCCTGTAGTCCCAGCTACTTGGGAGGCTGAGGTGGGAGGATCACTTGAGCCTGGGAGGTTGAGGCTGCGGTGAGCCAAGATGACCACTGCACTCCAGCCTAGGTGACAGAGCGAGACCCCTGTGTCTTTAAAAAAAAAAAAAAAAAAAAAAAGGAAACTACAATCTTTGGTAAACAACTCAGGAGACTATGATGCTGGGGTGGGAAGGGCTTTTTTAAGGCACATGTGAAAAACATCACAAAGGGAAAGAATGATCAATTCCTAACTGCTGTGCCACT</t>
  </si>
  <si>
    <t>&gt;chr6:30315628-30318628</t>
  </si>
  <si>
    <t>TGTGTGACTCTGGTAACTAGAGATCCCTCAGACCCTTTTAGTCAGTGTGGAAAATCTCTAGCACCAATATGTAAGTGTTTGGCTGGATGCTGTGGCTCACACCTGTGATCCCAGCACTTTGTGAGGCCGAGGCAGGTGGATCACTTGAGTTCAGGAGTTTGAGACCAGCCCGGACAACATGGTGGAACCCTGTCTGTACTTAAAATACAAAAAAATTAGCAGGGCGTGGTAGCAGGCACCTGTAATTCCAGCTACTCGGGAGGCTGAGGCAGGAGAATCACCTGAACCCAGGAGGCAGAGTTGCAGTGGGCCAAGATCGCGCCACTGCATTCCAGCCTGTGTGACAGAGTGAGACTGTCTCAAAAAAAAAAAGTGTTTATCGAGCCTCTGTTGGGGTCACACTTGCTAATGTTCCCTTGGCCAAAGCAAGGCACAGTGCCAATGCCAGATTCAATGTGGAAGGGGCTACACTGGAGTTTGAACGCTGGGAGGTTCATTAGTTCCCTGGGGATCACCAGTGTAACAATCTACCACAGGGGTCCCCAACCCCCAGGCCCTGTGGACTGGTACTGGGCTGTGTCCTGTTAGGAACCAGGCTGCCTAGTAGGAGGTGAGCAGTGGTGGAAGGGAGGGATGGGCCAGCATTACTGCCTGAGTAATCAGTGGCAGCATTAGATTCACATAGGAGCATGAACCCTACTGTGAACTGCGCATGCAAGGGATCTGGGTTGCATGCTCCTTATCATAATCTAATTGCTGATGATCTGGGGTGAAATAGTTTCATCCCAGAACCATACCCTTCCTGCTCCATGGAAAAATTGCCTTTCACAAAACCAGTCCCTGGTTAACCTGTCCCTAGTGCCAAAAAGGTTGGGGATCACTCATCTACCACATTCTTGTTTTGCCTTTGTCCCTGACTTGGTCTCTCCACTGCCTCCTTCACATGTCAGTAAATTCCTAACTGCTGTGCCACT</t>
  </si>
  <si>
    <t>&gt;chr19:42999642-43002642</t>
  </si>
  <si>
    <t>TGTGTGACTCTGGTAACTAGAGATCCCTCAGACCCTTTTAGTCAGTGTGGAAAATCTCTAGCACCTATTTGTGAAAAGTAGAATACTCTGGAAAAGAGAAAAGCAGGTCAGATGGCCAAAGTATAAAGCCTTCTAATGTAGCCCCAGCTTGAGGAAATCCTGTAGACATGTTTGTACCATCAGCTAAAATCTCACTGTAATGTTCTGAGGGTTTAGAAACTGCTAGGGAGGAAGGAGGCATGATGAGCAGGGAGCCCAGCTTTCTATCAATTCCTAACTGCTGTGCCACT</t>
  </si>
  <si>
    <t>&gt;chr19:50324915-50327915</t>
  </si>
  <si>
    <t>TGTGTGACTCTGGTAACTAGAGATCCCTCAGACCCTTTTAGTCAGTGTGGAAAATCTCTAGCATGAGTTGTCATAATGTTATGGGAAACACACTGGGTCTATTTTCCTTCCACCTCTTTTTTTTTTTTTTTTTTCCCGAGACAGGGTCTCGCTCTTTCACCCAGGCTGGAGTGCGGTGGCACAATCTCGGCTCACTGCAACCTCTGCCTCCCAGTCTCAGTTGATCCTCCTACCTCAGCCTCCTGAGTAGCTGGGACTACAGGTGTGCACCACCATGCCTGGTTAATTTTTTCTATTTATTTGTTGTTTTTGTATTACATACTAATTCCTAACTGCTGTGCCACT</t>
  </si>
  <si>
    <t>&gt;chr11:94957044-94960044</t>
  </si>
  <si>
    <t>TGTGTGACTCTGGTAACTAGAGATCCCTCAGACCCTTTTAGTCAGTGTGGAAAATCTCTAGCATAACTGCCCATATTTACTGTATTAGAAATTAAACCCGAGAAAACTCTGAAATGTTTAATTCATTTAAAATAGTAATAAAATCTATTACAAAATAATATAAATCACATATTTTTTGGAATAATTGTATTTTCCAAAACATAAAAAGTGAGAAGAGTGACATTTACATTTTGCAAATCTCTTTAATGTCTATTTAATACAAGACAGCTGAATTTTCCCCAATCTGTTGTGATGTGTTTTGATTGAACTATGCGTGAAAAATCGAACCTGACATAGCTACATAGTTGGAAAAAGAAGATAAGTGTGAATATTTTTCTTTGATACCACACTAAAACTCAACAAGTATTCTTCTTAAAGGTTAATTGCAATGTATCTGAAATCATATCCATGACCTCAACAGTTTATATCATATTAAAATCCACTTGTACATTTTGCGGTTTAAATGGATTTTACCCATATATGATTCTGATAAACATTTCCTCAAAAATAAGCAAAATGATCCTGAAAACTAGAGGAAAACAACTGACAACAATCATTGTCAGTGATAAAAAGAATGGTCAGATCCAAAGATTACCTTGTCCATTATGCTCTAATTCCTAACTGCTGTGCCACT</t>
  </si>
  <si>
    <t>&gt;chr19:49461254-49464254</t>
  </si>
  <si>
    <t>TGTGTGACTCTGGTAACTAGAGATCCCTCAGACCCTTTTAGTCAGTGTGGAAAATCTCTAGCACAAGGGCAGAAGCGAGGATCCTGGAGAGGTGGCACCTGTCATAGTCTTGCTGAAAGATGACAAGCCCTGGTGGTAGCAGCAGAGGTGCGGGGGGGGCATTTTTTTTTTTAAGAGGTAGGGTCTTGCTCTGTTGGCCAGGCTGGAGTGCAGTAGTGATCATAGCTCACTGCAGCCTCAAACCGCTGGGGTCAAGCAGTTCTCTCGCCTCAGTCTCCAGAGTAGCTGAGACTACAGGAGCATGCCACCACGCCCCACTAACTGTTGCATTAGTCTTTTTCTATAGAGACGGGGTCTCGCTATGTTGTCCAGGCTGGTCTCCAACAGGGAGGGATATTTCTTTTTGGAAGATTTTTTTTTTTTTTTTTTTTTTTTTTTGATACAGGGTCTCGCTCTGTTACCAAGGCTGGAATGCAGTGGCATGACCTTGGCTCACTGCAGTCTCCACCTCCTGGGTTCAAGCAATTCTACCTCAGCCTCCTGAGAAGCTGGGATTACAGGCTCTCCCCACCACACCAGCAAATGGGAGGGATATTTCTTTCTTTCTTTCTTTTTTTTTTTTCCTGAGACGGAGTCTCTCTCGGTTGCACCCAGGCTGGAGTGCAGTGGCGCGATCTCAGCTCACTGCAACCTCCACCTCCTGGGTTTAAGCGATTCTCTTGCCTCAGTCTCCCGAGTAGCTTGGGATTACAGGCGTCCGCCACCACACCCAGCTAATTTTTGCATTTTTAGTAGAGATGGGGTTTCACCATGTTGGCCAGGCTGGTCTCGAACTCCTTACCTCAGGTGATCCGCCTGCCTCGGTCTCCCAAAGTGCTGGGATTACAGGCGTGAGCCACCGTGCTCAGCTGAGAGGGATATTTCTTGATGTGTTTTCAAGATTGAGCTGATGGGGCCTGAACGTCCGAGATGAGGGGAATAGCAGTGCAGGTGATGGTGGCACCACCTACAGAGCGGGGATGATAGAATAGAAGTGGCCAGATAAAGGCTGCAGGAGAAGTCTTGGGAGTTGGGAGAGCAGGTCGGGGTCCATGGTCAGGGGTTGATCTTCTCTGGTCCAGAAAAGTCCTCTCTGGCTGGGCGTGGTGGCTCACGCCTGTAATCCCAGCACTTTGGGAGGCCGAGGCAGGGGGATCATGAGGTCAGGAGATCGAGACCATCCTGGCTAACATGGTGAAACCCCGTCTCTACTAAAAATACAAAAAATTAGCCGGGCATGGTGGTGGGCACTTGTAGTCCCAGCTACTCGGGAGGCTGAGGCAGAAGAATGGCGTGAACTGGGAGGCGGAGTTTGCAGTGAGCTGAGATTGCACCACTGCACTCCAGCCTGGAGCGACAGAGTGAGACTCCGTCTCAAAAAAAAAAAAAAAAAAAAAAGAAAAGTCCTCTCTGGGGAAGTGACATTTGCCCTGAGAGCTGAAGGGTAAGAATTTGCTTCGTCGAGGCCTGTTTAGGCGGAAACAGGAGTACATGAAGAAGTCCCGAGGCAGGAAGAATTTGATGGGAATTTAAAAAATTAAAAAAAAAAAAAAAAATGGGGCTGGGCATGGTGGCTCACACCTGTAATCCCGGCACTTTGGGAGGCTGAGGCATGCGGATCACCTAAGGCCAGGAGTTTGAGACCAGCCTGACCAACATGGTGAAACCTTGTCTGCACTAAAAATTCAAAAAAAAAAAAAAAAATAGCCCGGTGTGGTGGCGGATGCCTGTAATACCAGCTGCTTAGGAGGCTCAGGCAGGAGGATCACTTAAATCTGGGAGGCGGAGGTTGCAATGAGCCGAGACTGCACTATTGTACTCCAGCCTGGGCAACAAGATCAAAACTCTATCTCAAAAAAAAAAAAAAAAATTAGCCAGGCATGTTGGCAGGCACCTGTAATCCCAACCCTTTGGGAGGCTGGGGCAGGAGAATTGCTTGAACCCAGAAGGCAAAGCTTTCAGTGAGCCGAGATTGCGCCACTGCACTCCATCCTGGGTGTCAGAGCAAGACTCCATCTTAAAAAAAAAAAATGGAAGCAGCTCAGCGAGGCACAAAACAGGAAGTGGAAAGGTGGAGTGAGGTCAGGCCAAAGCCTGCACACAGGGCTTGTGGGCTGCACTGTGCCTTCGGGTCTTCATCCTGAGGGTACTGGGGAGCCACAGAAGGCTCAGGGGTGGGGCAGTTGAGAGTAACATTATCTTGTTTACAATTTTATTTTTTTTATTTATTTATTTTTTGAGACGGATTCTTGCTCTATTGTCCAGGCTGGCGTGAAATGGCGTGATCTGGGCTCACTGCAACCTCTGCCTCCTGGGTTCAAGCGATTCACCTGCCTCAGCATCCCAAGGAGCTGGGATTACAGGTGCCTGCCACCACACCCAGCTAATTTTTGTATTTATTTATTTTGAGATGGAGTTTTGCTCTTGTTGCCCAGGCTGGAGTGCAATGGCGCAACCTCGGCTCACTGCAACCTCCGCCTCCCGGGTTCAAGCAATTCTCCTGCCTCAGACTCCCAAGTAGCTGGGATTACAGGCATGTGCCACCACGCCCGGCTAATTTTGTATTTTTAGTAGAGATGGCATTACTCCGTATTGGTCAGGCTGGTCTTGAACTCCCGACCTCAAGTGATCCGCCTGCCTTGGCCTCCCAAAGTGCTGGGATTACAGGCATGAGCCGCCGCACCTGGCCATGTTTACAATTTTTGAAGCCGACTTCAATTCCTAACTGCTGTGCCACT</t>
  </si>
  <si>
    <t>&gt;chr4:10137150-10140150</t>
  </si>
  <si>
    <t>TGTGTGACTCTGGTAACTAGAGATCCCTCAGACCCTTTTAGTCAGTGTGGAAAATCTCTAGCAGTGACTGGGGGTGAAGGGAGAAGGAAAACATTACTGCTTAGTGGTTGCAGTTTTTGGTGGGGTGAAGAACTAGTTCAAGTGATAGGTGCACAACATTGTAAATGCGATTAATGCCACCGATTATAAAATTCAACATGGTTGAAATAGAAATGTTTTGTTTAGGTTCATTTGACTATAATACTTTGGAAAACGCAGCTCACCTACTTGGTGATGACGCGGCTGAAGAGGAAACCCACCAGGATGTGATCAGCAGGAAATTCCTAACTGCTGTGCCACT</t>
  </si>
  <si>
    <t>&gt;chr22:50252966-50255966</t>
  </si>
  <si>
    <t>TGTGTGACTCTGGTAACTAGAGATCCCTCAGACCCTTTTAGTCAGTGTGGAAAATCTCTAGCACAAGGTGGACTAGTGGATTTTATTTATTCCATGTCATAATCTAGTAAAGCCTTTTGTTTTGTGATGCTCAAATAGCTATAAATGTGACTAGTTGGGAGCCCCTTCCAAGCTGGCCCCTGTGTCCTTTTCACTCCATACGTGGTCCTGGGAATGCATCCTTTCTGGCCCAGTGTCCCAGGCTCACGGTGATGTCTTTCCCAGGCCTGCGTCAGCTGCTTCTCCACAGCGCCTGGGTTCCTTTTAGTGCAGAAAGGCATCTGGACACCGAGGTCCAGGCCATAGACGTAGTCATTGTGCTTGTCTGTTATTGCTTAATGCCCTGTTCGCGGACACAGCTAGAAAATATGTATTTAAAACATTGTGAGTTCAGTCAATTCCTAACTGCTGTGCCACT</t>
  </si>
  <si>
    <t>&gt;chr17:44138854-44141854</t>
  </si>
  <si>
    <t>TGTGTGACTCTGGTAACTAGAGATCCCTCAGACCCTTTTAGTCAGTGTGGAAAATCTCTAGCATAACATCCACCATACTAGACCCCTAAAGTGATGAAACACACAATAAATAGCAATATAGGCTATTCAGTAATTCCTAACTGCTGTGCCACT</t>
  </si>
  <si>
    <t>&gt;chr22:38898764-38901764</t>
  </si>
  <si>
    <t>TGTGTGACTCTGGTAACTAGAGATCCCTCAGACCCTTTTAGTCAGTGTGGAAAATCTCTAGCAGCATACAAACTGTATAGCATTTTCTCAGTTTCTTTACTCCTTGTAAAATATTGTACTGAATTCCTAACTGCTGTGCCACT</t>
  </si>
  <si>
    <t>&gt;chr20:3314872-3317872</t>
  </si>
  <si>
    <t>TGTGTGACTCTGGTAACTAGAGATCCCTCAGACCCTTTTAGTCAGTGTGGAAAATCTCTAGCACCTAGACTTATGTATCTAACCCACTGCCGCCTCAGCTCCACTGGGGTGTCTCACGGTCATTTCAAACTCACTGTCTAAAGTGAACTTCACACACATCCAATCTGACTCTCCTCAGTGTTCCCTCTCCAAATGAATAGTTTCTTTGTCCACTCAGTACAGACATCAGAATCTTGGAGCTTCCATGGCTTTTTGTGGCTTGACAGCTCTTTTCTTTTTATCCCTAAATAGCATCCATTCACTTACTGAAAGACATCTTGGTTGCTTCTAAGTTTTGGTAATTATAAATATCCATATGCAGGTTTTTGTGTGGACATAAGTTTTTAATTCTTTGGGTAAATACCAAAAAGCGAAATTGCTGGATCTTATGGTAAGGCTATATTTAGTTTTGTAAGGAAATGCCAAACTGTCTTCCAAAGTGACTGTACCTTTTTGCATTCCCACCGGCAATAAATCAGAGTTCCTGTTGCTCCATATCCTCACCAGCATTTGGTGTTGTCAGTCTTCTGAATTTTAGCCATTCTAATAGGCGTGTAATGGACATCTAAATTATTGCTCCAAACATTTCCTAGCTGGCTCTCAAGTCAGCCCCAGGATGATAAGAAATTCCTAACTGCTGTGCCACT</t>
  </si>
  <si>
    <t>&gt;chr19:49458254-49461254</t>
  </si>
  <si>
    <t>TGTGTGACTCTGGTAACTAGAGATCCCTCAGACCCTTTTAGTCAGTGTGGAAAATCTCTAGCATGCCTCATGATCTCTTTTGGCCAACAACAGCCAGGAGCATTTCACCACCACCCCCACCACATTTTCTTATGAGAATCTTCATAATGAAAAGTTAAAAGAATTTCACAGTTAAAAGCCATATAGCCGCCACCTATAATTAGATTCTACAATTAACATTTTGCTATACAGACAGTCCCCAACTTATGACGGTTTGACTTACAATTTTGACCTTACTATGGGTTTATCGGGGCATTGAATGCATTTTCAACTTATGTTATTTTCAATTTATGATGGGATTACTAGGATGTAACACCATTGCAAGTCAAGGGGCATCTATACTTGCTAGAATAATCTCTTAAAGTTATAAATCAGGTCTTGTCGCTTCCGTATTTAAAACCAGCCAATCACTCCCATCACACTCAGAGTAAAGTTAAAGTCTTTCCAGGCTGGGTGCAGTGGTTCACGCCTGTAATCCCAGCACTTTGGGAGGCCAAGGTGGGCGGATCACTTGAGGCCAGGAGTTTGAGACCAGCCTGGCCAACATGGCGAAACTCCGTCTCTACTAAAAATACAAAAACTAGCCAGGCATGGTGGTGTGTGCCTGTAATTCTAGCTACTTGGGAGGCTAAAGCATGAGAGTCACTTGAACCCGGGAGGCAGAGGTTGCAGTGAGCCGAGATGGCGCCATTGCACTCCAGCCTGGGCAACAAAGTGAGACTCTGTCTCAAAAAAAAAAAAAAAAAAAAAAAAAAAGAAAAGAAAAAGTCTTTCCAGCAGCCCGAAAAACTCCACACAATCTGCCCCTGCCCAACTGTGCCTTCCTTTCCCACCCTCTCCCCAGTTCACTCTGTTCCAACAGCACTGGCCTCCTCCCTACTGTCAAAAGATGAGGCTTGGTCCTACCTCAGGGCCTTTGCACTTGCTGTTCCCTCTACCAGATGCCTCTTCCCCCCGATCACTATAGATCACTGCATGCTTCTTATCATTCTAGCTTTGGCTTTAATGTCACCTGCTCTTTGATGTCACCTGCCCTTAGAAGTCTTTCCTGGCTTGTTGCGGTGGCTCATGCCTGTAATCCCAGCACTTTGGGAGGCCAAGGCAGGTGGATCACTTGAGGTCAGGAGTTCAAGACCAGCCTGACCAACATGGTGAAACCCGTCTCTACTAAAAATACAAAAAAAAAAAAAAAAAAAAAAAAAGCCAGGGATAATGGTGCACACCCATAATCCCAGCTACTCAGGAAGCTGAGGCAGGAGAATCGCTTGAACCTGGGAGGCAGAGGTTGCAGTGAACCAAGATCATGCCATTGCACTCAAGCCTGGGCAACAAGAGCAAAACTCCATCTCAAAAAAAAAAAAAAAAAAAATAGAAATCTTTCCTGACCACTCTGCTAAATCACACTGCCCACTTTACTTCACCCCTGCACGTGAACTCCCTGAGAGCAGGGATGTAGCCTGCTTTGTACAGTGCTGTGTCCCAGGTGCCAGGTATAGGCCTGGCACATAGCAGGTCCAGTAAATGCTTGTTGAATGAATAAAAGAAGGAGCAGACACCCAGTGCACAGCCATCTCTCTCCATGCCCTCTGTGGTCACTGGGCCACTGCAGGGGGTTGATACCACGATCCCCAGGTCCTCACAGATCTGAGGGGGAGCATCCCTGGGCTCACTGCCCTGCAGCTGCCCACCTTGAGCACCAGTTTGCTGGCAAAGTAGAAAAGGGCGACAACCCGGCCCCAGTTGAAGTTGCCGTCAGAAAACATGTCAGCTGCCACTCGGAAAAAGACCTCTCGGGGGGAGTCTGTGTCCACGGCGGCAATCATCCTGCAGGAGAGAGGAGAACCAGTGCCGGGGAGCAGGCATCAGGCTGATGGTGGAAAATTCCTAACTGCTGTGCCACT</t>
  </si>
  <si>
    <t>&gt;chr17:41596796-41599796</t>
  </si>
  <si>
    <t>TGTGTGACTCTGGTAACTAGAGATCCCTCAGACCCTTTTAGTCAGTGTGGAAAATCTCTAGCATCAAGCTCTGTGCCTATTTTTTAAATTGAGTTGTTTGTCCTTTTGCTGTTGAGTTGTACATATTGTCATTTTGAGAGAGTGTTAGGGTTTTTTGTTTTTTTTTTTCTTGGAAGACGTTTTATCATGTTGCCTAGGCTGGTCTCAACTCCCGGACTCAAGCGATTCTCCCTCCTTGGCCTCCCAAACTGCTGAGATTACAGGTGTGAGCCACCATGCCCAACTGAGAGAATATTTTCAAAAAGTTTCCTGAGAAATTCCTAACTGCTGTGCCACT</t>
  </si>
  <si>
    <t>&gt;chr6:30312628-30315628</t>
  </si>
  <si>
    <t>TGTGTGACTCTGGTAACTAGAGATCCCTCAGACCCTTTTAGTCAGTGTGGAAAATCTCTAGCAGATGCTTTTGTAGAAGCCAGAGGGGATGTAAGAAATACAACTACCCTGAGTCAGCCATGCTGTGGGAACATCAAAGCTAGCGAGGGAGCAAGGCTACTTGGAGAAGCAATGAGGTGCTAAACACGTGAGTGAAATTTCTTGGGTCTTCCAGACCACCTACGAGATAGCAGCTAAATGCAGCTATTTAAGCTGATTTCATATGTAACAGGAGAACCACCCAGCCAAAGTCTTTCAGAATTCCTAGTTCACAGAACCAGAGGAAATAATAAATCATTATGTTTTAAGCTCCAACATGATGAAGTGATTTTTTTATACAGCTATCGATAAGCAAACACAGGGTTTATAAGAGAAATAAAAGAAAACTGCATTCTGGAAGTAGTAAATTCCTAACTGCTGTGCCACT</t>
  </si>
  <si>
    <t>&gt;chrX:22866729-22869729</t>
  </si>
  <si>
    <t>TGTGTGACTCTGGTAACTAGAGATCCCTCAGACCCTTTTAGTCAGTGTGGAAAATCTCTAGCATTTTATTACTCTAGTTGAAAAAACATAACTTTGACATGAAGTTCTCTCTCTGATCTCTACTCTGTTCATCTATCACACACTTTTTGTTTGAACTTTGATTGGATGAGTGCAGAATTCCTAACTGCTGTGCCACT</t>
  </si>
  <si>
    <t>&gt;chr8:115092213-115095213</t>
  </si>
  <si>
    <t>TGTGTGACTCTGGTAACTAGAGATCCCTCAGACCCTTTTAGTCAGTGTGGAAAATCTCTAGCAAGACTAAACTTATGCAGCTAAACTTAATTCCTAACTGCTGTGCCACT</t>
  </si>
  <si>
    <t>&gt;chr17:27754223-27757223</t>
  </si>
  <si>
    <t>TGTGTGACTCTGGTAACTAGAGATCCCTCAGACCCTTTTAGTCAGTGTGGAAAATCTCTAGCAACCCTGAAAACTTAACCTGGAGAAGATTATATAATATTGAGAACTTGTAGGTTAAAGTTTTTGAGCAGGAAGATTGAGTAATTCCTAACTGCTGTGCCACT</t>
  </si>
  <si>
    <t>&gt;chr6:31707946-31710946</t>
  </si>
  <si>
    <t>TGTGTGACTCTGGTAACTAGAGATCCCTCAGACCCTTTTAGTCAGTGTGGAAAATCTCTAGCAAAAATCCACACTTGGCAAAAATATGATTTCAGGTCTTTTAGGCTCTCTGTGCTCCTGGGAGGCTGTGGGGGAGGAAAGAAAAGGCTATCATTCTTTACATCTCAGTCCTTCTACCTCTGTCTGACACTCCCTCTCACCCAATTCCTAACTGCTGTGCCACT</t>
  </si>
  <si>
    <t>&gt;chr15:50211426-50214426</t>
  </si>
  <si>
    <t>TGTGTGACTCTGGTAACTAGAGATCCCTCAGACCCTTTTAGTCAGTGTGGAAAATCTCTAGCAAAGCCATTTGGACTTAAGAACTCCCCAGCTGCTTCCCCACTTATATCAACAGTGGAGGAGTCCAAAGAATAGCCTTCATCCCATAGTCAGGAAGCTGATCACAAAAAGTCTAGTCATTCTTCTACATTAACAAACCAGCAGACGCCATAAACTAAAGTGAAAGATCCTGCATGATTTTTCCTTTTCCTTTCTTTCTTTTTTCTTTTGAGACGGAGTCTTGCTCTGTCGCCCAGGCTGGAGTGCAGTGGCGCGATCTCGGCTCACTGCAAGCTCCGCCTCCCGGGTTCACACCATTCTCCTGCCTCAGCCTCCCAAGTAGTTGGGACTACAGGCGCCCGCCACCGCACCCGGCTAATTTTTTGTAATTTTAGTAGAGACGGGGTTTCACCATGCTAGCCAGGATGGTCTCCATCTCCGGACCTCGTGATCCGCCCACCTCGGCCTCCTGAAGTGCTGGGATTACAGGTGTGAGCCACCGCGCCCGGCCACGATTTTTCATCAAAAGTTGAGCAAAGCATACTCTCTAGTACCTCACAGTGGGTGAGGTATTCCTGGCCACTGGGGCTTCAGGTAAGAGTGGTTTTTAGAATAGACCATGCTCTGGATAGCACAGATATCATCAGAATCTCATGGCTTAGGATGGTTTAGAACTGTAGCCCCATTCTTCACAGCAAATTCCTAACTGCTGTGCCACT</t>
  </si>
  <si>
    <t>&gt;chr9:103142687-103145687</t>
  </si>
  <si>
    <t>TGTGTGACTCTGGTAACTAGAGATCCCTCAGACCCTTTTAGTCAGTGTGGAAAATCTCTAGCATCCTTAACAGTGGAGTAAAGATAAAACACGTTTGTCCACAAGCTAATAATTGTCAAAGCTGGAGGATAGGAATGTGGGGGTTCATTCTCTATTTTTGTGTGTGGAATTTTCCATAATATAATTCCTAACTGCTGTGCCACT</t>
  </si>
  <si>
    <t>&gt;chrX:26397813-26400813</t>
  </si>
  <si>
    <t>TGTGTGACTCTGGTAACTAGAGATCCCTCAGACCCTTTTAGTCAGTGTGGAAAATCTCTAGCATTGATTTACTTTTCATTGAATCTTGGTATGAAAACACAGTGGAGTCAATTCCTAACTGCTGTGCCACT</t>
  </si>
  <si>
    <t>&gt;chr16:49189277-49192277</t>
  </si>
  <si>
    <t>TGTGTGACTCTGGTAACTAGAGATCCCTCAGACCCTTTTAGTCAGTGTGGAAAATCTCTAGCACACATACCTTAGCCACTTTGATCCTCAAACAAAGATCTATGGAAAGCCAAGGCTGCACATAGGCAAAGGAAACCATATATGTGCCGCTTCTAAACAGAACCCTGGACAGTGCACAACAGCAGTTGCCTAATCAGCACCATGGACAGCTCACACAAACACCTTTCTCTTCTTCACCCCCAGTCATCCTTGGCTTCTAATGGCTGTCCAGGACCCAAACTAGAGTAGAGCAGCAGAGCACGGAGGGCACACCCTGAGAGTGAGTGCCTCCTTACATTTTGTGCCCTGGGTGCCTTGTTTGGCTCATCCTAGTTTTACCCTGCAGTGGTTTATTGTTCATTTGTCCATTCAGCAAACATGTTGGCCAGCTAATAAAACTTTTCTTTCACGGGGATTTGTTTCTTAAAGGATCTCCAAGTCAATATGACTGAAATAATTCCTAACTGCTGTGCCACT</t>
  </si>
  <si>
    <t>&gt;chr10:94337905-94340905</t>
  </si>
  <si>
    <t>TGTGTGACTCTGGTAACTAGAGATCCCTCAGACCCTTTTAGTCAGTGTGGAAAATCTCTAGCAAATTCACTGAGCTGTACACTTATCACTTGTTTACTTTTCTGTTTGCAATACTTCAATAAACTCTTCAAAAAAGATCATCTTCAAAAGATACAAAACAAAATAAAAAAAGGAAACATATTAATTAAATGAAGTGTTTTGTTCTTGTTTGGATCCTGATTTGAACAAACCCATTGTGAAAAAGAAACATTTGAGGCAATCAGGAAAGTGGGAACACTCAGGAAAGTGGGAACACTGACTACATATTTGATTATATTAAATAATTATCTTAATGTTTTAAGTATGTTAGTGCCTGTGGATTTTCTTTAAGTCCTTTGAGACATATACTGAAATACTGAGATGAAATATTAATAATATGATGCCCGGTATTTGGTTCAGAATAATTTAGTGGAGGTTGAGGGAGTTGGAGGAAAAGATAGAACAATATTGGCCATGAACTGGTAATTATGGAAGCTGAATAATGAATGGATGCCTGGGGTATTTATTTATGGACATTGTTTGGCTGTGGAATTCCTAACTGCTGTGCCACT</t>
  </si>
  <si>
    <t>&gt;chr4:160221182-160224182</t>
  </si>
  <si>
    <t>TGTGTGACTCTGGTAACTAGAGATCCCTCAGACCCTTTTAGTCAGTGTGGAAAATCTCTAGCAAGGCATACAAAGGGGAGATTTAAACATAAACTTAATAGGGGCATATAATTCCTAACTGCTGTGCCACT</t>
  </si>
  <si>
    <t>&gt;chr13:32354157-32357157</t>
  </si>
  <si>
    <t>TGTGTGACTCTGGTAACTAGAGATCCCTCAGACCCTTTTAGTCAGTGTGGAAAATCTCTAGCAGAAAACTCATTTACTCCCAAACACACATAAATAAGAAATCACCCAAAGAAAACAAGTAGAGAAACTAGGGTAGGTTAAATCCATATTTAGCCCACTGTCTGATTTGAATGTGCTTTGGACTTCAGGATAATGTTGGTTTTCTTAATTCCTAACTGCTGTGCCACT</t>
  </si>
  <si>
    <t>&gt;chr16:49192277-49195277</t>
  </si>
  <si>
    <t>TGTGTGACTCTGGTAACTAGAGATCCCTCAGACCCTTTTAGTCAGTGTGGAAAATCTCTAGCAGCACACCACAGGTTCCAGGCTTCATTCCAAAATGCACCAAGAAAACCAGACAGAATATGTCTCTGCTATTTGGTTTCTGGAAAAAACAGGTGCTGTGCATTCTCTGGTGCCTAGGGAAGCCAAAATACCCACCCCTTAACTCTGCAGGGCCATTATAAAAACATGTTCTCCAAATTCCTAACTGCTGTGCCACT</t>
  </si>
  <si>
    <t>&gt;chr3:137922623-137925623</t>
  </si>
  <si>
    <t>TGTGTGACTCTGGTAACTAGAGATCCCTCAGACCCTTTTAGTCAGTGTGGAAAATCTCTAGCACAATGGAATACAACTCATTACCTGTTGCTGTTTTTGTTTTCCTGAATAAATTCCTAACTGCTGTGCCACT</t>
  </si>
  <si>
    <t>&gt;chr6:10163940-10166940</t>
  </si>
  <si>
    <t>TGTGTGACTCTGGTAACTAGAGATCCCTCAGACCCTTTTAGTCAGTGTGGAAAATCTCTAGCAAGTGTCCACAAACCTGGCAAAGGGCCTATGATTTTATGCCTTGAGGTAAGAAAGTCAACTGCTTTTCCTGGAACTTGGTCTAAATTCCTAACTGCTGTGCCACT</t>
  </si>
  <si>
    <t>&gt;chr16:57637830-57640830</t>
  </si>
  <si>
    <t>TGTGTGACTCTGGTAACTAGAGATCCCTCAGACCCTTTTAGTCAGTGTGGAAAATCTCTAGCAGGAGCCGGGTGCCACCTCCAACACCAACTCACAGTGACTTTGGGCAAGTCCTTTTTTTGTCTTGAACCTCAGTGGGCCTAGTCTTGGCAACTGTGCAGTCGAGTGTCCAGCCCAGGGTCTAGACCAGAGCCAGTGGCAGCAAACAGCCCTGTTATCAAGAAGCAACATAACAAGAAGAAAGGAGAAAAAAGGTAAGCTGATTTTTCCTTTTCTGAGTGTTTGCAGAAGTCAACAGATAATGTCCAAGGTTAATAAATCAGGAAATGGCAGTAGAAGCATGTTATTTATGGCTCTGGAGGTAACTGCCACATGAGCTCGAACTATTAGAAGTGGTTGCCTCTGGGGAGGGGGCTTGCAGGAAATGGGCTTTTCACTATAAGTCCTTTTTACCAGTTCGTGTTTTTTAATGTCTATTTAGAAGTATTTATTAAAAAGTGACTCTGCCCCTCCACTCTTGATTTTCCAGGTCATCCCTGTTAACAGAAGTATTTTTGGCCTATAAGGCCATGTATAGGGTTAAGTGCTCAGACTGTGGAGTTGGGCTGCCAGAGTTCAAATCCTTGCTCTGTAACTTACCAGCTGTGCCGCCTTGGGCAAATTACTTAACCACTCTGTTCCTGTTTTCTCATATGTAGAATGGGAGTAATAATAATTCAATGCTCCTGGTTTACACAGTAAACATTCAGTAATTCCTAACTGCTGTGCCACT</t>
  </si>
  <si>
    <t>&gt;chr5:18728072-18731072</t>
  </si>
  <si>
    <t>TGTGTGACTCTGGTAACTAGAGATCCCTCAGACCCTTTTAGTCAGTGTGGAAAATCTCTAGCAAAACTCCGTTCACTTATATTATCATGTGGAACACCATACTTCTTTGAGTTTGCTTCTTCCTTTCTCTCTCTCTCCCTCTCTGGATATGCCTTCTCAGTGTCTCTTCATTCAATTTATTCTGTCTGTTCTTTACATGTGTCTATTATTGAGAGATCAATGACAGTTCAAGTTGCTTCTTATTTTTAATGCTTTTGTATCTCATTTTCATGCCTTTAATTATTATTGATGGACTGATAATTTCCAGGTCTCTTCTGCCAGCTCAGATATCACTAATCACAGCTGGATTTATATATACACTGCTTATGAGACATCATTCAAATCATGCTGCTCAAAAGATGACCCAAGATCTTTTTATTCTTAACTGGGGTGTGTGTGTGTGTGTGTGTGTGTGTGTGTGTACATCTTTCTATACACGACACTACTATAGTTCACCCACACCCTAAGTCAGAGACAAGTTCATTGACATTGTCACAGGCCACAGCCAATCATGTCACAGCAACTCTTAGTGAAATTCCTAACTGCTGTGCCACT</t>
  </si>
  <si>
    <t>&gt;chr5:115861488-115864488</t>
  </si>
  <si>
    <t>TGTGTGACTCTGGTAACTAGAGATCCCTCAGACCCTTTTAGTCAGTGTGGAAAATCTCTAGCACCCACAATACACTGGCTATCTGCCTAGCACAAAGGTTTAGATCCCTAATTCCTAACTGCTGTGCCACT</t>
  </si>
  <si>
    <t>&gt;chr21:24380260-24383260</t>
  </si>
  <si>
    <t>TGTGTGACTCTGGTAACTAGAGATCCCTCAGACCCTTTTAGTCAGTGTGGAAAATCTCTAGCACCAGAAAGGCTCATTTTTTCCACTGCGTTTTGGTTTCATCTATTAATAGCAGAGTCAAAGTGTCAAAGGGTAGATTGATATCCCAGGTGGAGTAAATACCTCCCTAAAATGTGCCTTGGAAACAATCTGTTGGTAAATGAGCAGATGCTCTCCTTCAGAAAAGGTTCAGAAGAACCTCTTGAACTTGCTGTCACCAGGTATGTTAACATCCCTCCTTCAAGACCTTAGTGACCCTACTTCAGACTTGTTAGAGTCTAAGGTTCTTTTTTCACATAAAATAATCAAGTTATGCACAATTCCTAACTGCTGTGCCACT</t>
  </si>
  <si>
    <t>&gt;chr9:36726659-36729659</t>
  </si>
  <si>
    <t>TGTGTGACTCTGGTAACTAGAGATCCCTCAGACCCTTTTAGTCAGTGTGGAAAATCTCTAGCAAAGGGAGGAGCTACCCCTGGGGTCCCTCCTGCTGAAAGTCTGGAGTGGTCATGGGGATGAGGGCAGAATTCCTAACTGCTGTGCCACT</t>
  </si>
  <si>
    <t>&gt;chr20:48491428-48494428</t>
  </si>
  <si>
    <t>TGTGTGACTCTGGTAACTAGAGATCCCTCAGACCCTTTTAGTCAGTGTGGAAAATCTCTAGCAAGAATCCAATACAACACTTTCCTTATTTTCTTGAAAATCCTGCAGCCAATATCTTGGTCAAACTTGTGCTTAAATTCCTAACTGCTGTGCCACT</t>
  </si>
  <si>
    <t>&gt;chr6:29438567-29441567</t>
  </si>
  <si>
    <t>TGTGTGACTCTGGTAACTAGAGATCCCTCAGACCCTTTTAGTCAGTGTGGAAAATCTCTAGCAAGAGACTGATTCATGATCCTGATGTTCCTCCACCATTATGGCCTCAAGTTTCCATCCATCCCTTCCTACAAAAGCCAGGAAAGCGATTCAGTAAGAGTGCCATAACAAGTTGTTTCTGGCGTTGCTCACTGTGGAGAGATCTAACGCTGGCAGTCTGGCCTACAGCCTGGTTTCTCCAAGCTGTTTCACTCTGCTCATTCCAGGTTCCACGCACAGGCTACTCTCTGTGTTTTTCCCAGACTCATCACACAATCTAGCGCCTGTGCTTCTTCACAGGAATCCCACCCTGCAGAATGTCATGCATTCTTCCCCACCCTGACCAGGGTGTTGCCCGGCACCCACCATGGTCAGAACCTTAATGAGAGCCCCTGACCAGCCCCAGCTCCATCCCGTCAATGCTCTATAGCCATCACAGCAGCACATCACCCTGCTTCATTTGTTCAATTCCTAACTGCTGTGCCACT</t>
  </si>
  <si>
    <t>&gt;chr1:82064329-82067329</t>
  </si>
  <si>
    <t>TGTGTGACTCTGGTAACTAGAGATCCCTCAGACCCTTTTAGTCAGTGTGGAAAATCTCTAGCACATGTATATTGCAGAAAATTCCTAACTGCTGTGCCACT</t>
  </si>
  <si>
    <t>&gt;chr6:7654184-7657184</t>
  </si>
  <si>
    <t>TGTGTGACTCTGGTAACTAGAGATCCCTCAGACCCTTTTAGTCAGTGTGGAAAATCTCTAGCATGTATGCCGGAGAGATGAGGCAGACACCGTGTGAGTCTAATGACCGGCCTCGGCAATACTCACAGTGGGGCAACCAGAACTATGAGCATCATAAGGTGGTACAATAAGAAGTATATACATAGCATCACCTGGCCAGTATTCTTGTCTTAAAATTGACCCTGAATCTTCTCAGACATCTAGACTCTATGATTAATATACAGGACACATAAGAGCTAGAGGAACGGGTTAAATGGCGCAATGAAGCAATTAGCTAGACCCTGAATGTAGCACATCCTACAGGATGAAGGACTGTGTTCCTCAACAAATCAATACATGCAAAGCACACAGAAAGGAGCTGTTAGAGAATAAAAGAGAATTAAGAGGCATAACAATCAAATGCAATGTGTGGACCTTATGTGGATCCTGATTCAGACAAAACAACTGCAAAATCTCACCTTCGAGGCAATTAGTAAAATGTAATTGCAGTCAGGTATTAAATGATATTAGGGAATTATTGCTAATTTTATTAGGTGTGACAACAGCATGGTGATTATGGGGGGAAAAAGGTCTTTATCAGTTGGACATGCATACTAAACTATTTGTGGGTAAGATACCATAATGCTTGGGATTGGCTTTAAAATGTTCCAGGCAGGCTGGGAGTGGTCCCTCATGATTTTAATTTCAGTACTTTGGGAGGTTGAGGCAGGGAGAATCACTTGAGCCCAGGAGTTCAAGACCAGCCTTGGCAACATAGAGAGACTCTAGATGTGCAAAAAAATTAAAAACTTAGCCGGGCATTGTGGTGCATACCTGTAGTCCCATCTACTCGGGAGGCTGAGGTGGGAGAACCATCTGAGCCTGGGAGGTCAAGGCTGCAGTGAGCCGTGATGGCGCCACTGCACCCCAGCCTGGGCAACACAGTGAGACTATGTCTCGAAAAAAAAAAAATTCCAGGTAAAATAAATGGGGTAGGGTGAGGGTAGAAAGGCAAATAAATTAGGAAAATGTTGGTAATTGTTTAAGGTGGGAAATAGGTAAATGGGGGTTTCTCCACTTGCATGTGTGTGCACGTGTGTGTGTGTGTAAGAGATGAGGTCTTGCTCTGTCACCCAGGCTGGAATACAGTGGCATGGTCATGGCTCACTGCAGCGTCCAGCTCCTGGACTTAGGCAATTCTCTTGCCTCAGCCTCTGGAGTAGTTGGGACTATGGGTGGGTATCACCATGCCCAGCTTCTGTGCATGTTTGAACATTTCCACAAGAAATGTTTAAGAAAAAAAAGAATAATGGCTTCTGAATGAAAAAACTGGATTTGAGGGTCTCTTAAATAAATCAGTGAAGCACCAGCATGCTGGGGCAGCATCTTGGGTAGGCAGGAGTGCCTGTAAGGATCGGGGCCCTGGCTTTGCCTTGCTTCCTAATGCTCAGCTGGTCATGGGAGGTGGGGGCTATGGTGAAAGCAGGAAGGGAAAAGCTGTGAGTTATTTGGTGGTGAGAGAATTCCTAACTGCTGTGCCACT</t>
  </si>
  <si>
    <t>&gt;chr20:50339500-50342500</t>
  </si>
  <si>
    <t>TGTGTGACTCTGGTAACTAGAGATCCCTCAGACCCTTTTAGTCAGTGTGGAAAATCTCTAGCACACCATGCCCAGCTAATTTTTTGTATTTTTAGTAGAGATTGATGCCCATCAATCGACGAGTGGATAAATAAACTGTGGTATATATATTCAATGGACTACTCCTCACCCATAAAAAGGAATGAATTAACAGCATTTGCAGTGACCTGGATGAGACTGGAGACTATTATTCGAAGTGAAGTAACTCAGGAATGGAAAACCAAACATCATATGTTTTCACTAATATGTGGGAGCTAAGCTATGAGGACACAAAGGCATAAGAATGATGCAATGGACTTTGGGGACTTGGGGAAAAGAGTGGGGAGGGAGGCAAGGGATAAAACATAACAAATAGGGTGCAGTGTATACTGCTCGGGTGATGAGTGTGCCAAAATCTCACAAATCACCACTAAAGAACTTACTCATGTAACAACATACCACCTGTACCCCAATAACCTATAGGAAAAAAAATGAATTCCTAACTGCTGTGCCACT</t>
  </si>
  <si>
    <t>&gt;chr21:20947746-20950746</t>
  </si>
  <si>
    <t>TGTGTGACTCTGGTAACTAGAGATCCCTCAGACCCTTTTAGTCAGTGTGGAAAATCTCTAGCAAGAGCTTATTTAAGAGCATAAACTTGATAAAAATGTAAAAAATATTGGAATTCCTAACTGCTGTGCCACT</t>
  </si>
  <si>
    <t>&gt;chr1:82061329-82064329</t>
  </si>
  <si>
    <t>TGTGTGACTCTGGTAACTAGAGATCCCTCAGACCCTTTTAGTCAGTGTGGAAAATCTCTAGCATCCTTTAAACGTGTTATGGCACTTGTAAATACAAAAATTCCTAACTGCTGTGCCACT</t>
  </si>
  <si>
    <t>&gt;chr11:131869452-131872452</t>
  </si>
  <si>
    <t>TGTGTGACTCTGGTAACTAGAGATCCCTCAGACCCTTTTAGTCAGTGTGGAAAATCTCTAGCATGGTAGATGCTCCCTTCCTTCCAGAGCAGGGAGGAAAAGGGACGCAGTCTTTGCTGCAAATTCCTAACTGCTGTGCCACT</t>
  </si>
  <si>
    <t>&gt;chr9:73432031-73435031</t>
  </si>
  <si>
    <t>TGTGTGACTCTGGTAACTAGAGATCCCTCAGACCCTTTTAGTCAGTGTGGAAAATCTCTAGCACTTTCCTTCATACTGATAGGATTTTAGCTGGCTATGCATTTGTCCAGGATAAAGACTACATATTTCTAATCACCTTTTAGTAAGGTGTTAGCATGTGACAAAATACTGACACATAAGATGTGAGCTAAAATGGTGTGTGTGACTTCCTCACTGTGCCTTCGAAAGGAAGGGCAGGGCCTCCCCTTGCTCTTTTTTCCTGATTGCTTCTGGCCAGAATGTAGATGTGACAGTGGGCTCTCATGGACCATGCAAACAGGAATGCCAGAGCAAAGGAGATGAAATGAGTCCTCACAGGAGTGAGGCACCCACATCAGAGCTGAACTCATGTTCAGAGTAACATATGAATAGGAAAAATTCCTGTCTCATTGAAGCATCTATTATTTTGAGTCATTGTTACTGAGGCAGAACCTGTGTCCTAACTAAGGCTTTATGGTTATAAGGTGTATCGAGATTCAGCGGGGAAAGTGTCATGCTAGGTTGGCAGTGTTGGGTAAGAGACCGGAAGATCTCCTGCCAATCTAATCTCTTACTACATGAATACACAAGTTACTCCAAAATGGAAAACTCCCCAGAAGAAATTCCTAACTGCTGTGCCACT</t>
  </si>
  <si>
    <t>&gt;chr17:62375799-62378799</t>
  </si>
  <si>
    <t>TGTGTGACTCTGGTAACTAGAGATCCCTCAGACCCTTTTAGTCAGTGTGGAAAATCTCTAGCACACGCCATTCTCCTGCCTCAGCCTCCTGAGTAGCTGGGACTACAGGCGCCCGCCACCACGCCCAGCTAATTTTTTCTATTTTTAGTAGAGACAGGGTTTCACCGTGTTAGCTAGGATGGTCTCAATCTCCTGACCTCGTGATCCACCTGCCTTGGCCTCCCAAAGTGTTGGGATTACAGGCGTGAGCCACCGCACCCGGCTTGAATAATATTTATTTTTATGTGGCCGTCTTCTATTGCAGACCACGAACTTCTTTTTTTTTTTTTTTTTTTTTTTTTTTTTTTTGAGACAGAGTCTCTGTTGCCCAGGGTGGAGTGCAATGGCACGATGTCAGCTCTCAGCTCACTGCAACCTCCAACACCGGGGTTCAAGCAATTCTCCCTGCCTCAGCCTCCCAAGTAGCTGGGATTACAGGCGCACGCCACCATGCCCAGCTAATTTCTTGTATTTTTAATAGAGATGGGGTTTCGCCATGTTGGCCAGGCTGGTCTCGAACTCCTCACCTCAGGTGATCTGCCCACCTCGGCCTCCCAAAGTACTGGGATTACAGGCATGAGCCACCACGCCCGGCTGACCGTGAACTTCTTAAAGGGTAGACTGTCTTCTTTATTTCAGAATCTTCAACACCAAGCACAGGGGCCTGATATGCAACAGATATTTGCCAGCTCAACTTCCTATTGTATTTTAGAGTATTTTCTTAATATATATATGTATATATTTGTCTATAATTCCTAACTGCTGTGCCACT</t>
  </si>
  <si>
    <t>&gt;chr5:110331143-110334143</t>
  </si>
  <si>
    <t>TGTGTGACTCTGGTAACTAGAGATCCCTCAGACCCTTTTAGTCAGTGTGGAAAATCTCTAGCAGGATGCTTTTATCAAAATATCACCTGTACCCTATACATATGTACAACTATTACATACATGTAAAAATTCCTAACTGCTGTGCCACT</t>
  </si>
  <si>
    <t>&gt;chr17:67741253-67744253</t>
  </si>
  <si>
    <t>TGTGTGACTCTGGTAACTAGAGATCCCTCAGACCCTTTTAGTCAGTGTGGAAAATCTCTAGCATTTATCTGAATATAATGTTAGAAGAAATCTTGGCTTTGAACTTTTACCTCTTGGGCTGTGTGATGGTACCAGGACAGCACACTGAAATTCCTAACTGCTGTGCCACT</t>
  </si>
  <si>
    <t>&gt;chr21:20944746-20947746</t>
  </si>
  <si>
    <t>TGTGTGACTCTGGTAACTAGAGATCCCTCAGACCCTTTTAGTCAGTGTGGAAAATCTCTAGCAGCATAGTTTTAAAATCCATCCCGTCTTTTTTTTTTTTGGAAATTCCTAACTGCTGTGCCACT</t>
  </si>
  <si>
    <t>&gt;chr15:90112296-90115296</t>
  </si>
  <si>
    <t>TGTGTGACTCTGGTAACTAGAGATCCCTCAGACCCTTTTAGTCAGTGTGGAAAATCTCTAGCATTTCAACCCTTGCTCCCCTCATTCCTTCCCTGCTTTAGTAGTTCCCACTGTCTGGTATTGTCATCTTTATGTCCATAAGTATCCAGTGTTTAGCTTCACTTATAAGCGAGAGCCTGCGGTATTTGAGTTTCTGTTCCTGCATTAATCGACTTAAGATAATGGCCTCCAGCTGCATCCATGTTGCTATAAAGGACGTGATTTCATGCTTTTTATGGCTGCATAGTATTCCACTCCCTCATTCTTGAAACCCATTTTTCACTGGATTTACATTCACCAAATTCTCCTGATTTTACTGTTTTAGTCCTTTTGGGTTGCTTTAACAAGATACCATAAACTGAGTGGCTTATCAACAACAACATTTTTTTTTTCTCACAATCCAGAAACTGGAAGTCCAGGATCAAGGCACCAGCAGACTTGTTGTCTGGAGAGGGCCCACTTTCCAGTTTATAGACAGAGGTTTCTAGCTGTGTCCTTACATAGTGGGTGGAGCAAACGAGCTCCCTTAGGTCTATTTTTTTTTTTTTTGAGGCAGGGTCTTGCTCTGTTGCCCAGGCTGGAATGAGGTGGTGCAATCATGACTCACTGCCGTGACTTCCCGTGCTCAAGTGATCCATTTACCTCAGCCTCCAAAGTAGCTGGGACCACAGGCATGTGCCACCACTTCCAGCTAGTTTTTTTTTTTTTTTAATTTTTGCATAAATAGGGTCTTGCTCTGTTGTCTAGGCTGGCCTCCAAGTCCTAGGCTCAAGCAATCCTCCCACCTTGGCCTCCCAAAGTGCTAGGATTACAGGTGTGAGCCACCACACCTAGGGCCTATTGTAAGGGTACTAGTCCCATTCATGAGGGCTCTGCCCTTCAGACCCTATCACCTCCCACCTCCTAATACCATTACCTTGGTGATTAGGTTTCAACATATGAATTCTAGGGGACTACAAACATTCAGACCATAGCATCCTCCTATCCAAGTGGCCACTCCTCTTTCCAACCTCTCATCCAGGCTTGGGACTTTCAATGACAGCTAAGTACTCATCCCTTTCAAATTACCTCTGTGCCTCAATTTCTCCCCAGAGCTCCAGGTTCATTATCTTTTTTTTTTTTTTTTAGATGGACTCTTGCTCTGTCACCCAGGCTGGTGTGCAGTGGTGCAGTCTTGGCTCACTGCAACCTCCGCTGCCCAGGTTCAAGCGATTCTCATGCCTCAGCCACCCAAGCAGCTGGGATTACAGGCATGAGCCACCATGCCTGGCTAATTTTTATATTTTTAGTAAAGACAGGGTTTCACCATGTTGGCCAGGCTGGTCTCAAACTCCTGGCCTCAAGTGATCCACTGGCCTCAGCCTCCCAAAGTGTTGGGATTACAGACATGAGCCACTGTGCCTGGCCCAGTTCATATATCTAACTGCATACACACCTGGCATCTCCGCTTGGAGGTCCATTAGGTATCTTCAAGCTAACATGGGTTAACTAGAACCTTTGATATTCTGCACCCTCCTTCCCATCACTTCCTCACTGAGTCTTCTCCACCCTTCATTCCATTTTCAGCCCTAAGCCTAGAAGTCATTATTCTGTTCCACAATCTGTTTGCAAGTTATGTCACCTCCACATTCAAAATATTATATATCCAGAATTCAACAACGGTTCACCATATCCATCACTTGTACCAAGGCCACCATCATAAGCAGACCAGCGGTTTCCACATTTATTTGGTATTTTCCCTGATGAAGACAGAATTCCTAACTGCTGTGCCACT</t>
  </si>
  <si>
    <t>&gt;chr13:33009321-33012321</t>
  </si>
  <si>
    <t>TGTGTGACTCTGGTAACTAGAGATCCCTCAGACCCTTTTAGTCAGTGTGGAAAATCTCTAGCAGTTAACAATAATGCATTATATATTTCAAAATAGCTAGAGGAGAGGATTTTAAATGTTCTGACTACAAAGAAATAATAAATGTTTGAAGTCATATGTATGCTGATTACCATGATTTGATCATTACACAATGTACACACGTATCAAAATACATTGTGCTCATAAATATGTACAATTATTATGTCAATAAAATTTTTTAAATTCCTAACTGCTGTGCCACT</t>
  </si>
  <si>
    <t>&gt;chr1:10066399-10069399</t>
  </si>
  <si>
    <t>TGTGTGACTCTGGTAACTAGAGATCCCTCAGACCCTTTTAGTCAGTGTGGAAAATCTCTAGCAACAAAAAAATATTTAAAACATTTCCAGGCATGGTGGCATGTGCCTGTAGTCCCAGCTATTCGAGAGGCTGAGATAGGAGAATCACTTGAGCCTGAAAGGTTGAGGCTACAGTGAGCCATGATTGCACCACTGCACTTCAGCCTGGGTGACAGAATGAGATCCTGTCTCAAAAAAAGAAAAAAATTATAAATACATAGTAGTATATAGCTGGGTGTGGTGATGCAAGCCTGTAATTCCAGTTACTCAGGAGACTGAGGCAAGAGAATTGCTTGAACCCGGGAGTGGAGGTTGCAGTGAGCTGAAATCGTGCCACTGCTCTCCCCAACCTGGGCGACAGAGTGAGACTGTGTCTCGGAAAAAAAAAAAGAAAAAAAAAAGTATATACGTGTGTGTGTGTGTGTGTGTGTGTGTATATATATATATAGAGAGAGAGAGAGAGAGAGGTATATACATGAATCCAGTGGTTTTTGAGTTTTGTTTTCATTCTTGTTGAGAAACTGTTCAAATGCTCTCTTAATTCAAAGTGTAAATACATAAGGCAGAAAAAGGCAGAGTTATGACTGAGGCTGGGTTGGGGGGCCTAAGCCCTGTCCCTTTGGTTTTCTTTTTCTTTCTTTTTTTTTGAGATGGAGTCTCGCTCTGTTGCTCAGGCTGGAGTGCAGTGGTGTGATCTTGGCTCACTGCAACCTCCGCCTCCTGGGTTCAAGCAATTCTCCTACTTCAGCCTCCAAAGTAGCTGGGATTACAGGTATGTGCCACCATGCCCGGCTAATTTTGTATTTTTAGTAGAGATGGGGTTTCTACATGTTGATCAGGCTGGTCTCAAACTCCTGACCTCAGGTGATCCGCCCTCCTCAGCCTCCCAAAAGTGCTGGGATTACAGGTGTGAGCCACTGCACCTGGCCTACAGTTTTTATTTTTTTATAGAGACAGGGTCTTGCTATGTTGCCCAGGCTGGTCTCAAACTCCTAAGCTCAAACAATCCTCCTGTCTTCTGTGTCCCAAAGTGCTGGAATTACTGCACCTGGCATTTGCAAACTTTTTAATCAGGCTGTGGTTGGCAGTTTGCCAAGACGATTCCTTGTAGATCTGATTTTGGCAGCAAACAACATAGAAGTCGTACAGGAAATGCTAACAATTCCTAACTGCTGTGCCACT</t>
  </si>
  <si>
    <t>&gt;chr12:46711744-46714744</t>
  </si>
  <si>
    <t>TGTGTGACTCTGGTAACTAGAGATCCCTCAGACCCTTTTAGTCAGTGTGGAAAATCTCTAGCAAAGTTACTATAGTGGAATGGGTAAAAACTTACGCTCTGGGGTTAGATCTGAAAAAGTCGGAAAGACCTGGGTTTGAATCTGAGCTCCACAGGTGACTTTGGGAAGTTAGGCAACGTCTCTAAGCCTCAGTTTGTTCATTTGTGAAATGAGGATAATGTTTCCTTTGTGGTCTCTTGTGGGTATTGAAGACAAAATGGATATGTAATGATAAAATGCACAGTGTCTGAAACCAGTAAAAGATAATGCACGTTGTTATACTGAGAAGCCCCGGCAGGAAGTGACAGTATTGACTCGGTCTCTTTCTGTCTGCTGATGAGTTGATTTTGTCAGTATAATATAGCCAGCTCGCTTTGCAATGTGAATTCCTAACTGCTGTGCCACT</t>
  </si>
  <si>
    <t>&gt;chr18:117528-120528</t>
  </si>
  <si>
    <t>TGTGTGACTCTGGTAACTAGAGATCCCTCAGACCCTTTTAGTCAGTGTGGAAAATCTCTAGCAGCCCAGGCTGGAGTGCAGTGGCGTGATCTCAGCTCACTGCAGCCTCTGCCTCCCAGGTTCAAGTGATTCTCCTATCTCAGCCTCCTGAGTAGCTGGGACTATAGGCGTGTGCCACCACACCCGGCTAATTTTGTATTTTTAGTAGAGATGGAGTTTCACCATGTTGTCCAGGCTGGTTTCGAACTCCTGACATCAGGTGATCCACCCACCTCGGCCTCCCAAAGTGCTGGGATTACAGGTGTGAGCCATTGCACGCCCGGCCAACAGTGTTTTTAAAGAGAATCACCCCCTTGTAAACAAACAAAAACAAACAAACATGCTGCTAAGAAATTCCTAACTGCTGTGCCACT</t>
  </si>
  <si>
    <t>&gt;chr13:33012321-33015321</t>
  </si>
  <si>
    <t>TGTGTGACTCTGGTAACTAGAGATCCCTCAGACCCTTTTAGTCAGTGTGGAAAATCTCTAGCATATAGTTAACTATAATCACCCTGCTGTGCAATGAACACCATAGCTTGTACAATGGAATAATATTCAGCCATAAAAAAGAATGAAATCCTGTCATTTGCAACAACGTGGATGAACCTGGAAGAAATTATGTTAATTGAAATAAGCCAGACACAGAAAAATATATACTGCATGATTTCACTCATATATGAAATCTAAAAAGTTAATCTCATAGAAGTAGAGAATAGAACAGTGGTTTCTATTTGAAAGCCATAAAAATATACCTCCACTGGCCAGGTGTGGTGGCACATGCCTGTAATCCCAGCTACTAGGGAGGCTGAGGCAGGAGAATTACTTGAACCCAGGAGGTGGAGGTTGTGGTGAGCCAAGATCACGCCATTGCACTCCAGCCTGGGCAACAAGAATGAAACTCCGTCTCAAACAACAACAACAACAAAAATACATACACACACACACACACACATATATACCTCCACTGACATCTTCCATTGCAAGTAGATCATCTTTAGTGTCTTCCAGTCAAGGGGAACCACATAGTCATCAGGCAACAAGGATTCTGTGAAAGAAAGAAAGACCTAATCTCATCTCTAATGTCACACAGATTTTTGCCCTAACTGTGAAGACATGCAAACCTGATCTCTAATTCCTAACTGCTGTGCCACT</t>
  </si>
  <si>
    <t>&gt;chr15:22839568-22842568</t>
  </si>
  <si>
    <t>TGTGTGACTCTGGTAACTAGAGATCCCTCAGACCCTTTTAGTCAGTGTGGAAAATCTCTAGCATATACTTTTTTATTTTAATTTTTTTTTGAGACAGGGTCTCGCTCTGTTGCCAGAGCTGGAGTGCAGTGGCACAATCTTAGCAAAATCAGTCCTTCTCCAATTAAAAAAAAAAAAAAAAAAGGAAACATTTACAGCTGAGAAAGTTCTCAGAAGTATAGGAAAAAAATTCCTAACTGCTGTGCCACT</t>
  </si>
  <si>
    <t>&gt;chr9:38619013-38622013</t>
  </si>
  <si>
    <t>TGTGTGACTCTGGTAACTAGAGATCCCTCAGACCCTTTTAGTCAGTGTGGAAAATCTCTAGCACGCCTTCCACTGCCGCCTGCGCCGGGTCGGGTTGCTGCAGCGGTGCCCGCTGCAGGAGCTCCGCGCCTGCTGCTTCTCCGACGTCAGGGCGCCGCCAGGATGACAGGTGCAGGAGGCTGCGGCTGTGGGCAGATGTGGTTTCCAGCCCCAGGTCCCGGCGGCCCCTGGCTTCCCAGCCCGCTGTCCTGTGGGCAAGAAGATGAAGAAAGTCACCCCATCAGCAGGTCAGCTGCCCCGCCTGGCAGCCCAGCCAGACAAGGCAACCGAAGTTCATCCTGTCTGAGTTGACTTTGTGCAGGCAGCGGGCCGGCGCCCAGGATGCTGGGGAGCCCTGCGCGCCGGAGGCCGACAAGCCGTGGGGCCCAGAGGCGCCACAGGGCGAGAAGGCACCCGCCTCCCAGCGCTTTCACCCCCCGGCCCGCCCGACCCGCTAGGTGTAGCAGTGGCTGCGGCCAAGCCAGGCATTCTGCCCGGCGGCGGCTGCACAGGGGCGAAAACTGAGAACCCCTGCTCAACCCCATCCGGAGTGACTGCCAAGTGCCCATGCCAGCGACCCCGATCCCCCTCCGGTGGAGGAATGGGCGGGAGGCACGGCCTGGGGGCCCTCAGGCTGGGCGCGCTGGCGATCCCGAGGCCGACCAGGCCATGCACCTCCAGCCCGCCTGGGCACCCAAGCTGCATCCGCCTTCTGTGTGCAGGCAGCAGCCTCCAGGCAACCCCCGAGCCCGCCAGCACTCCCCACATCTCAGAACCGGGGCCAGATGTCCCTGTGGCTGCGGCTGAGCTAGGTGGTCTGCCCTGCAGCGGGAACCGGCTCTCAGCCCCATTCCCCGTGGCTGCAGAGGGCCACTGGCTAGAGGTCCCGAGCTTCAGCAGACGAGGAGCCGAGCAGGGGCAGGGCCTGGCGGGCTCTCAGGCCAGGTGCACTCGCGATCCAGAGGCCGCCTAGGCCGTGCTCCACCACCTGGGCGCCCAAGCTGCAGGCGCCCTCTACCTGCTGGCGACAGCTGCCTGGCAACTCCCAAGATGGCTGGCGCTCCCAGCCTGGCAGAACCGGGGCTACATGTCGCCCTGGCTGCGGCCAAGCCAGGCGGTCTACCCGGCGGCGGCTGCACCGGGACAGGAACCGACCCCCCAGTCCCATCCCCGGTGGCTGCGGAGGGCCCCTGTCAGCGGCCCCGATCTCTCTTCGGAGGAGGAGCGGGTCGGGAGTCAGGGCCAGGCAGGCCCTCAGGCGGGAAGGGATGCACTCCTGGGATTCCGGGACGTCCCGCGGGAGCCCAGGAGAACCCGCAAGCCAGCGACGCGTGCGCCCGTGCTGCAGGTGCCCCCTGCCGGCCACGAGGGCTTGGGAGCGGCTTCCGGAGTCCCGGCTGGCGCTGAGTTGTAGGCGCGCGCCTAACTGGCATCGCGGGGACTCACTCGGTCTGAGAGTTCGGAGCGCTGAGGTTCAGGCGCGCGCCTAACGGCTTAGCTGGGCTCACTCGGTCTGAGAGGTCGGAGTCTGCGAGTGTCGCTGCTGAAGGCTGTGGTGGACCGGGCTGGATCGCGGATTCTGAGCTACATTGCGGGTTTGGGGGTGGATCTTGGATTTGGGGGTGGATCGCGGGTTGCGGGGGGGATCGCGGGTTGCGGGGGAGATCGCGGATTTGGGGCGGAGTGGGGGTGGAAAGGCCACGAGGAGCCGCCGCGGCTCAGGAGCGGGTGGTGGGCGTCTGAGAAGTCGCCACCATGAGGAAGCTCTTCAGCTTCGGGAGACGCCTGGGCCAGGCGCTCCTGAGCTCCATGGACCAAGAGTATGCGGGTCCGGGTTACGACATTCGGGACTGGGAACTGCGGAAGATCCACAGGGCTGCCATCAAGGGCGACGCCGCGGAGGTGGAGCGCTGCCTGACGCGCAGGTTCCGGGACTTGGACGCCCGCGACAGAAAAGACAGGTAGCTCGGGGACTCAGCCCGCGGTGGGAGGGGGCCGCAGGCCCGGCTTCCCTGCAGCCCGGCAGCCCCTGGGGCGGGGACCTTGGAGGGCGCCGGGCACCCTCGGAGCAGCGGAGCCAAATGGAGCCTCAGCTGCTTTCCGTCGCTGGCAATTCCTAACTGCTGTGCCACT</t>
  </si>
  <si>
    <t>&gt;chr20:50336500-50339500</t>
  </si>
  <si>
    <t>TGTGTGACTCTGGTAACTAGAGATCCCTCAGACCCTTTTAGTCAGTGTGGAAAATCTCTAGCAGCGGGCGTCTGTAATCCCAGCTACTGGGGTTGGTTCCACGATTTTGCAATTGTGAATTGTGCCACTATAAACGTGTGTGCAAGTATCTTTTTCGTATAATGACTTCTTTTCCTCAGGGTAGAACCCAGTAGTGGGATTGGTGGATCAATGGTAGTTCTTCTTTCAGTTCTTTAAGGAATCTCCACACTGTTTTCCATAGTGGTTGTATTTACATTCCCACCAGCAGTGTAGAAGTGTTCCCTGTTCACTGCATACACGCCAACATCTACTGTTTTTTGATTTTTAGATTATGGCCATTCTTGCAGGAGTAAGGTGGTATCGCATTGTGGTTTCGATTTGCATTTCCCTGATCATTAGTGATGTTGATCATTTTTTCATATGTTTGTTGGCCATTTGTGTATCTTCTTTTGAAAATTGTCTATTCAAGTCCTTAGTCCACTTATTGATGGGATTGTTTGTTTTTTTCTTACTGATTTGTTTGAGTTCTTTGTAGATTCTGGATGTTAGTCCTTTGTCAGACGTATAGATTGTGAAGATTTTCTCCCACTCTGTGGGTTGTCTGTTTACTCTGCTGACTGTTCCTCTTGCCGTGTAAAAGCTCTTCAGTTTAGTTAAGTCCCAACTATTTATCTTTGTTTTTATTGCATTTGCTTTTGGGTTCTTGGTCATGAAATCCTTGCCTAAGCCAATGTCTAGAAGGGTTTTTCCAATGTTACCTTCTAGAACTTTTATAGTTTCAGGACTTAGATTTAAGTCCTTAATCCATCTTGAGTTGATTTTTTGTATAAGATGAGAGATGAGGATCCAGTTTCATTCTCCTACATGTGGCTAGCCAGTTATCCCAGCACCATTTGTTGAAAAGGGTGTCCTTTCCCCCACTTTACGTTTTTGTTTGTTTTGTTGAAGAGCAGTCGGCTGTAAGTATTTGGGTTTATTTCTGGGTTCTCTATTCTGTTCCATTGATCTATGTGCCTATTTTTATACCAGTACCATGCTGTTTTGGTGACTATGGCCTTATAGTAGAGCTTGAAATCAGGTAGTGTGATACCTCCAGATTTGTTCTTTTTGCTTAGTCTTGCTTTCACTATGCAGGCTCTTTTTTGGTTCCATATGAATTTTAGAATTGTTTTTTCTTTTTTCTTTTTCTTTTTTTTTTTTTTTGAGATGGAGTCTTGCTCTGTCACCCAGGCTGGAGTGCAGTGGTGTGATCGTGGCTCACTGTAAGCTCCGCCTCCCAGGTTCATGCCATTCTCCTGCCTCAGCCTCCCGAGTAGCTGGGACTACAGGCGCCTGCCACCACGCCTGGCTAATTTTTTTGTATTTTTAGTAGAGAGGGGGTTTCACCTGTGTTAGCCAGGATGGTCTCGATCTCCTGACCTCGTGATCCACCCACCTTGGCCTCCCAAAGTGCTGGGATTACAAGCATGAGCCACTGCGCCTGGCCCAAGAATTGTTTTTTCTAATTCTGTGAAGAACGATGCTCTTGGCTAATTTTAAAGCTTTGTGTAGAGACAGGATCTCATTATGTGGCACATACTCATCTCCAACTCCTGGGCTCAGGAATCCACCTACCTTGGCCTTCCAAGGTGCTAGGATTACAGATATGAGCCGACACGCCCAACTTATTAAATTCCTAACTGCTGTGCCACT</t>
  </si>
  <si>
    <t>&gt;chr5:4178758-4181758</t>
  </si>
  <si>
    <t>TGTGTGACTCTGGTAACTAGAGATCCCTCAGACCCTTTTAGTCAGTGTGGAAAATCTCTAGCATCAACATAACGTCCTCAAGTTCATCATGCTGTAGCATGTGCCAGAGTTCCTTCTGTTTTAAGGCTGGAAATACTAAACTGTGTGTATCTACCACATTTTGTTTATCCCTTTATCCATGGATGGTCACTGGGCCGCTTCACCATTTGACTTGTGAATAACGCCACTGTGGACATGTATGTCCAAATAGCTGAGTCCTCATGAATTCGTTTTAATTTCACTTCATTTTAGTTACTTTAAATGTAAGCAGTCACATGTGGCTAGTGACTGCTGTATTTGACAGTGCTCTCAAAGGTTTGGCTGGACATGGCTCTTTGAGCTCCTACTTTGGCAACTCCCATCTCAAAGAAGACAGTGAAGAAGGGAAGGGTAAGGATAGCCTAGCATCTTTATGCTGGTCTCTTCTCCCATTAATTCCTAACTGCTGTGCCACT</t>
  </si>
  <si>
    <t>&gt;chr22:48044717-48047717</t>
  </si>
  <si>
    <t>TGTGTGACTCTGGTAACTAGAGATCCCTCAGACCCTTTTAGTCAGTGTGGAAAATCTCTAGCAGGTAGATAGATGATAGAAAGATAGATGATAGGTAGATAGATGATAGATGATAGAGATGATAGGTAGATAGAAATGATAGGTAGATAGGTGATAGGTACATAGATACATAACAGAAAGAGATGACAGGTAGATGGATAACAGTTAGATGATAGATAAATGATAGATAGAGATGATAGGCAGATAGATGATAGATCGATCAATAGATAGATTAGGTGATAGACTGGATAGATGATAGATAGATAGATAGATAGATAGATAGATAGATAGATAGATAGATTAGATGATAGATTAGATAGATGATAGATAGATAGATTAGATAGATAGATAGATCGATACATAGATAGATACATAGATAGATACACAGACAGATGCATAGATACACAGATAGAGATAGATAGACAGAACAACCCATACATCCATATGCCAATAGCCAGGCCAGCCAGTTCTTGGCCCTGTGCCCTTTGACCACCCTGCCACCCTGTTCTTGCCCTGGCCTCCTGGAATCCATTTCCCCATCTGCACATTTCTCACCCAGCTCACTCTGGCTCCTGCCCTGTTGCTCCACAGAACTCACTGTCGCTATGGTCCCTATGGCCACTGAGTTGCAAATCCTAGGGTTCTTTACAAGCACTCACACGTGTGGCCTATGGGGGTGAGTCCACAGGGACGGCCCCTCCCACTGACCCCACCCCACCTTCTCCTCCTTCCCCAGCTGCTCTGCACCCGCCTCCTGTCCAGTGCTGGACTTCAGCAGTACCCCTTTAAGATGCCTAGTAAGTCTTTTTCCAATTCCTAACTGCTGTGCCACT</t>
  </si>
  <si>
    <t>&gt;chr14:32060172-32063172</t>
  </si>
  <si>
    <t>TGTGTGACTCTGGTAACTAGAGATCCCTCAGACCCTTTTAGTCAGTGTGGAAAATCTCTAGCACTAAATGAAAATGTGGCACTTAAGGCAACTGTTTTCTTGTTAAAGAAGAAGTTGCTTCTCCAGTTCCGGAAAGAAAAACAAACCCAGATTTGCAGCTTTTTTATATTTGAAACCCTATTGTACTAAATCTTGCTAGTAAGCAGATAAAAAATTCCTAACTGCTGTGCCACT</t>
  </si>
  <si>
    <t>&gt;chr6:21870430-21873430</t>
  </si>
  <si>
    <t>TGTGTGACTCTGGTAACTAGAGATCCCTCAGACCCTTTTAGTCAGTGTGGAAAATCTCTAGCACAGAGAGAGCGTGATTTGCCTCTTCCCTTGAGATTAGCCAGCAGAGTCAATAAGAAAAATCTAGGTCTTCTGATTCAGTCCAGTGCCTTTCTCTGTATGTCGCACTGTTTCCCTCATTATCTTGAGATTTGCTGGAGCCACAGGACTGCACAATGGTTGTGCATATGTGGATTTGAGTGCCACAGCTGAATTCCTAACTGCTGTGCCACT</t>
  </si>
  <si>
    <t>&gt;chr1:240921238-240924238</t>
  </si>
  <si>
    <t>TGTGTGACTCTGGTAACTAGAGATCCCTCAGACCCTTTTAGTCAGTGTGGAAAATCTCTAGCAACTACAGGCATGTGCCATCACACCCAGCCAACCCTTGTACCTTTAGTAGAGACGGCGCTTCACCATGCCGGCCAGGATGGTCTTGATCTCTTGACCTTGTGATCTGCCCACCTCGGCCTCCCAAAGTGCTGGGATTACAGGCATGAGCCATCACACCTGGCCTTTGTGCAAGTCTTGATTGCAGAGCCCTACAAACTCAAGTAGTATCACTTATTCTATTGTACAACCTTGCTAATGCAGATTACTATACATGCACAAACTTATTGCTACTAAAATTCCTAACTGCTGTGCCACT</t>
  </si>
  <si>
    <t>&gt;chr16:61027329-61030329</t>
  </si>
  <si>
    <t>TGTGTGACTCTGGTAACTAGAGATCCCTCAGACCCTTTTAGTCAGTGTGGAAAATCTCTAGCATAAAAACGAGATGCGGTTGTTCTTTGGGTATACTATGACTAAAAAATAATGAAATGCAGTAAATGAACATCCATCATACTAGTTTTAAAAACACTGATAGCAATAGATATATAGGTATGCATATCTGTCATATCTGTCAAAACACCTTGTATTTATATATGTTAGAAAATAGCTATCTATATACATTTATGTTATGGCAAGCCTATGAATATGCATGTTCAGTGTAATTCCTAACTGCTGTGCCACT</t>
  </si>
  <si>
    <t>&gt;chr12:116891579-116894579</t>
  </si>
  <si>
    <t>TGTGTGACTCTGGTAACTAGAGATCCCTCAGACCCTTTTAGTCAGTGTGGAAAATCTCTAGCACTTCTCTCCCACATCCTGGCGTCTCTTCTGTCCTCTGGCACACCATCACTGTTGGCCAGCAAGCTGGGTCTCTCATCTCTTCAGCCTTGTCTCCATCCTAGCTCTGTGTCTCTGGGTCAGTACCAATTCCTAACTGCTGTGCCACT</t>
  </si>
  <si>
    <t>&gt;chr21:24383260-24386260</t>
  </si>
  <si>
    <t>TGTGTGACTCTGGTAACTAGAGATCCCTCAGACCCTTTTAGTCAGTGTGGAAAATCTCTAGCAGCTTCGAAAAGACGAACAAAGAGCCTGTTTCCAGGAATTCCTAACTGCTGTGCCACT</t>
  </si>
  <si>
    <t>&gt;chr19:30758324-30761324</t>
  </si>
  <si>
    <t>TGTGTGACTCTGGTAACTAGAGATCCCTCAGACCCTTTTAGTCAGTGTGGAAAATCTCTAGCACAGATTTCAGGTTCTGATTAGTAAAGTATCAGAGCCCCAAAAAGGTCAATCAGTTATTTACCTGAGGTAATAGAAGGATGACAGACATCTTGAATTCCTAACTGCTGTGCCACT</t>
  </si>
  <si>
    <t>&gt;chr18:31066845-31069845</t>
  </si>
  <si>
    <t>TGTGTGACTCTGGTAACTAGAGATCCCTCAGACCCTTTTAGTCAGTGTGGAAAATCTCTAGCAAACGCCATGATTCCAGCATTGCTAGAGGCCATGAAGCTGAGAACCTGTCTAAGGCATGCCTGGATTTCTGTATATTTTTTATAGTTGTTATGTTTTGAGGTAAATTGTTAAATGAGTATAGATAACTAATAAAGATTTGATAGCTGGAAATGGGGTGCTACATTATGCACAGATGCATAACAATGTGGGAATGGCTTTAAAACAAAGCCGAGGTGAAGACAGAATGGATTTTGCTGGTCATGATAGAGAAAGCCTAAATTGCCTTAAACCAACCATTAGAAAAAATCATGCTGCCAGTGGAGGCTCAAAGCGTGGGACAGGGCGAGTGTGGGTGTCAAGAATCTGTTATTGGAAACTGGTGTTGGAGGACCACAGCTCCAAAGAACAAATGCCTTTCAAGCCTCTGTTGTCCTTGTTTGCTAAGGACCCATTGGCCACAGCTTGTCACATGTCCAGTGCAAATCCATGGGGTGGAAAAATCAATCCCACCTATGATGGAAGATAAAGAATGTTTGGTCATTTTTTAAAATTCTACCACAATATTCCCTCTAATTGTAAATTTCATGTCTCTCCCATTTGCAAAACATTATCCTCAATCCAGGATCCCCAGTGTCTCTTCCTGTTAGGGCATCAGCCTTGAAGCTCAGAATGTCATGATCTGCATCAGATCTGAATGTGACTCCCTGGATGTTGCTCTTGGGGAGATCTATGCAGTAAAAAGATAAGTTATCTGACCATTCACATCCAAAATGCAATAATAAGATAAGGATGGGATAGCTACAAGTGTCTCCTTTCAAAAAGGGAGGAATGTACCCCCAGAAATATATACAATCCTTATGTATGAATTAAAAATTAACAAAAATAAAAATTAAAAAATGTAAGAGTCCTACCCCAAAAGGGGGTGGGGAGGGATGGGGAATCAGAGATAATAAGCAGTCCCTGGCCCATAACAATTCTGAAATCCACCAGGGAAAATGTCGCAAGTTTCTCTTACTCTGGTGATTGGAATGAGCCTTGATTAAGTCCTCGTTATGCTCCTAGGAATGGCTCCATTATCTAGTGTTCTATCTATGTCTTAGTTTGGACCCTTTACTATTTACTGTCTTCTGAGACATCCCTCCTTCCTATGGACAATTGCAGATGATTAGCTTTCATAGCCTGCCTTTTAACTGTAAAATATTGTGGGTCAGGGACACCTTTTTGAATTTGAGCAACCAAAGTCCATTTTAATCCAAGTTGGTAGCCTTCTTGCTAGTACAATCTCCTAAAAAGGTTTGTAGGCTCTCTATGTATTAGATTATTTTCACATTAAATTTCCCTCAATGAAATGAAAACCATAGCCATAATTCTTCTCAAGACAAGCTTTAAAGATATGTCTTTCAAAGGTAGATTTTAAATAGTTTCTGATGTATTAAAAGTAGTTTAATCGGATTTTATCCTTGGGTCTATTTTTGTAATCAGCTTTACTGAAGTATGATTTACACACAATAAAATGTACTTCCTATTTGCCTAATTCCTAACTGCTGTGCCACT</t>
  </si>
  <si>
    <t>&gt;chr12:95299000-95302000</t>
  </si>
  <si>
    <t>TGTGTGACTCTGGTAACTAGAGATCCCTCAGACCCTTTTAGTCAGTGTGGAAAATCTCTAGCAGGGCTCCTGCTGGCACCACTGTCCCCCCACCGCATGCCGACGGACCCTGCCTTATACTGCCTTAATGATGGAAAGCCAGGCAGAGTCTGGGATCAGGGCTTCCCGTTTCCTGGGGATTTGCTTGGAGAAGTCACAAGAAAGTAAGGTCCTCATCTGGTTGGCAGACACTTGGGTCAGGTCTGTAACCAAAACAAAGGGTCCTGTCCTCCCCCAAAAGCACCACTGCAAACATCTCCAGATGCACCACCATCCCACAAAAGCAACAATTCCTAACTGCTGTGCCACT</t>
  </si>
  <si>
    <t>&gt;chr12:116888579-116891579</t>
  </si>
  <si>
    <t>TGTGTGACTCTGGTAACTAGAGATCCCTCAGACCCTTTTAGTCAGTGTGGAAAATCTCTAGCAAGAGGACTCCAGTCTGCATGCTGAGTGATATGTCCAGATGCGTGAATCTTTTTTGAATCTTTTTTTTTTTTTGAGACAGAATCTCGCTCTGCCACCCAGGCTGGAGGGCAGTGGCATGATTTCGGCTCACTGCAACCTCCACCTCCATGGTTCAAGTGATTCTCCTGCCTCAGCCTCCCAAGTAGCTAGGATTACAGATGCATATCACCATGCCCGGCTAATTTTTGTATTTTTAGTAGAGATGGGATTTCACAATGTTGGCCATACTGGTCTTGAACTCCTGACCTTGTGATTCGCCCGCCTCGGCCTCTCAAAGTGCTGGGCTTACAGGCATGAGCCACGCTGCCCCATGATTCTAATTCCTAACTGCTGTGCCACT</t>
  </si>
  <si>
    <t>&gt;chrY:24591030-24594030</t>
  </si>
  <si>
    <t>TGTGTGACTCTGGTAACTAGAGATCCCTCAGACCCTTTTAGTCAGTGTGGAAAATCTCTAGCAGTTGGGAGTACTCCAATGTGCAGGGAATATTTGGAGTACAAACTGCGGCCACCCTGGCCAACTATCGATTTGAGGGCTTTCATAGGCAGAACAAAATGGCAGTGAGATTGATTGATACAAGGTGGGATGTGGCCTCCACACTTGCCTTTTCATATCCTGACATACGTGTGCCTCATCATCCTATGGATTCTTGGGTATGGCTCAATGTCTTCCATGCTAAACATTTCCCAGTTCATGGAAGTTGACCCTCAGGGGAATACATTGAGTGAGTGTTTCCTTCTAAACACTGTCACATTTCAATGACTGGGCAGCTGTGATAATTCCTAACTGCTGTGCCACT</t>
  </si>
  <si>
    <t>&gt;chr21:25332873-25335873</t>
  </si>
  <si>
    <t>TGTGTGACTCTGGTAACTAGAGATCCCTCAGACCCTTTTAGTCAGTGTGGAAAATCTCTAGCAACCCACCGAAGAACAAACAAGTGAAGCTATTTATTTAGAGGTTACTGTAACAAGGGAGTGGGCTACCATTATCTATTAATATTATCCATGTTTGGCGGAGACTCAAAGACTGACAGACAGTGGAAAAGCTTTTTAGTAATGCAAAAAGAAAAAGAGGCTATGTAGAGACCTTGATGGCAGGTTGTTGTCATGGGAAGGACTGGGACAGGTTACCTGGACACATGTCATCTTATGGAATTGATTTTATATTTGGCTTTCTTTTTGTTCATCCTGATTGAAAGTGAGAACAAATACAGGGAAGTTGGCAGCATTGACTTAGTCCTGACCATCTGAGCTGGTTATTACAAAGGCTGTCATTTGACTTTCTGGATTGATTGCTACAGAAGTTGTTTTTTGGTTTCCTGGGCATCTAATGTGAGTCATCAGCGTTATATTACCATAAGTGGTCTGGCCATTGTCCCTTTGTATATTCAGTCTTTCGGTGGTTATTTTCCCTACTTTTTTATAACCTTTATCAACTTGGATTTCTCACTCTCTAGAGATCTAGCACTGGGAGAGAGACAACAGCAGAAAGGGGAGCACAGACTTTATAAAGGTAATGCTGGTAGAATCTGCTGTCAGTCTCCTCTTGGTATGGCAGGCACTTGAAGCCAAGTCTTTTTCTTTAAACCTTTGATACGAAGTGTAGTTGTTGAACCAGACACATCAGCCATCACCTTGGAGTTTGCCATAGCTTACCGAATATCCTGTATTGCAGCAAGATACTTAGGTAGTTTGTAAGCACAGTAACATTTAGGAAGCAGTGCTCTAGAATGCCTTTGTGAGTTTTCCCTGGGTTTTCTCAGTGACATGTTCCAGTTGCAATTCCTAACTGCTGTGCCACT</t>
  </si>
  <si>
    <t>&gt;chr12:46708744-46711744</t>
  </si>
  <si>
    <t>TGTGTGACTCTGGTAACTAGAGATCCCTCAGACCCTTTTAGTCAGTGTGGAAAATCTCTAGCATATATGTTATGAATCTAGATAAGAGCAAAGAAACCTGGAAAACAAATTCCTAACTGCTGTGCCACT</t>
  </si>
  <si>
    <t>&gt;chr6:100927963-100930963</t>
  </si>
  <si>
    <t>TGTGTGACTCTGGTAACTAGAGATCCCTCAGACCCTTTTAGTCAGTGTGGAAAATCTCTAGCAACTTGTTTTATATCTGAGCTCCATCCGATCATGTCCTGACACCTGAGCATCCATTTGCTCATCTATAAATTAAGTGCTGGGACTGAATTTTCTATGCAGTTCCTTCTAGCTCTAATAAGCTAAACTCGATGGGCTGAAGTAATTCCTAACTGCTGTGCCACT</t>
  </si>
  <si>
    <t>&gt;chr4:38305026-38308026</t>
  </si>
  <si>
    <t>TGTGTGACTCTGGTAACTAGAGATCCCTCAGACCCTTTTAGTCAGTGTGGAAAATCTCTAGCATCTTTTCTTTTTAACATTTTTTGAGATGGAGTCTCACTCTGTCGCCCAGGCTGGAATGCAGTGGTGTGATCTCGGCTCGCTGCAACCTCCACCTCCTGGGTTCCAGCGATTCTCCTGCCTCAGACTCCCAAGTAGCTGGGATTATAGGAATGTGCCACCATGTCTGGCTAATTTTTGTGTTTTTAGTAGAGACAGGGTTTCACCATGTTGCCCAGGCTGGTCTCGAACTCCTGACCTCAAAGTGATCCACCTGCCTCAGCCTTCCAAAGGCTTGAGTGTTGGTATTACAGGCATGAGCCACTGCACCTGGCCCATGAGGTGTATTTTCAAGCAAACTATATGTATGAAGCTCATTTCATCACAGGGACAATGGCAGGAGAGTGTAAGAATGCGAGTACAAAGCCTTGGCTAGGCCCCACCTTCTGGTCTTGTCCCTCAGCCCTTCACTACATGCTTTCAGAAGTCTCAGCCTGAAGTCCTTTCAAAAGAGTCCCCCCACTTAAAAAATTCCTAACTGCTGTGCCACT</t>
  </si>
  <si>
    <t>&gt;chrX:31657573-31660573</t>
  </si>
  <si>
    <t>TGTGTGACTCTGGTAACTAGAGATCCCTCAGACCCTTTTAGTCAGTGTGGAAAATCTCTAGCAGCCATGCAACTAACTGCCATAACGATCCAAGAAAAAATTTATTTCATGGTGTTAGGAATTTTGCCAAGAGTTGTTCAGCATTTTGGAAAATTACGCTATGGATGACCAATGCCCCTCATGGTATTTGAGTCTCCATACAACACAATGGTGTCATTCTGCATTTGTTTATACTGCATTGATAGTCTCGTGATCTAAAAACTTCACTTGTGTTCCAGTGTGATCCTGCCTGAATAACTGCATACTACAACACATATTATTTTATTATAAATGACTCTTATTTCTCTTTAAAATAGAGTTACGGCATCATTTAAACTATTGCCTGTATAAGTAGGGTATGTTGTCTACATATTTTGGCTTATAATCGTAAAGAAGGTATTACAAAGTATTTGTTATTTAAAAAAGAAAAGAGGGGTGGCATTGGGTCTGAGAAGTTTGAAAACCACCGATACAGAGCCACTGGGGAATCTCAAGAGAAAGTTTATTATACTGAAAATTCCTAACTGCTGTGCCACT</t>
  </si>
  <si>
    <t>&gt;chr22:48047717-48050717</t>
  </si>
  <si>
    <t>TGTGTGACTCTGGTAACTAGAGATCCCTCAGACCCTTTTAGTCAGTGTGGAAAATCTCTAGCACACCTACCTATCTACCATCTATCTATTGACCTGTCATCTCTATAATTCCTAACTGCTGTGCCACT</t>
  </si>
  <si>
    <t>&gt;chr11:5490982-5493982</t>
  </si>
  <si>
    <t>TGTGTGACTCTGGTAACTAGAGATCCCTCAGACCCTTTTAGTCAGTGTGGAAAATCTCTAGCACCCCTTTCTCTCTACTGGGTCATAGCCATCAGTTTCTTCCATAAGTGAGGTGCACCATGTCCTCCATGAAGTCTTTCCTTAATATTCCCACCCACTGATTGATTCTGTCTTGTGCAAGTGATGACATCTTTTGTGTATATTCTAAGCTGTCTCTCCTCTCTTGCCTATACTCAAGCATTATTTCAGTTCTCTGCCTTTTCCTTGTGGCTTGAACCCCTCACTTATTCACCAAGGGTCCAGAATGTCACATTCCTCCACACCTGACTCTCTTGGTTTTGCCTTTCTATATTTTAACATGGATTTTGTTTTAATCTCTGTTTAGACCACAGATTCTCAAATTGTGCTGTATGCTAGATTATTTTAAGAAGCATTAAAATATTCCTTTCCTCAGAAGAAACCTATACCAATTAAATTTGACACTGTGCAAGTAGAACTCACAAATCAGCATGTGTTTAAACTCATAGGCAATTCCCGTGTGCAGCCAAGTGTGAGTATCAGGAATTCCTAACTGCTGTGCCACT</t>
  </si>
  <si>
    <t>&gt;chrX:31654573-31657573</t>
  </si>
  <si>
    <t>TGTGTGACTCTGGTAACTAGAGATCCCTCAGACCCTTTTAGTCAGTGTGGAAAATCTCTAGCATGAAAAATTCAATGTCTTAAAATCATGAGGAAAATATCTTATGTTTACGTGTAAAATTGAGTTACGTTCCAGGTTTAGGTGTTTATAAACAGGGTTTCCACATACATGCATGTCCAGTGGGATATTCCAAAGTGCTGTCAGACTTGGGAGAGTTCTTTGTTGTATAAGAAGTCTACCATCTTCATTCCCTCTCCACAGAATGCTATTATAGTAACACTCTTCAATCACTGTGATAGTCAAATGTCCTCCCTCAATTTCTAGGATGCCTCTTTTTTTTGTGGTCTGTATAATTCCTAACTGCTGTGCCACT</t>
  </si>
  <si>
    <t>&gt;chr2:133959981-133962981</t>
  </si>
  <si>
    <t>TGTGTGACTCTGGTAACTAGAGATCCCTCAGACCCTTTTAGTCAGTGTGGAAAATCTCTAGCATACAATTTAGTGAGAATAAAATGGACAATTTTAAAAGGCTGCTCTGACAATTTTTGTCTGCCTGTCTATCTATCTTTATCTATCTGTCTGTCTATCTATCTATCTATCTATCTATCTAATTTCAGAGTCTGGCTGTGTTACCCAGACTGGAGTGCAGTGGCACAACCTGGCCCATTGCAACTTCTGCCTCCTGGGCTCAAGCGACCCACCTGCCTCAGCCTCCCAAGTAGCTGGAACTAAAGGCACACACCACGATGCCTGGCTATTTTTTTTTAAATTTTTTTGTAGAGATAAGGTTTCACCATGTTGCCCAGGCTGGTCTAGAACTGCTTGGCTCAAGGGATCCACCAGCCTCAGCCTCTCAAAGTGGTGGAATTACAGGTGTGAGCCACCATGCCTGGCTTGCTGTGACAATTCCTAACTGCTGTGCCACT</t>
  </si>
  <si>
    <t>&gt;chrY:13250366-13253366</t>
  </si>
  <si>
    <t>TGTGTGACTCTGGTAACTAGAGATCCCTCAGACCCTTTTAGTCAGTGTGGAAAATCTCTAGCACCCACGGATGAAAGTGCCTTCCCATCAGCCCCTGCGCTGGGCCCCGTCGACCCTGGCGACCCTCGTTCGAGCCCAGGGTGCGCCTTGGGCTCACTAGGGTTACCCAAAAGCGGGCAGAAGGCCCATGAGGGGAAGGTGAGGCACCTGAGGCAGAAAAAAAAAAAAAACTGTGCCGCGGAGAAGCGGGGCCTGGTTCCCCCACGGACGAAAGTGTCTTCCCATCAGCCCCTGAGCTGGGCCCAGGGGACCCTGGCACCCCTGGTTCAAGACAAGGGTGCGCTTCGGGCCTCTTGGGGTACCCCATGGCGGGCAGAAAGCCTATGAGGGGAAGCTGAGGTTTGAGGGAGGAGAGGTAAGGCACCTGAGGCAGAAAAGAAAAAAATAAAACCGCGCCACAGAGAAGCAGGGCCTGGGTACCCCACGGACGAAAGTGCCTTCTCATCAGCCCCTGCACTGGGCCCCGGGGACCCTGGCATCCCTGGCTGGAATCCAGGGTGCGCCTCTGGCCTGCTAGGGGTAACCCATAGCAGACAGAAGGCCCATGAGGGGAAGGTGAGTCACCTGGGGCAAATAAAAAAAAAAACTGCGCTGCGGAGAAGCGGGGCCTGGGTCCCCCATGGGTGAAAGTGTCGTCCCATCAACCCTTGCGCTGGGCCCCGGGGACCCTGGCGACCCTTATTCGAGCCCAGCTTGTGCCTCGAGCCGCTAGGGGTACCCCAAAGCGGGCAGAAGGCCCATGAGGTGAAGGTGAGGCACCTGGGGCAGAGAAAAAAAAAAAAGCGCCTCAGAGAAGAGGGGCCTGGGTCCCCCACGGAAGAAAGTGTCTCCCCATCAGCCCTTGCGCTGCGCCCCGGGGACCCTGGCATCCCTGGTTCGAGCCCAGGGTATGCCTCGGGCCGCTAGGGGTACCCCAAGGTGGACAGAAGGCCCATGAGGGGAAGGTGAGGCACCTGGGGCAGAGAAAAAAAAAAATGCGCCGCCGAGAAGTGAGGACTGGGTCCCCCACGGACGAAAGTGTATTCCCATGAACCCTTGTGCTGAGCCCCAGGGACGCTGGCACCCCTGGTTCGAGTCCACTGTGTGCCTAGGGTGGCTAGGGGTACCCCAAGTCGGACAGAAGGCCCATGAGGGGAAGTGAGGTTTCAGGGAGTAGAGGTGAGGCACCTGTGGCAGGTGTCCATCTGTAAACTGTTTATCCATGTGAGCCCTGATGTTCACCAGGGGCTGGATGTCCCCCTGGGGCTAGATGTTCGCCTGGAGCCTGGTGTCTACCTGGGGCCTGATATCCATGAGAGGTTTAGTTATCCACCTACGGCCATCTGGAGCCAGATGCCCACCTGAGGTCTGGTGTACACCTAAGGCCTGATATCTACCTGGGGCTTGGGTGTTCATGTGGGACCTGATGTCTACCTAAGACCGTGTGTTCACCTGGAGCCTGAGTGACCATCTGGGTTATGATGTTCAGCTGGGTCCCAGAGTTCAGCTGAGGACTGGGTCAACCTTCTGCTTGTTGCACACCTGGGGACTAGGTACCCACCTGGGCTCTGGTGTTCACTGGGGCCTGATGTCTATCTGGGGCCTTGTATTTACCTAGGACCAATGCATCCACCTGAGGTCTGAGTGCTCTCATGGAGCCTGGAGTTTTCCTGGGGCCTGGGGTCTGCCTTAGGCTTAAGTGTACATCTGTGGCCTCATGTCCACCTTGGGATGGATGTCCACCTGGGGATGGATATTCAATAGGGGCCTGAGTGTCCACTTAGTTTGTGATGTCTACCTGGGGCCTGGTGTTCATCTGAGGTTTGATATCCACCTGGGGCCTGGACATTTGCCTGGAACCTGATGTACAGCTGGTGGCTGAAGTTCATCTATGCCTGGTGTCCCCCTGGGGCCAGGTAGTCAACACAGGGCCTGAAGACCTTCTAGAGTTCAGTGTTCACCTGTGGCCTGAAGTCCACCTAGGGCTTGGGTGTCCAAATAGGGCCTGGTGTCAGCTTGAGATTTGTGTATTTTCCTAGGGACTGGTTGTCCACTTGGGGCTTGATTTTTTACTTGGTTTTTGTGTTAATTCCTAACTGCTGTGCCACT</t>
  </si>
  <si>
    <t>&gt;chr4:160224182-160227182</t>
  </si>
  <si>
    <t>TGTGTGACTCTGGTAACTAGAGATCCCTCAGACCCTTTTAGTCAGTGTGGAAAATCTCTAGCATGTATCCAATAAAGTTATTATTTCTAAACAGATTGTATGTAAATATTGTTAAATATAATTCCTAACTGCTGTGCCACT</t>
  </si>
  <si>
    <t>&gt;chr7:126912121-126915121</t>
  </si>
  <si>
    <t>TGTGTGACTCTGGTAACTAGAGATCCCTCAGACCCTTTTAGTCAGTGTGGAAAATCTCTAGCACATCACCACAAACAGGTGAGTAATACATTGCACTATGAAATTAAGATGTTACTGAGCCATAGTGTCACTAAGCCTTTCACTGTATAGAACATTCCTAAGCAATAGGAAATTTGCAGCTCCATTACAATCTTACGGGACCACTTATGTCGTCTGTTGTTGACCAAAATGTTGGGCAGCTCCTGACTATACATGTAACTTCAGTTCAGAAGAAAGAAAAGAGGGCCCTAAATATAGTTAACCAGAACTTATTTAGACAAAAATAGTCCTAAGCTGTAGAAAGCTAACATGGCAATATATAAGGCTAAACCAAATATTATTTTAGCAACACTGTATTTCCTCACTCTTACTCGGTGGTCCCCAGGCAGCATTCTCAGCAACAGCTGCCAAACCATCCAAGAATGGACTGCTTATTCAACCAGCTGGGGGAGGTGGTCTTTCCATTGCAATTCCTAACTGCTGTGCCACT</t>
  </si>
  <si>
    <t>&gt;chr21:25329873-25332873</t>
  </si>
  <si>
    <t>TGTGTGACTCTGGTAACTAGAGATCCCTCAGACCCTTTTAGTCAGTGTGGAAAATCTCTAGCAAGTCTTTGTTTATTCTCATAACACAAACATTTGCCATACTGCAGTCTTTCAAATCAGAATCAATTAATCTTGAGCCGGGTGAAAGGAAAAATTCTGGTTTTTAATTAGATATGCAGTTATTTGCATAAATTCCTAACTGCTGTGCCACT</t>
  </si>
  <si>
    <t>&gt;chr6:7651184-7654184</t>
  </si>
  <si>
    <t>TGTGTGACTCTGGTAACTAGAGATCCCTCAGACCCTTTTAGTCAGTGTGGAAAATCTCTAGCAGTTCTCTACCCACGTTCCCCCAAAGACTTTAGTATCTGTGAGCATTGTTTCCAAAGATGACCACCAGCAATTCCTAACTGCTGTGCCACT</t>
  </si>
  <si>
    <t>&gt;chrX:57525227-57528227</t>
  </si>
  <si>
    <t>TGTGTGACTCTGGTAACTAGAGATCCCTCAGACCCTTTTAGTCAGTGTGGAAAATCTCTAGCAAGCTGTAGACTGGAGCTGTTCCTATTTGGCCACCTTGGAACTGACCCCTCTAGTGTTTCTTTCAGCCCCCAGCCATCTGAAAACAAGAGACATTTTAGAATTACACCATACCCACATCTCTTTTTATCAAAATTGGGAAATGTATTTAGAATTAGAAGATAAAATAGAATTCCTAACTGCTGTGCCACT</t>
  </si>
  <si>
    <t>&gt;chr19:17731819-17734819</t>
  </si>
  <si>
    <t>TGTGTGACTCTGGTAACTAGAGATCCCTCAGACCCTTTTAGTCAGTGTGGAAAATCTCTAGCACCTGGAAGTCAGCCAGAGGTCATGGAGGGCATCCAAGGTCAGAGAGGTCAAGCAGAGATCATTGGCCATCCAGAGACCAGGACCGATAGACCAGAGGCCATAATCTCTAGGGACCAAGGGGACCCAAACATCTGTAGAGGGATGTAGCTGGGCGTGGGTCCCTCCGGGAGGCATCAAGAACCTGAGGACAGCAATGGCATGTGGGCTGTGGGCACATTAGGGAGTGGGGAGGTCTTTCCCAGGTGGACCACGGAGGCTTGGGGAGGGTGAGCGGGGGCCATAGATGGGCGACGATGGTCGGGGAGGCTCGGACTTCCCATCCTTCCACCTCTTCTGGGCTGGGCTGGGGCAGGGGTCTTGCCCCTCCGTGCTGCCATCTCTGCCCCCTCCCTGGCCTTCCCGGGAGACTCATGGTACCTTATTCCCCCCTCCCCCACCGCCCCGCCCCCATCACGGATGACAGATGATCGTAAGTAGAGTCCCGTCTGTCCGTCTGTCTGTCCGTCCTCTCTGTGTCTGGACTCGGCCCACCGCGTCGCTGCACCCCTCTCCCCACCCACCCAGCGCCCCCTCCTCACCCACCATCCTCCCTCCCGCCTAGATGTGCCTGTGTCTGTCTGGGGCGGGGCATGGGGAGGGGGCGGGGCTGGGAGGGAGGGAGACCACGCCCACCCTCCCTGTCCCACTGAAGTCCAGAGGAGCCCCACTACCCACTCCCAAACCCCAAGCCCAGCTCCTCCTTCGCAGCGGACCTGCCGTCTAAGGGTAGAATCCAACCTTGCTCCCGTGCCCAGATGTCACCAGACGCCCTGAAGCTAGAAAGAGGATCAACCCCAGGATTCCTCTGACCTCCTCTTTGGGCTCTGAACTGTCAGCAGCTTCCCAGAATGCAGGTCCTCACCATGAGGGTCTCTACTTCTGATTCCTCTGAAATTCCTAACTGCTGTGCCACT</t>
  </si>
  <si>
    <t>&gt;chr16:50020625-50023625</t>
  </si>
  <si>
    <t>TGTGTGACTCTGGTAACTAGAGATCCCTCAGACCCTTTTAGTCAGTGTGGAAAATCTCTAGCATACTGTAACCTCTGCCTCCCGGGTTCAAGTGATCCTCCTGCCTCAGCCTCCTGGGCAGCTGAGATCATACCAGGCTAATTTTTTTTTTTTGTATTTTTAGTAAAGATGGGGTTTCACCATTTTGGCCAGGCTGATCTTGAACTCCTGACCTCAAGTGATCCACCCACTTCGGATTACAGGCGTGTAATCCACCGTGCCCGGCAATCCAAAATGCTGGGATTACAGGTGTGAGCCACTGTGCCCGGCAATCTTAACCATTTTTAAGTGTACAGCTCAGTAGTGCTAAGTATATTCACATTGTTGTGAGCGATCACCAGAACTTTTTCATCTTGCAAAACTGAGGCTTGTCATTCGTTAAACAACTCCCTACCTTCTTTCCCTTTGGTCACTGGCAGCCACCATTCTACTTTCTGTTTCTGTGATTTTGTCTACTCTAGATATCTCATATAGTGGATTTTTAGTTCCTAGTTGCTTATTTTCCTTCTCTCCAGTCTAAGGGAATATTCTGCCAATACTCTCTTGATCTTCTGTAGATGATTTTATTGACTTAAACTTGTTTTTTGTTTTTGTTTTTTTTTGCAGAGAAATAGAGTTGGGGTGGTGTTTTTGGGTTGTCATTAGCTGGTCTTCATTGTTATGGTTGTTTGAAAATTCCTAACTGCTGTGCCACT</t>
  </si>
  <si>
    <t>&gt;chr20:12382395-12385395</t>
  </si>
  <si>
    <t>TGTGTGACTCTGGTAACTAGAGATCCCTCAGACCCTTTTAGTCAGTGTGGAAAATCTCTAGCAACAAAGCACACCCCACTTCTCTTGCACAGAAATTTCTCACCTCAAGCCCATCAGTCCAATAACTTTTTCCTCTCAGCTGTATCACTGTTTTTTCTCACTCTAGTGGGTCTTATGATGATATTTTTTCCCAATTATAAAGAAAATTATTCTCCCTTAATACCCCATCAGTCTCCGGAAAACAAACAAAAAACTTTTACACTCCCCTTTTATAAAACTCCTTGAAAGAGTGATCTTTTCTCACTGTCATCAATTTCTCTTATCTCATTCTCCCATTCTGACAAACCTTTTGCTCATCATTTCCATTAATCTGTTCTCACAAAATCATCAATGATTTTCACATTGCTCAACCTAACAGTTATGTGTTCTTATCTTACTTGACACGTCAGCAGCTTTGGGCAGAGTTGAAACCTTCCTCCTCCTCTAGAACGTTTTTTCACTTGATTTCTATCACATTACACTCTCATCATTTCTCTTTTATACTCTAGCCATCTATTCTAAATCTCTGTTGCTGTTTCTTAGATATGGAAATTAGAAGTGCCCCATGGTTCAGGACCTGGCTTTCATCACTATTTCATCTAAACTCACTTTCTTGGTGATCTCGTCTACTTTCATGACCTTGTATAGCTTTAGACATACATGCAAGCATACAAATATGTGAAGGCTTCTAAATTGATCTCCCCGGCCTGAACCTATCCGCTACTCATCTCACTTATTTGATAACCTACTTAACCTTTCCACTTGAGCAACTAACAGGCACATTAAGCATTACGTTTCCCAAACCAAATTCCAGATCTTCCCTTTTCATGTGCTCCTCACAAAGTTTTCCCCTTCTCAGGGAATGGCAATGCTTTTGTTTGTTTGTTTGTTTGTTTGTTTGTTTGTTTTGAGACGGAGTCTCTCTCTGTTGCCTGGAGTGCAGTGGCGCGGTCCCGGCTCACAGCAACCTCTGACTCCCTGGTTCAAGTGATTCTCCTGCCTCAGCCTCCCAAGTAGCTAGGATTACAGGCATACACCACCACGTCCAGCTAATTTTTATATTTTTAGTGAGCCAGGGTTTCACCACATTGGCCAGGATGGTCTCAATCTCCTGACCTCGTGATCCACCCACCTCAGCCTCCCAAAGTGCTGGGATTACAGGTGTGAGCCACAGTGCCCGGCCAGCAATGCTGTTTTTATGCAGTTGATCAGACCAAAATCCTTGCCATTATTCCTAACACCATATTGCAAATATGATCTGTCAGCAAACCTGATTGTCTCAACTTCAAAGCATTTCCAGAATTCAACCGATTCAATGCTTTATCACCACATCCACTGCTATGATACTTCCCTAAGCCACCATTATCTTTCCCCTATAATATTGTGATAATCTTTTAGCTAGTCTCTATTTCTTCCCCACCAATATTCCATTCCCCAAAGGCTAGCCAGATTGGTCTAATAAAAGGTATAAGTAGATGGTATCATTCTTTTTCTAGAAATATCCCAGTGGACCTTCACCCCATTCAGAGTTACAAGACAAAATGTTTTACTGATCCTAAACAATATGAGCTTATCCCTCATTTGCTGTTCCTCACTCACTTTGACTCACCCTCTTTCTGCTCTTCAAGCATGCCATATAGACCCCCAACATCAATCAGCCTTTGCAGTTGCTTCTTCCTAATTTTCCTCAGATATCTACATTATGCCTCTTTCACTTCCATTAAAATGTACTGGATTGTCATTTTATTTTACAAGGTCTTCTTTCCTGGTCTAAAATTTCAACCACTATTTCCATGATTGTTCTTCTTACCCTCCTTCCTTGCTTAATTTTTTTTTTAAATTCCTAACTGCTGTGCCACT</t>
  </si>
  <si>
    <t>&gt;chr12:46520465-46523465</t>
  </si>
  <si>
    <t>TGTGTGACTCTGGTAACTAGAGATCCCTCAGACCCTTTTAGTCAGTGTGGAAAATCTCTAGCACTCTTTTTAAATATAAGTGTAGATTTTTACCATCTCTGGGAATTCCTAACTGCTGTGCCACT</t>
  </si>
  <si>
    <t>&gt;chr19:33049044-33052044</t>
  </si>
  <si>
    <t>TGTGTGACTCTGGTAACTAGAGATCCCTCAGACCCTTTTAGTCAGTGTGGAAAATCTCTAGCACATCTCCTGACCTCGTGATCCACCCACCTCGGCCTCCCAAAGTGCTGGGATTACAGGCGTGAGCCACCGTGCCTGGCCTCTTTGATCCTAATTCCTAACTGCTGTGCCACT</t>
  </si>
  <si>
    <t>&gt;chr19:33052044-33055044</t>
  </si>
  <si>
    <t>TGTGTGACTCTGGTAACTAGAGATCCCTCAGACCCTTTTAGTCAGTGTGGAAAATCTCTAGCAGAGACCATCCTGGCTAATATGGTGAAACCCTGTCTCTACTAAAAATACAAAAAATTAGCCAGGCGTGGTGGCAGGCACCTGTAGTCCCAGCTACTCGGGAGGCTGAGGCAGGAGAATGGTGTGAACCCGAGAGGTGGAGCTTGCACTGAGCAGAGATCACGCCACTGCACTCCAGCCTGGGAGACAGAGCGAGACTCCATCTCAAAAAAAAAAAAAAAAATTATAATCAAAGATAATCTGTAGGCCAGATGCAGTGGCTCATGCCTATAATCCCAGTAGTTTGGGAGGCCAAGGCAGGAGGATCATTTGAGGCCAGGAGTTCAAAACTAGCCTGGGCAACATAGTGAGACCCCGTCTCTACAAAAAATGAAAAAATTAGCTGGGTGTGGTGATGCACACCTGTAGTCCCAGCTACTTAGGAAGCTGAGTTGGGAGGATTGCTTGAGCCCAGGAGTTCAGAGGCTGCAGTGAGCTGTGATTGCACCACTGCACTCCAGCCTGGGAGAAGAGCAAGACCCTGCCTCTATACAGAAATTTAATTAGATAAACTTACAACTAAATATATTAAAAACAAACATAAACATAAGAAATACTCAGATCTTCTTTTCCCCATATCCACCATATTTTGACTTTGAGGTTACTTGCAGCTATTGTGTCTGTACGGTAGAAACACTATAAAATGGTGCCATCTCTTCCTAGATCCACATTAGGTGACTTCATGTTGTAGCTGAAAATCTGCCTTGGTGGGAGTTTTGGAAATTGATAAACGCTACAATCAGGCTTGAAAATATTTTTTTAATTGCATAGATCTCTGTAATCATAGCATTTTGGGAGGCAGAGGCGGGCGGATTGTCTGAGCTCAGGAGTTTGAGACCAGCCGGGCAACATGGTGAAACCCGTCTCTACTAAAATATAAAATATTAGCTGGATATGGCGGCGCACGCCTGTAGTCCCAGCTTCCGGAGGCTGAGGCAGGAGAATTGCTTGAACCTGGGAGGTGGAGGTTGCAGTGAGCTGAGATTGGGCCACTGCACTCCAGCCTGGGTGACAGAGCGAGACTTCGTCCCCCCACCTAAAAAAAAAAAAAATTGCTTGGATCTAAGAAAGCGGTGGGAAAAACTGTTAATGCCAATTAAACTTAAAAGTGAACAGTATTTATAGCTGTTACATTATGCATAGCACAGACAACTGAGAAAATAGTCTTCTGATATTCAAAAATTATTATCTGATTCAGCAAAGAAGTTGCTTATGTCATTGACAAACAAGTGATGTACCGACATATGTCTTATTTCACTTTCATCTTACTCCTTAAATAGAAATAGCAATCAGCATTTATGTCAGAAGTATACTAATTGATTGCAATCATTGGTTGGCTGTAGATATAGGACTTCAACAAAAATCAACGTAAACCTTTTGTTATAACCAACTGGCTATATGAAATTTACAATAAAGAATACCGTATACCATATATTTTATTACTATTTATAAGTTATATAATGGATTCTTTTTTTTTTTTTTTTTTGAGACGGAGTTTCACTCTTGTTGCTCAGGCTAGAGTGCAATGGCGTGGTCTCTGCTCACTGCAACCTCCGCCTCCCGGGTTCAAGCGATTCTCCTGCCTCAGCCTCCCAAGTAGCTGGGATTACAGGCGTGAGCCACTATGCCCGGCCTAATGCATTCTTTAGCATCAGTAAAATTCCTAACTGCTGTGCCACT</t>
  </si>
  <si>
    <t>&gt;chr17:62372799-62375799</t>
  </si>
  <si>
    <t>TGTGTGACTCTGGTAACTAGAGATCCCTCAGACCCTTTTAGTCAGTGTGGAAAATCTCTAGCAAACCTGGGAGGCGGAGCTTGCAGTGAGCCGAGATGGTGCCACTGCACTCCAGCCTGGGCGACAGAGCAAGACTCTATCTCAAAAACAAAAAAAAAAAAACAAAAAAAACAAATAAATAAATAAATAAATATTATTCAATATACACAGAGAGACAAGCTGTACTAAAAGTAAGTGCTAGGTACATGGATGGTGCAATCATGGGGTAGGTGATTAGCTCTGGTTAGAAGGCTTGGGAAAATGCAGGCCGGGCACGGTGGCTCACATCTGTAATACCAGCACTTTGGGAGGCCAAGGCAGGAGGATCACTTGAGGCCAGGAGTTCAAGACCAGCCTGGCCAACATGGTGAAACCCCATCACTACTATAATTACAAAAAAAACAAAATTAGCCAGGTGTGGTGGAGTGAGCCTGTAGTCCCAGCTACTTGGGAGGCTGAAGAATGAGAATCACTTCAATCTGGGAGGCGGAGGTTGCAGTAAGCCGAGATTACGCCACTGCACTCAAGCCTGGGTGACAGAGCGAGATTCCATCTCAAAAAAAAAGGCTTGGGAAAATGCTTCTGAGCAGGGGACATTCCAGCTAGTACATTCCTGAAAGCACATAGAGGAGGGAGGGCGGAAACAGAATGCCAGGCAGAGGAAGACCCTCATGGAGGCATGAACACCCTCTCTGGCTGGAGGAATTGTGAGCAGTGAGCTATGGCCAGAACAGAAGTTTGACCCAGGGCACAAGAGGAGGTGAAACCAGAGAAGCTGCACAGGGGCCTGTGAACCAACTGGGCCAAGGGCCTGCAACTTGAGCCAGAAGCCCAGCGGTTCCTAGACTGTGTGCCGAGGAACACCAGTCCTTCAGACTGACAGATGCTCTGTGCAAAAGGCTTCCATGGCAAAGTGCCCTTGGAAAACTCTGGGTTAAAGGGTTTTGTTCTTTAATTGCAGACGCATCAAAGCCTTTACTATACTAATATGCCAGGAATTCTCCAAGAGGGGGCAACACAGGGAGCTAGTCCCAAATGGATTTAACCACAGGCCTCCCATGCCCACCACCACACACTTTGTTGTTTAAGGAAAATTCCTAACTGCTGTGCCACT</t>
  </si>
  <si>
    <t>&gt;chr8:6692315-6695315</t>
  </si>
  <si>
    <t>TGTGTGACTCTGGTAACTAGAGATCCCTCAGACCCTTTTAGTCAGTGTGGAAAATCTCTAGCATGGGGCCATCTTGCTCCGCCGCGGCTGGCGGGCTCTGGGTTCCCCCTGCGACGGAGGTGGCCTCGAAGGGCCGCGTCCCGCCCCGTCCTAAACCCCGAAGCGGAGTCGCCGTCCTACAGGGCCGCGTGGATGCGGAGCCCTGTCCCCCTCCCCCCGCCACCCCTTCTGCGAGCGGCCTCCAAGTCGCAGGGTCCCCCTGGACGGCCGGGGGTCGGGGGAGAGCCCGGGCGCCCCCAGACTTGCGCTCAGCACATCTTGGCATCGCAGCACTTTGCAAAGCTTGTGATGGAAGGAAGGGCGGATACATCTCCCCTGCTTCTGCGAGGGGATCTTGCATGCGTGGGGCGGGGGGATCGTGCATGGGCGGGAGGAAGTCAAGCACCAGTCGGGAGGGGGGGGAACCGAGCATGGGTGGAGGAAAATCATGCATCCTTGGGGGGATGGTGCATGCGTGGGCATCTACTAAGGACGGGAGGACGTGCTCTGCAGGTGGGATGGCCACCACCGTGCGTCACCGGCGCGCAGTGCTGGGCGCAGGCTGGGGCAGTGCCCGCCCGGGCATAGGCAGCCTGTGCGGCTCCCGGCGCCGGGGTGGGGTTAGGGGCTGCAGGGGTGAGCACAGCCTCGGGCTGCCGCACTCACGCGCGCTCTGCTCGGCCGCCTGCAGCAGGGCCGAGAGCCCCAGGAGCCTCGCGTGCATCTTCCGTGCCGACCCCGCAGCCTGCGCCCGCCCCTTCCCCTGCACGCGGCCCCGCGTCGGGGAGGTTTCCGGCCCGGGGCCCGACTGCGGGTGGCATTTCTGGCTAAGCCGTTAGGCGCGAATTCCTAACTGCTGTGCCACT</t>
  </si>
  <si>
    <t>&gt;chr18:35422445-35425445</t>
  </si>
  <si>
    <t>TGTGTGACTCTGGTAACTAGAGATCCCTCAGACCCTTTTAGTCAGTGTGGAAAATCTCTAGCAGCCTGGGTGACAAAAGGAGACCCTGTCTCAAAAAAAAAAAAAAATTAAATATATTCTGGATCTGAAAAAGATCTAGAAAGGGAAGGGGTTTCTCAACAGATATAAATTTCCCCCACAAGACAGCTTGGAAAGACCATTTCAAAATATGTCAAAGAAATATATTTGAGGGTAAAATATTTTTATGGCCTTCAGGGCCTGTATCTGTCATGCGATGCTATCCCAGAGTCCCGTTGGAATTTGGTATCTATTGTCACAAAGAGTCTGTTGTGAGTGTTACAATCTTCATGTTATTGTTAATGCTGGTCAGCTGTGCCTCAACTCCAAAAGGAAGGGGATATAACGAGGCGTGTCTGACCTCCCTTCTTGACATGACTGAAAATTTCATTTTTCAGGTTTTCTTGGCCCAGAAGGGGTCCATTCAGTTGGCCGGGGGGCTAGGGATTTTATTTTTGGTTCATATCTTCATTTAATATAATCCTACAACTCCAAGAGGCAAGTGCTACTATTATCACTACTTACCTGATGAGGAAGCTGAGGCACTAAGTGACAGTGACTAGGTACCGTATTCAAGATCACACAGCCAGGAAGTAGCCAAGTCATGGAAACGAAGCAGGGCCTTCTGACTGACAGTCCTTGCCCTGGACCTCTGTGCTAAACACCTGCCCCATCCTCAGTGTTGAGCAGAGGAACCTAAGACTCTGATTTTCAGGTCTAGGGGCCCTCAGTCCCATTCCTTTGATGTGAGAAGCGAAGCATGTTTCTTTGCTTGTCTGTTCCTTTTGATGCAGTGAGGCCCAGGCAACTTAGCCACCTCTGAGAGGATAAATTCCTAACTGCTGTGCCACT</t>
  </si>
  <si>
    <t>&gt;chr19:4429262-4432262</t>
  </si>
  <si>
    <t>TGTGTGACTCTGGTAACTAGAGATCCCTCAGACCCTTTTAGTCAGTGTGGAAAATCTCTAGCACTGTCCCTTCAGTCCATGTTCCTGACCTTTCTTTGGGGACAGGCAGTGCTGCTTTTTAACAAATGCCCATCTTTCTAGAATTCCTAACTGCTGTGCCACT</t>
  </si>
  <si>
    <t>&gt;chr1:244179016-244182016</t>
  </si>
  <si>
    <t>TGTGTGACTCTGGTAACTAGAGATCCCTCAGACCCTTTTAGTCAGTGTGGAAAATCTCTAGCATGATGCGGATCACTGGGAGATAAAACTTGAGAAGCAGATACAAATCAGACTTGTCCTGTGGGCCATACTGAGGACCTTGGGTTTTACTCTGTAGGCAATGAGAAAGCATTTGAAGTGTTTTAAGCACCAATCACTCTCATGTATGATATTATCTCACTGCCTTGTAATAATAATTCCTAACTGCTGTGCCACT</t>
  </si>
  <si>
    <t>&gt;chr11:131866452-131869452</t>
  </si>
  <si>
    <t>TGTGTGACTCTGGTAACTAGAGATCCCTCAGACCCTTTTAGTCAGTGTGGAAAATCTCTAGCAGCCATGACTCTGAAAGTGAACTAATGGTGGTGGAGTCTTCCTCACATGTATCTTGGTCTTATTTCTCAGGCTAATGCCTTCTCCTAACCCACAGCTTGACAGTACCTTCTTTTCTTCCTTTCTTACCCCAAACTGTTCTCCCTACTTCAGTTGGCTCTCCTAACAGTTGACATCAGTCGGGCATTGCTCAAGTACTAAGATACCTCGTGCTGCTTGAATTCCTAACTGCTGTGCCACT</t>
  </si>
  <si>
    <t>&gt;chr22:26368632-26371632</t>
  </si>
  <si>
    <t>TGTGTGACTCTGGTAACTAGAGATCCCTCAGACCCTTTTAGTCAGTGTGGAAAATCTCTAGCAAAGAGCATATGTTTTGGAGTGATCACATATGTTGGTGTCAATCTTTCCTAGCTATCTGGCCTTGGGCAAATCACTTCAACTCTTGTAAGCCTCTTTTGTTAAATGTGTAAAATAGAGATAAAAATATTTCCTTGCTCATAAGGTTGAAAGTGCAGATTTAATTAGATGGTATATCGAAAGCACTTTGCACAGTGCCTGTCACATAGTAGACATACAGTAAATGTTAATCCCCAGGCTGCCCTCTGCCTCGCTTTCAGATGCCTCTCAGACTATATGATATTAGGATGCCGGGGCTCACAGCGGCGGAACATAAAGACGTTGAAGCTACCTCCGTACACTTTTGCGATCTTCCTTTTGACGGAGTCTGAAATTCCTAACTGCTGTGCCACT</t>
  </si>
  <si>
    <t>&gt;chr11:56344240-56347240</t>
  </si>
  <si>
    <t>TGTGTGACTCTGGTAACTAGAGATCCCTCAGACCCTTTTAGTCAGTGTGGAAAATCTCTAGCATCCACATCCTTACAAATCCTTCCTTTCCTCAAGTCTTTCAGCTGCCACACCTTTCTACCCCTCACCCTCAGTAAAGGACCTCACCCCAGTGTCTATAGACAAAACTGGAGAGTTCTGATGAAAACCTTCTTGGTTTTATTATATTAAAATTCCTAACTGCTGTGCCACT</t>
  </si>
  <si>
    <t>&gt;chr4:177659254-177662254</t>
  </si>
  <si>
    <t>TGTGTGACTCTGGTAACTAGAGATCCCTCAGACCCTTTTAGTCAGTGTGGAAAATCTCTAGCACCATGTGGCAACAAACAATACATAAGAGATATTGGACAATGAACAATTCCTAACTGCTGTGCCACT</t>
  </si>
  <si>
    <t>&gt;chr19:30761324-30764324</t>
  </si>
  <si>
    <t>TGTGTGACTCTGGTAACTAGAGATCCCTCAGACCCTTTTAGTCAGTGTGGAAAATCTCTAGCAGATAACAACACTTCATTTACTTGATAGACAAAAGAACAATTCCTAACTGCTGTGCCACT</t>
  </si>
  <si>
    <t>&gt;chr20:25345782-25348782</t>
  </si>
  <si>
    <t>TGTGTGACTCTGGTAACTAGAGATCCCTCAGACCCTTTTAGTCAGTGTGGAAAATCTCTAGCATTCTAGCTTAACAATAGCTTTTTTGAAAAAGGTCATATGTTTACATAGTTCAAAAATTCCTAACTGCTGTGCCACT</t>
  </si>
  <si>
    <t>&gt;chr5:115864488-115867488</t>
  </si>
  <si>
    <t>TGTGTGACTCTGGTAACTAGAGATCCCTCAGACCCTTTTAGTCAGTGTGGAAAATCTCTAGCAGGACTGCTGTGGCTCTATAATTCCTAACTGCTGTGCCACT</t>
  </si>
  <si>
    <t>&gt;chr16:57640830-57643830</t>
  </si>
  <si>
    <t>TGTGTGACTCTGGTAACTAGAGATCCCTCAGACCCTTTTAGTCAGTGTGGAAAATCTCTAGCATGGTCTGCATGGCTCCAGGGCCGGGCTGTCTCTGTGATACCCTTTGGCCCACCCTGAGAGTGACTCTTGTGCCACCCCTGGCCCACGCGGGCCTCTCTCACTCTGGCAGAGGCTTAGCATGGCTGGGGTGGGTGGCCCTGGCTGGGTTCCTGCTGAGGGCTGGCTGAGGCCTCCTGCTCAGGCAGGGGCAGGCATATTTGCAGAGCAGCAGGTGCAGCCTCCCAGTGTTTGGCCAGCCAAGGGTTTTATTCTCCAACACTGCCAGACCTAGACTTTGACCCTCAGGGACTTCTACACAGCTGGCCTTCCAGATCACTGCCCCCATAGCCTCTATATCTCCAGGGGAAAGGCTGAGCCAGTGGCTGAGACTGGCAAAGTGCCGAGCACCAGATACCCAGGACCCTTAGGGCGAAACCACCAGACTCACATGCCCCAACCCTGCAGTCGCCTGGGGCCATCGGGCGGGTGTGGGGGTGGGGGTGTATAGGGGTAGAAGGAGCTTTAAAAAATTCCTAACTGCTGTGCCACT</t>
  </si>
  <si>
    <t>&gt;chr17:29089781-29092781</t>
  </si>
  <si>
    <t>TGTGTGACTCTGGTAACTAGAGATCCCTCAGACCCTTTTAGTCAGTGTGGAAAATCTCTAGCAGATGGGGTTTCTCCATGTTGGTCAGGTTGGTCTCTTGAACTCCCGATCTCAGGTGATTTGCCCGCCTCGGCCTCCTAAAGTGCTGGGATTTCAATAGGCATGAGCCACCGAGCCCGGCCCCTAATTTTTGTATTTTTAATGGAGACAGGATTTCATTTCACCATGTTGGCCAGTCTGGTCTCAAACTCCTGGCCTCAAGTGATTCGCCCACCTCGGCCTCCCAAAGTGCTGGGATTATAGGCGTGAGCCACCACGCCTATGTTGAAAATAATTCCTAACTGCTGTGCCACT</t>
  </si>
  <si>
    <t>&gt;chr1:157562131-157565131</t>
  </si>
  <si>
    <t>TGTGTGACTCTGGTAACTAGAGATCCCTCAGACCCTTTTAGTCAGTGTGGAAAATCTCTAGCACATCCAGGTGCTTCCCAGGAATATAGCTGGTAGGGTTTTCTATTCTCTTCAGCAGAAACACAGCCCCATTCCCACTGATGACATAGAGTATTCTGTCCAAACCTTTAAAGACAGAATTCCTAACTGCTGTGCCACT</t>
  </si>
  <si>
    <t>&gt;chr8:143368478-143371478</t>
  </si>
  <si>
    <t>TGTGTGACTCTGGTAACTAGAGATCCCTCAGACCCTTTTAGTCAGTGTGGAAAATCTCTAGCACCAGGATGTGGAACCCAGGACCCCGGCCAGATCTCAGGGACAGTGGGCCGCCCTCCAGGTCGTGGAACCCAGGACCCCGGCCAGATCTCAGGGACAGTGGGCCGCCCTCCAGGTCGTGGAACCCAGGACCCCGGCCAGATCTCAGGGACAGTGGGCCGCCCTCCAGGATGTGGAACCCAGGACCCCGGCCAGATCTCAGGGACAGTGGGCCGCCCTCCAGGTCGTGGAACCCAGGACCTCGGCCAGATCTCAGGGACAGTGGGCCACCCTCCAGGATGTGGAACCCAGGACCCCGGCCAGATCTCAGGGACAGTGGGCCGCCCTCCAGGTCGTGGAACCCAGGACCTCGGCCAGATCTCAGGGACAGTGGGCCACCCTCCAGGATGTGGAACCCAGGACCCCGGCCAGATCTCGGGGATGGTGGGGCTCCCTCCAGGATGTGGAACCCAGGACCCCGGCCAGATCTCAGGGACAGTGGGCCGCCCTCCAGGTCGTGGAACCCAGGACCCCGGCCAGATCTCAGGGACAGTGGGCTGCCCTCCAGGTCGTGGAACCCAGGACCCCGGCCAGATCTCAGGGACAGTGGAACCCAGGACCCCAGCCAGATCTCAGGGACAGTGGGCCGCCCTCCAGGTCGTGAAACCCAGGACCCCGGCCAGATCTCAGGGACAGTGGGCCACCCTCCAGGATGTGGAACCCAGGACCCCAGCCAGATCTCAGGGACAGTGGGCCGCCCTCCAGGTCGTGGAACCCAGGACCTCGGCCAGATCTCAGGGACAGTGGGCCGCCCTCCAGGTCGTGGAACCCAGGACCTCGGTCAGATCTCGGGGATCGTGGGGCTCCCTTCAGGACGTCCCGTGCTGCAGCCACCAGCATGGGATGGGCCTTACGTGTGTGCACCCATCAATCTGCTTCCCATGAGCAGGGGCAGAGAAAGGCCACACTGGCATGATGCTGCTGTGTCCCTGGGGGGAAGCATGGCTCCGAGCCCCTGCCCAGCCTGTGGGGATGCAGCTTTGGTGAGAGATGCCAGGGAGGGGTGTGGCTGAGCAAGGCCGGGTCCAGTGCCTTTCAGGGGCCTGGGACGCCCAGCGGCTGGGGCGGGGTGGAAGAGGGGCAGCTGCGAGTCCCTGAGGCTCGGCCTCAGTGTTCCAGGCACGCCTCTGTGCACACACGGCCACTGCACTGGGCGTTCCCTGCTGACATCAGAGTCAACTTCCACAACCCCAAAAGCGCGGGCTGGGACACGGTGTTCCCAAGACAGGCAGAGACCCTGTGGTGCCCCCAGGGCACAGATGGCCTGCATTCTAGGTTTTGGGGGAGGCCCCCGGAGGCAGTGGCAGAAGTGATTTTCCATCTCATCGCCGACACTCACTACCACTGCCTGGCTTCACAGATAGCTTGCTCCTCCAAGGCCCCGGGTCCTCCTGGGCAGAAGGGTTTTGTAGTCAGTGCTGGTGCCGAGGATGCGGCTGACAGGAGCCGGCACTCGCGGAGCCACCTGCTATCCACGCCAACCTCACCAGCAACATGTCAGGCCCGCAGACAGAGGAGCTGGTGGGGGGTGGGGGCATGTTCTCTGGGCTGGGGCTGCTGCCGGGGCTCCCGCCCACTCACTGCTAGACTCAGCAGAGAAGCAGCAGGAGCAGTGATAACTGCCCATTGGGATGAGCTAAGACACAAAATGTTAATTCCTAACTGCTGTGCCACT</t>
  </si>
  <si>
    <t>&gt;chr6:21867430-21870430</t>
  </si>
  <si>
    <t>TGTGTGACTCTGGTAACTAGAGATCCCTCAGACCCTTTTAGTCAGTGTGGAAAATCTCTAGCAGGACTAAATTTCCTCATCTGTAAAATAAAGAGCAGATGCTCTTTTCTGGCACAGAATTCCTAACTGCTGTGCCACT</t>
  </si>
  <si>
    <t>&gt;chr7:107168853-107171853</t>
  </si>
  <si>
    <t>TGTGTGACTCTGGTAACTAGAGATCCCTCAGACCCTTTTAGTCAGTGTGGAAAATCTCTAGCAAGTGGATTTTGACATTGAATATCAGTGGCTGATACTCAACACAAAAAGAGAGAAAATCATACATCTCTTAAAATATACCACCCTCTAATGTTTAATCTTGCCAAAAATACTAAACTTAAATCTGATGAAGCTGCCCGCATCCAACTACTAATTTACAGGTAATATAGAAGATAGAGGAACTTGTTAAACTGCATCAAGGGAATACAGTCAACAAAACCCAGTCTGTGGGAAACTTTAGGACAGATGATCCAATATATTCAACAAATTGCAATGAAAAAAAGAGAAGGTGAGAGAACAGATTAAAAACAAGAAAAATTAAACCATAGCACTTAGGTATTTGTACTTCAGTAATAAAAAAAAAAAGTAAGGAAGTGATTAATGTAAAAGAGTAGTGGTTTCTCTTGGTTGGCATGAAGGGTAATGGCATTGGGAGGGAGTAAATGAGGGCTTCTGTGGTGGCTCACATGATCCTGTCTCCTGATCTGTGTGTTGCTTCTAAGTTCCTTTAGCTGTGTATCTCTGAGTGTGGTTTTCCATGCTTGTGTTATATTTAATAGTAAAAGTCTAAGATAAAAAAACAGGGAGGGAAAGGAAATTCCTAACTGCTGTGCCACT</t>
  </si>
  <si>
    <t>&gt;chr2:110284272-110287272</t>
  </si>
  <si>
    <t>TGTGTGACTCTGGTAACTAGAGATCCCTCAGACCCTTTTAGTCAGTGTGGAAAATCTCTAGCAGCCCAGCCGCCCCTCAACGCCTTCCACAGTTCCCCCTTCCTGGTGACCTGTAGACATGCACAGCTTTCTTTTGTCCTAAGCAAAGCAAAGCAAATGAAACCCAAACACTACTGTTTTCTGCAGCTGTTACCACGTGTCCTTGGCTCCTCAGGACCTCCTCAGCACCCTATTGCTCTGCTGTCCTGAAACACCTCCCTTTGTGGTCCAGGCCGTGCTATCTCCTTCCCCGTGCAGGGGCTGGGCTCCGAGCTTCTCCCCTGCCCCCACCCTCCGGCCTCCCCGGCTCTCCCTCGAGGTCCCATCTGTTCCCGCAGCTTCCATCGCCCTTTCAGGACACCGCTGGTCACTCTACACTGTAGCCCTTCCTCCTCCTCTGCACTCCTGGCTGGCTGTCCACATTGGCCTGGCTGCCCCACCCTGTCTATGTTCAAACAAACCCACCCCATCCCTTCAGAGGCCCAAGACCAGACTGGGCACCCCATGTGCCAGGCCCTGCAGGCACCTCTAGTCCCTGAGCCCATCCAGGACCCGCCACCATCAAGGGAGTGGCAGGACTCACCTGCAGGGCCCAGCAGCCTGCAGCCACCGGGTGCCTGGATGGAGCCGCAGCCATGGCCTCTGGGCTTGTTTCCTGCGGCTGCTGTGACAAATCTCCGCCAACTCAGCACCCGTGGCACAAGCTTATCCTATAGTGGAGGAAGTCGGAGGCCCAGAATGGGTCTGAGCGCTAAGGTCAAGGCATGGACAGGCTGCAGCGGTCATCAGCTCAGCCCCTCCTTGGTGGAGTCCTCCTCAGTTCGTGCCGGCCTACACCGACCCTTCTGCACCCATGGTCACTTCCAAGGACCCTGTGACCACATCACCCACCCCCAATAATCCAGGATGGTGTCTCCATCTCAAGATGGGCTGATTGGCAACCTTAACCCCCTTTGTCGTGTGATGTGACTGCAGGGTCTGGGGAGGGAGTAGGACGCTTTGGGGACCGTGGTTCCATCTGCAGGACGCCTCTGCTCCGACCCCTCCTGCCCCACGGCCCTGCTGCTTTTCCTCCTGTTCTCTGGGCTCTGCCCACAGCTGCAGCACCACAGTCTCCTGGGCCTGATTCCTTCCCTTCTCCCACCTCCTCAGAGTTGCCAGAGTTACTGTTCTAAGCCGCAGACCCCTCCCATCCCTTCCAGCGGGGTCCTGGGACTGGCTGTGGCGGGCATCCTGGTCTTGCACCCGTTTGGCTTGATCCTTCCCAGGAGGGCAGGGCATGGAAGGATTGGGCTCTGACGACACTTTCCCATGGGCCATGTTGGCATAGCTTTAAAATGGCAAACCTTTAGACTTGGCACTCATGTTTATTGCGGGCAATTCCTAACTGCTGTGCCACT</t>
  </si>
  <si>
    <t>&gt;chr14:35039181-35042181</t>
  </si>
  <si>
    <t>TGTGTGACTCTGGTAACTAGAGATCCCTCAGACCCTTTTAGTCAGTGTGGAAAATCTCTAGCAGAACATTTTACATTCCTACCAACACCATATGAGAGTTCAAATTTTGTCACTCACATCCTTGCCAACACTTATTTTGTTTTTTTGGGGTTTTTTTTTTTGTTTCATTTTTGGAGATGGAGTTTCGCTGTTTTTGCCCAGGCTGGAGTGCAATGGCGCGATCTCAGCTCACCGCAACCTCTGCCTCCTGGGTTCAAGCAATTCTCCTGCCTCAGCCTCCAGAGTACCTTGAGATTACAGGCATGTGCCACCACGCCTGGCTAATTTTGTATTTTTAGTAGAGACAGGGTTTCTCCATGGTCATGCTGGTCTTGAACTCCCGACCTCAAGTAATCTGCCCACCTCTGCCTCCCAAAGTGCTGGGATTACAGGTGTGAGCCACTGTGCCTGGTCTTACCAGCTTTTTTTTTTTTTAAATGAAGGCCACCTTGTGGGTATAAAGTGATATCTCACATTTTTTTTTTCCTGAGACTGAGTCGTGCTCTGTCATCCAGGCTGGAGTGCAGTGGTGCGATCTCGGCTCAGGGCAACCTCTGCTTCCCAGATTCAAGCAATTCTCCACCTCAGCCTCCCAAGTAGCTGGGATTACAGGTGCCTGCCACCATACCTGGCTAATTTTTTTGTATTGTTAGTAGAGACAGGGTTTCACCATGTTGGCCAGGCTGGTCTTGAACTCTCAACCTCGTGATCCACCTGCCTCAGCCTCCCAAAATGCTGGGATTACGGGTGTGAGCCACCGCACCTGGCCTTCTCTTTTTTTTTTTTTTTTGAGATGGAGTCTCACTGTGTCGCCCAGGCTGGAGTGCAGTGGTGCAATCTTGGTTCACTGCAAGTTCTGCCTCCCGGGTTCATGCCATTCTCCTGCCTCAGCCTCCCGAGTAGCTGGGACTACAGGCGCCCACCACCACGCCCGGCTAATTTTTTTGTATTTTAGTAGAGATGGGGTTTCACTGTGTTAGCCAGAATGGTCTCGATCTCCTGACCTCGTGATCCGGCCCCCTTGGCTTCCCAAAGTACTGGGATTACAGACGTCAGCCACCGCACCTGGCCCCAGCCTTCTCTTTTTATTAAGAGTTCTTCATATATTCTGAGAATATAAATTGTGTTACATCCAGACAATGGAATATTATTCAGCACTAAGAAGAAATGAGCTATCAAGCCATGAAAAGACATAGAAGAGGCCAGGTGCAGTGGCTCACGTCTGTAATCCCAGCACTTTGGGAGGCTGAGGCAGGTGGATCACGAGGTCAGGAGATCAAGACCATCCTGGCTAAAACGGTGAAACCCCGTCTGTACTAAAAATACAAAAAATTAGCCGGGCGTGGTGGTGGGCGCCTGCAGTGCCAGCTACTTGGGAGGCTGAGGCAGGAGAATGGCGTGAACATGGGAAATGGAGATTACAGTGAGCCGAGATCATGCCACGGCACTCCAGCCTGGGTGACAGAGTGAGACTCCGTCTCAAAAAAAAACAACAACAAAAAACGGAAAGACACAGAAGAAACTTAAGCGCATGTAACTAAATGCAAGAAGCCCACCTGAAAACACTATATACTACATGATTCCAACTATATAACATTCTAGAAAAAGTAAAACTATGGAGACAGTAAAAAGATCAGTGGCTGCCAGGGATTGGGAGAAAGGAGGATGAAGGGAGAGAGCACAGAGGATTTTTAGGACAACAAAAATACTGTGTATAATATTATAATGGTGGGCACATATCATGCATCCACAGCACATTTCTTTTTATTACTGAGTACTATTCCATTGTATGGCTATATAACAATGTGTTTATCTCATCATCCATTGAATATTTGCGTTGTCAATTTTCAGCTGTTACAAATAAAGCTGCTGTGAACACCTGTATGGACATATGCTTTCATTTCTTTCTTTCCTTCTTTTCAATAGAGATAGGATTGGGCTATGTTGCCAGGCTGGTCTTGAATTCCTGGCCTCCAGAAATCCTTCTGGCTTGGCCTCCCAAAGGATAACAGGGGTGAGCCACCACGCCCAGCCCTGCTTTCATTTCTCTTGGGTAAATACCTAGAAGTGAACTGACTGGATCACTGGATAGTATATTTCGCCTTTTAAGAAACTATGAAGTTTTCCAAGGAAGTGCACCACATTCCTTATATTAACAGTATATGATGGTTTAAGTTGGTATGTATCTTTGCCAGAATTTTTCTCATTTTAGCCATTCTAATTAAGGTGTACAGTGATACCTTGTTGTAGTTTTAATTCTGACAACTAAATTCCTAACTGCTGTGCCACT</t>
  </si>
  <si>
    <t>&gt;chr18:31063845-31066845</t>
  </si>
  <si>
    <t>TGTGTGACTCTGGTAACTAGAGATCCCTCAGACCCTTTTAGTCAGTGTGGAAAATCTCTAGCAGGCCTGAGATTTAAGTCCCCTTTAGAGGTTCTACTGGGGAAGGATCCACTTCCAAGCCCAAGTGATCATTTGTAGAATTCAGTTATTTGTGCGCTCTAGTACTGAGAGCCTCAGCTTTTCTCTAGTGTTTGTCTGGGGGTCTCCCTAAGTTCCTTGCCATGTAGGTCTTTAAAACATGACAGTGGCTGGGCGTGGTAGCTCACACATGTAATCCCAGCACTTTGGGAGGCTGAGGCTGGTGGATCACCTGAAGTCAGGAGTTCAAAACCAGCCTGACCAACATGGAGAAACCCCATCTCTACTAAAAATACAAAATTAGCTGGGTATGGTGGTGCATGCCTGTAATCCCAGCTACTCAGGAGGCTGAGGCAGGAGAAGCACTTGAACCCAGGAGGTGGAGGTTGAAGTGAGCTGAGGTTGGGCCATTGCACTCCAGCCTGGGCGAAAAGAGTGAAACTCCGTTTCAAAACAAAAACAAAAACAAAACAAAACCATGACAGCTTGCTTCATCAAAGTATGTAACCTGAGAGGGCAATAGAAAGAGTCAAAAAGGAAGTTACAATCTTTCGTAAACTAATTATAAAAATGTTGTGGAATTCTATTGGTTAGAAGCAAGTTACTAGGTGTAGCCTACACTGAAAAGGAGAATATCACACAAGCGTACAAAATCCAGGATGTTGAGATCATTGAGGGTTGTCTTAGAAGTATACCTATCACAAGGAGTCAGGAGAAAGATAGGTTGGGGTAATTCCTAACTGCTGTGCCACT</t>
  </si>
  <si>
    <t>&gt;chr7:86721437-86724437</t>
  </si>
  <si>
    <t>TGTGTGACTCTGGTAACTAGAGATCCCTCAGACCCTTTTAGTCAGTGTGGAAAATCTCTAGCAACTTTCCTCATTTGTAAAATAGGGACAATAACACCTACTTCATAATATTGTAGTAAGAATAACATTAAATGAGAATTAAATTAATCAAATGAAGACATATATAAAAGTCCCTGGCATAGATCTTAGCACTAAGGAAATATTCAATTAATATCTGTTGAATTCCTAACTGCTGTGCCACT</t>
  </si>
  <si>
    <t>&gt;chr19:387059-390059</t>
  </si>
  <si>
    <t>TGTGTGACTCTGGTAACTAGAGATCCCTCAGACCCTTTTAGTCAGTGTGGAAAATCTCTAGCACAGGAGCCACGGGCAGGGCACGTGCAAGAGGCCAGTGGTGGACTCAGAGGACAGGCAGACACACGGAGGACAGAGAAAGAGGGAGGGGAGAGAGAGAGAGACAGAGAGACGGAGAGGGGCATTGCCCTGTGTCTGGAGGGGAGGGGCTTGTCAAGGGCTGGGTTGGGGGTTGGGGCTGCAGAGGGACTGGGGGACTCGTCCCAGCCTCTCCTCCAAGGGCATCTTGGGCTGTTCCCCAGAAGCCGACTCTTTGGGCTGAAAATAGACCTCACAGCTCAGACACTGTCTCTGCAGCCACCTGGTGGCCCCTCACGCGTCCCCAGCTTCCCCGGAATGCCGAGTGTGTTGGTGAATTTTTTGTGTGAACTCGACTGGGCCGCAGGATCCCCAGAAGTTTGGTCAAACATCATTCTGGGCAGGTCTGTGAGGATGTTTTTGGATGAGGTGAACATCTGCAAACCACCCGCTCTTAGGAACACACCCAAACTCTGCTGTCGTGTTGAGGGTTTCATTACCATGAGTAAATCTGGGATGAATATTCATGTGTGAACGTCACTGACTACGTGCTCTGTGACATGTTTGGACACATGTGTCCCTCCAAATCTCATGCGGAAATGTGACGCCCAGAGTTGGTGTGAGGCCTGGTGGGAGGTGCTGGCTCACGGGGTAGATCCCGCCTGCAGGGCTTAGCCCATGCCCTTGGTGACACGTGAGTTGAGTTCTTGCTCACCTGAGAGCTGTTTACGATTGCGGCACCTTCCCCCTTGCTAACTCTCGCTCACCTGAGAGCTGTTTAGGAGTGCGGCACCATCCCCCGTCCTGCCTGTTGCTCACCTGAGAGCCATTTAGGAGTGCGGCACCGTCCCCCGTCCTGCCTGTTGCTCACCTGAGAGCCATTTAGGAGTGCGGCACCTTCCCTCTTGCTCCCTCTCACCCGTGACACACCAGCTCCCTCTTCACCTTCCTTGATGGGTAAACCTCCCCGGCCTCCCCAGAAGCGGCCCAGAGGCCGGTGTCACATTTCCTGTACGGCCCGCAGAACCGTGAGCAAATGAACCCTCTTCGTTATGAACGACCCAGCCTCAGGGACCTCTTCATAGCGACACACTCCACAAGACAGATGACTGGGGGTGAAGATCCTGGGCCCAAGGACGGAGCATCTGTGATGCAGGTACCTGCCGCCCAGTTCCCTTCTGAGGGCTGCGCCCGTGCAGGGCTGAGGGTGTGGGGCCTGCCCCCACGCCAGCCCATCCTTGTCAACCCTGCACGTCTCTCTGTCTCTCTCAGCTCAATGCAACCTCCACCTCCCGGGTTCAAGTGATTCTTCTCCCTCAGCCTCTCGAGTAGCTGAGATTACAGGCATGCACCATCACGCCCGGCTGATTTTTGTATTTTTAGTAGAGACGGGGTTTCACCATGTTGGCCAGGCTGGTCTCGAACTCCTGACCTCAGGTGATCCGTCCGCCTCGGCCTCCCAAAGTGCTGGGATTACAGGCCTGAGTCACTGCGCCCCGCCCTTAACTTGAATTTCTTAAGGCTGGATATGTGTTCCTAAGATCTTGGCCACCGTATTTCTTCCATTTGTAACTTGCTCATCCAAGTTCTCACTCATCCTCCTGCCGGGGTTTTGACCTGTTACTAATTTATGTGAGCTTATTATATAACAAGGATAGATGATCAAGGCCGAGGCTGAGACCCTGATGTGTACTCGAGGACACACGGCCGAGGCTGAGACCCTGCCGTGTACTCACAGACACACGCGGCCGAGGCTGAGACCCTGCCGTGTACTCACAGACACACGCGGCCGAGGCTGAGACCCTGCAGTGTACTCACAGACACACGCGGCCGAGGCTGAGACCCTGCCGTGTACTCACAGACACACGCGGCCGAGGCTGAGACCCTGCAGTGTACTCACAGACACACGCGGCCGAGGCTGAGACCCTGCCGTGTACTCACAGACACACGCGGCCGAGGCTGAGACCCTGCCGTGTACTTACAGACACACGTGGCCGAGGCTGAGACCCTGCTGTGTACTCACAGACACACGTGGCCGAGGCTGAGACCCTGATGTGTACTCGAGGACACACGGCCGACGCTGAGACTCAGAGCCCCTGTGGTCCCAGCTACTCGGGAGTCTGCGTTGGGGGGATCGCTTGACCTCAGGAAGTTGAGGCAGCAGTGTGTGGAGATTCACTGTTGCACTCCAGCCTGGATGACAGAGCAAGGCACTGCCTCAAAAATAAAGAAATACATAAATACTGAAATTTTTAGGGGTGGAGGTGCATGACATCTACAACTTAGCTTCAAATGTTCAGGAAAAAACCGACAGGAGGATAACACAGGGCGGCAGGTCGTTCACAGCGGGTGACCAGGTGAAGGACACACAGAGTTCTTACTGGGACCTTAAAGCCAATTCCTAACTGCTGTGCCACT</t>
  </si>
  <si>
    <t>&gt;chr14:86310120-86313120</t>
  </si>
  <si>
    <t>TGTGTGACTCTGGTAACTAGAGATCCCTCAGACCCTTTTAGTCAGTGTGGAAAATCTCTAGCAGTCAGCTTTCCATACTCTTCAGCATATATGCATATTCATAATGCGCTTTAACGCATCCTTTGAATGAATTCCTAACTGCTGTGCCACT</t>
  </si>
  <si>
    <t>&gt;chr4:110718782-110721782</t>
  </si>
  <si>
    <t>TGTGTGACTCTGGTAACTAGAGATCCCTCAGACCCTTTTAGTCAGTGTGGAAAATCTCTAGCAATACAATGGAAGAAATATTTGCAAACTATACATCTGGTAAGAAGTTAATATCTATCTAAAATACATAGGGAATTCCTACAAATCAAAAGCCAAGAACCAAATAGTCTACTTTAAAAAGTGGACAAAGGAGCTGAATAGACATTTCTTCAAATAAGATATGTAAATGGTCAATAGGTACTTGAAAAGGTGTTTAATATCACTAACCATTAGGGAAATTTAAATCAAAATCACACACCAGTTAGGATGGTTATTGTCAAAATAACCAAAGGTAACAAATGTAGCTGAGGATATGCAGAAAGGGAAATTCTTCTACAGTTGTGGAAGAATTGATAAAGAAAATGTGGTATATACATGCAATGAAATATTATTTGGCCTTAAAAAAGAAGGAAATCCTGCCATTTGTGACAATATGGATGAACCTAGAGGACATTAATCTAAGTGAAACAAGGCAGGGACAGGAGGATAAATACCACATAATACAACTTATATTAGGAATCTAAGATAGTCAAACTCATGGAACCAGAGAGTGGGATGGTGGTTGCCAAGGACTGGGTGAGGGGGAAACAGGGAAGTGTTAGTCAAAGGTCAAGATGTATAATTCTTAGAGATCTATGCTACAGAATAGTGCCTATTGTTCATAATACTGTATTGTATACTTAAAAATTTGCTAAGAGCACAATTTCTTTGTTAAGAGTTGTTACATGCACACACAAAATAATAAATAAAGAGAGTGAGAGGAAACTTTTAGAAGTGGTGAATACGTTTATGGCATATGTTGTGATATTTTCACAGACATATACTAATCTCCAAACTCAAACTCATCAAGTTATGTACACTAAATATGTAGAGTTTATTATATGTCAATCATAACTCAATAAAGTGTTTTTTTTTTTTAAAAAGACCATTAAGTCTTTGTTTAGTGAGTCCAAAGTTTGTGGTTCTTCTGGAACAGATTATGTTCATTTCTTCTGTAAATGGTCCATACTTTCTCATATCTTTGCATGCATCATAATTTTTGGTTGAAAATTTTTGGTTGACACTTTGACTCTTACAGTAACTCTTGAAATCAGACTCTTCCTTCTGCTTGGGGTTTGTTTTGGTTGCTTGGGGTTTGCTTTGGTTGCTTGGTGTTTGTTTGATGACTTTTCTAAACTACTTTTGGCAAGTCTATTCTTTATCACATGTGGTCTTTGAAGTCTGTTCCTTTGACTTATATTCAGCTAGTATTTAGACAGAGATTTCCTTCAATGCAAGAGGAGGGAGAGAGAGAGAGAGAAGAAAAAGAAACCCAGAAAAACAAATCAAAATCTCAAAATCTCTCCCAGTCTTTGCAGATTGGTTCTGTCCTGGGCACTCACTCATCCAGGCCATTTGCAACTCTACCTTAGCCTTCACTTCATACTTGCACTGAACTTAGACAACCACCAGAGGTGCAGGCTCAGAGTCTTCTGAGGTCTTTCTGAGCATGTATCCTGCCCTGAGCATGTATGGGGCTTCCTAAACTCCCCAATACACACAGGCACTTTTGAATGCCCTAATTTTCCATAGGATCTTAGTTTTTCCCCATGCTTTGGTGCTCTGTTGTGTGCCTCCACTGTAATCCTTTGCCCCAGACAGCTGAGATTGCTCATTAATCTTGCAATGCCTGTGCTTTGTAATATTAATGCTTTTCTGCTCTGAGTTCTGAGCTAGGTGAAACCAAGACAAGTGCCTGGGGTCTGTCCTACAGGAAGGCCTTAGGATAGAAAAGACAAACACATTATTTTTGAATAAGGTCTTCTCTGTTCTTTCCAGTGCTAGGGAACCGGGTCCCTCCCTGAGTGAGAAACGTACATGGTCAGTGTTTGCTGCACCAGAGTTAGGAGAATTCCTAACTGCTGTGCCACT</t>
  </si>
  <si>
    <t>&gt;chr15:90109296-90112296</t>
  </si>
  <si>
    <t>TGTGTGACTCTGGTAACTAGAGATCCCTCAGACCCTTTTAGTCAGTGTGGAAAATCTCTAGCAAACTGTTGGGTACTGTGCTCACTATCTGGGTGATGGGATCAATTGTACCCCAAACGTCAGCATCACACAATATAGCCAGGTAACAAACCTGCACATGTACCCTGTGAATCTAAAATAAAAGTTGAAACTATAAATAAGTAATAGATAGAAAAAATTCCTAACTGCTGTGCCACT</t>
  </si>
  <si>
    <t>&gt;chr18:114528-117528</t>
  </si>
  <si>
    <t>TGTGTGACTCTGGTAACTAGAGATCCCTCAGACCCTTTTAGTCAGTGTGGAAAATCTCTAGCAGAGACAGAGTGAGAATCCATCTCAATCAATCAATCAATAAAAATAAATAAAAACATTTTTAAAAGCTAAATCTGTAAATAGCTGCATATTGCCCCACCAGTGTCAAAATAATACTTTTTATAATCTCTTTTCAACTTGGTATAGAAATCACTACACATAAGTTAGTTCATTGAGACTTAAAACTAAATTCCTAACTGCTGTGCCACT</t>
  </si>
  <si>
    <t>&gt;chr2:188006546-188009546</t>
  </si>
  <si>
    <t>TGTGTGACTCTGGTAACTAGAGATCCCTCAGACCCTTTTAGTCAGTGTGGAAAATCTCTAGCAGCCTAGATCTGAATATCTTTTAGTATATTCTACTTGGAGTTCATGGGCTTTCCTGGCTGTGTAGGTTGCTGTTTTTTATAAAATTTTGAAAGTTTTTAATGATTATTTCTTGAAATATTATTTTGCCTCTTTTTCCCCACCTCTGCTCCTTCTAGAATTTACATTGTGCATATGTTTGTACATTTTATGGTGTCACATAAGTCTCTAAGGCTTGCTTAATTTTTATTCATTTCTTTTCTGTTTGTTCCTCAAGGTGGATGATCTCAATGGACCAATATTCAAGTTTGCTGACTCTTTCTGACAACTCAAATCTGCTTCAGTACCTCTCGTGAATTCATTTCAATTATTGTACTTTTCAACTCTAGTGTTTATTAGTATTCTAAATTTGAGGAGACATTGCTTACACATTTTCCTTCAATTCTTAGACATGGATTCCCTTAGTTTTTGAACATATTAAAAATAGTTAATTTAAAATATTTAACTAGTAAGTCTAACACAGCTTCCTCAAAAATAGTTTGTATTTACTACTTCTTTATTCTTGTGTAGAGGCCATTGTTTCTTATTTGCATGTCTCATAATTTTTTTGAAAACTGGGCATTTAAAATAATATAACATGGCAACTCTGGAAATTAGAGCCCCCTTCTCAAGGGTGTATTGTTGTTATTCCTGTGTTGTCATTTGTTGTTGTTGTTTGTTTAGTGACTTCCCTGGACTAATTCTGTAAAATCTATATTCTTTACCAAACTGGCCACTGATATCTCTGCTCAATTAACTTAGTGGTCAGCCAATTTTTGAACAGAAAAATCCTTAAATTACTCAAACCAATCAGTTTTCTCAGGCTCTGCATGTGTATTGGGGTGTCTCTTTAATACTTAGAAGTTTAGACAGCTCTAAACATGTTAGAGCTAAAGACACCTATGACAACATCTCCTTCCCCAGTTCTTCTTTTTAATATTTCTGGTCAGCTTCTTATTTGCCCACCTGATAGCTCCGCCTCAGGCAGCTACAATGTCAAACTATTATCACTGATTTTTCACAAATATTTCCAGTGAAAATGCTGTTTGCAATGAATAAGTGCTGATTCAGGTAAAATAAGGACAAGTCCTGTGAGTAAGGGTTTTCAGGGAACCTCCAGAAAATTAATGACAATTAATTGAGAATAATGCTTTGGAGGATCTCCAAATCTGTTCTACTCACTGCAGTGATCGATAAGCTATTTTCTACCTCCATTGCAGAGCTATTGATTTTCAAGATTGTGATCAAGCTAGGGAGAGTGGGACGGAAATAGAGGAAGTTAAACTACCACAAAGCTTGAGGTCTTATCAAGACCCAGCCATTTTTCTTGAATAAATACTCCTCTAATTATTCTAAGACTTCAATTAATTTCTAGAGTTATGGAAAACTATATTTTGACTACTTTGATAGTACTGCCATTTTTTTTTTTTTTTTATGGAGGAGCAGATTTTTGAAAGGTTCTTATTCTGTCATTCCCAATGACCAAATTCCTAACTGCTGTGCCACT</t>
  </si>
  <si>
    <t>&gt;chr1:10063399-10066399</t>
  </si>
  <si>
    <t>TGTGTGACTCTGGTAACTAGAGATCCCTCAGACCCTTTTAGTCAGTGTGGAAAATCTCTAGCAAGAGATCAAGTCTCACTATGTTGCCCAGGTTGGTCTCGAACTCTTGGGCTCAAGCAATCCTCTCACCTCAGCCTCCCAAAGTGCTGGGATTACAGACATGAGCCACCCTGCTCGGCTAGAATTCCTAACTGCTGTGCCACT</t>
  </si>
  <si>
    <t>&gt;chr3:153548072-153551072</t>
  </si>
  <si>
    <t>TGTGTGACTCTGGTAACTAGAGATCCCTCAGACCCTTTTAGTCAGTGTGGAAAATCTCTAGCATTTGGACTTCATAGACCCTAACTAGCAATCACAATAAAAATTCCTAACTGCTGTGCCACT</t>
  </si>
  <si>
    <t>&gt;chr2:161326278-161329278</t>
  </si>
  <si>
    <t>TGTGTGACTCTGGTAACTAGAGATCCCTCAGACCCTTTTAGTCAGTGTGGAAAATCTCTAGCATCATTCTGGAATGTAAGTTGGAAAGAGGTTAACAGATTTCAAAAAGCTGAAATAAAATAAAGGAGACGAAAAGTTGACCTCGTAATGAATAGACACAACAGTGAAAATCAGGGAGGGGCTAGAAATTCCTAACTGCTGTGCCACT</t>
  </si>
  <si>
    <t>&gt;chr20:10590775-10593775</t>
  </si>
  <si>
    <t>TGTGTGACTCTGGTAACTAGAGATCCCTCAGACCCTTTTAGTCAGTGTGGAAAATCTCTAGCATTTTTAGGTTCTTGAGGGTAGGTGAATGTAAACTGGAAAATCCCTGTGAAATGTATACTTCCTGCAAAATAACTTCCTTGATTATTTTCACCGATTTCATGTTTAGGGTGATACTGTTTGCAGCCACTTATGGGTGCTTCCCCAGATCTACACAAGAGCTTCACTGGCATCAATTCCTAACTGCTGTGCCACT</t>
  </si>
  <si>
    <t>&gt;chr1:157565131-157568131</t>
  </si>
  <si>
    <t>TGTGTGACTCTGGTAACTAGAGATCCCTCAGACCCTTTTAGTCAGTGTGGAAAATCTCTAGCACAGGGCCATTGGGACTTAGGCAATAGGTCTTCTACTGGAGGGAAGGAGAGTTGATTTCCTTTGATGTATGCAACTAGACTCTTCTTTGCTCTGAGGAAGCTGCCCCTGCTATGTGCAGGTGGCCCTATGGCCAGGAAGGGACATAACTTTTCATGGCCTTCGTGTGTTTGAGACTGAGTTGATGGGCTCTGAGGTTAACCACATCCCTAGCTGCAGTTAATTCCTAACTGCTGTGCCACT</t>
  </si>
  <si>
    <t>&gt;chrX:49657338-49660338</t>
  </si>
  <si>
    <t>TGTGTGACTCTGGTAACTAGAGATCCCTCAGACCCTTTTAGTCAGTGTGGAAAATCTCTAGCACCAGGTGTGCCTGTAATCCCAGCACTTTGGCAGGCTGAGGTGGGTGGATCACTTGAGGCCAGGAGTTTGAGATCAGCCTGGCCAACGCGGTGAAACCCCATCTCTGTAAAACAAACAAACAAACAAACAAAAATACAAAAATTAGCCAGGTGTGGTGGCAGATGCCTCTAGTCCCAGCTACTCGGGAGGCTGAGGCAGGAGGATCACTTGAACCCGGGAGGCAGAGGTTGCAGTGAGCCAAGATCATGCCACTGCACTCCAGCCTGGGTGACAGAGCAAGACTCTGTCTCAAAAAAAAAGAAAAGAAAAGAAAAAAGAAAAGAAAAGGAAGGAAGGAAGGAAGGGAGGAAAGCAGGAAAGAAAGAAAGAAAAGAAAGAAAGAAAGAAAGAAAGAAAGAAAGAAAGAAAGAGAGAGAAAGAAAGAAAGAAAGAGACAAAACCATTGTTAGCAGGGATGCAGAGCAGCTGGAACTCTTACAATGCTCTTCAGAATGCAAAATGGCACAGCCACTTTGGAAAGAAATTTGGAGTTTCTTAGGAAATTAAACATACACTTACCATATGATCTGGCAATCCCACTCCTGTGTATTCACCTTGGAAAAATGTTCAAATGAAACCTGTACATGAATGTTCATAGTAGTTTTATTTGTAATAGCCCCAAAGTGGAAATAACCCAAATATTCTTCAATGGGTGAATGGATAAATAAACTGTAGTAGCACTCAGAAATAAAAAGGAACTATGGATTCACCCTACAACTTGATTGTATCTCAAAGGCATCATGCTAAGGGAAAGAAGAAAGTCTCAAAAGGTGACATATTGTATAATTCCATTTATATGACATTCTCAAAAAGTTGTAACTATAGTGATGGAGAGCAAATCAGTTGTCAGGGCTTAGGGTTGGGGTAAGGTGTGACAATGGAACAGCACAAAGGATTTTGAGTGTAATAGAACTGTTCTTTATTCTGTTTGTGGTGGTGGTTACATGAACATATGCAAGTGCTAAAATTCTTCAAACTGCATGCCAACAAACTCAGTTTTACTATATGTTAATTTTAACATAAAAATAAATTATTTTGAACATCCTAAAGAACTTTTGTTTAGGTGGGTTATATCTATCAATATTTGCCATAATAGAACTTAAAAGTGATAAAATTTTTAAATATTAATTTGTTAATTCATTTAAAATAATACTGAAAACATGTTACATGTTACATAAATAACATACTTTTAGTGAAAAATAAGTATATATTCAAATATGCAAAACATTTAATTGCATTGTTTTACATTTTTACAAATCTGGCTGGATTCTCATATCTCCTTCTATATTCAACCTGTTGTAATATCATAGCCCCAGGAAAACTGCACTATGTACTTAATAAAGAAATCAATAAATTCAAATAAAATCTCGGTATTATTGTGAAAATAGTTTTGACTTTGTGAACCCCCAAAAGGTTCCCCCCCGGGGTCCCCAGAGCTCCCTTTCATTATTACTGCTAGTATATACCGAAGTGCCATACCCTCCTTAGGTGGTTCAGCTTCAGCTCAGGGTCATTGATCTAAATTCCTAACTGCTGTGCCACT</t>
  </si>
  <si>
    <t>&gt;chr19:390059-393059</t>
  </si>
  <si>
    <t>TGTGTGACTCTGGTAACTAGAGATCCCTCAGACCCTTTTAGTCAGTGTGGAAAATCTCTAGCACCCTCACGTCTCTGCTCGCTCCCGTATCCCCCATGAGCTGGTTCTGGGAGGCCGCGGTCTGGCTTGTGGGGACCCATCCATTTCTCTCCTGGGGCCTGAGCTGGGGTTGGGGTTCTAGAGCAGCGCAGGCCAAGACCCCACGGTAATGGGAGACAGAGGTGGGTAGAGCGTGGCCTCCAAGACATGATTCTGAACAATGCAGACCCATGGCTGTAACAGATGCAGCCCATGTAGCCTGAGAGTAGGGTCACTGTACAACTACAGATGCCATCAACAAAACTCCGTGTAGCAACATCCTCCCACTCAGTCCTCGAGCAGCCCTGAAGGCACAGCCACCATTGCTCCCTGTCACAGATGGGAACACCAAGACAGCCACCATTGCTCCCTGTCACAGATGGGAACACTGAGGCGAGTCCTCGAGCAGCCCTGAAGGTGCAGCCACCATTGCTCCCTGTCACAGATGGGAACGCGGAGGTGCAGGGACATCGGTGGCTCCCCAGGGCCCGGCTGTGAGCAGCTCTGATGTGGCAGCCCCTTCTCCCCAGCATTGGGGTGCGGTCAAGCCCGCGGACTGGGCAACCGGGCTCTGCTTCCTCCGCGCTTGCCAAGAGCCTCAGAAGGAGGCCGTTCCTCATCTGTGCACACGAGGGCTGGACACAGACACACAGCACACTGCGCCCACGCCATGGCCAGCCTGAGGCAGACATCAGCAGCCGAATGCTGAGGGCCACACTGTTTCCCTCTGAGCCCTGGCAAGGCCTCAGAACCCTTCTCAACCCTTAGCCAAGGCCAAGTGGTCTGAGAGGCCCAGGAGCTTCACTCTGTGGTCCTCAGGGTGCCATTAACCCGACCCCAGGGCCAGCGGCACCTCCAGGCCTGGCCCCCCGGCCCCCGCCCCGGCCCCCGCCCTGGCTGGCTCCCAGCCCACGCTGCTCCACTGCAGGCCCGGCCAGCAGCATCTGTTGCCATGGTACCTGCTGGGGTAGCAAGGCCCCCCCACCCACAGTGGGACATCACCACAGCAGCCGGTGAGATTTAAATGCAGGCAGCGGATTAGATCTGAGCGTTGTGTGGATGTGGAATTTCCCGATGTTGACAACAGCCCCAGGGTTATAAAAGAGAATCCTGGTTTTTAGAAAAGATACGCTGATATGTTTAGGAGGAAGTGGGCATTGCACCTCCAGCATAGTCTTCAATGGTTCTGAAAATGTGTATAAATATGAATATTGTACCATATGTAGATAACAGGTGGCTGTAGATACAGATAGAGGTACAGACACCGAAGATGACACAGCAAATGGGGAAAATCCAGCCCGCTGGTGACTCTGGGTAGAGTCAGGGGGAGTTCCTGCTGTATGACAAGTAATCTTGCCACTTTCCTGTAAGGTCAAAATGATATCAAAACTAAAAGATGTGAAAACAATATTCAAAGCATAGAGTCTTGGGCCAGCCCCCCACCTTACCTCCTACAGAGACCCCAACTCTGCAGGTCTAGATGAGCTCAGACTTTGATTTAATCAGCATCAAGGAGAGTATGATGGGTTGAGTTGTGTCTCCCCCCAAAACACGGTCCATCCCTGGAACCCATGAGTAGGACCTTATTTGGAAATAAGGTCTTTGCAGATGTGATGAGTTCAGATGAGGTCACCCTGGAGTCCGGAGGACCCTCAATCTGATGACCGGCGTCTCTCTAAGATGAGGAGTGGGCTCACAACACTCTCAGGGGCAACGGCCGTGCAAGGACAGAGGCAGAGACTGGACTGAGGCATCTACAGGCCGAGGGCCACCGGCCACCACCACCAGCTGGAGAAGGACACAGACGCAGTCTCCCTCTGAGCCTCTGGAAGAAGCCAGCCCTGCCGACACCTGGATGGCAAAGCTCTGGCCTCCAGAACCGGGAGGACACATCTCTGCTGTGGGAACACCCAGGCCATGTGCCTTTGCTACGGCAGCCCCAGGTGGCAGCTGCTCAGTCCGCGAGGAGGGGCAGCACTGGCCACGTCCAAAAGCTTCCGGAAGAGCGGGCAGGGTCCTGCACAGCTGTTCATTCACCCGCGAGTACGTCAAGCATACATTGGGCACCGACTGTGTGCCACGCCCGTCCCGGCAGAGGCCCTGGGGACCCAGCTGTGAACAAAATCGGCAAAATCCCTGCCCTCCTGGAGGTGGCGTCTTAGTGGGGAAGACAGGCAAGAAACACGATTGGTGAATTGCCGGGAGAACGCGGCAGGGAGGAGATGGTAGAGTCGTGGGGAAGGCAGGAAGGTAGGGAGGTCGGAGAGGCCTTCCCAGGAAGGGGACTTTGGACAAAGACAGAAGTGAAGGAGGTGAGGAAGGGACTGGGAGGTGATCAGGGGAGAGTGCACCAGGAGGAAAAGCCTGGAGGTGGGATGGGGCCAGAGCCTGCAGGGACAGCGGGGAGATACCAATACACAATGGGGTGAGTGGGGCTGGGGAGGAGGGCATCGGCGTGGTCCCCATTCCGTGGGGCCCGTGGCTCTACAGGAACAGCCGTCCCTGAGTTTGGATAGACGTCTATGCAGCCCTGTGCCAGGCAGGCACCTCCCTCTCTGCAGCAGCTCTCTCTGGGCCTGCAGGCTCCTCAGAACACGCATGCCTCGAAGGTCTTCCCTGGCCTTAGGGGTGGAGTGTGTGAGGGTCTCCACGTGAGGGACCACGTGGGCAGGCAGTGCCGGCAGCCCTGCCCCATGTGCTGGTGTAATCTGAGGTTTGCTCTCCCGTCGCCCACCCTCATTATTGTGCAATTCCTAACTGCTGTGCCACT</t>
  </si>
  <si>
    <t>&gt;chr18:35425445-35428445</t>
  </si>
  <si>
    <t>TGTGTGACTCTGGTAACTAGAGATCCCTCAGACCCTTTTAGTCAGTGTGGAAAATCTCTAGCATGGAGTGCAGTGTCAAGATCATAGCTCACTGCAGTCTCAGCCTCCTTGGCTCAAGCGATCATCCTGCCTCAGCCTCCGGAGTAGCTGGGACCATAGGTGTATGCCACCAGGAGAGATTTAACCAAGAGTCTGACACATTTTAAGGTCTGAAAAGAGAAATTAACCATCTATTCTCTCTGAAGCCTGCTACTAGGAGAGGCCTCTTTTACATAACAAGAACCTTGGCTTCCACAACCCCCCTTAACTCAAAACCTCTTTCTACTGACTTCAAGTCTTTATACAAAGCTTAACTCTTTTAACCAATTGCCAACTGGAAAATCTTTGAATCCACCTATGACCAGTAAGCCCCACACTTTAAGACATCCTGCCTTTCTGATCAAAACCAAAGTATACCTTCCATATACTGACTTATGTCTTTGGCTGTAACTTCTGTCCCTCTAAAAATGTATGAAGCTAAGTTGTAACCTGACAATCTGACCACTGCAGGCACACTTTTTCAGGACCTCTTTTTTTTTTGAGGCAGGATCTCACTCTGTCACCCGGACCAGAGTGCAGTGGTGCGATCATGGCTCACTGCAACCTCTGCCTCCCAGGCTCAAGCCATTCTCCTGCCTCAGCCTCCTGAGTAGCTGGAATTACAGGCACACCACTACCGCCCAGCTAATTTTTGTATTTTTAGTAGAGATGGGGTTTCACCATGTTGGCCATGCTGGCCTCGAACTCCTGATTTCAAATGATCCGCTCGCCTTGGTCTCCCAAAGTGCTGGGATTACAGGTGTGAGCCACTGCGCTTGGACTCAGGACCTCTTGAGACTATACCTTAGGCCATGGCCACTCATACTGGCTCAGAATAAACCTCTTGAAATATTTTACAGAGTTTTTTTTTTTTAATCAACAAGAGACATAAATGCTTCACACAGTTGTATGGGGACAGACATGTTCAATAAGTGTGTTATTAATATTGCTATTGTTAGAACACACTTAGGATTTGTAGGGTTGACTATACATGTAATACAGTTGGCAGCCATGAGAGAAAAGGTTTTCAGAAATTCCTAACTGCTGTGCCACT</t>
  </si>
  <si>
    <t>&gt;chr7:131608241-131611241</t>
  </si>
  <si>
    <t>TGTGTGACTCTGGTAACTAGAGATCCCTCAGACCCTTTTAGTCAGTGTGGAAAATCTCTAGCACAGTAGGATGAGATTTGGCACCAAGTTACATTGAGAGAAGAGCAGTGTTTTGCTCTAGATTCCCCATCTCTGATCAGAAGGACATACCAGCCAGGGAGGGAAGCCTGTGAGGATAAACTTTGCCATGCATCCCAGGTGCACTCCTGAAGAATTCCTAACTGCTGTGCCACT</t>
  </si>
  <si>
    <t>&gt;chr18:19357898-19360898</t>
  </si>
  <si>
    <t>TGTGTGACTCTGGTAACTAGAGATCCCTCAGACCCTTTTAGTCAGTGTGGAAAATCTCTAGCAAAACTAAAAACAGAACTACCATATGATCCAGTAATCCCATTGCTGGGTGTATATATACCCAGAAGAAAGAATATCAGTATGTCAAAGAGAGATTTGTACTCCCATGTTTACTGCAGCACTATCCACAATAGCCAAGACATGAAATCAACCTAAGTGTTCATAAATAGATTGAAAGGATAAAGAAAATGTGGGCCGGGTATGGTGGCTCATTCCTGTAATCCCAACACTTTGGGAGGCCAGGGGAGAAACATCACTTGAGACCAGGAGTTCAGGACCTGCATGGGCAATACAATGAGACCCCTTCTCTAAAAATAGAATAGAACAGGAGGTACATATACCCAAAGGAGTATTACTCAGCTATAAAAAGAATGAAATCCTGTCATCTGCAGCAACATGAATGGAACTGGAGGTCATTATGTTAAGTGAAATAAGCCAGACACAGAAAGACAAATACCACATGTTCTCACTCATATGAGGAGATGTAAAATGTGGATCTCATGGAGATAGAAAGTTGATTGGTGGTTACCAGAGGCTGGGAACAGTAGGAGAAAGGGGGGGATGAGTGAGATGGTAAATGCGTACAAGACTACAGCTAGATACGGGGAAAAAAATCTAATGTTTGATAGTACAGTTGGGCGACTATAGTTAACAACTTGTATAGTTCAGAACAGCTGGGGAGAGGAACTGGAATGTTCCCAATGTAAAGAAGGGGTGATGTTAATACTGATGGTTGCCCCAATTGCCTGTTTGATCATTATACATTGTATGCATGGATGAAAATATCACATGTATCCCAAAATATGTACACCTCTTGTGTATCAATAAAAACAAAAAATAAGAGATGACCCTGGAGATATGCACCAAAGGAGTTTTAATGTAAAACCCTTCCTATTCAGGGTAGACTGATATAGTCCAATACGAACACAGAACTTTTAAGCTGTATTCAGACCTAATAGTGATATAATGTATTCTCCTCTTGAAGGAAAAATAGTGTACAGAACACTGTATCATAAACATCCTCATATAAATTCCTAACTGCTGTGCCACT</t>
  </si>
  <si>
    <t>&gt;chr14:23253421-23256421</t>
  </si>
  <si>
    <t>TGTGTGACTCTGGTAACTAGAGATCCCTCAGACCCTTTTAGTCAGTGTGGAAAATCTCTAGCACCTCCCTCCTCGGTCTCCCAAAGTACTGGTATTACAGGCGTGAGCCACTGCGCCCGGCCCTAGTCAACATTTTTAGGGTGACTTCAGTGAAGACTCAGGAGGTATGCTGATCAAATTTGCAGATTTCACAAAATTAAAGAAGGGATTTGAACTAATAAAATGAAGAAGGAAAAATCCCATATCATATAAGAATAATGCATAAAAACTCAGAGGAAAGTCACTAAGACTAAATATGAAGTCCTGTATCTGGGGGGAAAAAATCACTTTTTTTGTTTTGGAGAAAGGATCTTACTGTGTTGCCCAGGCTGCAGTGCAGTGGTGCGATCACAGCTCCCTGCAGCCTTGACCACTTGGGCTCAAGCGATCCCCCTGCCTCAACCTCCCAAGTAGCTGGGACCACAGGTGTGTGCCACCATGTCTGGCTAACTAAAAAAAATGTTTTGTGGAGATGTGTTCTCACAATGTTGCCCAGGCTGGTCTTGAACTCCTGGACTCAAGCGATCCTCCAACCTCGGCCTCCCAAAATGCTGGGATTATAGGCATGAGCCATCGCACCCAGCTAAAAAAATCATTTTTATAGGTCCAGAAAGAGGGGAGGAAAGATCTCATCACTTTGAGGTGGGAAAGAAAGGAGTTGTAGTAAACAATGATTTCAGGTTGAGACTCCGTAGTCGGCAACACGGTCTGGAGTTTTCTGTGTGGGGTCTTGCATTTCTGGGGAAATACTGACACAGTGAAGTATATGCAGTAAATGACAAAGTGAAATAAATGACAGTCCTGGGATGGTGAGGGGTCTGGAAGCCACATTTGCTCCACAAGGGGTTGTAAAATCTGGGTTTTAGCCTGAAGGAGTAAAGACTCAAGGGGACAGGATGTTCATCCTTTTTGTTTGTTTTTAGATGGAGTCTTGCTCTGTGGCCAGGCTGGAGTGCAGTGCCGTGATCTCGGCCCACTGCAACCTCTGCCTCCCGGGTTCAAGCAATTCCCCTGCCTCAGCCTCCCGAGTAGCTGGGACTACAGGCTTGTGCCACCATGCCTGGCTAATTTTTGTATTTTAGTAGAGACAGGTTTTCACCATGTTGGGCAGGCTGGTCTCAATTTCCTGACCTCGTGATCCACCCGCCTTGGCCTTTCAAAGTGCTGAGATTACAGGCGTGAGCCACTGCACCTGGCTTTTTTTTTTTTTTTTTTGAGACAGAGTCTCGCTCTGTGGCCCAGGCTGGAGTGCAGTGGCGCAATCTCGGTTCACTGCAAGCTCCGCCTCCCGGGTTCACGTCATTCTCCTGCCTCAGCCTCCTGAGTGTCTGGGACTATAGGCGCCTGCCACCACACCCGGCTAATTTTTTGTATTTTTAGTAGAGATGGGGTTTCACCGTGTTAGCCAGGATGGTCTTGATCTCCTGACCTCATGATCCGCCTGCCTCAGCTTCCCAAAGTGCTGGGATTACAGCGTGAGCCACCGCGCCTGGCTTTTTTTTTTTTTTTTGAGATGGAGTTTTGCTTTTGTTGCCTAGGCTGGTGCAATGGCGAGATCTCAGTTCACCGCAACCTCCACCTCCCGAGTTCAAGTGATTCTTCTGCCTCAGCTTCCCGACTAGCTGGGATTACAGGCATGTGCCACCACGCCTGGCCAATTTTTGTATTTTTAGTAGAGACGGAGTTTCTCCATGTTGGTCAGGCTGGTCTCGAACTCCCAACCTCAGATGATCTGCCCGCCTTGGCCTCCCAAAGTGCTGGGATTACAGGCGTGAGCCAGCGCCTGGCCGTGATATTCATCTTTAATGTTAAGAAGGGCCATTGGGTGGAAGAGGATTTAGCTTCATTCTGTGTGGAGACAGAGGAGGGGTCTGGCACTACTGGTAGAAGCTGGGAGGAAGACGCTGTTGGCTTAGTAAAAGGAAGAGCTATAGATCACTTTATTTTATTTTATTTTTTGAGATGGAGTCTCACTGTGTCACCCAGGCTGGAGTGCAGTGGCGTGATCTTGGCTCACTGCAATTTCTGCCTCCCGGGTTCAAATGATTCTCCTACCTCTGCCTCCAAGTAGCTGGGATTACAGGCATGCGCCACCACACTCAGCTAATATTTATATTTTTAGTAGAGACGGGGTTTCGCCATGGTGGCCAGACTGGTCTCAAACTCCTGGCCTCAAGTGATCTGCCCGCCTCAGTCTCTCAAGGTGCTGGGATTACAGGCGCGAACCACCGCGCCTGGCTCTATAGATCACTTTTAAAATGGAATGACGCCGGGCATGGTGGTTCACGCCTGTAATCATAAGTTTTGTGTGTTACATTGTGTGTATTTAAAGGTAATAGTGCTTACAGAATTCCTAACTGCTGTGCCACT</t>
  </si>
  <si>
    <t>&gt;chr7:131611241-131614241</t>
  </si>
  <si>
    <t>TGTGTGACTCTGGTAACTAGAGATCCCTCAGACCCTTTTAGTCAGTGTGGAAAATCTCTAGCACTTCCTGTCCCTTCTTCTCTTGCTTTGAAATGTCAAATAGGACTTAAAGGCTGGATAAATCTGATGAGGCTATTACAAGAAATGGACTCAGTTTTCAGTTGCATGTCTCCACTAACGTGGATATGAAATAAAAAAGGAACCGGATAAGATAAAAGCAATTCCTAACTGCTGTGCCACT</t>
  </si>
  <si>
    <t>&gt;chr7:121727432-121730432</t>
  </si>
  <si>
    <t>TGTGTGACTCTGGTAACTAGAGATCCCTCAGACCCTTTTAGTCAGTGTGGAAAATCTCTAGCAGCCAAGCACCATTTAAAATTCCTAACTGCTGTGCCACT</t>
  </si>
  <si>
    <t>&gt;chr8:18844527-18847527</t>
  </si>
  <si>
    <t>TGTGTGACTCTGGTAACTAGAGATCCCTCAGACCCTTTTAGTCAGTGTGGAAAATCTCTAGCAATGGGGTGTAAGGAAAGGAAGAATGACATAGATTTCTGCCTCAATTAATGGGGATTCTTGGAGTTGCCATTTATTGAGATGTAGCACTCTTGTTGGATATTGCTTTGTGTTACATCCTTCCACCTAGACTATAAGCTTCTTAGATCAAAGATAAGGCAGCATTTCATCTTTCTTCACCATTGATTCTAGCACAGTGCTGAGGCATTAGAATAGCCACTTGGTTGGGCATATGTCAGGTGGGAAGTTGATCCAAACCCCACTTGCAGGGTGGCTCTTGAGAGGCAGCTTAAAGGAATAAAAAGTGCCATTTGTTAGGATATTTATTGTTGTTGGTTTTTAGATTTGTTTGAGATGATGCAAGTTATGTAAGAAGAAGGTACTATGAGCATAGAAAATGTAATCAGACCTCAGAACTAAGGAGATTTGCCCAAGATAATTCCTAACTGCTGTGCCACT</t>
  </si>
  <si>
    <t>&gt;chr8:146271643-146274643</t>
  </si>
  <si>
    <t>TGTGTGACTCTGGTAACTAGAGATCCCTCAGACCCTTTTAGTCAGTGTGGAAAATCTCTAGCAAAAGTGCTGAGATTACACGTGTGAGCCACCACGCCTGGCTAGTTATGGTTTTCTATGCTTTTTTCTTGATTGTTTCAGATTCTGAGACCCAGCTAACTACAAACATGGAAGTTTTTAAATAAATAGAGCCACTTGAGGCCCAACACTGTGGCTTACACTTGTAATCCCAGCACTTTGGGAGGCCGAGGCAGGCTGATCATGAGGTCAGGAGATCGAGACCATCCTGGCTAACACGGTGAAACCCTGTCTCTACTAAAAATACAAAAAAAGTAGCCAGGCGTGGCAGTGTGCGCCTGTAGTCCCAGCTGCTGGGGAGGCTGAGGCAGGAGAATGGCATGAACTCAGGAGGCGGAGCTTGCAGTGAGCCAAAATCGCACCACTGCACTCCAGTCTGGGTGACAGAGCAAGACTCCATCTCAAAAAAAAAAAAAAAAAAAAAAAAAAAAAAGAAAGAGAGCCACTTGAGGTGGGAGGTGGATATTGGAAAGATTTATATGTAACATTCTGCAGGAAGCCAAGCTTGAAGAAACTTATAAAAATTCCTAACTGCTGTGCCACT</t>
  </si>
  <si>
    <t>&gt;chr6:29441567-29444567</t>
  </si>
  <si>
    <t>TGTGTGACTCTGGTAACTAGAGATCCCTCAGACCCTTTTAGTCAGTGTGGAAAATCTCTAGCAGCCCAGGGGTCCCCAGGAAGGATGGACTGGGGTGACAGAGGACAGAACTCCGAGCAAGGTGACTGAATAAGGATGAATGACACTTGTCACTCTCAGAAATATGGAGCTTGCAGAAGCCAGGAAGGTTGAACTAGTTTACAGTCCCACCAACAGTGTAAAGATGTTCCTATTTCTCCACATCCTCTCCAGCACCTGTTGTTTCCTGACTTTTTAATGATCACCATTCTAACTGGTGTGAGATGGTATCTCATCGTGGTTTTGATTTGCATTTCTCTGATGGCCAGTGACTATAAACTAGTTCAACCATTGTAGAAGTCAGTGTGGCGATTCCTCAGGGATCTAGAACTAGAAATACCATTTGACCCAGCCATCCCATTACTGGGTATATACCGAAAGGATTGTAAATCATGCTGCTATAAAGACACATGCACACGTATGTTTATTATGACACTATTCACAATAGCAAAGACTTGAAACCAACCCAAATGTCCAACAATGATAGACTGGATTAAGAAAATGTGGCACATATACGCCATGGAATACTATGCAGCCATAAAAAATGATGAGTTCATGTCCTTTGTAGGGACATGGATGAAGCTGGAAACCATCATTCTCAGCAAACTAGTGCAAGGACAAAAAAACCAAACACCGCATGTTCTCACTCATAGGTGGGAATTGAACAATGAGAACACATGGACACAGGAAGGGGAACATCACACTCTGGGGCCTGTTGTGGGGTGGGGTGAAGGGGGAGGGATAGCACTAGGAGATATACCTAATGTTAAATGATGAGTTAATGGGTGCAGCACACCAACATGGCACATGTATACATATGTAACAAACATGCACGTTGTGCACATGTACCCTAAAACTTAAAGTATAATAAAAAAAGAAAAATAAAATAAAATAAAATAAAATAATTAGCTGGAAAAAAAAAAAAAAAGAAGAAGCCAGGAAGGTCTGCTTTGCTCCTGACCTGCCTTTCCAGAGGGTTTCCATGGGAATTCCTAACTGCTGTGCCACT</t>
  </si>
  <si>
    <t>&gt;chr3:137919623-137922623</t>
  </si>
  <si>
    <t>TGTGTGACTCTGGTAACTAGAGATCCCTCAGACCCTTTTAGTCAGTGTGGAAAATCTCTAGCATGGAAAAGTATTATGTGGAAGCAGTTTTCCTTTTATTAAGGTGACTATCTGTGATAGGCCCCAATGATCCCCACCTCCTGATATTCACGCCCTCGTGCAATCCCTCACCTTGAGTGAGGACTGGATCAAGTAAGTAGGTTCTAGCAAATGGAATGCAGCAGAGGTAATAAGATGCCATTTCAGAAACTTCCAAGTTCTCCCTGCCCCCTCCCTTTTTCTCTAACAGAAACTAGTTGTCAGGCTGTGGAGCTGCCCCGTGGAGAGGCCCACATGGCATGGAACTAAAACCTGCCAACAACCACATGAGTGAGCTTAGAACTGAATTCTCCCTGAACTGAGCCTTCAGATGACACTGTGACTCCTGCTGACACCCTCACTGCAACCACATAAGAGATCTTGGGCCAGAGGCACCAACTAGGCCACATTTGTATTACTAACCTACAGAAACTGAGATAATAAATGATTTAAGCAGCTAAGTTTTGGGGAAATTTGTTACACAGCAATAGGTAACTTATAGGCCTTTGAATTTATCATCCAAATCAGGATAATTTTAAGAGTGAAAGAGGGCATCATTAATAACTGTCACAGAATAATATGCATAAAATAAGATTGTTGGAGACAAATTAAGCTGAGTAATCAATCCCACCTTTTGTTTGTCTTTAATAGTGCAAAAGAAAAGCAGAAAAACTTACAGATAGCTCAGGAAACTAGTGAGATGTCCTAAAAAGGCAAACTACAACAGGCTCTGATTGTCCCTTTGATTGAATAAACTACCCATGACTATGGTGAATTCCTAACTGCTGTGCCACT</t>
  </si>
  <si>
    <t>&gt;chr16:71182374-71185374</t>
  </si>
  <si>
    <t>TGTGTGACTCTGGTAACTAGAGATCCCTCAGACCCTTTTAGTCAGTGTGGAAAATCTCTAGCAGGGGTGATCTGTGTGTAGATAGAAACTTGAAGGTACACCCAGAGAAGGAGCAGCACAAGGCATCTAGAGTGTAGTTCAGAGTTGCTGGCTTTGTGGACGTGTATTTGAGGAGGACGACTCAAGCCCTTGTCTTAGGTCCCATGGTTAAGTGGCCCTAGCTCCACATTGCTCAGCAGAACAATGCCACAGACCAGCCAGTGATGTGGTCTATCTGTTTTGTCTATTAGTTTTAGCCACACTCGTTGGCTGCTAGCAAGAGAAACTAGCTTAAGAAAAGGGGGAATGTTTGACCCATATAACCAAAGGGTAGAAGGCTGAAAGCACAGCTCATAACACATTGGGGCATCAGTTTTCCAAGATAGTTGTGTCATTTTACATTCCCACCAGCAAGGCATGAGAGTTCTAGTTGCTTCACATCCTCACCAACATGTAGTGCTGTTTTGTCAATTTTAGACATACTAGTGGTGTAAAGCGATGTCTATCAGTGGTTTTAATTTTCATGTCCCTAATGATTAATGATGTTGCCTGCCTTCTCAGGTGCTTACTGGCCATTCATTTATCTTTTTAAGTGTCTGTTCAAGACCTTTCTTTGCTTATTCTTTTGTTATTAATTTGTAAGTACCTTTTATTACTCAGTATTCTAAATACTAGTCATTTGTCAGATGTATGTATTATTAATATTTTCTCCAAGTCTGTAGCTTGCCTTTTCATTTCCTTGATAATATTTCTTAATAAGCAGCGAGTTTGAATTTTGACAAAATCCATGTTACCAGTTTTCTTTTCTTACAAGATTAACACTTTTTGCCTCCATGCTAGGAAATCTTTGCCTTCTGCAAGATCATGAATATAATCTCCCATGTTTACTTCTGGAAGGGTTATAGTTTTAGCTCCTGTCTTTAGGTTAATGCCTCATCTTTTATTTAATTTTTGTGTATGTGTGATGTAGAGGCCGTGTGTCATTGTTTCCCCATATGCATTATTTGCTGTTTTCCGTCTTGTTCTGGAATATGGAATACTCTATTATTCCAATACTTAATCTATTATTGCACTGTTATTCATTCATTTTTACCTCTATATTTTCCATTTCTTTTCCTCTGTAGACTGATCTGGATACTTTCTTTTTATTCATTATTCCATTCAATAATCCCCTCTTCAGTGAAGTCTCACCTGCTGAGTTTTAACTTTTTAATTATTATTATTGTTTTTATTTCTGGAAGTTTTATTTAGTTCTTATCAAATCTGACTGCTCTCCCCTCTTTTATTTTTCAAGTTTCCCTTTGATTTCTTAAATATATTAAATGTGGTTTTTTTATATTTTGTATCTGATAATTCAAATTAAGTCTACTTATTTAGTTTGCTGTTTATTGTTTCTGCTGGTTTTCAACCAGGGTATCTTATGTCTTTTTGTGTTTTGTGATTTTTGGATTTGAAATTCCTAACTGCTGTGCCACT</t>
  </si>
  <si>
    <t>&gt;chr10:94340905-94343905</t>
  </si>
  <si>
    <t>TGTGTGACTCTGGTAACTAGAGATCCCTCAGACCCTTTTAGTCAGTGTGGAAAATCTCTAGCATTCAAAAACTGAACACATCCCTGTAAACACACCCAGAAGCTCTGCCTTATTCTCCGTTTCAGTCACTGTCACCCCAAGGGTAAACACTAACCTGACTTCTAACACAATAAATTAGTTTTGCCTGGATTACAGTTTAATATAAATGCACTCATACAGTATATACTCTTTTGGGTCTGGCTTTGTTTAACTATCTGGTGAGATTTATCCATATTTTTTAGAATAATTTTTGTTTGTTCACTTTCTTTTCTTTTCTTTCTTTTCTTTTTTTTTTTTTTTTTTTTTTTGAGACAGTCTCACTCTGTTGCCCAGGCTGGAGTGCAGTGGCGTGATTTCAACTCACTGCAACCTCTGCCTTTCAGGTTTAAGTGATTCTCCTGCCTCAGCCTCCCAAGTAGCTTGGATTACAGGGGCCCACCACCATGCCCTGCTAATTTTTTTTTTTTTTTTTAGTAGAGACCGGGTTTCACAATGTTGGTCAGGCTGGTCTTGAACTCCTGACCTCAGATGATCCTCCTGCCTCAGCCTCCCAAAGTTCTGGGATTACAGACATGAGCCACCGCGCCGGCCTGTTTGTTTACTTTTTTTTTTGAGATGAAGTCTCACTCTGTCAGCAGGCTGGAGTGCAGTGGTGCAATCTTGGCTCACTGCAACCTCCGATTCCCTGGTTTAAGCAATTCTGTCTCAACCTCCCAAGTAGCTGGGATTACAGGCATGCGCCACAATGCCCAGCTAATTTTTTGTATTTTTAGTAGAGACGGGGTTTTCACTGTGTTAGCCAGGATGGTCTCAATCTCCTGACCTCAGGTGATCCACCTGCCTTGGCCTCCCAAAGTGCTGGGATTATAGGCGTGAGCCACCGTGCCTGGCCCATAGCTTGTCAATTCCTAACTGCTGTGCCACT</t>
  </si>
  <si>
    <t>&gt;chr17:31647069-31650069</t>
  </si>
  <si>
    <t>TGTGTGACTCTGGTAACTAGAGATCCCTCAGACCCTTTTAGTCAGTGTGGAAAATCTCTAGCATCTAATAAGGAGCTCGTGGAGCAGTAAAAAGCAGGAGTTAATAGAAGCCACACCAGCCTCAGCAGCATCTGACACCCATACCAGCCCTGCGTGTGAGAAAATGTTTGGATAAAATCAGAAGCTGAACATCTTCCAAACAGACATTTCCTCCCTTCTAAGAGGGCTCTCTATAAAATCCTCTTGTAAATTCCTAACTGCTGTGCCACT</t>
  </si>
  <si>
    <t>&gt;chr17:29086781-29089781</t>
  </si>
  <si>
    <t>TGTGTGACTCTGGTAACTAGAGATCCCTCAGACCCTTTTAGTCAGTGTGGAAAATCTCTAGCATCTACTAAAAATACAAAAAATTAGCGGGGCATGGTGGCGCATGCCTGTAATACCAGCTACTCTGGAGGCTGAGGCAAGAGAATTGCTTGAACCCAGGAGGTAGAGGTTGTGGTGAGCCGAGATTGCGCCATTGCACTCCAGCCTGGGCAACAAGAGCGAAACTCCGTCTCAGAAAAAGAAAAAAAAAATTAGCTAGTGTGGTGGCACCCGCCTGTAATCCCAGATACTTGGGAGGCTGAGGCATGAGAATTACTTGAACCTGGAGGCAGAGGCTGCAGTGATCTGAGATCAAACCACTACACTCCAGCCTGGGTGACAGAGGAATTCCTAACTGCTGTGCCACT</t>
  </si>
  <si>
    <t>&gt;chr8:58512754-58515754</t>
  </si>
  <si>
    <t>TGTGTGACTCTGGTAACTAGAGATCCCTCAGACCCTTTTAGTCAGTGTGGAAAATCTCTAGCACCTAAACCCAACTTCTTAGTCTCTCACTCAAGTTCTTCCTCAGGCAGATTTCCAACATCAACCTTATTTTTGACCTGGCCACTCTCCTATCTAGCAGGCAGCGATATTGCTGTCTCCCCAAGTCCCACATTTATCCATCTCTGTGGTTTGGATTTTGTCATCTTTTCTACCCATAATACGTTCATCTCTCATTTCCATATCAAAATCTTTCCCATTGCTTAAAATTCCTAACTGCTGTGCCACT</t>
  </si>
  <si>
    <t>&gt;chr10:131336989-131339989</t>
  </si>
  <si>
    <t>TGTGTGACTCTGGTAACTAGAGATCCCTCAGACCCTTTTAGTCAGTGTGGAAAATCTCTAGCAAGCTTTTCCTATATTTTTCTGAAAAGGCTTATGTGAAAAAAATAAAAGAATGAAAAACAAGGGTAAGCCCTTGGTAAGTGAAAGATGAGCCCCCTTAGCTCCCCAGCTTCCAAGATCTACAAGTCCTACTGCTACTATTTTTGTAATCTAAGTATGACCCAGGGTGATACGGTCCATTTTTTCAAGTAATCAAATACGGCAATCAACATTATGGAAAACTAAACAAGCCCCAAAATAACATTAGAAAAGTAAACACATACAGCCTGGCCCCTCTCATTAGACTGTGGGCACTGCAGGGAATCTGACGAGGTCAGAGCTCTGCAGCTGCGGGAAGATGGCGCGGGGGAGCTGCTCCGCTCTTGCAGAGGCCAAGTGCTCCTGGACGTGATGGCATTCACAGAAACCTGATACTGTCAGGCAGTTATGAAACTAACTTAAAAGCAGCTTATGTTGCTTCCCTTTTGGAAAATATACCACTTTCCCAACTGATGTGCTTCTCACACGTTTTTAGGGAGGGAAAGGTAACTATGCAAGGAAGTCATTGGTCCCCGTGCGAAGCCACACACAGGTAAGTGGATTCACCTGGGGAGCGGGAATCACACTTTGTACACAAGCACAGATGCAATGTCACTGAAGAAGGCCCAGTGGTCAACCTGTAATTCCTAACTGCTGTGCCACT</t>
  </si>
  <si>
    <t>&gt;chr10:110073884-110076884</t>
  </si>
  <si>
    <t>TGTGTGACTCTGGTAACTAGAGATCCCTCAGACCCTTTTAGTCAGTGTGGAAAATCTCTAGCACCATTTATATTTAAAGTTAATATTGTTATGTGTGAATTTGATCCTGTCATTATGATGTTAGCTGGTGATTTTGCTCGTTAGTTGATGCAGTTTCTTCCTAGTCTCGATGGTCTTTATATTTTGGCATGATTTTGCAGCGGCTGGTACCGGTTGTTCCTTTCCATGTTTAGCGCTTCCTTCAGGAGCTCTTTTAGGGCAGGCCTGGTGGTGACAAAATCTCTCAGCATTTGCTTGTCTATAAAGTATTTTATTTCTCCTTCACTTATGAAGCTTAGTTTGGCTGGATATGAAATTCTGGGTTGAAAATTCTTTTCTTTAAGAATGTTGAATATTGGCCCCCACTCTCTTCTGGCTTGTAGGGTTTCTGCCAAGAGATCCGCTGTTAGTCTGATGGGCTTTCCTTTGAGGGTAACCAGACCTTTCTCTCTGGCTGCCCTTAACATTTTTTCCTTCATTTCAACTTTGGTGAATCTGACAATTATGTGTCTTGGAGTTGCTCTTCTCGAGGAGTATCTTTGTGGCGTTCTCTGTATTTCCTGAATCTGAACGTTGGCCTGCCTTGCTAGATTGGGGAAGTTCTCCTGGATAATATCCTGCAGAGTGTTTTCCAACTTGGTTCCATTCTCCACATCACTTTCAGGTACACCAACCAGACGTAGATTTGGTCTTTTCACATAGTCCCATATTTCTTGGAGGCTTTGCTCATTTCTTTTTATTCTTTTTTCTCTAAACTTCCCTTCTCGCTTCATTTCATTCATTTCATCTTCCATTGCTGATACCCTTTCTTCCAGTTGATCGCATCGGCTCCTGAGGCTTCTGCATTCTTCACGTAGTTCTCGAGCCTTGGTTTTCAGCTCCATCAGCTCCTTTAAGCACTTCTCTGTATTGGTTATTCTAGTTATACATTCTTCTAAATTTTTTTCAAAGTTTTCAACTTCTTTGCCTTTGGTTTGAATGTCCTCCCGTAGCTCAGAGTAATTTGATCGTCTGAAGCCTTCTCTCAGCTCGTCAAAATCATTCTCCATCCAGCTTTGTTCCGTTGCTGATGAGGAACTGCGTTCCTTTGGAGGAGGAGAGGCACTCTGCGTTTTAGAGTTTCCAGTTTTTCTGTTCTGTTTTTTCCCCATCTTTGTGGTTTTATCTACTTTTGGTCTTTGATGATGGTGATGTACAGATGGGTTTTCGGTGTAGATGTCCTTTCTGGTTGTTAGTTTTCCTTCTAACAGACAGGACCCTCAGCTGCAGGTCTGTTGGAGTACCCTGCCCTGTGAGGTGTCAGTGTGCCCCTGCTGGGGGGTGCCTCCTAGTTAGGCTGCTCGGGGGTCAGGGGTCAGGGACCCACTTGAGGAGGCAGTCTGCCCGTTCTCAGATCTCCAGCTGCGTGCTGGGAGAACCACTGCTCTCTTCAAAGCTGTCAGACAGGGACACTTAAGTCTGCAGAGGTTACTGCTGTCTTTTTGTTTGTCTGTGCCCTGCCCCCAGAGGTGGAGCCTACAGAGGCAGGCAGGCCTCCTTGAGCTGTGGTGGGCTCCACCCAGTTCGAGCTTCCGGGCTGCTTTGTTTACCTAAGCAAGCCTGGGCAATGGCGGGCGCCCCTCCCCCAGCCTCGTTGCCGCCTTGCAGTTTGATCTCAGACTGCTGTGCTAGCAATCAGTGAGATTTCCGTGGGCGTAGGACCCTCTGAGCCAGGTGTGGGATATAGTCTCGTGGTGCGCCGTTTTTTAAGCCGGTCTGAAAAGCGCAATATTTGGGTGAGAGTGACCCGATTTTCCAGGTGCGTCCGTCACCCCTTTCTTTGACTCGGAAAGGGAACTCCCTGACCCCTTGCGCTTCCCAGGTGAGGCAATGCCTCGCCCTGCTTCGGCTCGCGCACGGTGGGCGCACACACTGGCCTGCGCCCACTGTCTGGCACTCCCTAGTGAGATGAACCCGGTACCTCAGATGGAAATGCAGAAATCACCTGGCTTCTGCGTCGCTCACGCTAGGAGCTGTAGACCGGAGCTGTTCCTATTCCTATATATTATATTTAATATATTTTAATATATAATATATTACTGTAATATAATTTATAATATATTTAATATATTATAATGTATTATGTAATTATATATTATATTATAATATATTATGTAATTATATTATAATATACTATGTAATTATATTATAATATATTATGTAATTATATATTTTATAATATATTATGTAATTATATATTTTATAATATATTATGTAATTATATATTTTATAATATATTATGTAATTATATATTTTATAATATATTATGTAATTATATATTTTATAATATATTACGTAATTATATATTTTATCATAATTATAATATAATGTATTATATATATTATAAATATATTTTATATATACGTATTTTCTGAGATGGAGTCTTGCTCTGTCACCCAGGCTGGAGTACAGTGGCATGGTCTCAGCTCACTGCAAACTCTGACTCCTGGGTTTTATTTATTTTTATATTATATATATATATGTATCTTTTATTTATTATATTATATTACATATCCATTATAGATAATGATATATTATGATATATAATAAATATATTTTATGTTTATGTTTTATATCTTATATATAATAAATGTATATAATTATTATATATTATAAATAATATATAATTATATGTATTTATATAATATTTAACTATATACTATGAACATATAAGAATATATTCTATAATATATCACATAAGTATATATTTTCATATATTTTATATATAAATATTTCTATATTATATATTTTTAAAATATATATATTTTATGTATAAGAAATATATTTATATAGTATTATTATATACTTGTATATTATGTATAATATATAACATATTATAATATATAATAAACATATTTATATTAGTATATATTTATATATATTATATATATTAATTCCTAACTGCTGTGCCACT</t>
  </si>
  <si>
    <t>&gt;chr9:71380315-71383315</t>
  </si>
  <si>
    <t>TGTGTGACTCTGGTAACTAGAGATCCCTCAGACCCTTTTAGTCAGTGTGGAAAATCTCTAGCAGCAAATATTTCATAATGATGCCTAGTACAAATTCCTAACTGCTGTGCCACT</t>
  </si>
  <si>
    <t>&gt;chr7:107171853-107174853</t>
  </si>
  <si>
    <t>TGTGTGACTCTGGTAACTAGAGATCCCTCAGACCCTTTTAGTCAGTGTGGAAAATCTCTAGCAGAAACATAAGTGACTGCAAAATAGTAATAATCCAATTCTGTCATTTTGTATTTATAAGCATATGAAATTTCTCTATAAAAATAAACTTTACCTCATTGACTATTTGTTTACCTAGGAGTATTGTTCATACTGAAAACTAAAAATAAATACTTAATCTTTCCCTTATTAGTTTTCAAAATGAAGAAATAATTTCCTAATATTCACCAATAATGAAAAATTAGTCGGTGAGGGCGGGGGGGAGGTGGGTGTTCTGGGGTTTTGCTTTTTTTTTTTTTTGATATCATTATGAAATTCCTAACTGCTGTGCCACT</t>
  </si>
  <si>
    <t>&gt;chr13:34584062-34587062</t>
  </si>
  <si>
    <t>TGTGTGACTCTGGTAACTAGAGATCCCTCAGACCCTTTTAGTCAGTGTGGAAAATCTCTAGCAACAGCTATGGCTACAAAGGGGAACAGCGGCAAGGCAGGCAACTGGGAAAAAAGCGATACGATGACTTGGGCAAATGGCTTAAGCCAGGTTATTTCTCGCTTTGCTCACTTTTGGCTATGCAAGCAGATCCCTGTGGCTGTGATTTGGTTATTGTTGTTGTTCTTTAATCACTTATGGTAGTGGCAGCTCATTTGGTTTCTGAATTCCTAACTGCTGTGCCACT</t>
  </si>
  <si>
    <t>&gt;chr10:71815790-71818790</t>
  </si>
  <si>
    <t>TGTGTGACTCTGGTAACTAGAGATCCCTCAGACCCTTTTAGTCAGTGTGGAAAATCTCTAGCACATACTATATGGTACTATTGATATTAAAACGATATAAAATTATACATCTCTATAAGTAAAAATTCCTAACTGCTGTGCCACT</t>
  </si>
  <si>
    <t>&gt;chr11:5487982-5490982</t>
  </si>
  <si>
    <t>TGTGTGACTCTGGTAACTAGAGATCCCTCAGACCCTTTTAGTCAGTGTGGAAAATCTCTAGCAAAATCATTTTTCACCATTAGAGAAAGACGTCAACCAATGTAAAAAACTATATAGACACAAGAAAAATAAAGGATAATATCTAAAAATTCCTAACTGCTGTGCCACT</t>
  </si>
  <si>
    <t>&gt;chr5:11250305-11253305</t>
  </si>
  <si>
    <t>TGTGTGACTCTGGTAACTAGAGATCCCTCAGACCCTTTTAGTCAGTGTGGAAAATCTCTAGCAAGACAGATCATGAAAGAAAAGAAAAGGAGAGGTGTAAGAACTGGTTGAGAGCACTGATGATTTTTTTCTTCAGGTATGACCTTTTATTCTCTGTTCCATCTCCTGACCCTGGGCCCTGGAATAACCTCAGACTGAGGTTGCCTGAGATTATAAATGGAGAAAGCATAGCAGAGATATTTATTTGCAAACAGTTCATTGCTTTATAAAAGTCAGCAACATAAAATATCTCTGTGTGAGATACTGCTATTTTTAGATTACACAACTCTTGATTTAGAGGGGAGAAGGCAATCATAATTCCTAACTGCTGTGCCACT</t>
  </si>
  <si>
    <t>&gt;chr14:35036181-35039181</t>
  </si>
  <si>
    <t>TGTGTGACTCTGGTAACTAGAGATCCCTCAGACCCTTTTAGTCAGTGTGGAAAATCTCTAGCAAGCCACTATGGAAAACCATATGGCAGTTACTCAAAGGTTTGATGTAGAGTTACCATATGACTCAGTGATTTCATTCCTTAATAGTGAGAAATGAAACCATGTCCACATAAACACTTGTATGCAAATGTTCACAGCAGCATTATTAATTATATCCAAAAAGTGGTAATAAACCAAATGCCTATCAACTGATGAATTAATGTGATATAACCATACAGTGAAATACTACTCAGCAGTAGAAAGGAGTGAAATATTGATTTGTGCTACAACATAGATGAACTTGAAACATGCTAAGTGGCAGAAGCTAGGCACAAAAATCACACTATTCCATTTTTATGAAATGTCCAGAATAGGTGAATCCCCATCTCTACTAAAAGTACAAAAATTAGCCAGGCTTGGTGGCACACGCCTGTAGTCCCAGCTACTCAGGAGGCTGAGGCAGGAGAATCACTTGAACCGGGAGGTGGAGGTTGTAGTGAGCCGAGTTCACACCACCGCACTCCAGCCTAAGCAACAGAGTGAGACTCCATCTCAAAACAAAAAACAAAAAAAAAAAACATGTCCAGAATAGGCAAATCTGTAGTAGGCAGCAAATTAGCAGTCGTCTAGGGATATGGGCACACATGGGGAAATGGCAAGTGGCTGTTAATGGGCATGGGGTTTCTTTTTGGGTGATGAAAGTGTTCTAAAATCGATTATGGTGATCCTCAGTTCTGTGAGCTTGCTAAAAACCATTGAATTACATATTTTAAATTGTGAGTTATGTGGTACATGGACTATCAAGCTGTTACTTAAAAAAACGGACTGAGCCCTTTCCCCTGGCTGGCAGTGCACAGGCCGGGCCGCATGATGCCTGGAGTTACTGTAAAAGATGTGAACCAGCAGGAGTTCATCAGAGCTCTGGCAGCCTTCCTCAGAAAGTCTGGGAAGCTGAAAGTCCCCGAATGGGTGGACACCGTCAAGCTGCTGGCCAAGCACAAAGAGCTTGCTCCCTACGATGAGAACTGGTTGTACACGCGAGCTGCTTCCACAGCGTGGCACCTGTACCTCTGGGGTGGCGCTGGGGTTGGCTCCATGACCAAGATCTATGGGGGATGTCAGAGAAGTGGCGGCATGCCTGGCCACTTTAGCCGAGGCTCCAAGAATGTGGCCCACCGGGTCCTCCAAGCCCTGGAGGGGCTAAAAATGGTGGAAAAGGACCAAGATGGGGGCCGCAAACTGACACGTCAGGGACAGAGAGATCTGGACAGAATCGCTGGACAGGTGGCAGTTGCCAACAAGAAGCATTAGAACAAACCATGCTGGGTTAATAAATTCCTAACTGCTGTGCCACT</t>
  </si>
  <si>
    <t>&gt;chr7:121724432-121727432</t>
  </si>
  <si>
    <t>TGTGTGACTCTGGTAACTAGAGATCCCTCAGACCCTTTTAGTCAGTGTGGAAAATCTCTAGCAACTCTCCAAAGTGAGTCTCTGAACTGAAAAGACTCCAGTGGTCCTAACATTGCAGTCAGCATAGCCCTTTTCTTTCTGGGGCTTCATCCACAGATAAATGAGTTTCCATTTTCTCTCTCATACAAAGGCACGTTCAGAACCCATCTACTAATAAGGCATGAGAATCATTAAGTTTAGCCAAAGGCCTCTTCAGGCAAATCCTGTGAATCCACCTTAAAGTACATTGGCAGCTCCCTGGTACAGTGTTATTTTGTGCAGCTTTAGAGAAACTGGTCAGAAATTCCTAACTGCTGTGCCACT</t>
  </si>
  <si>
    <t>&gt;chr4:18611856-18614856</t>
  </si>
  <si>
    <t>TGTGTGACTCTGGTAACTAGAGATCCCTCAGACCCTTTTAGTCAGTGTGGAAAATCTCTAGCACCAGTACTGGTCCCTGGTCTGTTAGGAACTGGGCCGCACGGCAGGAAGAGAGTGGTGGACAAGCCAGCATTACCACCTGAGCTCTTCCTCCTGTCAGATCAGCAGCGGCATTAGATTCTCATAGGAGCACAAATTCTATTATGAACTGCCCTTGTGAGGAATCTAGGTTGCATGCTCCTTATGAGAATCTAACTGATGCCTGATTTTCTGAGGCAGAACAGTTTCAACCTGAAACCATCCCTTCCCCCAACCCTCATCTGTGGAAAAATTGTCTTCCACAAAACTGGTCCCCGGTGCCAGAAAGTTTGGGGACTGCTGCATTAGATGATACATGCAAAACATTTAGCATGGTGTTAGGTACACAGAGAGCATGTCATAAATCCCGGGCAGTAGCAGAGCAGAAGTAGAAACAGCAGCAGGGGTGGTAAGAGTGGTCATGGAGGTGATGATAGCAATGGTAGTGTTCCACAGACGTCCTTCCTCCCTTTCTTCCTTCCTCCCTCCCTCCCTCCCTTTCTTCCTTCCTCCCTCCCTCCCTTCCTTCTTTCCTTCCTTCCTCCCTCTCTGCCTTTCTCCTTCCTCCTTTCCTTCCTCCCTCCCTGCCTTTCTCCTTCCTTCCTTCCTCCCCCCTCCTTCCTTCCTCCCCCCTCCTTCCTTCCTCCCTCCCTTCCTTCCTTCCTCCCCCCTCCTTCCTCCCTCCCTCCCTTCCTTCCTTCTTTCCTTCCTTCCTCCCTCCCTGCCTTTCTCCTTCCTTCCTTCCTCCCCCCTCCTTCCTTCCTCCCTCCCTTCCTTCCTTCCTCCCCCCTCCTTCCTTCCTCCCTCCCTTCCTTCCTTTCTCCCCCCTTCCTTCCTCCCTCCTTCCCTTCCTTCCTGCCTTCCTTTCCTTCCTTCCTCCCTCCCTTTCACCTTCCTTCCTTCCTTCCTCCCTTTCTCCTTCCTTCCTCCCTCCCTCCCTTCCTTCCTCCCCCCTCCTTCCTTCCTCCCCCCTCCTTCCTTCCTCCCCCCTCCTTCCTTCCTCCCTCCCTTCCTTCCTTCCTCCCCCCTCCTTCCTTCCTCCCTCCCTTCCTTCCTTTCTCCCCCCTTCCTTCCTCCCTCCTTCCCTTCCTTCCTGCCTTCCTTTCCTTCCTTCCTCCCTCCCTTTCACCTTCCTTCCTTCCTTCCTCCCTTTCTCCTTCCTTCCTCCCTCCCTCCCTTCCTTCCTCCCCCCTCCTTCCTTCCTCCCCCCTCCTTCCTTCCTCCCCCCTCCTTCCTTCCTCCCTCCCTTCCTTCCTTCCTCCCCCCTCCTTCCTTCCTCCCTCCCTTCCTTCCTTTCTCCCCCCTTCCTTCCTCCCTCCTTCCCTTCCTTCCTGCCTTCCTTTCCTTCCTTCCTCACTCCCTTTCACCTTCCTTCCTCCCTCCCTGCCTTTCTCCTTCCTTCCTTCCTCCCCCCTCCTTCCTTCCTCCCCCCTCCTTCCTTCCTCCCCCCTCCTTCCTTCCTCCCTCCCTTCCTTCCTTCCTCCCCCCTCCTTCCTTCCTCCCTCCCTTCCTTCCTTTCTCCCCCCTTCCTTCCTCCCTCCTTCCCTTCCTTCCTGCCTTCCTTTCCTTCCTTCCTCCCTCCCTTTCACCTTCCTTCCTTCCTTCCTCCCTTTCTCCTTCCTTCCTCCCTCCCTCCCTTCCTTCCTTCCCTCCTTGCTTCTTTCCTTCCTCCCTCCTCCATCCATCCCTTCCTCCCTCATTTTCTTCCTCCCTGCCTTCCTTCTAAAATCCTCACATATTTTTGTAATTCCTAACTGCTGTGCCACT</t>
  </si>
  <si>
    <t>&gt;chr3:87259900-87262900</t>
  </si>
  <si>
    <t>TGTGTGACTCTGGTAACTAGAGATCCCTCAGACCCTTTTAGTCAGTGTGGAAAATCTCTAGCATACAAGAAAAATAAACAACACAAATAAGTAAGTTAAACCACCCTGATTTAGTGTTAGGAAAGTCAGAAGGAAACAGAATTTCAAGGATGAGTAGTCAAAACTGTTAAATATCATACAGAATGTATAAAAAATATGAAATGGAGAAAAAGACATTTTATTTTGTAATTATAACCGATGACCTTCAGAAATGCAGCTTCATTAATATAGGGACAGGAAGTCAAAATGCATGGAATTAAAGACCAACTCATGGTGGGAAAGGAAGTGGAGGCAGCAAGGATCAAATACACTTCAAAAGTTTCAGAGTAAAATGAAAGGAAGTAGATAGTTTCCAAGACACTTGAAATGAAATATAACCTCACCATTGTGCCTTATGATGTCTGGTGGTGTGTATAGCTCCAGTAGCTCTCTTTTAATTCCTAACTGCTGTGCCACT</t>
  </si>
  <si>
    <t>&gt;chr13:32357157-32360157</t>
  </si>
  <si>
    <t>TGTGTGACTCTGGTAACTAGAGATCCCTCAGACCCTTTTAGTCAGTGTGGAAAATCTCTAGCACATGGCTTCTTAAACACAGGGATCATTTCTTTCTACTGACTGGAGTATAGTTAATTCCCAATAAATGTTTGATAATGAATAACTGACTAACTGAAATAATATTAATTCCTAACTGCTGTGCCACT</t>
  </si>
  <si>
    <t>&gt;chr20:10587775-10590775</t>
  </si>
  <si>
    <t>TGTGTGACTCTGGTAACTAGAGATCCCTCAGACCCTTTTAGTCAGTGTGGAAAATCTCTAGCATATATCCTGACCAACCTTAGCCTCTATGCTCAAATCTCTGGTGCCAAACAAGTGTGACAAACTTGGACATTTTGAAGAATTCCTAACTGCTGTGCCACT</t>
  </si>
  <si>
    <t>&gt;chr3:125533382-125536382</t>
  </si>
  <si>
    <t>TGTGTGACTCTGGTAACTAGAGATCCCTCAGACCCTTTTAGTCAGTGTGGAAAATCTCTAGCACTGGAAGCAGCAGTCTGGCCTGGGCTTGTTCTTTTGGTGATAGCAGGAGTGAGTGAGCACAAATGAATGCACACTTTCCAAGTTTTTGGTCATGTAGATTAATATTCCAGTGGCCAAAGCTAGACATGTGACTAAATGCAACATTAGGGGCTGGAGAAATATACTCCAATTCTTCAGTGGGAGGAGCTGCAGAGACAAATGGCAGAGTCTTGGTTACAGGGAGGACATGGATCCATTAATGTACCTTAATCAACGGCAACACTCTAACCACCAATACAATTCCTAACTGCTGTGCCACT</t>
  </si>
  <si>
    <t>&gt;chr9:122649719-122652719</t>
  </si>
  <si>
    <t>TGTGTGACTCTGGTAACTAGAGATCCCTCAGACCCTTTTAGTCAGTGTGGAAAATCTCTAGCAACATCATGATACCTGCTGGTTGGCTTTGAATGCTTTAGAATCCCAGAATGCCTCTTCTATCCCCAGTCTTGTGGCTTAAAGATATAGCCCTGCAGGATGTGTCAGTGAATCCTCTGACCCAAGCTTACCTGTCCAGCCTCATCACCTGCCATCTTCTGCTACCAGACACACAAACACATACACATGCATGCACACACACATATATATGCACACATGCTCACATACACAGTCACACAGGACACATACTACATGCACACACACAAACATGCAATACACCCACACATATGCAATGCATGTGCATACATGCACACACATGTGAGCACACATGCACACATACATGCATGCATACGCATGCACACATATGGACACATGCATGCATGTGTGTATGTGCACAAACACATACAGCAGTTTATGCTCTAGCAAGGATAGATTTGTTTTTCTACTCTGTACATACTATGCTGCATCAAGCTGTCCCATTCTGTATGCTATTCCTGTATCCCAGAGCAATCAACTTAGTAGACATCTCTCAATTCCTAACTGCTGTGCCACT</t>
  </si>
  <si>
    <t>&gt;chr14:86307120-86310120</t>
  </si>
  <si>
    <t>TGTGTGACTCTGGTAACTAGAGATCCCTCAGACCCTTTTAGTCAGTGTGGAAAATCTCTAGCAAAGGATCATGAGAGGGCTAGCTAGAAACCTCAAAGGAGATCCACTGACCTTGGGAATGGGATCATTAAATCCCAGAACACAAGAAAACTGCACTTTCATTAGGCTGCAGTTAGACTGAATTCCTAACTGCTGTGCCACT</t>
  </si>
  <si>
    <t>&gt;chr10:84780189-84783189</t>
  </si>
  <si>
    <t>TGTGTGACTCTGGTAACTAGAGATCCCTCAGACCCTTTTAGTCAGTGTGGAAAATCTCTAGCAAGTCAGCTGAAGGATTTCAGGAAAATTCCTAACTGCTGTGCCACT</t>
  </si>
  <si>
    <t>&gt;chr1:244176016-244179016</t>
  </si>
  <si>
    <t>TGTGTGACTCTGGTAACTAGAGATCCCTCAGACCCTTTTAGTCAGTGTGGAAAATCTCTAGCAACCTCTAGGTTTTAATAACACCACACTACTTGTAGTTTTTCCAAACACCATGTCTTTTCATATCTCCATGACTCTGTTTATGCCATTCCCTCCGTCTGAAAGCCCTCTCCAGTTTTCTTGGCGCAGTTAACATATACAAATCCTTTAGGACTCAAAGAGATTGGGTTGGGGACTCTTCTACAGACGTTCATTGCTTCCCTTACCTACTGTTTTATATTGAAATGATCTGCTAGGTGTCTATCTCCAATATGCAGAAAACACCTACCATGTACCAGATAATGTGCTATGCTTTGTGCTGTGCAGAATGGCATATATGATTCCCGCTCCCACTAAGCAGAGTTTGAAGGCAAGAAGGGATCAAACTTTTTGAGCCTTGTGATATCCTTAAATCATACTAGCTTGCTGCATAGTAGGTGCTTTAAAATGTTGTCAAACCAACCAGAATCGGATGTGTACAGAAAGGACAGCCCAGCCCAGTTCTGAACTTCCTCCTAATACATGTGTTTTATTGACTGTTTTAAAGAAGCTAATGGGCAGGGCAAATTCCTAACTGCTGTGCCACT</t>
  </si>
  <si>
    <t>&gt;chr17:31644069-31647069</t>
  </si>
  <si>
    <t>TGTGTGACTCTGGTAACTAGAGATCCCTCAGACCCTTTTAGTCAGTGTGGAAAATCTCTAGCACTCATCCCAGGGATTCATCCCAGGTTGCACATGAATTCCTAACTGCTGTGCCACT</t>
  </si>
  <si>
    <t>&gt;chr4:177662254-177665254</t>
  </si>
  <si>
    <t>TGTGTGACTCTGGTAACTAGAGATCCCTCAGACCCTTTTAGTCAGTGTGGAAAATCTCTAGCAAAGAGTCCAGGTATTTATTTTTAAACCAAATGCTCCATTTTGGTAGGCTTTCTTAGTAGATCGGAAAGTTATACAACACAGGGAAGATTATGTTTGTTACATTTAAATCCTAACATTGCAGCATGGAAACATTTTTAGTGTACGGAACAGGAAAAAAATGTTTGTGCTAATTCCTAACTGCTGTGCCACT</t>
  </si>
  <si>
    <t>&gt;chr8:143365478-143368478</t>
  </si>
  <si>
    <t>TGTGTGACTCTGGTAACTAGAGATCCCTCAGACCCTTTTAGTCAGTGTGGAAAATCTCTAGCAAGGGTGGCCTTGGGTGCCACCCCGCGTTGATGGTGGTAGTGACCTGGGTTGGAGTCTGTCTAAATGTGGGTTGGATGCGGATTCCAGCATTTTCCAGCTGTGTGTCATTGGGCAGTCACTAACCCTCTCAGTGACTCAGGTTCCGTCTTCCCTGTCAAATGCAGCAATAACAGGTGAGTCACATGCCGCATGAGGAGATGCTTCTGCCTGTGAAGCCCTTGGGAAGGCCCCTGCAAGTCCCTGAGGCCATGAGCCACCAAGACCAGGCTCAGGGTGCACCAGGCCTGGGTATGCTCAGTGGCCAGGGTCGAAGTTGGTGGTGAGGTCATGCCTGGCTTCTGACGGGATCACGTCTATAACTGGGAAGCCCGTGGAGGTGGGGACCCACCTGGCTGAGCCATACTTCGTGACCTTGATGTCCCCATTGTAGGATGGAGCCTAGGCTTGGTCTCCAGAACCCGTGACCTCACTCTGGCAGAAGGTGGTGGTGACGAGGAGACCAGAAACCGGCCCGGGCCAACCCGCACCCATCCTTTCGTTCACTGTTGCCCCCATAGCCATGCCACAGATGCACACTGAAGCCATGACCCCTGGGCCCCACCTTCTCGCTACCTTCCCAGCCACTGCCCAGTTCCTGCAGAGGGACCGCCTGCCTCTGCATCACATTTAAGCCTGATAATTCCTAACTGCTGTGCCACT</t>
  </si>
  <si>
    <t>&gt;chr7:86724437-86727437</t>
  </si>
  <si>
    <t>TGTGTGACTCTGGTAACTAGAGATCCCTCAGACCCTTTTAGTCAGTGTGGAAAATCTCTAGCAGATGTTCAATGGAAGTGGAGTATTTTGCCCAAGATTAAGTAACTATTTGTTAGGGAAATCAAGATTCAAAACAAGTTATTCCAGGCCCCACATTAAGTGTTCTTTCAGTAACTCCCTCCATGAGTGAAAGACATAAAAAGGCATATTTGAAAGCTTATAATACACACACACACACACACACACACACACACACACATATAATCATTAGAACTTGACTGAAAATGGCATGAGCAGTCATGGGATGTAGTTAGTTCTCCGTTATTGGAGGTAATCAAGTAAAAGCTAAATGACTACTTAACAAGAATATTATAGACAGGTTTCAATGTCAGACAACACAATAAATGGCAGATATCTTGAGTTTCTTCCAACTCTGAAACCCTTAAGTCTATAACTTTAAGTACACAAGTAGATTCTGTAGATTCCACTCAATTCCTAACTGCTGTGCCACT</t>
  </si>
  <si>
    <t>&gt;chr9:36723659-36726659</t>
  </si>
  <si>
    <t>TGTGTGACTCTGGTAACTAGAGATCCCTCAGACCCTTTTAGTCAGTGTGGAAAATCTCTAGCAGGCCCACACTGAGCACTTCCCCCCTTAGCTGGCACCACAAGGCTTCAAGGCTTCACATAATGAGGTACAGAAAGCGGGCCCTCGATGCTCTGTGGATCACGCTCTAAACAAACAGTATTCTCAGCCTTGGGTTTCCCACCCTCCTGCCCCACCCCCGCGAGCATTTAACTTAGTGCTGCTTTCAGGACTAGGTAGAAACTGGCCGCCCTCCCTGGAGTCTGTGCTGACCTCACATCGTCCACAACAGGGTAGAAATGCCCCACCAGCTGACCTTTCAGAAGCCTCCTCTGGAGGCTAATCGGGCACACTGGGTGGGGGAAGGTGCCGTCATGGTTCCACGGACTGGTTCTGAGGCCTAGCAAATGGAATTCCTAACTGCTGTGCCACT</t>
  </si>
  <si>
    <t>&gt;chr10:71812790-71815790</t>
  </si>
  <si>
    <t>TGTGTGACTCTGGTAACTAGAGATCCCTCAGACCCTTTTAGTCAGTGTGGAAAATCTCTAGCATACTGTTCTGCAATTTGCTTTTTTCATTAATAGTACATCTTGGTGATCTTTTTCTGTCTCAGTATGTATAGATCTGCTTCATTCTTTTGAACTGCTGCCTAATATTCCAGAAGACAGATGCACCAGAGTTTATTTAGCCATTCCCTGTTGATGGCTGTTAGGCTGTTTTCTACTTCAGAATGACCAAAATTGCAATGAACATCCTTATACATGCTGAGCTCACGGATGCCTGCTTCTTTGGGTGACATACTGAGAAATGGAATGGTGAGTCACAGAATGTGTGCATTATTAATTTTATAGTGCCAAACTGCTCTTCCAATTGGTTATATCAATTTACACACCAGTCAGCAGTATATGAAAGTACCTGTTTTCCCACTAGCTTGCCAAAATCACTTTTTACCTTGTTTTACCTGCATGTATATTTTATCTCCTAGGCTTGGGGTTGTAAGCTTTATGAGAGAAGGGCCCAATGACTTCCTTATATTTCATTTCTTTCCCTATCTAGAGGTGTTTAAGAATTCCTAACTGCTGTGCCACT</t>
  </si>
  <si>
    <t>&gt;chr6:100924963-100927963</t>
  </si>
  <si>
    <t>TGTGTGACTCTGGTAACTAGAGATCCCTCAGACCCTTTTAGTCAGTGTGGAAAATCTCTAGCACCTGTGTTCCTTCGTCCACTGGCCAGCACTACTCAAGAGTCTGTGTCACATTTTATACCTGCACAGGCCCATGCTTTTACTTGTATTACATGCAGTGAGGCAGAGTGATCTAGATCTGTTTTTTGTTCATTTTCTGAAGAGATAGAACATTTATGTCAAATCCAATCTACCTTGATCAGACAGGAAATATAATAAAACATTTAAGACAAATCTTTATAGAGCAAAAGTTATACCAGTTTGTAGTTACAAAAATCATTGCTGGTGACCCTAATTCCTAACTGCTGTGCCACT</t>
  </si>
  <si>
    <t>&gt;chr3:48686429-48689429</t>
  </si>
  <si>
    <t>TGTGTGACTCTGGTAACTAGAGATCCCTCAGACCCTTTTAGTCAGTGTGGAAAATCTCTAGCAGCCTTGCCAGATTAAAGGGCAACCAGGAAAGGCTCAGGAGTTCAAGGGCTAGGGTGTGGTATCTGGGGCCCACCACAGGCCAAGGAAGGTCTTAGGTTGCAGGAAAAGGTCTGGGCAGTCTCACCAGCAGACTGAGCTCTCGAAAGGCAGGGGAGGTACAGTTGAAGAGGTCGGGCTCCAGCCAACCCTGGGCCTCATCACACAGCCGCACAGCAGCACCTGGAGGCAGGCAACCCCTGGTCAGGCCTGGGGCCTGGATACCTTTGCTGAGGAGATAACCGCAGCACCCTCTCCTATGCTGGGGGAATCCCTGAGGCAGAAGTCAGAGTCATGAGCATCTATAGCTGCACCCCTGGAGGTAGCGGCCCAAGCCCAGGTAGGCCCCAGCTGCTTGTCAGGCAATTCCTAACTGCTGTGCCACT</t>
  </si>
  <si>
    <t>&gt;chr14:32057172-32060172</t>
  </si>
  <si>
    <t>TGTGTGACTCTGGTAACTAGAGATCCCTCAGACCCTTTTAGTCAGTGTGGAAAATCTCTAGCATAAGGAGGGAAAAGTAAATCAGGAATAAAACACCTAAGATTAAGAGAAGAAAAACTTTAAATCTTGGTCTGTATAATTTTTAAAAAAATAAAATAAAAGATTTTAATGCCCTTAGTAAGTAAAGTCTTCAAATACAGAGAAAATTCCTAACTGCTGTGCCACT</t>
  </si>
  <si>
    <t>&gt;chr2:86629065-86632065</t>
  </si>
  <si>
    <t>TGTGTGACTCTGGTAACTAGAGATCCCTCAGACCCTTTTAGTCAGTGTGGAAAATCTCTAGCACCAGTCAAGTTGACACCCAACATTAATCATCACAAAGTTGTCTTAGTGCATTTTAGTGTGTTACAGTGTTACAGGCTCACACCTGTAATCCCAGCACTTTGGGAGGCTGAGATAGGTGGATCGCTTGAGGTCAGGAGTTCGAGACCAGCCTGGCCAACATGGTGAAACCCCATCTCTACTAAAAATACAAAAATTATCTGGGCATAGTGGCCCATGCCTGTGGTCCCAACCACTCAGGAGGCTGAGGCAGGAGAATCGCTTGAACCTGGGAGGCAGAGGTTGTGGTGAGCCGAGATCATGCCACTGCACTCCACTCTGGGTGACAGAGTGAGATTCCTTCTCAAAAATAAAAATAAAAATAAACTATGTAAAAAAAAAAAAAAGAAGGTAGTGAATGAAACAGAACAACACCCCAGGGTAGAGAACAGTACCCTGGGGAAGCCTCCATCCTTCCTAGCTGAGCAAACAAGGCAATCTTGACTTGCCAGCAATGTGAGACAGGGAGAGAAGATCCCCTATTCTCTTGTACTGGGTTCCATCCCATCTCCACAATGCCTGGCAAAAGTGCTAATGGAAAGGTCTGAAGCTTTCTGTGCCATGCTTTGCCCATGAGCAATAATTCCTAACTGCTGTGCCACT</t>
  </si>
  <si>
    <t>&gt;chr12:95302000-95305000</t>
  </si>
  <si>
    <t>TGTGTGACTCTGGTAACTAGAGATCCCTCAGACCCTTTTAGTCAGTGTGGAAAATCTCTAGCACAGGACTCTATCCTCAACTCTGTTCTCTATTTGCACGCTTACCATAGATCATTTCATTCAGTCCCTTTGTACCATTTATAGGCTAATGATTCCCTAATTCATGTCTCTAGCCTAGACCTCTCCCCTGAACTCAGACTCACAACTGCCTACTCAGCATCTCCACTAGGATATATAATAAACATCTCAGAGTTTACAAATCTAAAACTAGATTTTATTTAAAAAAGCAAAAACCTGCTTCACTTCCAGTGTCCCTGGGTCAATCTATGGCAATTCCATTCTTCCAATAGGGCAGTCCTAAAGACTTGAGATCACTCCTCACTTCTCTCTTTTTATGGCTTGACTATCCAATCTGTCAGCTCATCCCATTGGTTCCACCATCAAAATGCCTCCTGAGCCAGACTACCTTCCATCATCTCCACATCTACCATTTTGGACCATTGCAATAGACTCCTGGTCTCCCTGCTTCCAACCTTGCCTCCTGCCATGGTCTATTCTTCATACTGCAAAGTATTCCTGTTAAGACATAACTCAGGTTACATCACTGTTTTGCTCAAACTTCTCCAAAGCCTCCCATTTCAGAGGAAAGTCAAGATCTTCCATGACTTGAAAAGCCCTCCATGGTCTTAGCCTGCCCCAGCTCTCTCCAACCTCACTTCCCGTCACTATAACCAGCCCCACCTGCACCAGCTGCTAGGCCTCCATGCCAGTCCTTGCATAAACCAAGCACACTCCTGCATTGGGCCTTTGCACTTGCTCTTCTTCCCATGGGACATACTCCATCCACCACAAAGTCCTCATGCCTCACAACCCAATGTCCTTCAACCCCTGCTCAAATCTCACCCTAACAGAGAGGATTACCGCATCTACCTGCATAAAACAGCCACATGCCATCCTCATCTGAGCATTCCCTCTCCCCTAAACTGTCTTATATATTTTTTTCACAGCATTCATCCTTTATCAGCACCTGATGGGATCCATTCATTTATTCACTTATTGCCTCCATCCTCTGGAAGGGACCATCTATGTGGATAGAGATTTTGTCTGTTTTATTGACTGCTATATCCTCAGTGACTGGAAGGATGTGTACACACAGTAGGTGCTCAATAAGTACTGAGTGAATGGAAAGAGCCTTCTAGATAGTCTCGTGCCAGCTGAACAGACTGCTTCAGCTTCCCTAGCACACAATCAGGCTTTCAGAAGACTCCGTCCTGTACTCCTTTCCATCTAAGGAGTCACAGCTCTAGGATGATACTACATACAGTTTCTTTCTTCCTTTCTCCCTTTCTCTCTTTCTCCCTTTCTCTCTCTCTCTCTCTCTCTCTCTCTCTCTCTCTCTCTCTCTGTCTTGCTCTGTTGCCCAAGCTGGAGTGCATGATCATAGGTCACTATAACTTTGAACTTTTGGCTTCAAGTGATCCTCCCACCTCAGCCTCCCAAAGCACTGGGATTACAGACATGATCCATCATGCCCAGTCACACAGATCTTTTCTGATGGCTTGCTTTTGTGTTTTGTATCTCTGCTCTGTTTGATTTGGCAGAAAAGGCTCCTGCGCAAAGCCACGTGCAAGTCTCCCTGTATGTCTTGGCTGCTCCTGTGCTCCTGATGGAAATGTGTCGGGGGACATTATTCTAAAGGATCCAAATCAAGCCGCAAATGATGAAAACCTCATTGCTCAAGTAGAGAGGAAAACAAATCCATCCATCCTGACTCCCACTGCCATGGAAACCCCAAATGAGTTCAAAAGGCCAGTACAGGCAATGCTTGCAGCTTTTCTTATGCTCTCTTGTCATTTCAGGGGATTGTGTTTGCAGGCACATGCTGAGAAGAGGAGGCCTTTTGAATGGAATGCACCAAGGAGGAAGCTTTCCAAAACCCAGGCTAATCATCTGTAGCAGCATCAACATAATTCCTAACTGCTGTGCCACT</t>
  </si>
  <si>
    <t>&gt;chr20:12385395-12388395</t>
  </si>
  <si>
    <t>TGTGTGACTCTGGTAACTAGAGATCCCTCAGACCCTTTTAGTCAGTGTGGAAAATCTCTAGCACTATAAACATGGATCTTTCATCCATATCCTGATGAAAAGAGTCAAACTCTGTAAAATATTTGAATAGATTTATTCTGAGCCACGTATTAATGACCAATGTCCTGTGCCACAGCCCCAGGAGATCCTGAGAACATGTGCCCAAAGTGGTTGGGCTACACCTTGGTTCTATACTTCTTAGGGAGACATCAGACATTAATCAATATATGTAAGATGTACATTGGTTTCACCTGGAAAGAAAGGACAACTGGAAGCAGGGGCTTCCAGGCCATAGGTGGATTCAAAGATTTTCTGATTGTCAATTGGTTGAAAGAGTTGTTATCTGAAGACCTAGAATCAATAGAAAGGAATGTCTGGGTTAAGATAAAAAGTTGTTGAGACCAAGATTTTATCATGCAGGTGAAGCCTCCAGGTAGCAGGCTACTGCAGGCTACAGAGCTCTTATCAGATCTGAAAAGGTGCCAGACCCTTAGTTAATTCTCTCCTGGATCAAGGAAAAGACCAGGAAAGCAATGGGGATTTTCTACAGAATGTAGATTTTCCACCCAAAAGATGGCTTTGCAGGGCCATTTCAAAGTATGTCAAAGAAATGTATTTTGGGGGTAAAATCTTCTATTTCTTTCAGGGCCTGCTATCTGTCATGTGATGCTATACCAGAATCAGGCTGGAATTTGGTGTCTTATTGCTACAGAAATTTTATTTGATTAGTCTTAATATCTCTGCTTCAATGTTAATGCTGGTCAACTATGCCTGAATTCCAAAGGGAGGAGTGTATAAGGGAGCGTGTCTGATCCCCATTTCCCATTATGGTCTGAACTAATTTTTCAGGTTAACTTTGGAATGCCCTTGGCCGAGAGGAGGGTCCATCAGTTGGTTGGGGGTGCTTAGCATTTTATTTTCGGTTTACCCATACTATCAAGAAGGAAGGCAGGTAGGTGAGATGTGCTGGTAGGAGTTAGTGCAAGTCTCTTCTGGAACTTCTATTCTCCCACTGAGGAAGGAAACATTTGTCCACTGTCCAAAGTTAGGTGTCTTATTTTCAACTGACGTAGCCCCAGTCAAGTACCTTCTTAAAGCCAGACTGGTGCTGCAATGCCAAACAAACACAATGTATTTGAAATACTCAACATAGGGAGAAAATAAGGGCCTATAGAAGTAATCAAAGACACCCGCAGCAAAGACATTTATAGCAACAACCTGCAGATGCTTTTTTGACTTGGAACAAGTGGGATTGTGAAAAAGCACAAAAATACTTGGTCTTCCTGCAGAAGGTCTTTTGTATTAGAGTCACCTGGTGCTTAGATTTGCATTCCTCTGATGCTCGAGTCTGTGATTCTAAAAAGAAAGTTTATTTGCTTGAGGAAACACTGTTGGATCTTTCTGGGGAGAACAGGGGTTGCTTCACAAGCCAAGGTGTTGACAATCCCCTTCCTGAGAGTTGCAGAACCCAATCCATTGTTGAGGGTATGCTTTGAGAGATCCTCATCAGCTGTCTTGCTTGTGGCTTTGCATGGCCTTCATGTATTCAATATCCAACCTCTTCCCCTCTTGGTATTCAGATACATTCCCCTTCAAGTAACTGAGATAGTCAGGTTTTGCATACCTTTGCCAACTTTTTGAGAGAGGCTTCTCCTTATGCTAATTCCTAACTGCTGTGCCACT</t>
  </si>
  <si>
    <t>&gt;chr20:25342782-25345782</t>
  </si>
  <si>
    <t>TGTGTGACTCTGGTAACTAGAGATCCCTCAGACCCTTTTAGTCAGTGTGGAAAATCTCTAGCAACAAAAATGAGCATGTAGAGTATTAATCTTTAAGAATTCCTAACTGCTGTGCCACT</t>
  </si>
  <si>
    <t>&gt;chr17:9287595-9290595</t>
  </si>
  <si>
    <t>TGTGTGACTCTGGTAACTAGAGATCCCTCAGACCCTTTTAGTCAGTGTGGAAAATCTCTAGCAACTATATATAAACTCAGCTGTGTTCAATGCTGATGAGACAAAGACTGAAGCTATGTGTCCAAGTCCTCCCATCACGTTTTTAGGAAGAATACTATGCCCAGAGCATCAGGATGTCACAAGATCTCGAAATCACTTCCTTTGAGCGTTTGCTAAAGTTTGGATCTAAGTATCTTTAACCTAGAGGAGAAGACCAAGGAGATATATGAGGAAAATTCCTAACTGCTGTGCCACT</t>
  </si>
  <si>
    <t>&gt;chr5:4181758-4184758</t>
  </si>
  <si>
    <t>TGTGTGACTCTGGTAACTAGAGATCCCTCAGACCCTTTTAGTCAGTGTGGAAAATCTCTAGCAATGAAATAAGCCAGTCTTCAACCATTTATAACAAACTGTTTGTATTATGTGTTGCATATTGCATATTATATATGCTTTTAATTTTGTTTTTATTGATATACAATAGATGCATGTATTTTCAAGGTACATGTGATAACAATACATTCACACAATTTGCAAAGATCAAGTAAGTGTAATTGAGATATCTATTTCATATCCATTACAAATACATTAAAAATTGTCTGTCTTTATGATAGAAACATTCAAATTATTTTCCTCTAGCTATTTTGAAATTCACAATAGATTATTGCAAACTCGTCACCTACTGATCGATCAAATACTGGGCCTTATTTCTTCTGGCAATCAGACTGTACAGTTGTACCATTAACCCGTATATCATATTTTATTGTATGACATACTATTGGGTCTTCAGTACTTTTTTTACTTTCTCACATTATAAAATTCCTAACTGCTGTGCCACT</t>
  </si>
  <si>
    <t>&gt;chrX:104406033-104409033</t>
  </si>
  <si>
    <t>TGTGTGACTCTGGTAACTAGAGATCCCTCAGACCCTTTTAGTCAGTGTGGAAAATCTCTAGCATTTTTGGTAACAAGATATGAGGCAAATGGGTACAACAACTGTACAGTATAAATTCCTAACTGCTGTGCCACT</t>
  </si>
  <si>
    <t>&gt;chr3:48683429-48686429</t>
  </si>
  <si>
    <t>TGTGTGACTCTGGTAACTAGAGATCCCTCAGACCCTTTTAGTCAGTGTGGAAAATCTCTAGCATTTCTCCCTGTGAAGCTTTAGAGGAAGGCCTAAGGGACCACAGAGCAACCATCTCCTTGTCTTGGCAGCTGGATGGCCTAGAGCTGAACAAGACGGCACTGGATACCATGGAGGCCAAGAAGCTGGCTCAGCGGCTACGGGAGGTGACTGGCCACACTGACCACTATTTTAGCCAAGATGTTCGAGTCACTGCCCGCCTGCTGGCCCACCTGCTGGCCTTCGAGAGCCATCAGCAGGGCTTCGGGCTGACAGCCACACAGGATGCCCACTTCAATGAGGTGGGGCTGTGCCCTATGTTCTCAGTGCCTTGGCCCCCCAGCTCCCAGCCTCCTGCCCCTGGATCCCCAGCTCAGGCTCCTGCTGTTCTCTTGGGAAGTGAAGGTCCTGGGCTCTCCCTCTGTCCTTGTCCTCTCCAGCCCCGCCCCCTTGCCTGTTGGAGCCCCTCTGAGCACCTGTCCAGACCTCTCATGCCTGCCCTATCCCCTCATACATCCTCACCACCTGGCTGAACCCAATTCCTAACTGCTGTGCCACT</t>
  </si>
  <si>
    <t>&gt;chr20:48494428-48497428</t>
  </si>
  <si>
    <t>TGTGTGACTCTGGTAACTAGAGATCCCTCAGACCCTTTTAGTCAGTGTGGAAAATCTCTAGCAGACTGTGAATGTTTGCTTGCTTAATAGTTTAGTACCATATTGGAATGAAATCATTGGGGTTGAATAATCCATTCTTTGGTTTGTTTCAGAAACATGTGTGTTTGCATTTCTTGGCCTGTCCATTTTTAGTTTTCCTCACAAGTTTGAAATTCCTAACTGCTGTGCCACT</t>
  </si>
  <si>
    <t>&gt;chr3:153545072-153548072</t>
  </si>
  <si>
    <t>TGTGTGACTCTGGTAACTAGAGATCCCTCAGACCCTTTTAGTCAGTGTGGAAAATCTCTAGCAAATATGTATGCAACTGTATAAGAAGTTGTTGTTTTACAGGACAACAAAAGGAATAATGGGCCTAAACTCATACTATGGAAATTCCTAACTGCTGTGCCACT</t>
  </si>
  <si>
    <t>&gt;chr6:10160940-10163940</t>
  </si>
  <si>
    <t>TGTGTGACTCTGGTAACTAGAGATCCCTCAGACCCTTTTAGTCAGTGTGGAAAATCTCTAGCATCATTCTTTACTAAGCTAACTTCTCTCTCCGCTCACCTCTGTTCTTTTCTCCCTCTCCCTGTCTCCCAGGGCCACTCTGGAAGAAGAAAGAACCACCCAGTTGAGCTGGTCATTCACTTGTAGGCATTAGAATGGCAGAGCTGTCACCTGTGGGCTGTTTAGGCTGCAAACATTACTAAGCTGCTTTACAGAAAGTTATGTAAAGAGCTGTTAATGTTCTCTGAAGACTTTCCTGCCATGCTGGCTGTACAGGCGTTTGGAAAGAGGCAGGTCGAGACGTGTGTGGACGCTACCCCTCGCTATTTATGAGCTGAGCAGCTTGCGGTGAAAAGCTGTCATTTTCCCCCTGGGTGTGTAGAACCAGTTTCTCCGGCATGCCAGGCCACGAAGCTGAGGCTTATCCAAAAGGAGGGGCGGGGAGGAGGGCTGCAAGGAAAGCCAGAGATGTATCACTTGTTTAAGCTCTGAGTGGGGAGAGAAAGTGAGGATAAAAAGAAGAAAGGAAAAACTATCTTAGAAAGTTCTCTCAATTCCTAACTGCTGTGCCACT</t>
  </si>
  <si>
    <t>&gt;chr19:4426262-4429262</t>
  </si>
  <si>
    <t>TGTGTGACTCTGGTAACTAGAGATCCCTCAGACCCTTTTAGTCAGTGTGGAAAATCTCTAGCAATGGAGGAGGGTGCAGCCTGCAGGGTGAGAGGGAGGACAGCTGCCCAGGTGCAGCCCCAGAGCATTTTTAGCAAGGGAGGTTCTGTGGAATGAGATTTGCAAGAGCGAGGTGTTGGGGGGTATCCTTCACTGGAGACCAGCAGGGAAATAAGATTCCTCCACGAGGAGCTGGGAAGACAGGGAGAGGAAGACTTCAGGAGCTTACAGGAAGGCCAGGTGGAGAGAGGCCTGAGCCAGCACCGAAGCCCAGGGCCCGAGGGCACTAGGAAGCAAGCAACAGAAGGACCCAGAGCTCCCACCCCGGGGACCCCAGGGTTCAGGATGCTGGCCTCCAGCATCACTAGTGGGTGAAGGCCGACCTCCTCAGGCTCTGACCTGTTAAAAATATCTGCATTCCGGGTGGAAACGTGCGTGGGTCCGGACCTCAGGGGCTGCCGGCCTTTGAGGTCTTTCAAGAAGGAGAACTCGCCGCTCTGCTGCTGGAGGAGCTGGTCCAGCTGACTGCAGAGGTCTGGATGGAAAGCGGTCCGACGCCGAGGGGCCAGGACCATGTGCTCTTTAATTCCTAACTGCTGTGCCACT</t>
  </si>
  <si>
    <t>&gt;chr8:58509754-58512754</t>
  </si>
  <si>
    <t>TGTGTGACTCTGGTAACTAGAGATCCCTCAGACCCTTTTAGTCAGTGTGGAAAATCTCTAGCACTACTGTAAAGTATTATGTGTTTTAGAGCAGTAAGAGACTGAGAGAATTCCTAACTGCTGTGCCACT</t>
  </si>
  <si>
    <t>&gt;chr7:126909121-126912121</t>
  </si>
  <si>
    <t>TGTGTGACTCTGGTAACTAGAGATCCCTCAGACCCTTTTAGTCAGTGTGGAAAATCTCTAGCACTGGTGTAAACAAGCCTACTGTGTTGACAGTTATATAAAAGTATGGCACATACAATTATGTATAGTATATAATATTAATACATTTATTATTATTATAGTAAATGACTGTGTTACTGGTTTATGTATTTACTATATTTTTAAGTGTTATCTTACAGGGTACTCCTTTTGCCCTTTTAAAAAAAGTGAACTGTAAAGCAGCCTCAGGCAGGTCTTCAGGAGGGATTCGAGAAGGCATTGTTATCCTAGGAGATGGCAGCAGCTCCATGGGTGTTATGGCCCCTGAATACCTTCCGGTGATGTTGATGATGCTGACCCTGTGTAGGCTTAGGCTACTGTCTGTGTTTTTGTGTTAGTTTAAAATGAAAAGTTTAAAAAATAGAAAACAATTAAAAACAGAAAAAATACAATAAAGATTAAAGAAAGAAAATTTTTGTATAGCTATATAATGTGTTTCAAGAAATGTATTATTACAAAGGAGTAAAAAAGTTTTTTTTTAAATTAAAAAGTTTATAAAATAAAAATGTTATGGTTGGAGAAAGAAAAAATTTAAAATAAATTTAGCGTAGCCTGAGTGTAGAGTGTTTATAAAGTCTACAGCTGCATAATGTCCTAGGCCTTCACATTTACGCACCACTTACTCAGTGATTCACCCAAAGTAACTTTTCTTGTTGCTCCATTCATGTAACCAGCTCTATTCATGGTAAGTGACCTAGACAGGTGTAGCAGTTTTAAATTTTTTATACTGTTTTTACTGTACCTTTTCTATGTTTAGATAAATAAATACTTAACATTGTGGTACAATTGACTACAATATTCAGTACAGTAACATTCGGTACAGGTTTGTAGCTTAGAAGCAATAGGCTATACCATATAGTCTAGGTGTGCAGTGGACTATACCCTCTAGGTTTGTGTAAGTACACACTTTGATGTTAACACAACAATGAAATCACCTAATGACACATTTCTCAGAATGTATCCCTATCATTAGGTGGCGTGTGACTGTATTTATTTTGGTAATCCTGTTACTTTTGACCCCTTTATCAATTCCTAACTGCTGTGCCACT</t>
  </si>
  <si>
    <t>&gt;chr4:38308026-38311026</t>
  </si>
  <si>
    <t>TGTGTGACTCTGGTAACTAGAGATCCCTCAGACCCTTTTAGTCAGTGTGGAAAATCTCTAGCAAAAAACACCCCATGAAGTGTCCTATGATCAAATTCCTAACTGCTGTGCCACT</t>
  </si>
  <si>
    <t>&gt;chr18:63698096-63701096</t>
  </si>
  <si>
    <t>TGTGTGACTCTGGTAACTAGAGATCCCTCAGACCCTTTTAGTCAGTGTGGAAAATCTCTAGCAAAAAAAGTCTTTTTAAAAATTAAATGAGAAAAAATCGAATGGCTTCCTTTTTGCAGGCAGCCATTTAAAATAACTTTAAGCCCAGAGGTATGGAAAATCATCTTTCAAATACTTATTTCTATATAAAATATGAACAGAAGTAAGAATTCCTAACTGCTGTGCCACT</t>
  </si>
  <si>
    <t>&gt;chr2:86626065-86629065</t>
  </si>
  <si>
    <t>TGTGTGACTCTGGTAACTAGAGATCCCTCAGACCCTTTTAGTCAGTGTGGAAAATCTCTAGCAGCTAAGGGATGCCCAGATAGCTGGTAAAACAGAGAGCTGGTAAACAGATTAGCATTTGAATCACAGACTGAGTAAAGAAGATCCAACCTCACTCAATGTGAATGGGCATTAATCTATTCATTGAGGGCTCAGATAGAACAAAAAGGCAGAGGAAGAGGGCATTATCTCTCTCTTGAAGTGGAACATCCATTGCCCTTGGACATCAGAGCTCTTGGTTATCAGACCTTTGGACTTTGGGACTTATACCAACTGCCCCCTACTTCTTAGACCTTTGGACTTGGATTATATGTTACAACATTGTCTCCACTGTTCTCAGGCCTTTGGACTCAGACTGAATTACAACACTGGTTTTCCTGGTTCTCCACGATGCAAACAACAAATTGTGGGACTTCTTGGCCTCCATAATCATGTGAGCCAATTATTATAATAAATTTCCACATATATGTATACAGAGAGAGAGAGAGACAGAGACAGACAGAGGGAGAGAGAGAGAGAGAGAGAGAGAGAGAGAGACTGTGCCTGACTTATAATGGCTCGACTTTACAATTTCTTTACTTTACAGTGGTGCAAAGGCAATAGGCATTCAGTAGAAATTATACTTTGAGTACTCATACAACCATTTTCTGTTTTTCACATTCAGTATAGTATTCAATAAATTACATGAGATAGTCAACACTTTAGTATAAAATAAGCTTGTGTTAGATCATTTTGCCCAACTGTAGGCTAGAGTAAGTGTTCTGAGCGCGTGTGAGGTAGACTAGGCTAAGCTATTATGTTCAGGTAGGTCGTGTGTATTAAGTGCTTTTTTTTTTTTTTTTTTTTTTTTTTGAGACAAAATCTCACTCTCGCCCAGGGTGGAGTGCAGTGGTGCAATCTCAGCTCACTGCAACCTCCGCCTCCCGGGTTCAAGTGATTCTCCTGCCTCAGCCTCCTGAGCAGCTGGGATTATAGGCATGTGCCACCACACCCAGTTAGTTTCTGTTTTTAGTAGAGGTGGGATATCATTATGTTGACTGGGCTGGTCTCAGACTATTCACCTCAGGTGATCTGTCTGCCTTGGCTTCCCAAAGTTCTGGGATTACAGGCCTGAGACAACACACCTGGCCCCTTAAGTGCATTTTTTTTTTTTTTACTTATAATATGTTCAAATTATGCCAGGTTTATCAAGATGTGACCCCATTGTAAGTTGAGGAGCATCTATATATCCTATTAGTTCTGTTTCTCTGGAGAACCTTGACTAATGCAAGCCCAGAGCACCCACTGCAGGGTCAGCCTGGAGCTCCCCTCCTTGGGACTTGCTGGAAATTGCACCTTGCTTACCTGCTGTGCTTTTGTTGTGTTGGGGGTTTTCGAGTGGTCTGAGTTAACCAGCTTCTCCAAGAGTGATATTTCCCCTTCAGTTAGATTTGCATCAGACATGAGTCTTAGACACTGTCTAATGCTCAAGGAATTTATTCTGGCAGCACTTTTATAAGACAGGAGCAGGCTGGTGGCATGGGCTAGATACAGTCAGGGGATCAGATGACAAATGACAGAGAGGGTCTCCATCTGGAGACTGTTCTCAGAGTTTGGGGGATCCTTCCCCCTTTCTTATACCTGCATTCAGTCCAGGTCAATTACCTCAGTTACAAAGTGTTTCTTTCATAAATGGAGTTGAAGCTATTCTTGTAAGAGTAAGCTTTGTTTTATGATTTATGAAAGTTGCATCTATGCTGAGGTGGCCTTGTCTCCTGGAAATCCATGGACCAGAGTTGGAAATCTCCAGGTCAGGTTGTAGCATACTACCAAGTGACCAGTAGTACCAGCCCTGCAAGATGCATGAGTGGGCCTTATGGCTGCCATTAATCTTATAGCCATGATATGCCTCTTCCAGTGTACTACACCTTTCCCCGTCCTGCTGCCCCCCACACCCTCAGAGATGTCTTCTGGAATAAGTCGACTGCACAAGACTGCTTCTGAGGAATCTCTCCTAAATGAGGGAAGCCCAACCTTCTTAGTCCCTTTGGGCTGCTGTAATGAAGAGTAATATACTGGGTGGCTTATAAATAACAGAAATTTATTTCTCACAGTTTTCTTAAATTATCTGAATCAAATTTAACAGTTCTGGAGGCCGGAAATCAGAGAACAGGTGCTGGCATGGTTGGGTTCGGGTGAGGGTTTCCTCCAGTGACAGACAGCTGACTTCTTACATCCTCACGAGGGAGAGTGTATTAACTCTCTGACCTTTTCTTATAAGGGCACAAATCCCATTCATGAGGGTTCCACCTTCATGACCTTATCACCTCCTAAAGGCACAAACTGCTAATATCATCACACTGGGATTAGAGCTTCAACATAAGAATTTGTGGGGTGGGGGGACACACACTTTCAGTCCATTGCACCAACCTAGCAGAGACTTTCCAGTTTGGCTTCAGGGACTCCTTCTCAGGCTCCTCTTCACATTTGACACCATGGGCCACTCTCCTTCCAAAGCTCTTTAATGCGACACGGCATTCTCCAGTGTCTGCATTCTCTCTGATGCTCCTTCTCTGCTTCTTTCTCTGGCTCCAAGTACTTCCTCCAGTCACTAAGGGAGTGTTCCTCAAAGTTCCTTTGTCTTCTCTTCTCTCTCTACACTTTTTGACTTGCTGATCTTACTCGCCATCATGGCTCAGCCAGTATCTGTTTTCTCTCCTGAGCTTCAATCTCGCATTACCAACAAATCTCCCATATTACCAACAAATCCTGGTAGCTCGTCTTCACCGTGTCTGGAATGGACTCTTCCTCCAACCTGCTTCCCCTCCCTGTCTCCTAGTTCTGTGAGTTGCTCCTCCACCCCACTTCAGTGTCATCTCAGGCTCCTCCCTCTACTTTGTTCCCCTTCCCAAGCAGTTGCCAAGGCCTCTTGATCTTGTCTCTGCAATTCCTAACTGCTGTGCCACT</t>
  </si>
  <si>
    <t>&gt;chr19:17734819-17737819</t>
  </si>
  <si>
    <t>TGTGTGACTCTGGTAACTAGAGATCCCTCAGACCCTTTTAGTCAGTGTGGAAAATCTCTAGCAAGCCCCTTGGTCTATTGATCTCTGATGTCTGAAGTCCATGGTGTCTCCCCTCTTTGGCTTTTGAATGAGCCCCAAAGCCCTTAGAAAAACCCATTGATGTCTATGCCTTCTCTTTTTTTTTTTTGTTTTTTTGAGAAAGGGTCTCGTTCTGTTGCCCAGGCTGGAGTGTGCAGTGGCGCCATCTCAGCTCACTGCAGCCTCTACCTCTTAGGTTCAAACAGTTTTCGTGCCTCAGTTTCCCAAGAAGCCAGGATCACAGGATCACACCCAGCTAATTTTTGTATTTTTAGTAGAGACGAGATTTCACCATGTTGCCCAGGCTGGTCTCGAACTCCTGACCTCAAGCAATCTGCCCGCCTCGAGCCTCCCAAAGTGCTGGGATTGCAGGCGTGAGCCACGGTGCCTGGCCAATGTCTATGCCTTCCGTGGCTCAAGGATAACCTTGATCCCAAAATTCCTAACTGCTGTGCCACT</t>
  </si>
  <si>
    <t>&gt;chr9:122652719-122655719</t>
  </si>
  <si>
    <t>TGTGTGACTCTGGTAACTAGAGATCCCTCAGACCCTTTTAGTCAGTGTGGAAAATCTCTAGCACTTAGGACTCATTGTAATCTGGAGAATAAAAATGACCAAGGAACATAGAGAATGCAGAGGAAACTGAGGATACTGAGTAACACAGACACCTCCCAGGGCTGCGCCTGCTTCCCATGGGCATGCTGCCCTGGAGCCTGTTTTAGACAGTGACGCAAGGTTTCCAACAGCACCTGACAAGCTGGTCTCAGTTTTTATTTCTTTTCATTAAAATTCCTAACTGCTGTGCCACT</t>
  </si>
  <si>
    <t>&gt;chr3:125530382-125533382</t>
  </si>
  <si>
    <t>TGTGTGACTCTGGTAACTAGAGATCCCTCAGACCCTTTTAGTCAGTGTGGAAAATCTCTAGCACAGAAGATAAGAGACACCAAGAGCAAAGTCAAGCTTCCCAGACACGCTCATGCCAGATTAACCAATCCTCAGCTGACCCATAGATCCATGAAAATAAACAATTGTTGTATTAAGCCACTGAGATTTGGAGTGACTTGTTATGCAGCATTTTGTGACAACAACTAACTGATACAAGGGTCACCATCCTTTATCTCTGTAGATTTTAACCAATTCCTAACTGCTGTGCCACT</t>
  </si>
  <si>
    <t>&gt;chr16:71185374-71188374</t>
  </si>
  <si>
    <t>TGTGTGACTCTGGTAACTAGAGATCCCTCAGACCCTTTTAGTCAGTGTGGAAAATCTCTAGCAAATCTACCAGTGTGACTTCCAGGGATGGGTTCTTTCCTGAGCCCTGCATTCCTCAAGTTTTCAAGCATCAATGACACCAGTTAGGTTGGATTTCCATCTGACTCCACATCATTTCTGTGGGTTCTTCATCTTGTGGATCTTAGCTTACTCTTTCCCCGGCTGTGCGCCTCTGTTTTCTCCCTACAACGCCCTTCTGCAGATAATCTGGGTCAATCAACATGAATGGGTGAAGCAGAAGTGAGAAGGAAATGAGAAAAAGCATAAAATAATAAATGGCAATGTAAAATATTAATTCCTAACTGCTGTGCCACT</t>
  </si>
  <si>
    <t>&gt;chr13:34587062-34590062</t>
  </si>
  <si>
    <t>TGTGTGACTCTGGTAACTAGAGATCCCTCAGACCCTTTTAGTCAGTGTGGAAAATCTCTAGCATCACTGCTTCATCACCCCCTACCCCAAATCTCCCTTCCAAAAATGCCCCAGTGCACTCCCAATTCCTAACTGCTGTGCCACT</t>
  </si>
  <si>
    <t>&gt;chr15:22842568-22845568</t>
  </si>
  <si>
    <t>TGTGTGACTCTGGTAACTAGAGATCCCTCAGACCCTTTTAGTCAGTGTGGAAAATCTCTAGCAAGGGAGGATATGCATAGGTTATATGCAAATACTATGCCATTTTATATCAGGGACTTGAGCACCTGCAGATTTTGGCGTCTGCAGCATTCCTGCAACCAGTCCCCATTGGATACTGAGGGACAGCTGCATTTATTCCGGACTTTCTAATCTGTGCACTTGGTGTCAGTGTGACCCAGAAACAGACAGACTTTTTTATTTGTGTGGCTTTGTAGTATTATGTCTTAATACATAGATGGCAAGTTTCCTTTCAGCTACTTGGGAGGCTGAGGCAGGAAAATCACTTGGCTCCTTTTCTTTTTTTTTGGAGACAAGGGTCTCACTCTGTTTCCCAGGCTAGAGTGCAGTGGCACAATCTTAGCTCACTGCAACCTCTGCCTCCTGGCCTCAAGCGATCCTCCCACCTCAGCCTCCTGAGTAGCTGGAACTACAGGTGAGTGCCACCATACCCAGTTAATTTTTGTATTTTTTGTAGACACAGGGTTTCACCATGTTGCCCAGGCTAGTCTCAAACTCCTAGACTCAAGCAATTACTCCGCCTCTGCGTCCCAAAGTGCTGGGATTACAGATGTGAGCCACCATGCCCAGCCCACTTTGCTCTTCCCCCCCACCCCCTTTTTTTGAGACGGAGTCTCACTCTGTCGCCCAGGCTATGGTACAGTAGCATGATCTCACCTCACTGCAAACTCCATCTCCCAGGTTCAAACAATTCTCCTGCCTCAGTTTCCCGAGTAGCTGGGGTTACAGGCGTGTACCACACTCAGCTAATTTTTGTATTTTTAGTAGAGACAGGGTTTCACCATGTTGGCCAGGCTGGTCTCAAATTCCTGACCTCAACTCGTCCACCTGCCTCTGCCTCCCAACGTGCGGGGATTACAGATGTGAATCACTGCTCTTTTTCAAAATTGGCTTAGCTATTTGTGAACTTTTATTCTTCTATAGACATTTTGGAAGCAGGGTGGTAAACTTTAAAGAAAAAAAAGGCCAGGTGCAGTGGCTTACGCCTGTAATCGCAGCACTTTGGGAGGCCGAGCTGGGTGGATCACTTGAGGTCAGGAGTTCAAGACCAGCCTGACCAACATGGTGAAACCCCACGTCTACTAAAAATACAAAATTAGCTGGGCATAGTGGCGCATGCCTGTAATCCCAGCTACCTGGGAGGCTGAAGCAGAAGAATCGCTTGAACCCAGCAGGTAGAGGTTGCAGAGAGCCAAGATCACACCATTGCACTCCAGCCTGGGCAACAAGAGCAAAACTTTATCTCAAAAAAAATAAATAAATAAAAAATAATCCAGCTGGAGTTTTTATTGGGATTGCAGAGAATTTATAGATCTAATTTGGGGAGGCTTGATTGCCTTAACATAATAATAGCTACATTTATCGTAATTTTTTATCTTTTACTAGAGTTTGGAAATTTTTTTTAAACATCTTGAGTGTTCATTTGTTAATTTCTACATATGTTATAGTTTTTATTTTTGTGAATGTTGCCTCTTTTGTTTATTCCTGATGTAGAAGAAATAATATTGCTTTCTGTAAGTTGTCCGTATATGCAGCATTTTTACTGAATTCTCATAATAGTTTGTTGATTCATTTGGTTTCTTATATAGATGATTAGTATCATCTGCGAATATTGATGGTTTTATTCTTCCTGCTAGTTCTTATGCCTGTATCTTCTCTGTGACATGATCAAATCTCTTTTCTGGCCCAGCAGCCCAACCCTCTAGTCCGTAGCAGAAGCAACAGCTCATGGGAGTGGGCTTCCTGGATGACTAGGTCTCATCCTAAGGGGGGTTATACCTGAAACTCCTCCGTTAAGTGTGATGGTTGTTTGGTATCAGTTCAGGGTATGTGGCCTTTATCAAATTAAGACAATTTCCTTCTATTACTTTTTTTTTCTAGAAGTCTTTAATTATGAATAAATGTTGAATTTTTATTAAATGCTACTATTTATCCGTGAGATAATCTCATAACTTTTCTCTTTTATCCTAATAATGCATCGATAGATTTTCTGATGTTGAATTATCCTTGAATTCTTCACCTAAACTTGCTTGATCATGTTATTTTTTAGTACATTTTTAGATCGGATTCAATTCCTAACTGCTGTGCCACT</t>
  </si>
  <si>
    <t>&gt;chr22:26371632-26374632</t>
  </si>
  <si>
    <t>TGTGTGACTCTGGTAACTAGAGATCCCTCAGACCCTTTTAGTCAGTGTGGAAAATCTCTAGCAAACCACAATGTCTGCATTTCTCCAATATCACCTGTACACAGATCACCCGGGGATATTGTTAAGGTGCAGATTCTGACTCAGCAGATCGGGGGCAGGGCCTGAGATTCTGCATTTCCAACCAGCAACCAGGTGATACTGATGCTTCTGGCCCAGAGACCCCACTTGGAGCAGCTGGTACTATATCATAGTTTCTCTTTATGCCAGGGCCCCCAAAGTTATGAAAGGGTGAGGTTTACACTTTTAAGATGAGGTCACACAGCAAACAGTGGTTTGTCCTAGATTCAAATTCACATCTGTCTGACTCCAGAGTCCATTTCTTTCAAAAATAAAGTCTACTGCTTACCCTTATGCCTGTAGCTTGACCCTCAGCTGGGGGTGATTTTGTCCCCCCAGGGAACATTAGGAAATATCTGGAGACATTTTTGGCTGGCACAACTTGGGTGGGAGGTGCTGCTGATATCTGGTGGGTAGAGGCCAGAGATGATGCTAAGCATTCTGAAATGTACAGCATAGCCCTGTGTAAGCACTCACAAAGAATTATCTGCTCCCAGATATCCCTAATGCTGAGGTCAAGAAACCCTGCTTTCTCAAGACACTGCTCAGTGTCTTTTGGTCAGAAATAAAAATCCACCCAGAACCTCTCTCTTGAGGCCACTTAGTGCACTTAATTCCTAACTGCTGTGCCACT</t>
  </si>
  <si>
    <t>&gt;chr4:18614856-18617856</t>
  </si>
  <si>
    <t>TGTGTGACTCTGGTAACTAGAGATCCCTCAGACCCTTTTAGTCAGTGTGGAAAATCTCTAGCATCGATGGCCCAGGGGCTGGGGACCCCTGGTCCAAGGTAATTCCTAACTGCTGTGCCACT</t>
  </si>
  <si>
    <t>&gt;chr11:74130598-74133598</t>
  </si>
  <si>
    <t>TGTGTGACTCTGGTAACTAGAGATCCCTCAGACCCTTTTAGTCAGTGTGGAAAATCTCTAGCACTAAGGTCCCATTGTTATAATGGTAAAATATTGGAAGCAGTAAAAACGTCCATCTGTAGGAGAGTGGTTAAATAAATTGTGTATGTTCTGAGGTTAAGAACCAAGATTGCACGTTAAAGAAAGTGAAAAGACAAGCAACAAGCTGAAAGATCCTACAAATATCGAGGATATATAAAAACTCTTACCAATTAATAAGGAAATAGTACAATAGTGAAAGGTACAACAGACATAATCAAACATATCACAGAAGAAACACATGAGGCTAATAAACATATGAAAATACAATAAACCTCACTGGAAATTGGAAAAATGCAAATTGAGGTCTCAATGATATGCCATTTTTTATCTTTTCAAATGGTAAAAGGTAAGATGTCTGACAAAAGCAAAGCATTAAAGAAAATATGAATCAAAGGACGCTCTGACACATTGCTGAGGGAGTATAAATTGGAACAGCTACTTTGTTAAATTGTGTGATATTATCTCATGAAATTGAATATTTGCATCCTCTCTGATCTAGCAATTCCACTCCTAGATATATAACCCAAAGAAAGCTTAGCATATATGTACCTGGAAACACTTAAAGAATGTTCAGAACAGCACCAATCATATTGCAAAAACTAAAAACAATCTAAATTTTCTTACTATGTGCACACAATGGAATATTACACAGGAAGAAAATTAAGTCACAAGCAACAAAACTTTAGCAGCAAAGCAAATCCCAGAAGGTAATACAGATTATTAAAGTATTTTTGTAAAGCTAACAATGAATGTGATAAAAACACCCCATCCCCAAAGAGAATGATAAGAACACAATTCAAGAGGGTAGGTGTCTGAAGGAAAGGCAAAGTGATGGGATAGGGACGGAGAACAAAGAAAGATGTGAGTTATTTGTTCTTGGCTTAGGTGGCGGGTTCATAGGTGTTCATTTATTAGTACAGATAAATGAAAATAAATGAGTAAGATGGCTCTGCATGGATCCAATGATGACTGTGTACCATAAATGAAGGATTATATTTAATCCAATACTTTGTACTTAGGAAAAACAACATTCCTCAAGGAATGTTCATAGAAGCTTTGTTTGTAATAGCAAAAACCTGAAAATAACCCAAATGTCCATCAGCTGGTGAATGGATAAACTCCAGCACATCCATTCTGTGAACCACCACTCAGAAATAAAAAGGTAAAAACTTGCAATACACACAACAGCCTAAATGGACATCAAGGGCATTATGCTTATCAAAGAAAGCCAATTTCAAAAGACTATTCATTGTATGACTTCACTTAATAACATTCTCAGTGACAAAACTATAGATATGGAGAACAAATTAGTACTTGTCAGGAACAGGACGGGGTGAAGGTGTGAATTCAGAGGGGTAGCACTAGGAAGTTTCTCTGTGGTGAGGAAACAGTCCTGTATCTTGACTGTAGTGGTGGTTACACAAATCTATACATGAGATTACATTGCATAGAACTATACATACACTACCCCACAAAAACAGTACATAAGAAAGCTACAGTATTCTAAGCATGTTGTTTCAGACACATGAATGGAAAAGAAAGACCAGTATGGATCCAAAGTTGAGTAGCTGACAAAATGACATTTTAAATTCCTAACTGCTGTGCCACT</t>
  </si>
  <si>
    <t>&gt;chr9:73429031-73432031</t>
  </si>
  <si>
    <t>TGTGTGACTCTGGTAACTAGAGATCCCTCAGACCCTTTTAGTCAGTGTGGAAAATCTCTAGCAGAAGACTAGATATTGAGAGACAGATGGTCATTAAGAGTTGGCTGGAGTTGGCACATGAGATAAAATTCCTAACTGCTGTGCCACT</t>
  </si>
  <si>
    <t>&gt;chr1:240918238-240921238</t>
  </si>
  <si>
    <t>TGTGTGACTCTGGTAACTAGAGATCCCTCAGACCCTTTTAGTCAGTGTGGAAAATCTCTAGCACCCAGCTACTCGGGAGGCTGAGGCAGGAGAATCGCTTGGACCTGGGAGGCGGAGTTGCAGTGATCCGGATCACACCACTGTACTCCAGCCTCAAAAAAAAAGCTGCACAAAAGGAAAAAATGTTCTGGTTAAAGAGCGTATGAAAGGTACTTTCTTTTAGAACAGTATGAATGTATATGAATTCCTAACTGCTGTGCCACT</t>
  </si>
  <si>
    <t>&gt;chrY:14664619-14667619</t>
  </si>
  <si>
    <t>TGTGTGACTCTGGTAACTAGAGATCCCTCAGACCCTTTTAGTCAGTGTGGAAAATCTCTAGCATCAGCCTCCTAAAGTACTGGATTACAGGTATGACGCATTGCACCTGGCCTAGGAATCCATTCTTAAAGGAGACTCTCCCTGAATTCCTAACTGCTGTGCCACT</t>
  </si>
  <si>
    <t>&gt;chr17:9290595-9293595</t>
  </si>
  <si>
    <t>TGTGTGACTCTGGTAACTAGAGATCCCTCAGACCCTTTTAGTCAGTGTGGAAAATCTCTAGCAAGCATATGTAAAAGTGGGCTTTTTTTTCTTTTTGAGAGGGAGTCTTGCGCTCTGTCACTCAGGCTGGAGTGCAGTGGCACGATCTCGGCTCACTGCAAGCTCCGCCTCCCGGGTTCACGCCATTCTCCTGCCTCAGCCTCCCGAGTAATGGGACTACAGGCGCCCGCCACCACACCCGGCTAATTTTTTGTATTTTTAGTAGACACGGGTTTCACCGTGTTAGCCAAGATGGTCTCGATCTCCTGACCTCATGATCCGCCCGCCTTGGCCTTCCAAAGTGCTGGGATTACAGGCGTGAGCCACCACGCCTGGCCAAAAAGTGGGCATTTTTATGATCTGTGCCTCATTCTCTATCAAGACAGTCCACAGTAACAATCATGCTTTGTACTTGGCCTTGTAGTTGACTCTGAGCTTGGTACACTGTTCTCACGCAACCGAATACAATCAGTATTGCGTGATGCATCAACGCCACAATACATAATACAAAATTCCTAACTGCTGTGCCACT</t>
  </si>
  <si>
    <t>&gt;chr12:46523465-46526465</t>
  </si>
  <si>
    <t>TGTGTGACTCTGGTAACTAGAGATCCCTCAGACCCTTTTAGTCAGTGTGGAAAATCTCTAGCAAAACACTGTCCTGACTATAACCTGCACAGCTGCTTGAGCAAACACAGAGATGTTCCTTCCATTATTACACAGGAGGCAGAATAATCTGGTAGTAGAAAGCACAGCCCCCTAGGTTCAAATCCTAGCTTTGCCACTTACAATCTGTAGCCAAGAACAAGGTACTTCTATTTTTTAAGCCTTGGCTTCCTAATATATAAATTAGGGATGATAATAGGACCTACCCTTAGGGCTATTTTTGCTTTTACTTTTTGAGACAGAGTCTTGCTATGTTGTCCAGGCTGGAGTGCAGTGGTGTGATCTTGGCTCACTGCAACCTCTGGGTTCAAGCAATTCTCCTGCCTCAGCCTCCTGAGTAGCTGGGACTACAGGCACGCACCACCATGCCCAGCTAATTTTTGTATTTTTAGTAGAGACGGGGGCCAGGGCTATTATGAATAACAAATGAATTTGAACATAGGAAGTCTTTGGCACAGTGCCTGGCATACAGTAACTACTCAATAAATGTCAGCTATTATTATTATTAAAAAGAGTAGCAGTTTTCTTTTGTTCATCCTCCTGCTTTCAGGCTTTGATGGGAACCTTCATGAGTGATGGAGACTGAAGAGTCATCTACTTTTTGATAGTATGTCTTGGCTAAACAAGAACTGCAAGGAGGTCTAAAAGTAAATGCATGGGTCACTCATACATTGCTGGTGAAAATGTTAATGGTACACTCTGGAAAATAAATTGGCAGTTTCTTAAAAAACTAAGCATGAAACTACCATTCAATCTAGCAACTGCACTTTTAGGCATTTATCTCAGAGAAATGAAAATAAAAAATATGTACACAATTATTCATAGCAGCTTTATTCATAATAGCAAAAAACTGGAATGAGCTCAGATGTCCTTCAACAGAAGACCAGTTAAAAAAATTGCTGTACATACATATTGTAGAATACTACTCAGCAATAATAAGGATCAAGCTATGGATACATGCAGCAATTTGGATTAATCTCTGGGGAATTATGCAGATGAAATAAAAAATCAATTCTAAAGGTTACATGTCGTGTGATCCACTTATATAATATAACATAATATATATTATATAAGGCAAATTTATGAATGGACAACAGATTAGTGATTGCCAGATCTTAGAGATGGGGGAGAGAATAAGGGAGATGGATGTGGCTATGAAAAAACAACATGAGAGGTCGTTGTAGTGTTGTCACATTATCTTGACTGTGGTGGTGGATACACAGACCTACACAGTTGATAAAATCACATTGAACTTAATACACACAAACATAAAAACACAAATGCAAATGAATAAAAGTAAAAATGTAAGACTTGGGAAATCAGAATAAGATAGGCGGGTTGTATCAATGTCAATATACTGCTTAGGATAGTTTACTATAGTTTCTAAAATATTACCATTGGTGAAAACTGGACAAAATGTACAGGGATCTCTTTGTATTATTTCTACAACTATGTGTGAATCTACAATTGTCTCAGTAAAAGTGTCAATTGAAAAATGAAGATTAAAAAATACTGCCTTATCCCTTCCCTCTTCTCCCCCAAAGTAAATTCCTAACTGCTGTGCCACT</t>
  </si>
  <si>
    <t>&gt;chrY:24588030-24591030</t>
  </si>
  <si>
    <t>TGTGTGACTCTGGTAACTAGAGATCCCTCAGACCCTTTTAGTCAGTGTGGAAAATCTCTAGCATAAACACTGGGCCAAGTTGTGGACTGCTTGTGCAATTCCTAACTGCTGTGCCACT</t>
  </si>
  <si>
    <t>&gt;chr5:110334143-110337143</t>
  </si>
  <si>
    <t>TGTGTGACTCTGGTAACTAGAGATCCCTCAGACCCTTTTAGTCAGTGTGGAAAATCTCTAGCAAATGTGTAATCATCAAATCAGGGTAACTGAGATATCCATCATCTCAAAGATGTATCATTTCTTTGTGTTGGGAATATCCCAAATCTACTTCCCTAGTCATTTTGAACTATACAATAAATTATTGTTAACTTGAGTCATCCTATTGCACTACCAAACACTAGATCTTATTCCTACTGCCTGGCTGTATTTTTGTACCCATTAACCAACTCCATCTTAGCCCCCTCTCCCCACAACCTTCTGACGCTGTGATAACCATCATTCCACTCTCTACCTTCAGAAAATCAAATATTTTAGCTCCCATATATGAGTGAGAACATGCAATATTTGCCTTTCAGTGCCTGGCTTTTTTCACTTAACACAACGTCCTCCAGTTTTCACTAAATACAAAATTCCTAACTGCTGTGCCACT</t>
  </si>
  <si>
    <t>&gt;chrX:26400813-26403813</t>
  </si>
  <si>
    <t>TGTGTGACTCTGGTAACTAGAGATCCCTCAGACCCTTTTAGTCAGTGTGGAAAATCTCTAGCATTTAAACACACTATTACAAAAGAAAGAGCCTAAGTAAATTCCTAACTGCTGTGCCACT</t>
  </si>
  <si>
    <t>&gt;chr18:19360898-19363898</t>
  </si>
  <si>
    <t>TGTGTGACTCTGGTAACTAGAGATCCCTCAGACCCTTTTAGTCAGTGTGGAAAATCTCTAGCATTTGAGGAACCTCCATACTGTTTCTCATAGTGGCTGTACTAATTTAAAGTCCCACCAACAGTCTACAGGTGTTCCCCTTTTCGTGTGTTCTTGTCAGCATCCGAAAAGCCATTTTCTTTTTTTCTCTTTTTAAAAATTTAAATTCCTAACTGCTGTGCCACT</t>
  </si>
  <si>
    <t>&gt;chr2:110287272-110290272</t>
  </si>
  <si>
    <t>TGTGTGACTCTGGTAACTAGAGATCCCTCAGACCCTTTTAGTCAGTGTGGAAAATCTCTAGCAAGGAAGGGAATCTCAGAAGGAAGGACAGACCCTGAAGGTCATAAGAGGTCACCTCACCTGTCACAACCCTGGGGCTCAACCTGAGGGGGTGGGGGCTGTGGAGCCCCTTCCCAGGGCCCTGCCTCCAGCCCTCACTTCCCCACTGGGCTGAGCCTTCTTGCCCCTTGAGGCATGGAAACTTGTCTGAAATCATCCCACATTCTCCCCACACTGCTGTTTCTAGAATGAGTCTCATGTGCTAGGTCCCTTGGGCCATCAGCCTTTTAGCAACCATAACGACTGTTTTCTTTTAAAAAAAGAAAAACAGCTCTTGCCTGACTTTTAAGACAGATGTTTCTGCTCTGGGTCTGATGAGTCTAATGAACAGACAGTTCTTAAAAAAGAAATATGAATGGCCCTCTCCCGCATAGAAGATGTTCAGCCTCACTCATCAGCAGATGCAATTCACACAACACCAGACACTGCGTTTGCCCTCAGAGTGGCCAGAACTCATGGGTGTGGCAATGTGGTGGGAACACAAAAAGCATGGCCCAGGGAGGCGAGCTGAGCCAGAGATCACCTGTGCACAAAGGAGCGGCATGTGGTCAGGCAGTCACGGCGACGTTTGCTGTGACATCAAGCAACTGACAGCCACGTGTCCACTGATCAGGGCCACGTGAGCAGGCTGTGGCGCCTCCACTCTACGGAGTCCAAGCAGCTGCAAACAAATACAGAAGTGAGGACGGATTTGCAAAGTTCACTGTGCAGATTACTAAATGAAGAAAGCAAGGCTCAGAACAATAAAATAGTGTACTCTCTTTTGTAAGAAAGTAGTGCAATAAGAAAACGTGTCTATACATATCTATCTTGGTGTTGGCTTTGTGTAAGAAATACCGGAATGATATGCAAGGTTCTAATAAAAATGGCTAAGGGATAGGAAGAAACCAGCTGAGAGAGCCGAGGGGGCATGTGCTGTCTCTGGGTGTACCTTTCTGTGTGCTGTTCAGTTTCTAACCATCTAATATCTTACACACTGAAAATTCCTAACTGCTGTGCCACT</t>
  </si>
  <si>
    <t>&gt;chr8:6689315-6692315</t>
  </si>
  <si>
    <t>TGTGTGACTCTGGTAACTAGAGATCCCTCAGACCCTTTTAGTCAGTGTGGAAAATCTCTAGCATTTTTCGCGCCCTTCTGGTTTGAACGCGTAACTCCTTCAGTGCCGGGAGGAGCGTCTCCGCCCACTTCCGCCGGGCTCCCTGCGGAAGCTTTTTCCCGGGCAGAGTCCCTGGGGTGGAAGAGGGGGTACCCTGGGAACGCCGCCTTGGGACTTTTCCCTGAGTTCGCGGGCGTCCCCGCAGGTCCCGCTGCTTCCGAGGCGCGCCGAGCAGGACGCACACGGAGGACGCGCAAGCGCCCTGGCTCCGCGCCCCGGACTGGAAGGGCTGAGACAGGACCTGCGGGGGTCGGCACCCACCCCAGGTGTCCTCCCTTGCCCTCCAGCTGGGCACGGACTGGGTGTCAGCATTCCCCAGCCCTGCAGCACCGAAGGCTTTTCGTGCAAGGGAGGCTGCCGCAGGACGCTCGGGGTGGTGACAGCCGGACCCAGCCTGGGCGCTAAGGGCTGCCTGAGCCCGGACCCCGCGGTCTAGAGCTGCAGCGTCTGCAGCTGTACCTCAGGGCAGTTTTCCCAGTTTCCCTAAAATCCGCGGCTTGTGTTCATTCATCCACTTAGAACTTTACTATTGGAAAACCTAAGTAACAGTTGTGTGAAACGATGCCTGTGTGCGGTGCCTCTACCAGCGCACCGCCTCCAAGATCAGCCTCAGACAACCCTGAGGAGGCCGTGCTAGGAGTATTGGGGAGGCCCAGAGTTCCAGGCCAGGGAGTTCCCCATGTGAAAGTAGGAGAAAAGGGACCCCACAGAGAGAGCTGTGACCCCACAGGGACTAACGGTTTCGTAGTGCGGAGTTACTGACTGCGGAGTGCACATTCTCTCTCCACTGCGTAACCACCATCAAAAACAAACAAGCAAACAAACCAGAGAGGAGGTTTCATCGTTCTCGAGGATGCACAAGATGCTAGGCGCTTCACACATGTCGTATATTGCCCAACAGCTCTGGAAAGCCCTGACAATGTCATTTAGTGAATGCCTGTCCCTGTTGCCAGAGGCTCTGCTGGCTCCCAGCCTGCTCCTAGGAGACTCTTGCTGGTGATGGGGACACTGTGTTGGTTGGTTACTGTTTTGTTTTGTTTTGAGACAAGAGTCTTGCTCTGTGGCCCAGGCTGGAATGCAGTGGCCCAATCTCGACTCACTGCAAACTCCGCCTCCTGAGTTGAAGCCATTCTGGTGCCTCATCCATCCCGAGTAGCTGGTATTACAGGCACGCAGCCAGCAAACTTGCTCATTTTTGTATTTTTAGTAGAGAGGCCCAGACTGGTCTTGAACTCCTGACGTCGAGCAATCTGCCCACCTCGGCCTCCCAAAGTGCTTTGGTTTTGTTTTTAATGAGATAATTAGGTGTGGCCACAAGATGAGACACAGGAGAGACTCTGGAAAGCAAAGTTTGCTGTACTCACAGGTCCTAGGACAGGAGACATGGCACACCATGCCGGGCCACAGGGGAATGTCACCAGGGTGGTCAGGAGGCAGGAGACAGGAACCAGGGGAAGTTGAGGCCAGACGCTTTGCTAGGGCAGAGCACCAGCTTCAGATTAGCCCTTTGAATAATTTCTGTGGCTTTGGGGTATAAGGGTGGTCCCTAGTTTCCTGGCACTGGGCCCTGGGATGATTAAGGCAAAAGAAGATTGCCTTCTGCGGGGGTATGGGCCAGGTAGGGGAGGTCTGGCTCTGGCTAGATTTAGTTCGCATGTCAAAGGCAAGCTCCTGGCTGGGCCCTTTGCTAGCTGAAATAATTGCTAGCCTTGGGAGGGACAGTCACTCCCCAGCCAGAAAGATTTTAAGAGGTCAGAACATCATAACATCCAGAAAATGTTCAGTTGTTTAAAATGCAGGTACCCAGTCTCACTCCAGCCTTCCAACAACCTGCTTGCCTTTCCCCTTCTCACCCAGGCCTTTACACCGTGGCTTACTACTTCACCACAGGACGGCTTCTGTGGGGGTGGCTGGCCCTTGCTGTCCTCCTGCCCGGGTTCTTGGTCCAGGCCCTGAGCTACCTGTGGTTCCGAGCAGACGGGCATCCAGGGCATTGCTCCTTGATGATGCTGCACCTCCTACAGCTTGGTGTTTGGAAGCGGTAAGAACAGCTGCCTCTTTCACCTCTGGAGCACAATTCCTAACTGCTGTGCCACT</t>
  </si>
  <si>
    <t>&gt;chr8:18847527-18850527</t>
  </si>
  <si>
    <t>TGTGTGACTCTGGTAACTAGAGATCCCTCAGACCCTTTTAGTCAGTGTGGAAAATCTCTAGCACAATCATCAGGTTCTGTTGATCTACACAAAATGTGGCTCATTTATCTTTCCACTTGTCTGTATCACAGCTGCCACCATCCCTGTCCAAGAAATCTTCATCTCTCACCTACAAAAGCTCACTGATTAATCCCTCTGCTTCCTTTCTTGCCCTCTTCAATCCGTTCTTCACAGGGCATCCAGAGTGATTTTTTTAAAAGGCTAAACTGCTTAAACCTCTTCAGTGACCTTCCATGTTCACAGGATAAAATCCAGGTACCCTCCTTTAGCCGTAAGGCCCTGCATGGTCTGGCCCTAGCTTATCTTTGCAATCCCATGCCTTCATTCCTACCGCTCCACCCACTCTTCCTCACTTGGCTCCGCCGCCTGGCCTTCTCTCAGTTCTTCATATGCGACGCTCTTTTCTGCCCATGGCCATTGTGCTTGATATTCCTCTGTACGGCATATGCTTCCTCTGGCCAGCGCCATTTCATCTGCCAGGGACATCTGCTGTTCCTGCCTGGCCAGCAATCCTTCTCCTGGTAACAGAACACCTTTTTTCTTCTTGAAGTCACCTTTCCCTCATTCTCACTCCATGTGGTTTGGCTTAAACTGGCAACTTCTCCTCATCCCCACCCGGGCAATCTACAATTCCTAACTGCTGTGCCACT</t>
  </si>
  <si>
    <t>&gt;chr16:50023625-50026625</t>
  </si>
  <si>
    <t>TGTGTGACTCTGGTAACTAGAGATCCCTCAGACCCTTTTAGTCAGTGTGGAAAATCTCTAGCAAGCCAAGATTGCACCACTGTACTCCAGCCTGAGCAACAGAGTGAGATTCCATCTAAAAAAAAAAGAAAAAAGAAAAAAAAAACAGTTAAGATGGCAAATTTTATGTTCTGTGCATTTCATCAAAATAAAAAAGAGACAAAAAAAAAACCTACGATAAGATAGCTCTTCACACCTACTAAAATGGCTACAATAAAAACAAGTGTTGGTGAGATGTGGAGAAACTGGAACTCATGCATTGCCGGTGGGAATGTCAAATGCCATAGCCATTTTGAAAAGCAGTTTGGCAGATTCTTAAAATGTTAAACATAGCCAGGCATGGTGGCTCACACCTATAGTCCCAGCTACTCAGGAGGCTGAGTTGGGAGGATTGCTTGAGGCCAGGAATTCAAGACCAGCCTGGGCAATATAATGAGACCCCATCTCTATGAAAAATTAAAAAATTAGCCAGGCATGGTGGCATGCACCTTAGCCCCAGCTACTCAAGAGGCCAAGAGAAAAGAAAAAAGAAAAGAAAAAAAATGTAGTATATCCATACAATGAAATATTATACTATTCACCAATAAAAAGGAATTAAGTATTGATACATGCTACCAGGTGGCTGAACTTCAAAACGTGCTGAAATGAAAGCCAGTCATAAAACGCTACGTATTATATGTTTATGATTCCATTTATATGAAATAGCCAGAAAAGGTGAATTCATAGAAAAAGAAAGTAGATCATTGGTTGCCTGGGGTGAAATGGGGAGTGACTGACTGAAAATAGGCTCAGGGCATCTTTTTGGTTTGATGAAAATGTTATTTCAATAGCAAACTGGTGCTTAAAAAATTGATAATAATAAAAGAAATAATCTAAAATTGATTGTGGCAGTGATTAATATAAGTTTACTAAAAATTGTTAAATTTAAAATGAGTGAATTTTGTGATATGTAAATTATACCTCACTAAAACATAAAGCTTTTTTAATAAAATGAAGTCAGACTTCTGGATTACACATTGAGGCCCATGTTGGCCAGTGAGGTGCTTTGCCAGACAATTTCCACACACTAAATGAACAATCTATAACTCCTAGATTTTGCTTAAAATATAGTTAAAACATACATACAATACATACAGGATAGGATGGTAATGATATCCTTTATAACTCTTTAGGAGTATAATGAAAAATACTTTACTGTCAACTTACAAAGGTACAAGAGGGAAATTCATTTTTTTTCCACCAAGAGCTTGGGAATAGGGCCCCCACCCCATGTCAGCTCACTGCCATGGCAACTGGGAGGATGAGACCTCACTCTAGAAGCTAGAAGTCACCTGCCCCAGAGCAAGTGCTGGGGATTTCAGTGCATTCTCAATATTAACTGAGAGAACCATTAGAAGGCCAACACTAGGCTGGGCACAGTGGTTCATGCCTGTAATCCCAGTACTTTGGGAAGCTAAGGAGGGAGAGTCACTTGAAGCTGGGAGTTCCAGACCAGCCTGGGCAACATAGGGAAACCCTAGCTACACACACACACACACAAAACCCCAGCTACACACACACACACACACACACATATAAATTAGCTGGGCATGGTGGCTCATGCCTGTGGTCCTAGCTACCTAAGAGTCTGAGGTGGGAGGCTCGCTTGAGCCCAGGAGGTAGAGGCTACAGTGAGCTATGATCGTGCCACTGCATTGCAGCCTGGGTAGCAGAGCAAGATTGTGTCTTGCTCTGATTTAGCTCATTTAGTTTATAGGAAGAGAAGGAGAAAGAGAAAGAGAGAAGACAAGAAAGCAAGCCAGCCAGCCAACACCAAATGTCAGGTTGCATCTTTTCTCTCTCATCCTTTCATTATGGGAAAGCCCCACAGGAGGCATTTACCTTGCAAAACAACTCTTGACCTCCACTGCCCCTGGGACTGGGACAAAGCTGAAATACAAAGATAACCAAAAATAAATACATATATAAAAATTAAAATTTAAAAAAGGTGTGGGGCTTTCAAGAACCCATGTCCTTCAATGGTAATACTGACCTTAACTGATTTTCCCTGGAGACTGAGCTTCCGTATCAGACCCAACCCTCCTATACAACAGTCCCCCAAAGTGATATGTTCCAAGACCCCCAGTGGATACTTCAAACCATGGATAGTACTGAAGCCTATGATTCTGTAAAAAAATAAAATAAAATAAAAAATAAAAATACTATTATTTTTCCTATACCCACATTAACTATGATAAAGCTTAATTTATAAATTAGGCACAGTAAGAGATTAACAACAACAATAATAAAAGAGAACAATTATAACAATATACTATAATAAAAGTTATGTGAATGTGTTCTCTCTCCCAAATTATCTATCTATATCTATTTTTGAGATGGAGTTTTGCTATTGTTGCCCGGGCTGGAGTGCAATGGTGCAATCTCGGCTCACTGAAACCTCTGCCTCCCAGGTTCAAGTGATTCTCCTGCCTCAGCCTCCCAAGTAGCTGGGATTACAGGAATGCGCTGCCACACCCTGCTAATTTTTTGTATTTAGTAGAGAGGGGGTTTCACCATGTTGGCCGGGCTGGTCTCAAACTCCTGACCTCAGGTGGTCCACCCGCCTCGGCCTCCCAAAGTGCTGGTATTACAGGCTTGCGCCACTGCACCCAGCCAAATTATCTTAATATTTTCAGACCGAGGTTGACTGACTTAAATGGAGGAAAACAAAACCATGGATAGGAGGGACTACAGTACTTGTTGAAATTCCTAACTGCTGTGCCACT</t>
  </si>
  <si>
    <t>&gt;chr11:56347240-56350240</t>
  </si>
  <si>
    <t>TGTGTGACTCTGGTAACTAGAGATCCCTCAGACCCTTTTAGTCAGTGTGGAAAATCTCTAGCAGAGCAGCAGAGTGACAACATAATCAGTAGAAGGAAGCAGAAGTATTGGTCAGGGCCCAGGTCCTTTGGAGGACGGACGTTCTGGATTTATGCTGGAACTAGTCTGCCCTATTGAAAGTCATTAACAAGCTAAGAATCAAAGACAGGTCTGAGACCAGGACCGTTTATAAAATTGATGAGTCATAAAATTGTTGACTTAGGAATAGGGCTGAAAATAGAAGGAAGAATATTTAAAACTTGTTTACACTGCATTTGTTAGATGATAAGGGAAGCTAGACATGTGTTCATTAGTCTGTATTTTCCAGTGCACTGATAGTTCCAGGTTAGCACAAATGAATCAAAATGGGCTCTGACCAAGACAGAAGAGGCATCCCTAATTCTCTTAGATCACAAATGGTGGTTATTCTTTGAGAAATCAGTCAACACAATATAGCTATATATCAAAATCAAAATGTAGATTTGTTACATCCCATGAAATTCCTAACTGCTGTGCCACT</t>
  </si>
  <si>
    <t>&gt;chr2:191503036-191506036_MamRep1161_DNA_TcMar</t>
  </si>
  <si>
    <t>TGTGTGACTCTGGTAACTAGAGATCCCTCAGACCCTTTTAGTCAGTGTGGAAAATCTCTAGCAATGTTAAGGAAGAGAGCCCTTCTTGAAGCAAATGGGCAAGAATTGGAAGGAAGTGGGGAAAGAGGATGGAGATTACAGAAGATGTGTCTGTACTTATGACAAGTAACTAAAGTAGATATAACTATTTTGGGAGAAGTGAAAAGCCAAAGAAAAAGTACCAAGTACAGGGCTCCCCTAAAAAAAATGGAAAGAAAAGGCAGAGGGGGCAAAGAAGAGATCATCCTCACATAAACTCCTCTAAACCAGCCTCTTGACGTGGGACAGATGGGAGTGTTGGGATGGAGTAGTTGGGACAGATCTGCAGGGAAAAGGGGCAGAGAAACAGCAGCCAGTCTTCTCTCTTCGCTTGGATTGCAAGAGGTAAGTGTCAGGAAAAGGAAAGAAAAGCAGAATGGGTTCAAAAACTACCCCAGCACACCAAATACTTTACTATGCTGATTCAGGTAGAATCCTGAGTTGCCATATCACCCATCTAGCTAAAAAAAAAAAAAAAAAAAAAAAAAAAAAAAAAAAAAAAAAAAAATTGAATGTGTTAATATTGATGAGTTGGCGAATTCCTAACTGCTGTGCCACT</t>
  </si>
  <si>
    <t>&gt;chrX:100533563-100536563_MER126_DNA_DNA</t>
  </si>
  <si>
    <t>TGTGTGACTCTGGTAACTAGAGATCCCTCAGACCCTTTTAGTCAGTGTGGAAAATCTCTAGCACATGTTCTCCCTTGAATCCAGTTTTACATAATTATCTCCACAGCAACCAATTTGTTGTGCCACAAATAGAAATTAGGATTTTGATGGGGAATAAGCAATTGCAAACAACTGCTGTTAAAAGTGAGCTCTGGCTCCCAAGGAATGGCTTTTGAAATAAATATCAGAATAAAAAGAGCAGATTAGAATACACGGGGTCACTGGCCAAATTCCTAACTGCTGTGCCACT</t>
  </si>
  <si>
    <t>&gt;chr5:108227238-108230238_HY1_scRNA_scRNA</t>
  </si>
  <si>
    <t>TGTGTGACTCTGGTAACTAGAGATCCCTCAGACCCTTTTAGTCAGTGTGGAAAATCTCTAGCATAGTCTTAAAAAAAAAGTCCATTTTATTTCTTTTAAGGTTTGTGGTTGGTGCTTTGGTGTTAAGTCTAAGAAGTCTTTGCCTAGTCCTAGATCTCAGAGGTTTTTTTCTCTTTTGTTTGTTTTTTTTTTCTTTTTTTTTTATTATACTTTACGTTTTAGGGTACATGTGCACAACGTGCAGGTTAGTTACATATGTATACATGTGCCATGCTGGTGTGCTGAACCCAGTAACTCGTCATTTAACATTAGGTATATCTCCAAATGCTATCCCTCCCCCTTCCCCCACGCAACAACAGGCCCCGGTGTGTGATGTTCCCCTTCCTGTGTCCATGTGTTCTCATTGTTCAATTCCCACCTATGAGTGAGAACATGCGGTGTTTGGTTTTTTTGTCCTTGTGATAGTTTGCTGAGAATGATGGTTTCCAGCTTCATCCATGTCCCTACAAAGGACATGAACTCATCCTTTTTTATGGCTGCATAGTATTTCATGGTGTATATGTGCCACATTTTCTTAATCCAGTCTATCATTGTTGGACATTTGGGTTGGTTCCAAGTCTTTGCTATTGTGAATAGTGCCACAATAAACATACGTGTGCATGTGTCTTTATAGCAGCATGATTTATAGTCCTTTGGGTATATACCCAGTAATGGGATGGCTGGGTCAAATGGTATTTCTAGTTCTAGGTCCCTGAGGAATCGCCACACTGACTTCCACAACAGTTGAACTAGTTTACCGTCCCACCAACAGTGTAAAAGTGTTCCTGTTTCTCCACATCCTCTCCAGCACCTGTTGTTTCCTGACTTTTTAATGATTGCCATTCTAACTGGTGTGAGATGGTATCTCATTGTGGTTTTGATTTGCATTTCTCTGATGGCCAGTGATGATGAGCATTTTTTTCATGTGTCTTTTGGCTGCATAAATGTCTTCTTTTGAGAAGTGTCTGTTCATATCCTTCACCCCCTTTTTGATGGGGTTGTTTGTTTTTTTCTTGTAAATTTGTTTGAGTTCATTGTAGATTCTGGATATTAGCCCTTTGTCAGATGAGCAGCTTGCAAAAATTTTCTCTCTTTCTGTAGGTTGCCTGTTCACTCTGATGGTAGTTTCTTTTGCTGTGCAGAAGCTCTTTAGTTTAATTAGATCCCGTTTGTCAATTTTGGCTTTTGTTGCCATTTCTTTTGGTGTTCTAGACATGAAGTCCTTGCCCATGCCTATGTCCTGAATGGTAATGCCTAGGTTTTCTTCTAGGGTTTTTATGGTGTTAGGTCTAACGTTTAAGTCTTTAATCCATCTTGAATTAATTTCTGTATAAGGTGTAAGGAAGGGATCCAGTTTCAGCTTTCTACATATGGCTAGCCAGTTTTCCCAGCACCATTTATTAAATAGGGAATCCTTTCCCCAGTGCTTGTTTTTGTCAGGTTTGTCAAAGATCAGATAGTTGTAGATATGCGGCATTATTTCTGAGGGCTCTGTTCTGTTCCATTGGTCTACATCTCTGTTTTGGTACCAGTACCATGCTGTTTTGGTTACTGTAGCCTTGTAGTATAGTTTGAAGTCAGGTATCGTGATGCCTCCAGCTTTGTTCTTTTGGCTTAGGATTGACTTGGCGATGCAGGCTCTTTTTTGGTTCCATATGAACTTTAAAGTAGTTTTTTCCAATTCTGTGAAGAAAGTCATTGGTAGCTTGATGGGGATGGCATTGACTCTATAAATTACTTTGGGCAGTATGGCCATTTTCACGATATTGGTTCTTCCTACCCTTGTTTTTTTTTTCTAAAAGTTTAATAGTTTGAGATTTTACATTTACATCTATGTTAACTCTTTTCTGCTGAGGCAGTACATTCTATTAATCCTAGATCTCAAAGGTTTTCTTCTTTATTTTTTTTTTCTACAAGTATAATAGTTTGAGATTTTACATTTAAATCTACGTTAACTCTTTTCTGCAGAGTCAGTACATTCTATCTTCCTAGAAGTAGGAGGTCTTGGGATGTAGTTTTATAATCTGGCCAAAATGTCTCTCAGAAGCAGGCATAGTAATGAGGATACCACATGGAAACAACAACAATAAGAACAAAAACATCCCACAGACAGCATGTTCAGCATTCTAGGTGACAGTGTCCCCATAAGTCTCCCCCCATATTTGTGTGAGCGGCTGAATGACGAACAGCAACAAGACAAAAGGCAACTGTGTGGGGCAAGCAAAAGGAAAGGAAAAAAAGGCCTTATGGTCATAAGAGCTTGATCTTGGATGGTTCTAAGAGCATAAAAATCAATGAATAGTCGTCTTTTAAAGAAAGTGTTCCTACTTACAGTGGAGGACTCCATGAACAGATATTTAAATAACACATAAAACTGGTAGGGGGCTGTATTAGTCTGTTTTCACACTGCTAATAAAGACATACCCAAGACTGGGTAAATTATAAAGGAAAGAGGTTTTTTTTTTTTTTTTTCCCCTGCATCATAAATTCCTAACTGCTGTGCCACT</t>
  </si>
  <si>
    <t>&gt;chr1:35168775-35171775_L4_LINE_RTE</t>
  </si>
  <si>
    <t>TGTGTGACTCTGGTAACTAGAGATCCCTCAGACCCTTTTAGTCAGTGTGGAAAATCTCTAGCATCTGTGACCCTGGGGGATGCTACTTCTCCAAACACCTGCTCCTGGATTTCTGCACTGTGGTAATTATCAGTGTAACAGCGAACAATGGTGCAAACACAGGCTTTGGAGCTAGAGGTTCTGATCCCAGCTCCACCTTACAAGCTCTGCAACACTAGGCTTGTTTGTTGATCTTTTTGCATCTCGGTTTCCTCTTCTGTGAAATGGGAGCAATACAAAGCTGTGAGAATTATTGATAGGCTTTAAGAGGGCATGCATATAAACTGCCTAGCCTGGCATATGTGCAGACCCTCAGTGGATCTGACTTCACTTCCTCTCCCGAAATCCATCTCCACACTGGGTGAAGAGTAAGTTTGGTAAAGGAGATGAAGAGAACAGGGAGATGGAAAGGGCTCAGAACAGAAAGGCTGAGGGCACCAAAGGAAAACTTCCTGACTGTCCATTTTTGTCTAGGGCTAGCCCTGAGGGAAGAGACACGAGTGGGACTGCTGGGAGCTCTGGGTTAATGAAGAACTGGAGCCCACTCCACTGCTGTCACCATTGATTTTTCGTTCCAGGCAGCTTGCAAGCTGCCCCAGGAATCAATGTCGGAAGGTGAAAACAAATTCCTAACTGCTGTGCCACT</t>
  </si>
  <si>
    <t>&gt;chr1:33510273-33513273_MER63A_DNA_hAT-Blackjack</t>
  </si>
  <si>
    <t>TGTGTGACTCTGGTAACTAGAGATCCCTCAGACCCTTTTAGTCAGTGTGGAAAATCTCTAGCAATTTCAAGCTACCAATGTGACATTACTGAGCACAAAGTTGGGAAGAGATATACACTATCAGCTTTCTCTAATGCAAGTTATACCAGCATACCAGTGTACCTTTTCCCTCTCTTCCAAGAACCGAACCTTCAGCCTGCATCACCTGCAGCTAACATGTAACCCTTTCTGTAAGCTGATATTTTGGGGTTATTTGTCGCTGCAATATAACTTAGCTGAAGCTGACTAATACACTCCCAGAAACTTTTTATTTGGCTTTGGTAACACTCCTTCTTCATCATTTCTATCAATAAACACTAATCAGTGTCCCACTACATATGAGAGACAACATAGCATAGTGGTTAATAGAATAGACTGGAGAGGCAGACTGGAGAAGCTTTACTCACAGTTTCCAAGTGTCTGGAAGTAACTATAAAGGCCTAATTCCTAACTGCTGTGCCACT</t>
  </si>
  <si>
    <t>&gt;chr4:114413925-114416925_X3_LINE_LINE</t>
  </si>
  <si>
    <t>TGTGTGACTCTGGTAACTAGAGATCCCTCAGACCCTTTTAGTCAGTGTGGAAAATCTCTAGCATTCTATGGCTATGAGACTGTGTGTGGAGACTTCATCCTTCTTGAATTCCTAACTGCTGTGCCACT</t>
  </si>
  <si>
    <t>&gt;chr12:95595211-95598211_MamRep1161_DNA_TcMar</t>
  </si>
  <si>
    <t>TGTGTGACTCTGGTAACTAGAGATCCCTCAGACCCTTTTAGTCAGTGTGGAAAATCTCTAGCATTTCATATATTAGAAGCTAAATATGTTCTTGTGGGCGGGCTGGGAAAGCAACCCCCACTCAGTTATGACTACTGCAAAAATGCATTCCGATTTCCAAACACCCTACTGCTAGGTTTTATCCATTCCTTGACTGAAGGATGATTGTCTGATTACCTTTATATATCAGGTCATTACAAGAAGTGCAAATACTTAGGAGAACATAGTGGGCCCTCCTTGTCACCCTCCCCACTTCTGCCCTTCCCAAAAGACTTACACTGGGGACATTTCTCTAGGACCTAGGTCAGAAATTCCTAACTGCTGTGCCACT</t>
  </si>
  <si>
    <t>&gt;chr2:173265465-173268465_Mam_R4_LINE</t>
  </si>
  <si>
    <t>TGTGTGACTCTGGTAACTAGAGATCCCTCAGACCCTTTTAGTCAGTGTGGAAAATCTCTAGCAATATGCAAAATGTTTTTGGGAGACACCTTATTATGGTGCTTTTTTGCTGGCCTAAACTTTTTGTACCAGTAATTCTTTAACAAATCAGAACCAAATGCATTCTGTGAATGCTATCTAGCTCTCTCTTCCTATATTTCCATTTATGAGTGTTCAGTGTATGTAGGGTCTGGCCATTTAGGAAAGTCAGTTTTGGGCCAGAGTGCCTGTCACTTGAAACCATTATTTTAGTGATTGAAAGTTTTCTTCAATTAATCAGGACCTTTTGGGGTTCAAGTGACAGAATCCAACTCAAATTAGCTTAAGTAAAAGTGGGAATTAGCTCAAATACCAGAAAAGTCCAGGATGGATAGCTGCTCCAGGAGTCGAAATGATGTAATCAAGCTTCACCTCCCACCACTGGTGAAGATGGTTTCAAGCATTCTGGGGCTCACATGCAACCTGCTTAGCAACTCCCACTGAGGAAGAGCTTCTTCACATTAAGTCCACCAGGAAAGTCCTGGGAGAGGACTAAATCATATGCTCACGTGTGAACCCATCACTGGAACTAGAGGTAATGGGCCACCTTGAACAGGCCCAAGTCCTATTCCCACACCTGTGGCAGAGGAGAGGTAAGGGTTAGCTCCAGCTGAACTGTAGGGCCTGAGCCCCTCAAGAGAAAGGAGGTCTCCCTTACAGAAGAATAGGGTGGGTTCTGGGCAGGCAGAAACTACAAATGCCTTACATTTCTTGTTTGTTTTTGGAGACAGGGTCTTGCTCTGTCACCCAGGCTGGAGTGCAGCGGCATGATCTCGGCTCACTGAAACCTCCGCCTCCTGGGTTCCAGTGATTCTTGTACCTCAGCTGGGACTACAGGCACATGCCACCATGCCTGCCTAATATTTTTTATGTTTGGTAGAGACAGGGTTTCACCATGTTAGCCAGGCTGGTCTCGAACTCCTGACCTCAAGTGATCCACCTGCCTCGGCCTCCCAAAGTACTGGGATTACAGGCATGAGCCACTGCGCCCAGCTGCCTCCTACTTTCTTACATCAGACATTGTATTTGTTACATTTGCTTATTTTCCATTTAATTCCTAACTGCTGTGCCACT</t>
  </si>
  <si>
    <t>&gt;chr3:30202523-30205523_MLT1K_LTR_ERVL-MaLR</t>
  </si>
  <si>
    <t>TGTGTGACTCTGGTAACTAGAGATCCCTCAGACCCTTTTAGTCAGTGTGGAAAATCTCTAGCAATGAAACCAGCCTCTGGAACACTGCTTAGGGCTCTCTTTCTTATCTCTTGTCTCTGCCTTCCTCTGTGTTGGATTCATCTCTTCTATTGCTAATCAGCTTTTTCCAGGTCACATGGTGCAAGGTGCATGGTTTCTGGAGGTGTCTAAATTCCTAACTGCTGTGCCACT</t>
  </si>
  <si>
    <t>&gt;chr8:96961441-96964441_MLT2B4_LTR_ERVL</t>
  </si>
  <si>
    <t>TGTGTGACTCTGGTAACTAGAGATCCCTCAGACCCTTTTAGTCAGTGTGGAAAATCTCTAGCAGAGCAAGACTCTGTCTCAAAAAAAAAAAAAAAAACCGAAATTGAATTAGTAGATTGGGTAAAGCAGATTGTGGCCCCTAAAATGGGTGGGCCTCACCTAATTGACTGAAGTCCTGAATAGAACAAAAAGACTGAGCAAGAGGAAACCCACTCTATTTGACTGCTTGAACTAAGACACTGGCTTTTTCCTTGCCTTCAGACTCGGACAGAAAGCATTGGCAGGCTTCAGCCTTCAGACTAGAACTTATGCCATTGGCTCCCTTGGGTCTGCAGCTTGCTGACTGCAGATCTGGGGACTTCTCAGCTTCATAATAAATCTTTGTATACATACACACACGCACGCATGCACACATACACACATCCTATTGGTTTTGTTCCTCTGAAAACTCTAATACAATAATAAATATTTATCGTGTAGTAAATAACAAATAATACTATGGGTGAGTTTTCGTATTGATTTAAATTACTCAATGATTATAAGTGTATTTAGGTTGTTAATCTATCTTGATTGAGTTTTGGTCATTCATGTTTTAGAAAAAATTGTCCTTAAAATTACCAAATTTATTGGCATAAACTTCCCTTATGGCTTTTAAGATCTCTAGTCTTCTATAATTTTAGTGCTTATTTATTCCTAATATTGTTTATTTGTATATTTCTCCTTTTTTCTTGATTAATTTTGTCAATAGTTTGTCGTTGTATTAAGATTTTCAAACTGGTGTTGGTTTTCTATTTCATGACTTTTTACCCTTTTCAAAAATTATTTTCTTAATTTACTTTCTTTGGATTTTTTCTATTGTTCTTTTTCTAAATTTTGAGTTGAATGTTTAGCTCATTGATTTTCAGTCTTTTTTTTTTTTTTAGACGGAGTTTCACTCTTATCACCCAGGCTGGAGTGCAGTGGTGTAATCTCAGCTCACTGAAACCTCCACCTCCTAGATTCCAGTGATTTTCCTGCCTTAGCCTCCTGAGCAGCTAGGATTACAGGCGTGAGCCACCGCGCCCAGCCTGTCTTTTTTTTTTTTTTTAAACTACTTTATAGTATCAATTCCTAACTGCTGTGCCACT</t>
  </si>
  <si>
    <t>&gt;chr9:130534260-130537260_MIRb_SINE_MIR</t>
  </si>
  <si>
    <t>TGTGTGACTCTGGTAACTAGAGATCCCTCAGACCCTTTTAGTCAGTGTGGAAAATCTCTAGCACAGATGAGAAACTGAGGCTCCAAGAGAGGAAGAGATTTGTCCAGTCATGCAGCCAGTAAGAGGCAGAATCTGGACTGGATTCACTCTACCCCTTTACATGGTCCTCCTCACTGATCAGGGGTCTAGGCAATTCCTAACTGCTGTGCCACT</t>
  </si>
  <si>
    <t>&gt;chr8:47803107-47806107_BSR/Beta_Satellite_Satellite</t>
  </si>
  <si>
    <t>TGTGTGACTCTGGTAACTAGAGATCCCTCAGACCCTTTTAGTCAGTGTGGAAAATCTCTAGCAAGGACCCAGGCCAGAGAGTTACAATAAATAGGTGCAGGTTCTACCCTTATGTCACAATGCTCCATGTGGGCAGACCGAGCAGTGAGTCACATCACCTAAGTAAGTGATAGGCCCGAAGATATGTCACAATGTCTTCCTTGAGGCATGGCCCTGCTGAAAGAGTACCATCACCTGTGTATCTAGCCTAGTAATATGTCTCTATCCAGGTTAGCAATACCGAAGCAGGAGAGCAACATCACCTTGGTGATAGGTCCAGAGATTTGTCACAGTGCCCTCTTTAGGACATGACCCTAGCAAAAGAGTACCATCACCTGTGTGCCTGGCCCAGCCATATGTCACTATCCCCCGCTGTATGCAGGGCCCATTCTAATGAGGAGAGTTGTGTCACCTAAGAGGTGGACACAGTGATATGTCACAGTGATTTCTGTGGGCATGGCCCAGGAAAAATGTGACATGACCTGGGTGCTGGATCTAGTGATGTGTCATGATTTTCTCTGAGAGCAGGGCCCAGGCAGGAGAGTCACATCACCTAGAGGTTGGCCCAGGCAGATATCACAATAACATATGCTGGCTCTAACCAGTCTGGAGAGTCAAATCACACAGGTGCTTGGCAAAGATTTATATCACAATCACACTGGTAGAAAATTCCTAACTGCTGTGCCACT</t>
  </si>
  <si>
    <t>&gt;chr10:31100833-31103833_5S_rRNA_rRNA</t>
  </si>
  <si>
    <t>TGTGTGACTCTGGTAACTAGAGATCCCTCAGACCCTTTTAGTCAGTGTGGAAAATCTCTAGCAATGTGCCTGATCTCGTCTGAATCTGGTGCTCTAGAGCTGGGGTTTGATCAGCTGCTTGCAGAAGTCAGATTCCATGGACTTCTAGTGTTCCTCAAGATGTTCCATGAAAGTGGACTCTATTTAAGGAAGTTTGGGAAACATTGCAGACACTTATTGCCTCTGGGGGAGTTATAACCATATTATCTCATAAAAGGCTCTAAGAAATCCTATAGGAGAGAAGTTTGTTTAACACTGCATTTTCCTAACACGCTTGATCACAGAATTCTTTTCTTGCAGAACACATAGGGAGAACACAGGATTATATTCAGGACCTTCCCGTTCAATGCCCCAATATCTTGTTTTCTCTGGTCTGGTGGTGAGCTCTCACTCAATAGACCGATTTTTCATGATTGTAGTCATGGAAGCCTTCCTTACCCTTCGCTCCCATAAAAAACTTAAACACAGGGAAAAAAAATAAGTTTCTGGCCTCAATGGAAGTAAACAGCTGGAACTGATGAATTCCTAACTGCTGTGCCACT</t>
  </si>
  <si>
    <t>&gt;chr5:129768152-129771152_MER11D_LTR_ERVK</t>
  </si>
  <si>
    <t>TGTGTGACTCTGGTAACTAGAGATCCCTCAGACCCTTTTAGTCAGTGTGGAAAATCTCTAGCACCTTGTGGAAGTCAGTGTGGTGATTCCTCAGGGATCTAGAACTAGAAATACCATTTGACTCAGCCATCCCATTACTGGGTATATACCCAAAGGATTATAAATCATGCTGCTATAAAGACACATGCACACATATGTTTATTGCGGCACTATTCACAATAGCAAAGACTTGGAACCAACCCAAATGTCCAACAATGATAGACTGGATTAAGAAAATGTGGCACATATACACCATGGAATACTATGCAGCCATAAAAAATGATGAGTTCATGTCCTTTGCAGGGACATGGATGAAATTGGAAATCATCATTCTCAGTTAACTATCACAAGAACAAAAAACCAAACACCACATGTTCTCACTCATAGGTGGGAATTGAACAATGAGAACACATGGACACAGGAAGGGGAACATCACACTCTGGGGACTGTTGTGGGGTGGGGGGAGGGGGGAGGGATAGCTTTAGGAGATATACCTAATGCTAAATGACGAGTTAATGGGTGCAGTACACCAGCATGGCACATGTATACATATGTAACTAACCTGCACATTGTGCACATGTACCCTAAAACTCAACAATATTTTAAAAACTTAATCCTTAATTCCTAACTGCTGTGCCACT</t>
  </si>
  <si>
    <t>&gt;chr16:57864556-57867556_U6_snRNA_snRNA</t>
  </si>
  <si>
    <t>TGTGTGACTCTGGTAACTAGAGATCCCTCAGACCCTTTTAGTCAGTGTGGAAAATCTCTAGCATCTGTAAACTGGGAATAATAGCAATGCCCTTCCCCCAAAGGATGGTAGTGAGAATTGGCTGAAATAAAATGCTTTCTTCTATAGTAAAGCAGTTGCAAGGAGTAAAAGCCAGAAGAATATTTATTCATTGGTTTGAGAAACAAAATCATTGATGCCAACATTCCCGGGGCCTTGAGTAATTCCTAACTGCTGTGCCACT</t>
  </si>
  <si>
    <t>&gt;chr4:30084053-30087053_MLT2B1_LTR_ERVL</t>
  </si>
  <si>
    <t>TGTGTGACTCTGGTAACTAGAGATCCCTCAGACCCTTTTAGTCAGTGTGGAAAATCTCTAGCAGATCGATAGATAGATAACTGATAGACAGATAATTGATAGACAGATAGATAGATTTATTATGAGTAATTGACTCATGCCATTATAAGAAATTCAGGAGGCTGGGCGCAGTGGCTCACACCTGTAGTTCCAGCACTTTGGGAGGCCAAGGCAGGCGGATCACCTGAGGTGAGGAGTTCGAGGCCAGCTGGCCAACATGGTGAAACCTCATCTCTACTAAAAATACAAAAAATAGCCAGATGTGGTAGCATGTGCTTGTAATCCCAGCTGCTCAGGAGGCTGAGGTACGAGAATCACTTGAACCCAGCAGCAGAGGTTGCAGTGAACCAAGATAGCACCATTGCACTCCAGCCTGGGCAACAAGAGCAAAAACTCCTCTAACAGAAAGGAAAAATAAAAAGAAATCCAAGGAACTTCCATCTATAAGCTGACAGAAAAACCTGTGGGTTAATTCAGTCTGAAAGCCTGAATACTAGGGGAGTCCAGGTATAAATTCCATTCTGAAGGCCAGAGAAGATGAGATGGGCTGTCTCTGCTAAAGCAGGCAGGAACAAAACAAAAAGGGACAAATTCCTTCTTCCTGGGTATTTTGTTCTATTCAGGCCCTCAAGGGATTGGATAAGGTCCACCCACATAGGAGTAGTCAGTAAATATACTTTCCACTCATTCAAATGCTAATCTCATCCCAAAACACCCTCACAGACACACTGAGAGATGATGTTTAATCTGGGAACCCCCATGGCCACCCAAGTTGGCATAAAAGGAACCATCACAAACAAATCCTTTTCCTAATTCCTAACTGCTGTGCCACT</t>
  </si>
  <si>
    <t>&gt;chr2:206798221-206801221_Kanga1_DNA_TcMar-Tc2</t>
  </si>
  <si>
    <t>TGTGTGACTCTGGTAACTAGAGATCCCTCAGACCCTTTTAGTCAGTGTGGAAAATCTCTAGCATATTTCATCAAATCTGAGAAACCATTGATTTTAAAATGTACATTATTTTATGCATGCCACCAAGAAGGAATAACTGCAGCCAAAATGATAATCAAAGATTTCTTATCACTTAAAATTTTTATTTTATACTTCTCGGAAGAATTGTTTTAGACAAAGAAAATATAGATTTTTGTGATAAATCAGTATGTAACATATATATACATACATACATATATGTTACACACTTTCTAAACTTCTCTTGTTTCTTGCCACACCCCTCTTCCCTAGCATAAGGAGGGGCTCTCTCTGGAATGTCCTTATCTGACTGAGGAAACTTCTTTCAGAAGAAATGCAATTGTCTTAAAACCTGTTCCTAGGAATCTCATCAAATAACCAGGAAACAGCAGAGAAGAGAAAAGACTAAAAGTCATCGCCAGGCCCAGATAGACTTTTCCTCTATTCTTCTGAGGGCAGCTCCCAGATATTACCTGTGAAACTCTCTCCATAACAAGACAACCTTTGTTAACAGTGAAGTGTTGCCCCTCACCTTCCCATAATTTGTCACCACCTCCCCCAGAGCTCAGAAGAATTTTGTCTCAGGCCACTGTCTGGGAGCTGAAGATCATTTATTACCAGTCAAAATCGCCTCCATTACCCTATCTCCCACTCCTCTATGAAGAGGGTGCTATTTAGGCTTCAGCTGTTTGGCCTTTCTTTGAGTCTCCTAGTTTTTATGATTCCCATTCCTACACATGTGAATAAATTTGGATACCTTTCCTCCTGTTAATCTATCATCAGCTCATTTCAGCAGGGGAGGGAAAATTCATAGAGGGAGGAAAAATTCTCCCCAACCCTACCATACATCATTTTCCTTCTGGAGTCACAGAGGCCTTTCAACTTGATATCCTCCCCTGAGCCATCGAGGGTGATAGCAATGCAGCATTTCTTCAAAGAGCACTCCACAATTGTTTCTAAGAATTCTCTGTAGCCCCTTGGAAACCCATTCAGCATGTTTTAATGCTGTCATGTTCTTGATCTTGCTGGAAGGTGTCAAGGGAATGTTTTCCAACAACAGTCAGGACTCATATTCCTTCCTCAAAGAGTCCTTTAATGGTTGGAGGCTAAAACATTGAGGAGTTGCAGTTGACCAGTTGTGCCACCAGGAAGAGCTAACTAACAGGTCGAAGGCTGGCAATGACAACCACATCTTGAATTCCTAACTGCTGTGCCACT</t>
  </si>
  <si>
    <t>&gt;chr3:143349871-143352871_Plat_L3_LINE</t>
  </si>
  <si>
    <t>TGTGTGACTCTGGTAACTAGAGATCCCTCAGACCCTTTTAGTCAGTGTGGAAAATCTCTAGCAGTCACTGATAAAAATATTAAACAGGATAAGTCCTTAAATAGAGCTCTCTGCAAAGCTACTAGAAATACTGGATTTTATTGCTAAATAAATCAATACCCAATTCCTAACTGCTGTGCCACT</t>
  </si>
  <si>
    <t>&gt;chrX:132613008-132616008_MIRb_SINE_MIR</t>
  </si>
  <si>
    <t>TGTGTGACTCTGGTAACTAGAGATCCCTCAGACCCTTTTAGTCAGTGTGGAAAATCTCTAGCAGGCCACTGCCAACTGTGTTGGAAGTCCAGGCAGGGATTGTGGCGGGGACTAGGAATAGGAAGGAGACATGGAAATGGTGTAGTACAAGGCAGAACACAAACAGAAGAGAATTCCTAACTGCTGTGCCACT</t>
  </si>
  <si>
    <t>&gt;chr9:87670160-87673160_LTR81C_LTR_Gypsy</t>
  </si>
  <si>
    <t>TGTGTGACTCTGGTAACTAGAGATCCCTCAGACCCTTTTAGTCAGTGTGGAAAATCTCTAGCACCTCTAGCAAACAGGAGACTAGTCATGTTCAAGGCAATGCAAGAACTCCTCCCTCCCTTCGTTCCCTCCTTCCTTCCTTCTTTCCTCTCCCCCTCCTTCCTTCCCCTGCCCCTTTCTTTTTTTCCAGTGCTGCTGTTTGGTCTTTGGTGTTTTTCTTATTTGTGATGGACCATTTTTCTTAGGTTCTGTGTTTTCTGCCAGCAAGGCCCAGGCCAACTTTTATGATTTATGTTGTGTCTTCTTTATTGCTGTTAAAAAGCAAATGAAGTAAATGTGATTATGTTCAGAAAACCAAAGAATCACCACCACTGACTCATTTTTGTGAGTTCTGCAATCTTATATTTTAACCTCTTGGAAGAAAAATTCCTAACTGCTGTGCCACT</t>
  </si>
  <si>
    <t>&gt;chr17:13084270-13087270_AT_rich_Low</t>
  </si>
  <si>
    <t>TGTGTGACTCTGGTAACTAGAGATCCCTCAGACCCTTTTAGTCAGTGTGGAAAATCTCTAGCATATAAAGATAAATTAATGTCTTTGGTGTTTTTCTTTTCCATCAAAAGTCAAATAATGTATTCAAAATGAAAAATATTCTCATATATTTTTATCAAAATTGCTTCATTTGCTCCTCATCATGGTCTTATAAGCTAGATAGGGCAATTTACGTAAGTGATAACTTAGAAATACATTGAGCATCACAGCTTTGACACGAATTCCTAACTGCTGTGCCACT</t>
  </si>
  <si>
    <t>&gt;chr17:26160823-26163823_tRNA-Glu-GAA_tRNA_tRNA</t>
  </si>
  <si>
    <t>TGTGTGACTCTGGTAACTAGAGATCCCTCAGACCCTTTTAGTCAGTGTGGAAAATCTCTAGCAAGCTGCTAGACTACAGTATGGAATGGTCTTTGCTGTTATTCCTGGAGAAGATCTAAGTCATGTAGTTTTTAGCTTGCAATATTTTTTAACTTTGTTTTAGGTTATATTTTTGTTCTTTAATTTAGTCAAGAGAATTCTTAAGGCTAGCCATGACGCTATTGCATTTCCTTTTTAAAATTTGATTTTCCCATCAACTGTTTAGAAAAAGAGATCTCTAAAATTATTTTTTGAATTTAGGAGTCCAATTTAAAGGACCCCTTTTCAGGCCATTTTCCTCCAGAGTCTAAAGAATATTGCAGCCAAGCAGTACTACAATTAAAAAAAAAAAAAACTTTTTCTTTTTCATGGGCTGAAAGCTAAAAATGGCCCAGTTCTGCAGAATACACCCTAATGGGCTGCAAGGTAGAATAGAGCTTGTGTTTCCCATTTTAGATGACAAAACCATAGGTGATGAAAACCTTGCTGCCTCAGCCAGGCTTCAGATAGAGTTTCAAGCAAGTCTGTTTTCAGCAAGTCAAAACCAAATATGGTTTCTCAAGTTCTGGATCCCTTCAGCTCTCTAGTGAGTATCCCCAATCAAACCAAATACTCTAAGAAAGCAGGGCCCAGGGCCTTGCCAAAGCAAAGTCAGTTGTCCTGCCAAAGCAGAACCCAGTGTCCAAAGAAAAAAATACCTTGGGGCTGTTGCCCACAAACCTACCACTTACGAAGGACATCTTCCAAGCCCAGTGCCTTATTTTTAATGCTACAAAAGTAAAAATGCCATGGCCCATGACACCTGGTCAAGCATAAAATGCATGGATCCATCCCTGAGCAAAATAATTCAGCCAACTGCCGGACAGGGTCCAAGGGTGGCTGCAGCCAGGGGCTGGTGTGCCATGGGCAAGGCCACCGGTTGGGACTTTCGCCCCTTTGTAGTTGCCAACTAATTGTTACTGAATCCACTTGGGATCCACTGACCACTCACCTGGCACAGTAAGTCCAAACATCTACACCAAGGTTTGCAGTGGGAGAAAGGAGGATGTTTATTTGCGAGTGCCCAGCAAGGAGAATCCAGCAGCTCATGCTTAAGACCTGGCTTCCCCGATGGCTTGTTAAGGGTTTTTTAAGGCAGGGAGGCAGAGGTTACAGGCACAACTACATATTAATACATGGAGGCTATATATTGCTTTGACCTAAAAAGGGGGGATGTCTCAAAGCATTCAAAGATTCAAAGATTTTCTGATTTGCAATTGGTTAAGGAAGCAAAGCTTTGTCTAAAAATTTGGGGTCAGTAGAAAAGAATGTAAGCTCTGGTTTGTGGGTATGATTTCCTCCAGGTCCCTCAGGAAGAACTTCAGAAGAAAGAGGAGTGGTCAGAGTTCAATCCGCAGTTCCCCCTTATCTGAGGCCTGTGTGCTAGTGGATCCATTTGGTAGGGGTCCAGGTACCTGAAAAACAACTCAGAGAAACGTATGTTAAGACGTTATCGTTAGGGATAAAGGGATAAATATAATGTTCTACAGGGAACATCTTGTGACTCTAACTTCCTTGGTTATAGTTTTAAGCTACTATTACCTTCTTAATGATCAGGTCACTCATTTTCTTCTCAGGGCTAGCTAGGTGCCTGGAGTTTCCCTTGAAGAAACTCTTTTCCTTTATTTCCATGTTGCAGGGAGGGGCCTACAGGCTCCTATGAGGGGTCCCTGCTCTATCTCAGTCCTTGCCCTAAAGAATCTTACATAATTCCTAACTGCTGTGCCACT</t>
  </si>
  <si>
    <t>&gt;chr8:96958441-96961441_MLT2B4_LTR_ERVL</t>
  </si>
  <si>
    <t>TGTGTGACTCTGGTAACTAGAGATCCCTCAGACCCTTTTAGTCAGTGTGGAAAATCTCTAGCATGCCACCCAGGCTAGAATGCAGTGGCGCAACCTCGGCTCTTTGAAGCCTCAACCTCTTGGACTCAAGTGATCCTCCCACTGTAGCTTCCCAAGTAGCTGGGACTACAAGCATGCACCACTATGCCCAGTTAATTTTATTTTTTTGTAGAGTCAAGTTCTCACTATGTTGCCCAGGCTGGTCTCAGATCCCTGGGCTCAAGCAATCCTCTCACCTTAGCCTCCCAAAGTGATAGGATTACAGGTATGAGCCACCCTCCTGGCTGATTCAAATGTAAATCTCATTCAGGAACATCCTCACTGACACACCCAGAACATCCTCTGGCCAAATGTCTGGGCATTTTGTGGTCCAGTCAAGTCGACACATAAAATTACCCATCACATTCAAAGTCTTCCCAGGAATGCATAGAAATACTGGGGAAGGGTTTTGGATTCCCACTGTCTGAAAAACTGGGGATCTGAGCCAGTGTAATCTATATCTTAATAGGGCAGTAGAATTCCTAACTGCTGTGCCACT</t>
  </si>
  <si>
    <t>&gt;chrX:16557596-16560596_7SLRNA_srpRNA_srpRNA</t>
  </si>
  <si>
    <t>TGTGTGACTCTGGTAACTAGAGATCCCTCAGACCCTTTTAGTCAGTGTGGAAAATCTCTAGCACCATCTTGGGCACTAGCAGTATGAAGAGACTTTCCCATAGAAGTCTGGAGAAGAGAGGAAACAAATAGGTGCCATGGGGTGGACAGCTTGTGGAGCCTTCATGAGATACCTCCTTGAGAATCCCAAGACCACCTAGAAGGAATTCCTAACTGCTGTGCCACT</t>
  </si>
  <si>
    <t>&gt;chr7:34019521-34022521_Helitron3Na_Mam_RC</t>
  </si>
  <si>
    <t>TGTGTGACTCTGGTAACTAGAGATCCCTCAGACCCTTTTAGTCAGTGTGGAAAATCTCTAGCAACACTCGTCTTATGGAGATGGATTCCTAAGATAACGAAACAAATGCCTCACACATGATTGTACATCCTGGTTTCAGCTGGTCCATCTCTATGGCATTCCAGACAGTTGAGAACGTGATAATGTTTGAGGATTATCTGGAGAGGATTTCACAACCTTTTGCTCTTATCCATTCCAGAAGCAGACCTAACGTTTTTAGGTGTGACTATCATCATGACTCACTCAGAAAATGCAGTGCTTTCTTATCATTTGTTAAACTGCATCATCCCTGTTTACCCATTGTAGAAATAAAAGAGCCAAGAGAATCACTTCTTCAGAGTCCCGATATTCATCAGGGGAGTGACAGCTTGAGTCCTATTAGCTGTTCCATATAGCGGTCTGAGTCATACCAGAGTGCATTCTTTATGAGATGTGTTCAGTGCGAATAAGCACTATATTCATGTTTAAATGGAAAGAGGATTCTTTCCTACCACTGAAGCAAAGAATAGTTTATAAAGTATACTGAGTGTTGGTTAAAGCACACCTTGGCTTCCTACCTGCTTAACTGTATAGCAAACAGCTTTGTGTGCCTTTGTTCAGTCAACTTTTCAGGAAACAGGATGGTGGTAGTTGGCACAGACATTTCTGTAAAACCTGTCTTCAATGTTGTGAGACTAAAGACCAAGGTGCCAATCAGAGATGTTTGTGTTCTTTTTACCAAACTATTTTAAGAACCCCAGGGGCTCAGTGTTCTTGGAAATTCCTAACTGCTGTGCCACT</t>
  </si>
  <si>
    <t>&gt;chr11:77349729-77352729_MER41-int_LTR_ERV1</t>
  </si>
  <si>
    <t>TGTGTGACTCTGGTAACTAGAGATCCCTCAGACCCTTTTAGTCAGTGTGGAAAATCTCTAGCATATGCCTGTAATCCCAGCACTTTGGGAGGCTGAGGTGGGTGGATCACTTGAAGGTCAGGAGCTCCAGACCAGCCTGGCCAACATGGAGAAACCCCATCTCTACTAAAAATATAAAAAATTAGCTGGGTGTGGTGGTGCATGCCTGTAATCCCAGCTACTCAGGAGGGGGCAGGAGAATTGCTTGAACCCAGGAGGCGGAGGTCACAGTGAGCCAAGATCTCGCCATTGCACTCAGCCTGGGCAACAAGAGCAAAACTCTGTCTCAGAAAAAAAAAAAAAAGGAACTCAGAGAGCTCAAAACACTAATCTGTGGAGCTCTGAAATCTGAGAGAGAACTTACCAGGAACCCCAGCTGCTGTGACAGATCAAAGGACACAGTGGATTCTGCAGGTAACTTGCTTGTTCACTCAGCACTCCTGGGGATCGTTACAACCTCTACTTCAGATCCCACTTCTGACACCATCTGTTAAAAGAAAAACTTCAGCAGAATTAAATTTCAAGGAGTTTAATTGAGCAATGAATAATTTGCAAATCAAGCAGCCCCCAGAATCACAGCAGATTCAGAGAGATTCCAGGGATGCCTCATGGTCACAACAAATTTATAGACAAAAAACAAGAGAAGTGATGTACAAGAATTGGAAGTGAGGTACAGAAACAGCTGGGTTGGTTACAGGTTGGCATCTGCCTTATTTGAACACAGTTTGAACACTCAACAGTGTATGAGTTGTTGAAGTATGGCTGCTGGGATTGGCCAAGGCTCAACTATTGTTACAGGTGAATACTCCTAAGTTAGGTTTTCAAAGTTATCTCCCTATTAACTTAGGTTACAGTGCATCCACAAGGACTCAAATATAGAAGTACAGAGCCCTCCTCAACCCATATTTAATTCACTTTAACACTACCAACAAACTAGTCTACGTTAAAGGAAAAAAAAATTTTTTTGAGATGGAGTCTTGCTCTGCCACCCAGGCTAGAGTGCAGTGGCACAATCATGGCTCACTGTAGCCTCCACTTCTGAGGCTCAAATGATCCTCTCACCTCAGCCTCCCAAGTAGCTGGGATCACAGGCACATGCCACCATGCTGGGCTAATTTATTTATTTATTTTTTGGTAGAGATGGGGGTCTCACTATGTTGCCCAGGCTGATCTCAAACACGTTAAAAATTCCTAACTGCTGTGCCACT</t>
  </si>
  <si>
    <t>&gt;chr15:27245468-27248468_SVA_D_Other</t>
  </si>
  <si>
    <t>TGTGTGACTCTGGTAACTAGAGATCCCTCAGACCCTTTTAGTCAGTGTGGAAAATCTCTAGCATATCTGCTGACCTTCCCTCCACTATTGTCCTATGACCCTGCCAAATCCCCCTCTGCGAGAAACACCCAAGAATGATCAATAAAAAATAAATAAATAAATAAATAAATAAATAAATAAATATAAAATAAAAATACAAAATTAAAAAAAATAAAAAATAAAAAAATAAAAACTATTTCATGATACTTGAATACCAACGATATAAGGCTATGTGAGAAAAACCAAATTCCTAACTGCTGTGCCACT</t>
  </si>
  <si>
    <t>&gt;chr2:206795221-206798221_Kanga1_DNA_TcMar-Tc2</t>
  </si>
  <si>
    <t>TGTGTGACTCTGGTAACTAGAGATCCCTCAGACCCTTTTAGTCAGTGTGGAAAATCTCTAGCACGGTAAGCATTTTTTTCTCCAATCTTTTGATGCAGGAGCAATTTTCTTTGAACACTGGTTGGCATTCCCCTTTGTCTTTCTTGCTTCTTCTATAATTTGCACGTGCAATTTCTTTAAAGTGAAGTAAGAACTTAAAGATGGCAAACAAGAGCAGATTTCAGAAATACTTGGGAGGTAAGATTGGCAGACTTATCTATTAATTGGATGTGTCAGGTGAAAGAGGGAAGGAAATATGGATGGCTCCCAGGCTTCCGATCACAAGGGTTGGCAAACTATAAACCCAGGGCCAACTCTGGGTAACTAACTTATCTTAGTCCATTCAGGCTGCTGTAAAAAAAGACCACAGACTGGGTGGTTTATAAACAACAGAACTTTATTTCTCATAGTTCTGGATGCTGGGAAGTCTGAGATGAAGACACCCATAGATTTGGTTCCTGGTAAAGGCCTGCTTCCTGTTTCATAGACTGTGCGTTCTTGCTGTGTCCTCATATGATAGAAGGGATGAGGGATCTCTTTTAATAGGGACACTAATCCAACCCTCATGACCCAATCACCCCCCAAAGGCCCTACCTCCTAACACCTTCACCTTGGGGGTTAGGATTTCAACATAGGAATTTTGGGAGGACATAAACATTCAGCCCATCTCACACCTGCTTTTGTAAATGAAATTTTATTGGATCACTACTACACCATTCGTTTATGTATTGTCTATCATTGCTTTCACACTACTGTTAGCAGAAAGGGGTCCCAATCCAAACCCCAAGAGAGGGTTTTTGGATCTTGCCCAAGAAAGAATTCAAGGTGAGTCCACAGAGTAAAGTGAAAGCAAGTTTATTAGAGAAGTAAAGAAACTAAAGATTTGCTCATGCCTGTAATCCCAGCACTTTGGGAAGCTGAGGCGGGTGGATCACTTGAGCTCAGGAGTTCGAGACCAGCCTAAGCAACAAGGGGAAACTCTGTCTCTACTAAGAACACAAAACTTAGCCGGGCATGGTGGCAAACACCCGTAGTCCCAGCTACTCCGGGAGGCTGAGGCAGGAGGATTGCTTGAGCCTGGGAGGTGGAGGTTGCAGCACATCACTGTCACTGCACTCTAGCCTGGGAGTCAGAGTAAGACCCTGTCTCAAAAAAAAAAACAAAAACAAAAACCCAAAATAAAAATAAAAACCCACGAAACAAAAGAATGACTACTGCATAGACAGAGCAGCTTCAAGAGCTGCTGGTTGGCTATTTTTATGGTTATTTCTTGATTATATGCTACACAAGGAATGGATTATTCATGAGTTTTCCACAAAAGGGCAAGCAATTCCCAGAACCACGGGTTCCTCCCCTTTTTAGAGTATATAGGGACATTGCCATGACATTTGTAAACTGTCATGGCGCTGGTGGGAGTATCTTTTAGCATGCTAATGTTATTATAATTAACATATAATGAGCAGTGAGGATGACCAGAGATCACTCTCATCACCATCTTAGTTTTGGTGGGATTTGGCCAGCATCTTTACTGCACCCTGTTTTATCAGTAAGGCCTTTATGACCCATACCTTGTGGAGTTGCTCTGGTTTGAACGCCTCTGACACTGAGGCAGGAGAATAGGGTCTGGAGGCAGGGAACCTAAGGCCAATTCACGCTGACTTCCTAGAAGTAAATCAAAAGGAAAACCCCAATTTTCCACACCCAAGTAACAAAAGGACCAGCGGCTACTCCCTTCGCAACCACTCCCCTACCCCCGCCCCCACCTTTTTCTGTGTGGCAGATGAGAAATTGAAGGTACCTCTGATTGGTCCCCTCCTGCAACCAGTAAGGCTGGTTGCGGGCCAAGTCTTCATTTGCATAGGAGTATAACTTTGTAACTTCACTTCAGCCTCTGATTGGTCACTTTCTGCAACCAATCATACATTTGCATAAGGGGTAACTTTATAACTTTGCTTCAGTCTCTGATTGGTTCCTTCCTGCAACCAATCAGACTGATCATAGGCCACTACTTCATTTACATACTTGTACACCAAGTAACCAATGGAAAACCTCTAGAGGGTATTTAAACCCTAGAAAATTCTGTAACTGGGCCCTTGAGCCACTTGCTTCTGCCTGCTCCCACCCTGTGGAGTGTACTTTCATTTTCAAGAAATCTCTGCTTTTGTTGCTTCATTGTTTCCTTGCTTTGTGGGTTTTGTCCAACTCTTTGTTCAAGATGCCAAGAACCTGGAGACCCTCCACCAGTAACAACACTACAACAGCACAGATGAGTAGCTGTGACAGAGGCCCCAAAGCCCAAAATATTTATTTTCTGGCCCTTTACAGGAAAAGTTGGCCAACTCGGACTAGCGGAATGCTGGCATTCCCGAATTCCTAACTGCTGTGCCACT</t>
  </si>
  <si>
    <t>&gt;chr18:36901225-36904225_Ricksha_c_DNA</t>
  </si>
  <si>
    <t>TGTGTGACTCTGGTAACTAGAGATCCCTCAGACCCTTTTAGTCAGTGTGGAAAATCTCTAGCAATAGCTATGGTGACATAGCTATCATATCATATATCATATCAAATATCTCTATCTATAGCTAAATATCATATCTATAGCTCTAGCTATAAGCTATTATATCTTACATCATATATCACATATCACATACATCATATGTGCGTGATATAAGAAATCAGACAAAAGACTAACAGCACACCTCATTCTGTCACTTCCCTGGATTTCCTGGGGTTTTGTTTCATATATATATATATATGAAACAAATGTGTGTGTGTGTATATATATATATATATATATATATACACACACACACATATATACATACACATATATATATACACACATACACATATATATATACACACACATATATATACACACATGTATAGCTATAGCTATGAAAATCTATATACACACATACACATATATATATACACACACATATATATACACACATCTATAGCTATAGCTATGAAAATCTTCTGGGGGCCCAGATAGAAAAAAAATAATTCCTAACTGCTGTGCCACT</t>
  </si>
  <si>
    <t>&gt;chr11:59470660-59473660_7SK_RNA_RNA</t>
  </si>
  <si>
    <t>TGTGTGACTCTGGTAACTAGAGATCCCTCAGACCCTTTTAGTCAGTGTGGAAAATCTCTAGCAAGTAGCTGCACTCCTCTGCTAGAACCTCTAAACAAGCTCTCCAATGTGGTGGTCATTACCCTTTGTATTTGTTTATTTTCATACTGCCATGTAGAGTTTGAGACCAGCCTGAGCAACATGGCAGAAACCTGTCCCTACCAAAAATACAAAAAATTAGCTGGGCGTGGTGGTACACGCCTGTAGTCCTAGCTACTTGGGAGGCTGAGGTGGGAGGATTGCTTGAACCTGGCAGGTGGAGGTTGCAGTGAGCCAAGATCGCAACCTGGGTGACAGAGTGAGACCCTGTCTCAAAAAAAAAAAAAAAGACTGACATAGAGCATATAAAATACTTTGACTGGGCGCAGTGGCTCACACCTGTAATCCCAGCACTTTGGGAGGCTGAGGCGGGCGGATCACAACGTCAGGAGTTCAAGACCAGCCTGGCCAATATGGTGAAACCCCATCTCTACCAGAAATACAAAAATTAGTTGGGCATTGTGGCGCGTGCCTGTAGTCCCGCTACTTGGGAGGCCTGAGACAGAAGAATCGCTTGAACCTGGGAGGCTGAGATTGCAGTGAGCCGAGATTGTGCCACTGCACTCCAGCCTGGGTGACAGAGAGAGACTCCGTCTCAAAAAAAAAAAAACAAAAAAACTTTCTTAGTTGTGAGTCACTGCTCTTCATTAAACATGTAGGAATATGTACTATGCACAGAGCCTAACATTCAACTATATTTTGTGTGCGTGACTGTCTTCAGGTTTCCAGCCTCTTTGTCACATTCTTGTTTTCAGTGATCCCCGATGGGGGTAGCTTTTAGCTCTACACAAATTCCTAACTGCTGTGCCACT</t>
  </si>
  <si>
    <t>&gt;chr9:136481538-136484538_MER104_DNA_TcMar-Tc2</t>
  </si>
  <si>
    <t>TGTGTGACTCTGGTAACTAGAGATCCCTCAGACCCTTTTAGTCAGTGTGGAAAATCTCTAGCAAAAGAAATGATGTCTGATTTAATATGCACTCTATATATCTTAGCTTATTCACTCTGTCAACCCTGCAAGTAGCATCGGTGTTATTATTACTCTATATTACAGGTAATGAAGCTGAGAGACAGTGAAGTCAAGCAACTTGTCCAACATCACACAGCTAGGGAGTGGCAGAGCTGGGATTCAAACCCAGGTAGTCTGGTCCCAGAGCCTCTGCCACTCTGCTCCACTTCCGAAAGGGTTGAATTCCTAACTGCTGTGCCACT</t>
  </si>
  <si>
    <t>&gt;chr6:58052357-58055357_Merlin1_HS_DNA</t>
  </si>
  <si>
    <t>TGTGTGACTCTGGTAACTAGAGATCCCTCAGACCCTTTTAGTCAGTGTGGAAAATCTCTAGCATTTTAAAAATATTTAAATTAAATATTAACATTTATCAGAACAATTTTCTATTAACTAACATTATATTTTCAGTTTTGTTTTTAGTATGTTTTAGCACAAATATCCATGAACAAATTATGCAATAAAAATATTTAAATTCCTAACTGCTGTGCCACT</t>
  </si>
  <si>
    <t>&gt;chr3:164840528-164843528_HY1_scRNA_scRNA</t>
  </si>
  <si>
    <t>TGTGTGACTCTGGTAACTAGAGATCCCTCAGACCCTTTTAGTCAGTGTGGAAAATCTCTAGCAAGGTGGAAAAGCACAGAACAAAAAATTTGACATGAAACTGACTGAACAATCAATTGAGATAACTCACTACCTTTGGACCAGACTTTTTTCTATTTTTAATTTTATTTTTACCTTTAAAACTTTTTGTTTGAAAGCTGAAACACAAACCTACACATTGTTCTATGCCTACACATGCTCAGAATCATCAATTTCATTGTCTTCTACCTCTACATCTTGTCCCACTGGAAGGTCTATAAGGGCAATAACACCCATGGAGCCGTCATCTCCTATGATAACAGTGCCTTCTTCTGGAATACTTATTAAAGGACCTACCTGAGGCTCTTCTTGAGGAAGTTTCACTCTTTTCAGAAACATCTTCGTTGTTTACTTGGTTTGTTTCTCTTTTTCATTATAGCTTTGTTTCTAATCAGATAATACAACATAAACATTATTCTTTGTTAATGAAAACCTTTTGATGTTATGGTATGTTTTTACAATTTTAGGGAGCTTGATGAGATCTGCACACACTTTCATAAATTCTTAGCTGTGAATTTTCATGGGGATTCATGAAGTCATGGATGAACCTCCTGAGTGTCTTCCTCCAGACACTATTCACATACTCCTCGGTGACATCACCAAGCCTGAGCAATGTTCTTTATATACTTATAGATGTAATCCTTCCAGAATTCTATCAATATATTCTCAGTATCCCCCTCAGTTGCAGCAATAGCCTGGCCAATGTTCTTCTCAGATGTTAGACCTTAAAAGCTGCTGTATGGTCAACAAATATATGAAAAAAAAATGCTCACCATCACTAACTATCAGAGAAATGCAAATAAAGCCACAAGACATTTCACACTAGTCATAATGGCTATTATTAAAAAGTCAAAAAACAGAGAATGGCAAACCTGCAGAGAAAGGGAATGTTTATACACTGTTGGTGGGAATGTAAATTATTTCAGACGGATGAAAGCAGTCTGGAGATTTCTCAAATAACTTAAGACACAGCCATCATTTAACCCAGAAATCCCATTACTGGGTACATACCCAAAAGAAAATATATCATTATATCCAGAAGGTACATGTACTTCTATGTTCAATGCTGCAATATTCAGAGTAGCAAAGAGACATGACATCAACCTAGGTGCCCATCAGTGGTGGATTGAATAAAGAAAATGTGATATGTATGGCCCGGAGCAGTTGCTCACTCCTGTAGTCCCAGAACTTTGGGAGGCAGAGGCAGGCAGATCGCAAGGTCAGGAGATCGAGACCATCCTGGCTAACATGGTGAAACCCCGGCTCTACTAAAAATAAAAAAAATTAGCCAGGTGTGGTGGCAGGTGCCTGTAGTCCCAGCTACTCGGGAGGCTGAGGCAGGAGAATGGCATGAACCCAGGAGGTGGAGCTTGCAGTGAGCCGAGATTGCACCACTGCACTCCAGCCTGGGCGACAGAGTGACTCTGTCTCAGAAATAAAAAAAAAAAAAAAAAAAAATGAAAAGAAAAGAAAGAAAATGTGATACGTATACACCATGGATAACTCAGCAGCCATAAAAAATGAAATCATACCATTTACAGATGGAGACCATAATCCTAAGCAAATTAATTCAGGAACAGAAAACCAAATACCACATGTTCTCACTTATAAGTAGGAGCTGAACATTAAGTACACATGTACATAAACATGGGAATACAAAACACTGCAGACTACTACAGGGAAGAGGGAAGAAAGAGGGAATGGATTGAAAAACTACGTATTAGGTAGTATGTTCACCACCTGGATGCAATACACCCTTGTAAAAAAATCTGCATATGTACTCCCTTTATCTAAAATGAAAGTTGAAATTTAAAAAGATTAAGAAAATACAGCATGATTGCAAGAAAAAACACAAACAAACACAAAAACAAAAACAAGTACACTTTTGTTCAAATATTTTACTTTGCTGTCAATCTGAGGGCAATGACAATTCCTAACTGCTGTGCCACT</t>
  </si>
  <si>
    <t>&gt;chr1:8059194-8062194_AluSx1_SINE_Alu</t>
  </si>
  <si>
    <t>TGTGTGACTCTGGTAACTAGAGATCCCTCAGACCCTTTTAGTCAGTGTGGAAAATCTCTAGCAGTGAGACTCTGTCTGAAAAGAAAAGAAAAGAAAAGTAGGAGAGAGAGCAAGAGGGGTTGAAGCCACTCCTGTGATAATGAGAACCCATTCCTGCAGTCTGACAATAGTCCACTCACAAGGGTGGCACCCTCATGATCTAAACACCTCTTAAAGGTCACATCTCTTAGTACTGTTACAGTGGCAACTAAGTTTCTTTCTTTCTATTTTTTTTTTTTTTTTTTTTTGAGACAGCATCTGGCTCTGTTGCCCAGGCTGGAGTGCGGTAGTGTGATCTTGGCTCACTGCAACTTCAACCTTCCAGGCTCAAGCGATCCTCCCACTTCGGCCTCCCAAGTAGCTGGAACTACAGGCATGAGCCACCATGTCCAGCTAATTTTTGTATTTTTTTTTTTAGAGACAAGGTCTTACTACGTTGCTCAGGCTGGTCTCAAACTCCTGGGCTCAAGCCATCCTCCTTGCCTTGACCTTGGGATATAGGCGCAACTCACCACACCCAGCCCCTAAATTCCTAACTGCTGTGCCACT</t>
  </si>
  <si>
    <t>&gt;chr1:35171775-35174775_L4_LINE_RTE</t>
  </si>
  <si>
    <t>TGTGTGACTCTGGTAACTAGAGATCCCTCAGACCCTTTTAGTCAGTGTGGAAAATCTCTAGCAAAGTGTATACTTTGCCCTGCACCCGGCTGCCCCTGCTCAGCCAAAGGCTCTGCTGAGTTCCACACACAGGAACTGGCCCTAATGAAGTCTCTAGGGACATCAGGCTGTGCTCCTGAGTCTCAATTCCTAACTGCTGTGCCACT</t>
  </si>
  <si>
    <t>&gt;chr12:113594590-113597590_HY3_scRNA_scRNA</t>
  </si>
  <si>
    <t>TGTGTGACTCTGGTAACTAGAGATCCCTCAGACCCTTTTAGTCAGTGTGGAAAATCTCTAGCATGGAAATTAAGAAGAAACAAAATCTGTAACCGGTTGTAATTAATTCGTTGTAAACACCACTGCACTAGGACCAGACCATCTCTTTTCAAAATCAACTCTCTGCCCGTCAAGGAGAAAGGCTCCACGGAGGGACATGATGCCTTTTCCCACCTCCCCTAACACTCCCTGGCCTCCGGGCCTGGGACTCACACTGTCCTGCGGCTGCCAGAATTCAGTAACAGCTTCATTTGTTCATTGCATTATTTTTCCAGTTGCCCCCTAGTTATGACAAGGGGTAACTATTTTTTTCCATTTTTGGTGGAGATAAAAAGTTTCCTTCTCAGCTGTTGATACGGTGATGAATATGAGGGGGAGCCCACAGATGGTTGTAAGTTCACCCTCAAGTTCTAGTTTTTACAATGGATCCATGGTATTTATTAAGTTCATATTCATAAAGAAGTTAATTCCTAACTGCTGTGCCACT</t>
  </si>
  <si>
    <t>&gt;chrX:113360192-113363192_MamGypLTR3_LTR_Gypsy</t>
  </si>
  <si>
    <t>TGTGTGACTCTGGTAACTAGAGATCCCTCAGACCCTTTTAGTCAGTGTGGAAAATCTCTAGCACCAGTACATATTTTTTATCTCTTTATTCTTAGAATTCCTAACTGCTGTGCCACT</t>
  </si>
  <si>
    <t>&gt;chr14:31332725-31335725_L3b_LINE_CR1</t>
  </si>
  <si>
    <t>TGTGTGACTCTGGTAACTAGAGATCCCTCAGACCCTTTTAGTCAGTGTGGAAAATCTCTAGCAGGAATGAGGGCTGCTAAGCATCCTCTACTAACAAAAGTATTCAGTTACTCCTTCCTATGCAGCAGATGATGTATTCATTGACAGCAGGATTTTGTTGTATTCATCCTTGTTTCTACACCGTCCAGCATGGCACCTGCCCCTGTAGCCACTCAGTTAATATTGTTGAGGACACAAATGTTCAAAGACTGAGAAGGAAGCACTACAGGGCAGTCATTCTTGTTCCTTCTCCCATCAAGAAGCCAGTTCCTTGGTACCATGCAAGAAAAGGGGAACATTTCATTTACCCTTCTCTCTTTTCATACAAAACATACCAAGCATGAGAATGTCCTTGTTTTTCTGGATCTAGAGGTGATCCCCAAATAGCAAATGTCCCTCTACATTATTATCTTTTTAGAGTAGCTGAATGCAAAAAGCCCATCATCAACCAAAAACCTCCTGCACTTGCTTTATGTCTCATGATCTGTTCACAAAACTCAGGTCCAAATTCCTAACTGCTGTGCCACT</t>
  </si>
  <si>
    <t>&gt;chr14:31329725-31332725_L3b_LINE_CR1</t>
  </si>
  <si>
    <t>TGTGTGACTCTGGTAACTAGAGATCCCTCAGACCCTTTTAGTCAGTGTGGAAAATCTCTAGCACAGAAAATTTTCTCTTATACGTAAGCCAAATTCCTCATTTGCAGCCTGTTTTCACTCTTTTTGTCCTTTGTGAACAGGGAATACATATAATTGCAGACTATTGTTAACTTACCTATTTTTGTCTTCTTGAGGGTGAGGTTTCCTTCCTGTTTTTACTTTGTCTTTGCTGGTTTTTTTGTTTTGTTTTGTTTCTATTTTTCTGCCTTTCTTTAATCTTTGTAGCTCTCCTCTCCAGTGCCTGCTTTGTGTATGCTATATCACCATGTAATTCCTAACTGCTGTGCCACT</t>
  </si>
  <si>
    <t>&gt;chr7:37545870-37548870_UCON6_Unknown_Unknown</t>
  </si>
  <si>
    <t>TGTGTGACTCTGGTAACTAGAGATCCCTCAGACCCTTTTAGTCAGTGTGGAAAATCTCTAGCAATATGATTCAAGTCCCAACCATCCATTATTACTTCACCTGCCTTGAAATGGGAATTGTAAGCACTCTGATAAATTATTTGAAAGACTAATTCCTAACTGCTGTGCCACT</t>
  </si>
  <si>
    <t>&gt;chr1:79693450-79696450_MER11A_LTR_ERVK</t>
  </si>
  <si>
    <t>TGTGTGACTCTGGTAACTAGAGATCCCTCAGACCCTTTTAGTCAGTGTGGAAAATCTCTAGCACACACGTCCTTTTATAGGCTCCCTGCAAGAAGAAAAATATGGCTGTATTCTGCCTGACCCTGCAAGCAGTCAGACCTTATGGTTATCTTCTCTTGTTCCCTGAAAATTGCTGTTATTCTGTTCTTTTTCAGGGTGCACTGATTTCATATTGTTCAAACACACGTTTTACAATCAGATTTCATATTGTTCAAACACGCTTTCTACAATCAATTTGTACAATAGTGGTCCTGAGGTGACACACAATCTCAGCTTACGAAGATAACAGGATTAAGAGATTAAAGTAAAGACAGGCATAAGAAATTATAAGAGTATTATTAGGGAAGTGATAAATGTCCATGAAATCTTCACAATTTATGTTCAGAGATTGCAATAAAGACAGGCGTAAGAAATTATAAAAGTATTAATTTTGGGAACTGATAAATGTCCATGAAATCTTCACAATTTATGTTCTTCTGCCTTGGCTCCAGCCAGTCTCTCCGTTCCAGGTCCCTGACTTCCTGCAACACTTCAAGGCTTATGTTAATAATCCATTCACTTAATCCCTGAAAATTCCTAACTGCTGTGCCACT</t>
  </si>
  <si>
    <t>&gt;chr4:90920836-90923836_LFSINE_Vert_SINE</t>
  </si>
  <si>
    <t>TGTGTGACTCTGGTAACTAGAGATCCCTCAGACCCTTTTAGTCAGTGTGGAAAATCTCTAGCACTTGTGACTCTGAAAAGGTTATTGGAAGGAGTGCCAATTATGTTGGTGCTTTTGAAATATGGCCAAATCCTCTAGGAGGTGGACTCAAGCTGCCAATACCTAATCTCATAAAGGTCACTCAAAAGTTCAAATGAAATTGCTTTTAGTTACTATAAAACTTACCTGAGTTGAAATGATTTTACTAAAGGAAAAATATTTCCACCTGCTCTTACCAGTCCTTTCTTCTTAGAGTTTAATCATTAGCCATAAGTTTCTCAAGAAAGAGGAATTCCTAACTGCTGTGCCACT</t>
  </si>
  <si>
    <t>&gt;chr3:16500187-16503187_Mam_R4_LINE</t>
  </si>
  <si>
    <t>TGTGTGACTCTGGTAACTAGAGATCCCTCAGACCCTTTTAGTCAGTGTGGAAAATCTCTAGCAACTAAAAACTCAGATCCACAAAACAGCAAGAAGCCAAATAATTCCTAACTGCTGTGCCACT</t>
  </si>
  <si>
    <t>&gt;chr1:92983281-92986281_MamRep1161_DNA_TcMar</t>
  </si>
  <si>
    <t>TGTGTGACTCTGGTAACTAGAGATCCCTCAGACCCTTTTAGTCAGTGTGGAAAATCTCTAGCACCTGAATAACTCTGATGCACATCTCAGAATAGGGACCACTACTCTAGGCAATGGCTTTTGTTTGTATTTTGGTTTTGTTTGAAATCTCTTTGGGCTTATTAGGGAATCAGGAATCTGATAAAAACTATCCACTTGAAAATTCCTAACTGCTGTGCCACT</t>
  </si>
  <si>
    <t>&gt;chr9:99719660-99722660_MER75_DNA_PiggyBac</t>
  </si>
  <si>
    <t>TGTGTGACTCTGGTAACTAGAGATCCCTCAGACCCTTTTAGTCAGTGTGGAAAATCTCTAGCACTGAATCATCAGAATTGTCTATTTCAAAAAACTGGATTCATCAAATGAATCTTCAGCCGGTAACTGTTCGAGAACAATGTTAACATCACAGGTAGAAGTGCTGCGTTTTCTAGGATTTGACATTTTCAGTGATAGAGTGTTACTATAGTTTGTAACTGGAAACACCACTACTAAAAACAGAATACAGGCCAGGCGCAGTGGCTCATGCCTGTGATTGCAAGACTGTGGGAGGCCAAGGCGGGCAGATCACTTGAGGTCAGCAGTTCGAGACCAGCCTGGCCAACATGGTGAAACCCCATCTCTACTAAAATTACAAAAATGAGCTGAGCGTAGTGGTGGGCACCTGAAATCCCAGCTACTCAGAAAACTAAGGCAGGAGAATCGCTCGAACCCGGGAGATGGAGGTTGCAGTAGGCTGAGATCGCACCACTGCACTCCAGCCTGGGCAACAGAGTGAGACTCCATCTCAAAAAAAAAAAAATTATTTAAAAGAATGAGGAACAGTCAGGCGCGGTGGTTCACGCCTGTAATCCCAGCACTTTGGGAGGCCAAGGCAGGCAGATCACGAGGTCAAGAGATCGAGACCATCCTGACCAACATGGTGAAATCCTGTCTCTACTAAAAATACAAAAATCAGTTGGGCGTGGTGGTGCATGCCTGTAGTCCCAGCTACTGGGGAGGCTGAGGCAGGAGAATTGCTTGAACCCAGGAGGCGGATGCTGCAGTGAGCCGAGATCTCACCACACTGCACTCCAGCCTGGTGACAGAGCGAGACTCCATCTCAAAAAAAATAAATAAATAAATAAAGAATGAGGAAAAAGAATGCTATCAATAGAATGATGTCTTTTGTTTCCAAAGTCTATATACTAAAGCAATGCAAAAATAATAATAAAAGCAACATGTTTTGTGGCAAAGTTATCTTGGAGTAAATGCAGCACCGCTGGTGAGTATTCTCGGTGCAAACAGGAAAACGGTTTAAAGCCGTTTTTATATATATCATATTAAAATCGACATAATGAATTCCTAACTGCTGTGCCACT</t>
  </si>
  <si>
    <t>&gt;chr3:124116814-124119814_MamSINE1_SINE_tRNA</t>
  </si>
  <si>
    <t>TGTGTGACTCTGGTAACTAGAGATCCCTCAGACCCTTTTAGTCAGTGTGGAAAATCTCTAGCAACTTCCAGGTCACAGCTATCTTTTCAAATAAAACTTAATCCAAACCCTCAGATTGTTTCCTCCCCCTTAAGCATGTTTTGAAGCAGACCTGGAATGACAGGAGAGTAAATAAGAAGTACAACAGCAAAACCACCACACCTGCTAACATAATTCCTAACTGCTGTGCCACT</t>
  </si>
  <si>
    <t>&gt;chr8:25036276-25039276_7SLRNA_srpRNA_srpRNA</t>
  </si>
  <si>
    <t>TGTGTGACTCTGGTAACTAGAGATCCCTCAGACCCTTTTAGTCAGTGTGGAAAATCTCTAGCACCTGCATGTGAGATACAAGCTGGGTCAAGAATGACTCTAAAGCCAGCTAGGTCGCACATGCCTGTAGTCCCAGCTGCTAGGGAGGCTGAGGCAAGAGGATTGCTTGAGCCCAGGAGTTCCAGGCTGCAGTGAGCTATGCTGATCAGGTGTCTGCACTAAGTTCCGCATCAATATAGTGACATCCTGGGAGCAGGCGACCACCAGGTTGCCTAAGGAGGGGTGAACTGGTCCAGGTCAGAAATGGAGCGGGTCAATTATTTGGAAAGCCCTAATTCCTAACTGCTGTGCCACT</t>
  </si>
  <si>
    <t>&gt;chrX:40927867-40930867_MER104_DNA_TcMar-Tc2</t>
  </si>
  <si>
    <t>TGTGTGACTCTGGTAACTAGAGATCCCTCAGACCCTTTTAGTCAGTGTGGAAAATCTCTAGCAAATCTGAGGTGCCATCAATTGTAGATACATCATTATTTTATGTGCCATTAACAAAGAAAGAAAACACTGCCAATCATAACTGAAGGCTGAGTGTTCTAAAGTGCATTCCAATTTCAAAGATGTGAGGAAATTGCACTTTGTAGAGTGAATGAAATTCAGTATTGTTATATATAGTTTCGCATTTAGTATACAGCTGCTTTGAATACCATCCATATACTAAGGATCCCCAAATTTACATTTTCAATACTGACCATTTCTTTAAATTGTAGACCTGCATATCCAAGTGCTTAGTTGACATCTCCACATGGATGCTAATAGACATCTCAAAAATTAAATGCCTAAAACTGAGTTCTCAATAGTCTTTACCATATCAGTATATGGCATTTTTATTCTTCCGATTATTTAGTCCAAAAGCTTTGGAGTCAGCAAATTCTGATGTCTCTACCTTCAATATAAACCTAAAATTCTACAACTTCTCACTACTCTCATTGCCAATACACTATTCCAAAGCACCCGTGGCAGAGATGGCTAGCTCCTCACCTGATCCATGCTTTCCTCTTCTTCCTGGGCACACATTTCCCAGCCTCCCCTTGCAGTTAGATATAGTCATATGATGAAATTGCTTTATAAGCAATGAAATATGAGAGCAAATTTCTCGTGCCACTTTTAGTCTGCTCCTATAAAACTCACAAACATATTCCTATATGTTTTTCTCCTCTGACAGGTTGCTGCAGTAGGGATGACTGCATGCGACCCCCAAGGATGACCTTGGTGGCCATGTGCTGAAGGTAGCAAAGCTCTTGTCACCCTGGGTTTCTGAATGACTGCATGGAGGAAGGCTGCCCCATTGACCTGTTCACCCACATAATACTTTAAGATGAGCAATAACAAAACGTGTTGTATTTGAGCCAGTGAGCAGTGACAAAACTGATATTGGAGGATACAACATGGAGAGCCATGTTAAAAAGCAGCAAAATTCTTGATTAAAAAGTCGCCTGTAATAAATTAGAAGTCAGATCAAATGTCTCCTGGGCCTATAACTCTAGGGAAAAAAAGATAGAAAGCAATTTTAGGTATGTATTGATGGTTACTTGCTGTATTTAGCAAGGTATTACATGAAGAGAAAAGCTGACTCAAGAACCGGCTGGTTCAATAGCAGAAATGAAAGAAAATAAAGAGTTAAAATAGGCCGAGCACGGTGGCTCATGCCTGTAATCCCAACACTTTGGGAGGCCGAGGTGGGGGGATCAAGAGGTCAAGAGTTTGAGACCAGCCTGGCCAACATGGTGAAACCCTGTCTCTACTAAAAATACAAAAATTAGCCGGGTGTGGTGGCGTATGCCTGTAGTCCCCGCTACTTGGGAGGCTGAGGCAGGAGAATTGCTTGAACCCGGGAGGCGGAGGTTGCAGTGAGCCAAGATCGTGCCACTGCACTCCAGCCTGGGCAACAGAGCAAGACTTCGTCTTGAAAAAAAAAAAAAGAGTTAAAACAATGCCGCACACCAACGACCATCTGATCTTCAACAAAGTTGACAAAAACAAGCAATGGGAAAAGGACTCCCTATTCAATAAATGGTGCTGGGATAACTGGCTACCCATATGCAGAAGACTGAAATTCCACCCCTTCCTTACACCATACACAAAAATCAATTCAAGATGGATTAAAGGCTTAAATGTAAAACCTAAGACTATAAAAATCCTGCAAGATAATCAGGAAATACCATTCTGGAATAGGACCTCACAAAGATTTCATGACAAAGATGCCAAAAGCAGTTGCAACAAAAACAAAAATTGACAAATAGGACCTAATTAAAGAGCTTCTGCACAGCAAAAGAAACTTATCAACAGAGTAAACAGACAACCTATAGAATGGGAGAAAATATTTACAACCTATGAACCCGACAAAGGTCTAATATCCAGAATCTGTAAGGAACTTAAATCAACTAGAAAAAAAAACAAACGACCCCATTTAAAAATGGGCAAAGGACAAGAACAGACACTCTTCAAAACAAGACATAGACACATCCACAGGGAAGTGAGGGGAGAGAGAGCATCAGGACAAATAGCTAAGGCATGTGGGGCTTAATGCCTACGTGATGGGTTGATAGGTACAGCAAACCACCATGAAACATGTTAACCTATGTAGCAAACATGCACATGCTATACAGGTATCCCAGGACTTCAAATTAAATTTAATTTAATTTAATTTAAAAAAACATACACATGGCCAACAAGCACATGAAAAAAGGCTCAACATCACTAATTATTAGAGAAATGCAAATCAAAACCACAATGACCCCAAAGTCCCCAAAGTCCCCCTGCCCTTAAGTCAAATTCCTAACTGCTGTGCCACT</t>
  </si>
  <si>
    <t>&gt;chr10:16416400-16419400_Zaphod_DNA_hAT-Tip100</t>
  </si>
  <si>
    <t>TGTGTGACTCTGGTAACTAGAGATCCCTCAGACCCTTTTAGTCAGTGTGGAAAATCTCTAGCATTTGTTGCATTAAATGAGTCATGTCATTCTTCAGTTTCTACATATAGTACGGGAGCGGTGGCTCACACCTGTAATCCCAGCACTTTGGGAGGCCGAGGTGGGCTGATCGCTTGAGCCCAGGAGTTCAATACCAGCCTGGACAACAAAGTGAGACCTCGGCTCTCCAGAAATAAATAAAATTAGCCTGGTTTGATGGTGTGTGCCTGTAATTCCAGCTACTTGTGAGGCTGAGGCAGGAGAGTGGCTTGAACCCAGGAGGTGGAGGTTGCAGTGAGTTGAGATAATGCCACTGCACTCTAGCTTGGGCAACACAGCAAGACTGTCGCTAAAAAATAAAAAATTAACTGGGTATGGTGGCACATGCCTGTAGTCCCAGCTACTCAGGCTGAGGTCGGGGTGGGAGGATCCCTTGAGCCTAGGAGGTTGAGGCTGCGGTGATCTATGATCACACCACTACAATCCATCCTGGGTAACAGAGTGAGATCCTGACTCAAAAAAAAAAAAAAAAAAAAAAAAAGTTTCTACATATATGTAGGCTTAGGAGTATAAAGCAGATATAAATTCTTTACAATGGCAATTAAGTGAACACTGAAGTCTAGAATTACAAGTAGTTTCATTTTTATGAGTATACTTAATGAGATTGAATTAAATTTTCAAAAACTATTTAAATTTAGTTAATTAAACTTGTCATATACATTAATTATAATGTGTATTTTCCCTTGATTTTAATTAATCTCTATTATAGAAGAAAACACCTTTTTTAAAAGAACATACAAATATTTGATTTTTTGCATTTATATTAATTTTCCTTTTAGATAAAATATGCTCAAGTTTTGGACACAATTCCTAACTGCTGTGCCACT</t>
  </si>
  <si>
    <t>&gt;chr6:28905956-28908956_tRNA-Leu-TTG_tRNA_tRNA</t>
  </si>
  <si>
    <t>TGTGTGACTCTGGTAACTAGAGATCCCTCAGACCCTTTTAGTCAGTGTGGAAAATCTCTAGCATAAAAGGAGAATAAGATAGTTGTGTCAGAAGTGGGATTCGAACCCACGCCTCCATTGGAGACCAGAATCCTCAACACGAGGAAGCCAAGCTTGAGTCTGGCGCCTTAGACCACTCGGCCATCCTGACACCTGGGACACTTACCATCGCAAATTCCTAACTGCTGTGCCACT</t>
  </si>
  <si>
    <t>&gt;chr14:52159448-52162448_5S_rRNA_rRNA</t>
  </si>
  <si>
    <t>TGTGTGACTCTGGTAACTAGAGATCCCTCAGACCCTTTTAGTCAGTGTGGAAAATCTCTAGCATACTAATATTCAGATTGTGTAGTCTATGGCCATACTACCCTGAATGTTGCCTGATCTCATGTGATCTCAAAAGCTAGGCAGGGTCAGGCCTGGTTAGTACTTGGATGAGAGAAATGCCGATGTAGTGAGTCTGAGGCAGGATGCAAGCATCTGCCCTAAATAGATGCTATAGATACTCTAAAATTCCTAACTGCTGTGCCACT</t>
  </si>
  <si>
    <t>&gt;chr4:99190526-99193526_HSMAR1_DNA_TcMar-Mariner</t>
  </si>
  <si>
    <t>TGTGTGACTCTGGTAACTAGAGATCCCTCAGACCCTTTTAGTCAGTGTGGAAAATCTCTAGCACAACCAGCAGGATGCAGAAAATGCTTTCCAAGTGTTTGATAAATCCCGAAGCATGGATTTTAATGCTACAGGAATAAACTTACTTCCCATTGGCAAAAATGTGTTGATTTTAATGTTCCTATTTTGATTAATAAAGATGTGTTTGCGCCTAGTAATAATTATTTAAAATGCAGAGTCTGAAACCACAATTACTTACACACTAACCCAATATGTAGTATCTTTGATTCCGCCTCATGGCCTACAAAGCCTGAAATATTTATCATCTGGTCCTTTATGGAAAAAGCTTGTCAGCCTATGCTTGATGGTGGTGCTGTTCCCAGTGTGGCATCACCTGGGAAGGTCTTGACAATGCAAATTCTCAGCCCACCCCACATCTATTGAACCAGAACTTCTGAAGGTGGGCCCAGTATTTTTTAAAAACAAGCTCTTCAAGTGATTCTATGCAAGCTGAAGTTTGAAAACCATTGCTCTAAATCAGGATGTTGGAGTGTTAGTTGTCCCCTTGGATAAATTATTTAATTCTTTGATTTAGTAAAATGGAGACAGTGTCACCTACTTCATAGAATTGTTGAAAGGATTAAAATTCAGTTTTAAAAATATGTAAAGTGTAGCATAACTCACATCAATCATTCTTAATAAATGGTAATTATGAACTCAATGGTATACAGCCCCCTATACTACCCCATGAGATATAATTATTAAATTTTCAGGATTTTTATGAGGCAGTTATTAAAACATAATTATATATACATAAATGAGTTATACTAAAACAGAAGAATTAACACTCAAAACCATCACTACTTACTTTACATTTTACTATTATATGTGCTAATGAGATTATGTCTGTATGGTGGATATGGTATATAATGATGTGCTACCTCTTATCTCTTCTCAACTCTGCATTCAGTGACACTATTTTAGCGGCTTGAAATGAGCCATGGGGGGAGTATTTACACCACAGGAAATTGACAGCCATCACAAATCAGGGCTATTTTGGAGAAAGGCGTTTAGTTAAACATTTACCAGCACCCCTCTAATTCCTAACTGCTGTGCCACT</t>
  </si>
  <si>
    <t>&gt;chrX:119440610-119443610_(TTTG)n_Simple_repeat</t>
  </si>
  <si>
    <t>TGTGTGACTCTGGTAACTAGAGATCCCTCAGACCCTTTTAGTCAGTGTGGAAAATCTCTAGCACTTATTCACAGCTCTTGGGTCTTCTTTGCAAATATCACTCTAACTTTTAAAAGCGCAGGAAGAGCCAGGTCAGAAAAGTGACTCAGCAAACCACATAGTGTCATTTGAAAATCTTTTTTCCTGCTTTAGAACCTGAATTCCTAACTGCTGTGCCACT</t>
  </si>
  <si>
    <t>&gt;chr8:22093015-22096015_Helitron1Na_Mam_RC</t>
  </si>
  <si>
    <t>TGTGTGACTCTGGTAACTAGAGATCCCTCAGACCCTTTTAGTCAGTGTGGAAAATCTCTAGCAGCTTATGCACTTTATAGATTTAAAATGTTTATGTGTATTTCCCTATGGCTGAACTCAGTGTGGGGATCCGGTGAGCCAATGAATGCACATACATCAGGTAGTCCGTGGAAACCACTTTTGTCCTTTACATGTGTTTACAATGACAAGAGTGGGCCATGAGTATTTATAAGAACTACATGGATTTCTCAGTGCTTATTTCCTTTTCTTTTCGATATTATGTTTAGACAACCTATAACCTTCACTGGTCATCTATTTTAATGAAGAGCATTAACCTAATTCCTAACTGCTGTGCCACT</t>
  </si>
  <si>
    <t>&gt;chr6:160350659-160353659_LTR55_LTR_ERV</t>
  </si>
  <si>
    <t>TGTGTGACTCTGGTAACTAGAGATCCCTCAGACCCTTTTAGTCAGTGTGGAAAATCTCTAGCAGGGCACAGTTTTGTGGGCTATGTAAAGTAGGTAGGCTCCAAATTGCCAAAAATAGATTTCTCTGGACTATATTTAAAGCAATCAATGTGGAAGAATTTGAGTTTGGTGCCAGTGGGCTTTGAGCTAGTGGTCTAGCCTGCTGTGAAGGCCTAAACAACATTGTAGGCCAACACACGAGGCCACGTCTGGCTCATTTATATAACTGCTATGGAGGAAAAAGAGGAGAGTCTTTCATCAGTAAACATCTCAGTAGCTAATGGTGCTTTCCCTAATTCCTAACTGCTGTGCCACT</t>
  </si>
  <si>
    <t>&gt;chr7:34016521-34019521_Helitron3Na_Mam_RC</t>
  </si>
  <si>
    <t>TGTGTGACTCTGGTAACTAGAGATCCCTCAGACCCTTTTAGTCAGTGTGGAAAATCTCTAGCACTTCCTGATGGTCTGCCTCTCTGTCACCACATCACGAAAACATCAGTACACAGATTTTCACAAATTCAGAGAGTGTAACTAAGTGGGTTGGACCTCAAATACAAGCCACATGGCGTATACAAGCCACTTGCCAGTGGGGACACCACGAAGAGTTTGCAGTTCATCCATTGGAGCTGGATAATACCCCCAAGGGATGCTTCACACACCCACACAACTCCCTAGGGTGTGCCCCCAAGGCAAAGAGTAAGCTAGTGATAAGGGGATATCTGACCAGATTTACTCTCCCAGACGAGAATAGGCTGGCCAGCTTGGAAGGGCAGAAGTCTCAGGATGGAAGAGGAAACATTACTCTTTCTCAGTGTACTACATCAAAAGACAGCAATAGGAAAGAAGAAGGGTGCCAACATTGCTGAGCGCCTGCCAGTGGTGCTAAGCACAGAGGAGGAGGGAGGGAAAGATGGCAGGGAAGCTATAGCAAACGAGAGCCATGGAGCCATCAGGAATACAAAAGAGAAAACAGTTGCTTCTCCTTGGGGGAATCAGGTTCTCAGGGAGTTGCAGGGGGGTGGTGGTAACAGACTTGGAAAGATCAAGCATTCGCCAGGTGAACAAGCAGAAGAAAGGAATTACAAACAGGGTAGCAGCATGAGCAAAGGACTGGAGGCAAAACAGAGTAATAGGTTTGGGAAAAAGCTAAAGGTTTAGTATTCCAAACGTGTGTATGCATATGCGTGTATGCATATGCGTATGCACATATACGCATACATATTCACAAATATATGAATGTATAGATGTTTACGTGCATATATATGGACACTTATGCACACATATGTATGTTGTAGCTGACTCTGTCGCTGCGGACCCACATCCTCTCACCCTTACCACTTGGGTGTGTGCACATGCCCACACTTCTAACTGCCAGTACAGTTAGTCCCTGATGATATTTTGACTTAAACGATATGCATTCAGTAGAATATGTACTTTTTAGTACTCGTACAACCATTCTGCTTTTCACTTTAAGTATAGTTTTCAAGAAGTTTAATGAGCTATTCAATAGTTTATTATAAAATAGGCTTTGTGTTAGATGATTTTTTCCAACCATATGCTAATATAAATGTTCTGAGCAGGCTGAAGACAGGCTAGGCTAAGCTACGGTGTTCAGTAGGTTAGGTGTGTTAAACGCATTTTTAACTTAAGATATCTTCAACTTACAATGCATTTATCAGAGCATAACTCCACCGTAAGTTGAGAAGTATCCGTTTTTGTGTTTCTTCCTCTTGCTGCTAAAGACCACTTTGCCACTTGAGGGGCAGGCTGGAAATGCTACCCAATCAAGACCTCCCGGGAGCAGCCCTCAACCAAACCCTGGTTGGAGTTGGTGTGTAGATATTTCAGTTCTCTCACTCCTTCAGTGAAAACATTCTGAGGTATGAATTTTACACTGGCTTCCAGACTTTCCCCAGCAAGACTAAGCTCTGGTCACACACAATGGTAGCTCACATGGTGTCAAAGTCTATTCGTACTATTATAACAAAATATCTGAGAGTGGGTAACTTACAAAGAACAGGAATTTATTTCTCACAGTTCTGAATGCCGGGAAGTCCAAGATCAAGGTGCTGGCTGGTTTGGTGTCTGGCAAGGGCTGCTGTCTCTGCTTCCAAGATGGCGCCTTGTTGCTGCAACCTCCGAAGGAGAGGAACACTGTGTCCTTACATGGCGGGAGTGATGGAAGGGCAAGAGAGATGAACTTCCTCCCTCAAGCCCTTATATAAGGACACTTGGCCATTCATGAGAGCAGAGACTTCGTGGCTTAATCACCTCCTAAATGTCACACCTCTTAATACCACCACAATGGCGATTAAGTTTCAACCCATGAATTTTGGGGGACGTTCAGACCATAGCACTTGGTGACATTCCCTCAACTGGCTGCTTCTTCATCCTTGTCTCCCCTCCGCACTCTTCTGCCAGAGCCTTCTGTATCTCCCAAATAAACTACTTACACATATATACTTATCTCAGGGTCTGTTTCTGGGGCATCCAATCTTAAACATGTGTATGTTAGAAATGTGTTGAGAAGTATCTGAGAAATGTGTATGTTTGCATTTGTATTTATAAGCATGTTTTTATATATTTTTATTATTTTTATATATGTGTGTATAGATACATGCAATTACAGATATAGAGATATACAAATATATAGTCACATAAATACTATATACATGCTCAAATGCATAATATGTTTATATTTCTCTCTATATATATCTTTCTATTTTTACCAAAGCACAACAGGTTATTACATGCAGTCTTCATTTGTACAGGGGAAGCTGCAGCCTAACATTATGAACACCCCTCTGGTAGCCTCCTCAGTGGAGCATTTGGCCTTGCACAGGTCCTGTCTAAAGCCCTTCTCCAGCTTTGCCCTCTCACGCAAGATGGCACCTCACACCTGCACGCACCTCACATGCCAAAGCTTCCAAGCAGGCTGCCAGGGCAACACTGGCAAACTCCATGCCTCCTAAACTCCATGCCTCCAGGCCATGCATTTGGAATATTCCACTCTAAAGTGAACATCTCCACAGTTACCATCCTCAAGAGAGGGCCATTTGCTGCCAAGACATTACTTTTTTTTTTTAGTGTACTCCATCAAAAGATAGCAAACATGAAAGAATATTAAAAACCAGATTATTTTACCAACAAGCTACAAAAAAGCTTACACCTCAAATGTGTGTGTTCATAAAAGAAAAACTGCTCTTATGACACTCCCCATACCCAAACTGACACACAAATGTCCTACCTTCAAGCAAGAACTCCATTGTTTCTCCCATTTATTCTATTAATCTAAAGGCTGATATCGGGAACATAATCAAAGTCATTAGTTGCCCTTTGAGTGCTGAGGATGGCACTGCAGAAAACTAGACAGAATACAGGAATATATGAAATTCCTAACTGCTGTGCCACT</t>
  </si>
  <si>
    <t>&gt;chr4:90917836-90920836_LFSINE_Vert_SINE</t>
  </si>
  <si>
    <t>TGTGTGACTCTGGTAACTAGAGATCCCTCAGACCCTTTTAGTCAGTGTGGAAAATCTCTAGCAGTGAAGTGGAAACAGAGACCAGCCCAAACATTCAGAACGGTCTTTGTTGGACAAGGTTAAAGACTTTGTTTGCTTGTTTGTTTTTTTTGTTTCGTCTTTGTGTGTGTGTGTGTGTGTGTGTGTGTGTGTGTGTGTGTGTTTCCCACAATGGGGAACTTTACCCATAATTCCTAACTGCTGTGCCACT</t>
  </si>
  <si>
    <t>&gt;chr4:135899742-135902742_L2a_LINE_L2</t>
  </si>
  <si>
    <t>TGTGTGACTCTGGTAACTAGAGATCCCTCAGACCCTTTTAGTCAGTGTGGAAAATCTCTAGCAAAAGAATAATAAATACATGTAATAAATATTTTCTAACCCTTTCTCTTATAGGTTAAAATTCCTAACTGCTGTGCCACT</t>
  </si>
  <si>
    <t>&gt;chr7:37548870-37551870_UCON6_Unknown_Unknown</t>
  </si>
  <si>
    <t>TGTGTGACTCTGGTAACTAGAGATCCCTCAGACCCTTTTAGTCAGTGTGGAAAATCTCTAGCATCAATGCATGAAGTAGAAAGGCCATCTGCATCCAAATTCCTAACTGCTGTGCCACT</t>
  </si>
  <si>
    <t>&gt;chrX:113357192-113360192_MamGypLTR3_LTR_Gypsy</t>
  </si>
  <si>
    <t>TGTGTGACTCTGGTAACTAGAGATCCCTCAGACCCTTTTAGTCAGTGTGGAAAATCTCTAGCATGTTTAAAAGAAAATAGAAAAGAGAAAAAATATATAATAGTGTTTAGTGGCTTTAACACATATATTTCACTGTTATTAATCAATCAAGCCAACAAAAAATGAAAAGAATCTTAGGCACAGTAGCACGTGCCTGTAATCCCAGTAATTTGGGGGACCAAGATGGGAGGATTGCTTGATGCCAGAAGCCTGAGACTAGCTTGGACAACAAAGTGAAACCCCATCTCTACAAAAACTTTTAAAAATCAGCCATGTGTTGTGGCATGCACCTGTAGTCTCAGCAACTCAGGAGGCTGAGGCAGGAGGATCACTTGAACCCAGGAGTTTGAGGTTGCAGTGAGCTAGAATAGCACCACTGCACTCCAGCCTGGGCAACAAGAGTCAGACCCTGTCTCTGAAAACAAACAGACAAACAAACAAACAAAAACTCAACACCTTAAATACTGAGATTTGAGATATACAATTCCTAACTGCTGTGCCACT</t>
  </si>
  <si>
    <t>&gt;chr15:23782162-23785162_HERVL74-int_LTR_ERVL</t>
  </si>
  <si>
    <t>TGTGTGACTCTGGTAACTAGAGATCCCTCAGACCCTTTTAGTCAGTGTGGAAAATCTCTAGCATTACAATCTTACTTGGTTCACAGTCGGGTCACCAGATTGCAAACCAATGAAAGTGCTCAAATTGGTAGTAATAACACCAGGAGTTAATAGAATGGTGTATAGTTGCACCCAACAGGGCTTTTGTTTCTGGTGGAAGTTTAGGTTCAAATGGATCCCATATCAGATGAGCAGCTGCCTAGTTGTGAGTCTATGGTTAATCATTCCTAGGAGAGAATGTGCCCTTGATCTCACCTCCAATCCTTGTGGGACAGGGACAAGATCAAAAATGTATAATGATAGGTTAAGGTCAGAGAGTTAAGATAGAGAAGTTTAGAGGTTTATTTGTTGTACTGGAATTTGAAAAGAAGTTGTTTGAGGAGACTATTCTGTCTCTCAGTTAAAGCAGTTACTGGTTCGTATCAGGGACATGGAAGGTCTATTGAGTGCCTTCCTCAAGAGCCCAGCATGGTGTGTTCTAAGAAGTGCTATGTGTGTCTTGGTTAGTACCAACAAAGCCTGTAACTCTGAAGGGAAAAAGGGATGTCCTGGCAAAGTTTTGTATTGTGGCCTTGTTATAGGTGGAGATGTGATTTTTATTTATATTTTGGGTGTCCATCAGGCAAAAGATTACTAAAGTGTTTTTGTGTTTTGTTTTGTTTTTTTTACCTTGGAGAGAACAATTTTTAAGTAATGGCCTAATAGTTTATGATAAACATGAGGATGGGGTCATCACTTCGTCAGGGCATCCAGTGCTAAGATGACTGCCTGAACTTGGTCCAAGTCTGTTGGTTTTTGTCCCATCATTTATCAGAGACATCCTGGCTAAGGGATGGGAAGCAGCAGCTCTCCCCTTAGCCTCACCACATAGAATGTTCATCAGTGCTATCTGCCTAGTGTACAAACTTCCATTGCTATTCACTCAGTGAATCCCAAGGGGCTTCCCAGATGGTAAAGAGGTGTGGGGAAAGGATAGCCATATCTAATACCCTGGCATCTGACAAGGGATAGAGGACAGGGAAGAGTCTCCGTCCACAGGTGCATATATCAGAGGGCCCAGGTTTCGCTCCACCCTCTCTTTAGGAGGCCTCTGTAGCCATGCTGAGCTTGTCAGGGCTGTTTCCGTGAACCAAAGGATAATGGGCAGCTGGATGTGGAAGGTCACAGGCTCAGGATCTGTTCTGTGAAAGCCTCTATTTCCAGCCAGTCATTTGTTGTTTTAATGGTGTATAGCACGAGGCTGAGAGAGGCAATTTCTTCCATTAGAAGCCTGGGGCAATTAATGACCATTATAAGTGGTTCAGAGACTCCAGGAGGCCTGGGAAGAGGTTGTCAAAGCCTTTGCCATAAAAGGGTTTTTTTTCTTTTTTTGAAAGCACTAACAGGAGTGTCTATTGATTTTTAATTTATGCCACAGTATTAAGTCCATTAATTTTTTTATCAGTTGGTGCATTTTAGCAGTTGTTAAAGGTGAGTTAGAATCTATGTCATAGAGGCACAAAAGCCTATCAGTGTCCCATTTTATCTTTTTGTTATGTGAATTACTTATATAAAATCCTGTTTCCAGTTGGATAAAATTATAAAAATTTCTTTAAATTTATATTTTATATATACAAGTTATTAATTTATTATATATGTATATTAAAATATATGTATACACAATTCCTAACTGCTGTGCCACT</t>
  </si>
  <si>
    <t>&gt;chrX:154293623-154296623_AmnSINE1_SINE_Deu</t>
  </si>
  <si>
    <t>TGTGTGACTCTGGTAACTAGAGATCCCTCAGACCCTTTTAGTCAGTGTGGAAAATCTCTAGCATGCCAAATACTGAACAGAACAAAGGAGCATATCTTCGTAGAATCCCAGCACCTGGAAAAAAAAATCATTAAAATCACCACAACTGAATAGAGCCAAAACAAAGAGGGGGAGGACAGAGGAGAAATAGAAATACATACCAGGTTAGTCATCAGGCAAAAGCTTAAGCAACAGCTCCTGTACTCCCCTGACCTGTCAGAAAAAGAAAAGTTTATGGAGTACTCTGTTACGAGAGTCCCAGTACAATGGAAAATAATTCCTAACTGCTGTGCCACT</t>
  </si>
  <si>
    <t>&gt;chr5:85599409-85602409_L2a_LINE_L2</t>
  </si>
  <si>
    <t>TGTGTGACTCTGGTAACTAGAGATCCCTCAGACCCTTTTAGTCAGTGTGGAAAATCTCTAGCAAATAATTTTATCACACTTAAAGGGTTTTATAGCTAGAAGAAATTCCTAACTGCTGTGCCACT</t>
  </si>
  <si>
    <t>&gt;chr11:38355629-38358629_AluY_SINE_Alu</t>
  </si>
  <si>
    <t>TGTGTGACTCTGGTAACTAGAGATCCCTCAGACCCTTTTAGTCAGTGTGGAAAATCTCTAGCACTATCTCCTGACCTCGTGACCCGCCCGCCTCGGCCTCCCAAAGTGCTGGGATTACAGGCGTGAGCCACGGCGCCCGGCCTGACATTTCTAATAGTGCATGTATTAAGATGAAGAAGGAGGAGGATTGGAGAACTGAGTAAAGGAAGAGGAGGACGAAGAAAGAAAAAGAAACCGAGGGACCATTTTAAATAAAAGATAAATCAAGAGAAAACTGTCTTACCAGATTGCATTCCCCAAAGTGAGGTTAGTGTTTTATTTGAAAGTCATTTGCTGTGTATTTATAAATTCCTAACTGCTGTGCCACT</t>
  </si>
  <si>
    <t>&gt;chr1:75762054-75765054_MLT1G-int_LTR_ERVL-MaLR</t>
  </si>
  <si>
    <t>TGTGTGACTCTGGTAACTAGAGATCCCTCAGACCCTTTTAGTCAGTGTGGAAAATCTCTAGCATTTTTTTTTTTTAATATTCCCTCCAAATGTAAATACACTTATCTTCTCTCAAGATCCCCAGAAGCTTCATCCAATTACCTCATCAGGCTCTGGCTTAAGGTCTAGATCTCATCACCTAAGTCAGGTCCAAGTGTGGACAAGGCTCAGCAGGGTTAGCTACTTTCCTGAGGACAATTTTTTTTAGCTAGATCATTGAATTCATTAGGTACATTTCCTGCATCCCTCATTACCACAGCAACAGTGACGCCAGACTTTTCACCACTACATAGCGAGGTGCCCTGCCCCCCTGCTTCCAATCACATCTTTCTCATTTTCTTTCAAACTCACCGACAGCCTCCTCAAAACTCACGGGGTTTCTGAACACCACCTGGTCTCAAAACCAATGCCTGTATTGTAGGTTTTGTTAAGCCAGGATCCCACTTCCAGGTACCAAATTTTGTTCTGCTTATCTATTGTTGCACTCCCAAACTCACTGGCTTAATATAATAAATTTTTATTTTGCTCATGATTTGGGGTGTCAGGAATTTGGGGAAAGGCTTAATTCTCCCTTGGGATCTCTCATACAGTCAGGTGTTGACTGGGGCTTCAGAAAACCCAACTGGGCTGATAGTGGACACTAATTATCCCTGGGAGCCCAGCTGAGCCTGTTGGCCAGGACTCCTCCACGTAGCTGCTACACATAGCTTGAGTTTCTTACAGCATGGTGACAGAGTTCTGGTCTTGTTTGCATTAACTTTCTTGTTAACTTTTTACTTTCTCAGCTACTAGAGATAATTCCTAACTGCTGTGCCACT</t>
  </si>
  <si>
    <t>&gt;chr12:46393814-46396814_SVA_A_Other</t>
  </si>
  <si>
    <t>TGTGTGACTCTGGTAACTAGAGATCCCTCAGACCCTTTTAGTCAGTGTGGAAAATCTCTAGCAGCCTTGGCCTCCCAAAGTACTAAGATTACAGCCTCTGCCCGGCGGCCACCCCGTCTAGGAAGTGAGGAGCGTCTCTGCCTGGCCGCCCATCGTCTGGGATGTGAGGAGCCCCTCTGCCCGGCCGCCCCATCTGGGAAGTGAGGAGCGCCTATGCCCGGCCTCCCCGTCTGGGAAGTGAGGAGCGCCTCTGCCCGGCCACCCCGTCTGGGATGTGAGGAGCGCCTCTGCCCGGCCGCCCCGTCTGGGATGTGAGGAGCGCCTCTGCCCGGCCGCCCCGTCTGGGATGTGAGGAGCGCCTCTGCCCGGCCGCCCCGTCTGGGATGTGAGGAGCGCCTCTGCCTGGCCGCCACCCCCTCTGGGAGCCGCCCCGTCTGGGAAGTGAGCATCTCTGCCCAGGTGCCCCGTCTGGGAAGTGGGGAGCACCTCTGCCTGGCCGCCCCATCTGGGAAGTGAGGAGCGCCTCTGCCCAGCCATCCATCATCTGGGATGTGAGGAGTGCCTCTGCCCAGCCACCACCCCGTCTAGGAAGTGAGGAGCGCCTCTGTCCGGCCGCCCCGTCTGGGATGTGTACCCAACAGCTCCAAAGAGACAGCGACCATCGAGAACGGGCCATGATGACGATGGTGGTTTTGTCGAAAAGAAAAGGGAGAAATGTGGGGAAAAGAAAGAGAGATCAAATTGTTACTGTGTCTGTGTAGAAAGAAGCAGACATAGGAGACTCCATTTTGTTCTGTACTAAGAAAAATTCTTCTGCCTTGGGATGCTGTTAATCTATAACCTTACCCCCAACCCCATGCTCTCTGAAACATGTGCTGTGTCAACTCAGGGTTAAATGGATTAAGGGCAGTGCAAGATGTGCTTTGTTAAACAGATGCTTGAAGGCAGCATGCTCGTTAAGAGTCATCACCACTCCCTAATCTCAAGTACCCAGGGACACAAACACTGTGGAAGGCTGCAGGGACCTCTGCCTAGGAAAACCAGAGATTTTTGTTCACGTGTTTATCTGCTGACCTTCTCTCCACTATTATCCTATGACCCTGCCACATCCCCCTCTCCGAGAAACACCCAAGAATGATCAATAAATACTTAAAAAAAAACAAAAACAAAAAAAACACAACACCAATTCCAGGAATCAGCCCTGACTATTTTAGATCATTCAAGGTAATCCTATACTTCTTGCTACAGTGGGTAGTTTAGGAAACGCAAGCATTCCTTTAGCCAATTTGTGTCAGTAACACTTGAAGAGCTGGTGACTGAGAAAGACTTCCTTGTTCTTCAGATAAAGCTACTAAAAGTGTGCTCTCTTCCTGTTTGGATGATGAGAGGTGAGAATTTAAACCTGGAATTACTGTAGCTACTCTGTTATCATAAACTAGTCTAGCTTTGGAATAATGCTGCCTCTGTGGAAGGCCCAGAAGGGAGGTGGAACAAAACTAGTTTCTTGTTGAAATTAGTAAGCCACTGATCAAATAAATCCTGATACCTGCCTAGTTATGTAAGCCAATAAGTCCCCTTCATTATTTAAGCAATTTTGATTTTTTAAAAATTCCTAACTGCTGTGCCACT</t>
  </si>
  <si>
    <t>&gt;chr8:29985762-29988762_7SK_RNA_RNA</t>
  </si>
  <si>
    <t>TGTGTGACTCTGGTAACTAGAGATCCCTCAGACCCTTTTAGTCAGTGTGGAAAATCTCTAGCATGAATCATTCTCTACAGAATGCAAATAGAAAAAGAAGGAAGCAGACGTCCTGGTTTAACCAATCAGAGGAGTAGAAATTACCCCTGGCCATCAGTGGGGAGATAGATTTGGAGGCCAGATTGCATTTTAAAAGGCTTTGTTAACCAAGTTCTTTTTTAAATTCCTAACTGCTGTGCCACT</t>
  </si>
  <si>
    <t>&gt;chr2:153008830-153011830_MamGypLTR3_LTR_Gypsy</t>
  </si>
  <si>
    <t>TGTGTGACTCTGGTAACTAGAGATCCCTCAGACCCTTTTAGTCAGTGTGGAAAATCTCTAGCACCCTTTTAGTTCGTGTACTCAAAAGCTCTGCTGTTGTTTCCCACCTTACACATTGTACCAGGCTAATGGGATGTGGAGGAGCAACCAACATCATTCATTCACTCATGAAACAAATATTTATGGAGCACCTACTTCGTGCCCTAAATACTGTTTATGTACTAAGAATAATAATAGTGAACAAAACAAACAAAAATTCGTGCCATGATGGTTACATTCATTCTGGGGGTGGAATGTGGTGAAAGGTTGTGGCAAAGACAGATGCTAAACAAAAAAATGCTATGAAACATCTTTAGAAAGGACTATGCACAAAATCCTGCCTTCCTAATTCCTAACTGCTGTGCCACT</t>
  </si>
  <si>
    <t>&gt;chr15:27248468-27251468_SVA_D_Other</t>
  </si>
  <si>
    <t>TGTGTGACTCTGGTAACTAGAGATCCCTCAGACCCTTTTAGTCAGTGTGGAAAATCTCTAGCAAACAAGTGAACAAAGGTCTCTGGTTTTCCTAGGCAGAGGTCCCTGCGGCCTTCCGCAGTGTTTGTGTCCCTGGGTACTTGAGATTAGGGAGTGGTGATGACTCTTAACGAGCATGCTGCCTTCAAGCATCTGTTTAACAAAGCACATCTTGCACCGCCCTTAATCCATTTAACCCTGAGTGGACACAGCACATGTTTCAGAGAGCACAGGGCTGGGGGTAAGGTCACAGATCAACAGGATCCCAAGGCAGAAGAATTTTTCTTAGTACAGAACAAAATGAAAAGTCTGCCATGTATACTTCTTTCTACACAGACATGGCAACCATCCGATTTCTCAATCTTTTCCCCACCTTTCCCCCCTTTCTATTCCACAAAACCGCCATTGTCATCATGGCCCGTTCTCAATGAGCTGTTGGGTACACCTCCCAGACGGGGTGGTGGCCTGGCAGAGGGGCTCCTCACTTCCCAGTAGGGGCGGCTGGGCAGAGGCGCCCCTCACCTCCAGGACGGGGTGGCTGGCCGGGCGGGGGGGGCTGACCCCCCCACCTCCCTCCCAGACGGGGCGGCTGGCCGGGCAGAGGGGCTCCTCACTTCCCAGTAGGGGCGGCCGGGCAGAGGCGCCCCTCACCTCCTGGACGGGGCGGCTGGCCGGGCGGGGGGCTGACCCCCCACCTCCCTCCCGGACGGGGCGGCTGTCCGGGCGGGGGGCTGAACCCCCAACTCCCTCCCGGACGGGGCGGCTGACCCGGCGGGGGGCTGACCCCCCTACCTCCCTCCCGGACGGGGCGGCTGGCCGGGCGGGGGGCTGACCCCCCCACCTCCCTCCCGGACGGGGTGGCTGCCGGGCGGAGAGGCTCCTCACTTCCCAGACGGGGTGGCTGCCGGGCGGAGGGGCTCCTCACTTCTCAGATGGGGCAGTTGCCAGGCAGAAGGTCTCCTCACTTCTCAGACGGGGCGGCCGGGCAGAGACGCTCCTCACATCCCAGACGGGGTGGCGGGGCAGAGGCGGTCCCCACATCTCAGACAATGGGCGGCCGGGCAGAGACGCTCCTCACTTCCTGGATGTGATGGCGGCCGGGAAGAGGCGCTCCTCACTTCCTAGATGGGATGGCGGCCGGGCAGAGACGCTCCCCACTTTCCGGACTGGGCAGCCAGGCAGAGGGGCTCCTCACATCCCAGACGATGGGCGGTCAGGCAGAGACACTCCTCACTTCCCAGACGGGGTGGCGGCCGGGCAGAGGCTGCAATCTTGGCATTTTGGGAGGCCAAGGCAGGCGGCTGGGAGGTGGAGGTTGTAGCCAGCCGAGATCACGCCACTGCACTCCAGCCTGGGCACCATTGAGCACTCCATGAAATAGTTTTTAAACTGCATCTTGATTGTTTTATGTTTCCCAGTTGTCGGACATTTATTTGGTCTTAAAATTCCTAACTGCTGTGCCACT</t>
  </si>
  <si>
    <t>&gt;chr13:82050096-82053096_MamRep605_Unknown_Unknown</t>
  </si>
  <si>
    <t>TGTGTGACTCTGGTAACTAGAGATCCCTCAGACCCTTTTAGTCAGTGTGGAAAATCTCTAGCAAAAATGTTCTAAGAAATGGTATAATTGAGTATGCACAGATAGACCATTCTATCCTGATAGACACAACTGAACCATGGGAAGATAAATAAAAGGTGAGGATTGTTTAGTGGCATGGTTTAAACAAGAGTAGTCATGTTTAAATAGGTAATGACATCATGCTAGGACAGGTTTATAAATTTATCTCACAATGACAGTAATTCTAGAAATGTGATTAGCATACTTCAAGTTGATTAGCTACAATTCCTAACTGCTGTGCCACT</t>
  </si>
  <si>
    <t>&gt;chr17:25911235-25914235_U2_snRNA_snRNA</t>
  </si>
  <si>
    <t>TGTGTGACTCTGGTAACTAGAGATCCCTCAGACCCTTTTAGTCAGTGTGGAAAATCTCTAGCATTAGCCAAAAGGCCGAGAAGCAATAAGGGCACCCTTTTTCTAGGGGGTTCCTTGGGCCCTGGTGTATCTTGGGCCTTGGAGTCATCTTTGGAACGGGCCTGATCCCCTCTCCCAGTGCATGCTGTTAGGGTCCTTTATGGGATGGAGCCTGGACAGCTCCGATGGGTTTGAGTATGCTGCCCAAGGAGGAGAGATCCAGGTGTCACCGACCCTGCTGCTCCCACTCGGGCTGTCCTGCTGGGGCCTGGGTCCCACCCAGAAGGGGCTGTAGAATGCAGTGATGATGGCCACACGAACATGGGTCAGTCAGAGGAGGCCTCACAGTGGGCTCAACCCAGTCCCTGTGTTTCTGTCTTCTCCCAAGAAGAGCATTAGGAAAGCTGTGGTCTCATTCCCATGCTAGAAGGTGGCAGGGACACAGCTTCAGGCAGATGACACAACTAGCCTCAAACTCCAGCCAGTGACTGAGCCTCAGACCCTGGGATTCTGAGTCCAGTCCCTGCAGAGCTACCAGAACCAGCACTGACGTGACGCTCAGGCCACCTCGCTGTTCTGGTGACCCCTGAGTGCTCTGCTTCCTCCAGCTCCATGTGTTCTCAGGGGCAGTGGCTGCCCCCTGGGGAGGCTCAGGGTGTGTCCCTGCCTGACTCTCCTTTCAGGGGCTACCTCTGCTCTGCACAGCTGTTATCTCTGCCCTCCTGTCCAGCCACACCCTTGCCAACTGATAGTTATTTTTTCTTTTTCTGAGAAGGAGTCTTGCTCTGCTGCCCAGGCTGGAGTGCAGTGGCGCAATCTCGGCTCACTGCAACCTCCACCTCCCGGATTCAAGCGATTCTCCTGCCTCAGCCTCCCGAGTAGCTGGGATTACAGGCATGTGCCACCACACCTGGCTAATTTTTGTATTTTTAATAGACACAAGGTTTCATCACCTTGGCCAGGCTGGTCTTGAATTCCTGACCTAGGTGATCCACTCGTGTCAGCCTCTCAAAGTTCTGGGATTACAGGCATGAGCCACCAGGCCTGGTCTCTCCAGCTGACTGACCCCTTTTCTTGCCTGGCTCTGGGCCAGGCTCTCCCACTGTGAGCCATGTGACCTACTGAGCCTCCTGAGGCTCAGTTTTCTTGACTGTGAAATGGGCTGAACTCTAATTACCATGCTTGGTTGCTGGCGAGGCTTACGTAAGCTAATGTATTAAAGTGCACAGCACTGAGTTTAGATGTCCCCTGGGGAGGCCTGGGGAATGCCCTTCTAGTCCTTTCCATTGAGGAAATGTCCCCACAGAGATTGCAGGGGTTCCCAGAGTCAATCAGCCAGTCTGGCCTCAAGCCAGGCCTCAGAGTCCTACGTCCCAGCCCCTTGCCTGCTCCCGCCCAAGGGTAGTGTTCTAGGAACACGCCGAGCCAGCGTGGTGACGTAATCCCCCTCTCTGCTTTTTGTCTCCTCCAGGTTTGGTAAGAGAGATTCATTTCCATCCCCTCTACCACCTGGGAGTCGTGTGTGCGTTGCTGTCCCCATCGGGGGTGGACCTCTTTGACCCACCTCTTAGCCCGTTCAGCCTCTCCATAGTCCAGAAGCAGAGGTGCTGGTGACCACCTCAGGAAATAGCCCTAAGACAGGTGGCCTTAAAGTGACTGGCTGGCTTCAGCCCAGCTGGTGGCTGCTCTCTGAGAATCAGAGACCTTGAGCACATCTCAGCCCACAGGCAGCCCCATGAAGAGCCCTGTCTCCACCTTGCCCTTCCCCACCGAGACTCTCCAGCAGGGACTCTGGCCTGCTGGGCTGCCACGGTAAAGCAGCACCCCTGGGAAGGCGGTGCCATCTGCCTGATTTCGCTAGACTTTAGCCATCTCCAGAACCCCACCTGATGTCCTGGGATCCCACTCTTCAGGAAAGGGACATTCCTGGAGGCAGAAATGTAGCGCAGCTCTGAATGAGGCCCCAAAAGATGGGAGATGCAGAAGCCCCTTTGGGAGGAGAGGACACCTGGGCAACCCTTGACCCCCTTTCCCACCCCCACCTCCAGGTTGGGAGCACGTTCCTGCACGTGGCTATGCTGTGGGGCCTCTCTCATGAGTCAGAGCGGAGGGAGACAGCTGTGCCTCTGGAGTCTGCTTTTAATTCCTAACTGCTGTGCCACT</t>
  </si>
  <si>
    <t>&gt;chr3:124119814-124122814_MamSINE1_SINE_tRNA</t>
  </si>
  <si>
    <t>TGTGTGACTCTGGTAACTAGAGATCCCTCAGACCCTTTTAGTCAGTGTGGAAAATCTCTAGCACAGGGTTGCTGGTTCAGCGCTGGAATGGGTCAGTTAGCTTCACTTTGACATCGACTACACCCCTCACATCAGCTGGGGGCATCGCAAGTGTGTCTTTACTAGCATCGATTGTAGGCAAATCAAGTTCCACTCCTAAAAAACAATCCAAAGCATATGGAGAAAATATCCTTTAAAAAATGTGGGTTTAAATCACATGCATTAAAATTCCTAACTGCTGTGCCACT</t>
  </si>
  <si>
    <t>&gt;chr3:139620930-139623930_MamSINE1_SINE_tRNA</t>
  </si>
  <si>
    <t>TGTGTGACTCTGGTAACTAGAGATCCCTCAGACCCTTTTAGTCAGTGTGGAAAATCTCTAGCAAATGCGTTTGGAAAAGCCACAAGGGTTCCCAGAAAGTGTGGCTGTTCAGAAACCTCAAGAATTCCTAACTGCTGTGCCACT</t>
  </si>
  <si>
    <t>&gt;chr2:110428871-110431871_REP522_Satellite_telo</t>
  </si>
  <si>
    <t>TGTGTGACTCTGGTAACTAGAGATCCCTCAGACCCTTTTAGTCAGTGTGGAAAATCTCTAGCAAGGGCAGGGGCAGGGCTGTGGCAGTAGCCATGTGGTAGGAGCCTTGTAGGGAGGGCCGGTGCATTGAGGGTGACAGCAGTGGTGGTTGTATTGGCATCAGTGCCAGTGGTGGCAGCAGCAGCAAGTCTGGGGGCTGGGAAGGGGGAGTAGGAGCTTCAGGGTTCGGCTGGCCTGGCATAGGTAGGAAGCTGTGGTTGCTGCACCATGGGCCTCATTGGAGGTGCAGCCAGGGCAAGGAGGAGTCCTCCCCCTTCTCCTGGAGAATCTGGAGGGTGCCCTCCTCCTGCTGGTGCCTGAACCAGGCATGAGTGGAGCATTATCTCACTCTTAGCAAAATTCCTAACTGCTGTGCCACT</t>
  </si>
  <si>
    <t>&gt;chr12:7877218-7880218_MamRep1527_LTR_LTR</t>
  </si>
  <si>
    <t>TGTGTGACTCTGGTAACTAGAGATCCCTCAGACCCTTTTAGTCAGTGTGGAAAATCTCTAGCATTTTTTTTTAGACGGAGTTTCGCTCTTGTCACCCAGGTTGAAGTGCAATGGCACGATCTCGGCTCGCTGAAACCTCTGCCTCCTGTGTTCAAGCGATTCTCCTGCCTCAGCCTCCCAAGTAGCTGGGACTACAGGCCTGCGCCACCACACCCGGCTAATTTTTTCTATTTTTTTTTTTTTTTTTTAGTAGAGACAGGGTTTCACCATCTTGGCCAGGCTGGTCTTGAACTCCTGATCTCATGATCCACCCGCCTCGGCCTCCCAAAGTGCTGAGATTACAGGCGTGAGCCACCGCGCCTGGCCCCCAATAAGTTTTTCTTTGGTTCAAAGTTTCTGTGTATGGATTGCCACCTCAAATGTTCCCCGATTTGTTCTTATTCTTTTTACTGAAGTTCCCACAGGTCACTTTATTTCTAGTATAGTAAAAATACATCATATTTACATCAGAGTAATGCATTGCTCTGGTATAGTGATCAGAATTCCTAACTGCTGTGCCACT</t>
  </si>
  <si>
    <t>&gt;chr15:96945965-96948965_LFSINE_Vert_SINE</t>
  </si>
  <si>
    <t>TGTGTGACTCTGGTAACTAGAGATCCCTCAGACCCTTTTAGTCAGTGTGGAAAATCTCTAGCACCCGTTCATGTCTTGCCCAGATTGCAGTTAATGGAGAGCTGTTGTTCACTGACAGGGTGTTTGATGGTTTCTAGAAAATGAGTGGCTGTTTTCATTCCTGTTCCAAATGGACAGGTGTCTACATCAGAATTGGCAACCTGGTTGGCAGATTCAGAGTGGCCAAGGAGCAAATTGTTTATGGAGAATAAACTTCCCTCCCTCCCGTGATGACTGTGCACACGTGTGAGTGCTGGCAGTGGGGAGGAGGGAGAAGTGGAAACGTCGGAAGTGGAAAGATTGATGCAGGTCCATAGAACATAAAGGGGCTGAAGCCCCTTGGTTCTGAGTGACGCCATATGCAATTCCTAACTGCTGTGCCACT</t>
  </si>
  <si>
    <t>&gt;chr22:45645635-45648635_AluY_SINE_Alu</t>
  </si>
  <si>
    <t>TGTGTGACTCTGGTAACTAGAGATCCCTCAGACCCTTTTAGTCAGTGTGGAAAATCTCTAGCATCCTTCCTCAGCCTCCCTAGTAGATTACAGGCGCCCGCCAACACACCCGGGTATTTTTTTTTTTTTTTTTTTTTTGTATTTTTAGTAGAGACTGGGTTTCACTGTGTTAGTCAGGATGGTCTCGATCTCCTGACCTTGTGATCCACCCGCCTTGGCCTCCCAAAGTGCTGGGATTACAGGCATGAGCCGCTGTGCCTGGCCTGAAATCTTTTCAGAATTTTTCAGGGGAAACATTTTGATAAGGGTGCATTCATGTTGCAGATGATATAGGCTGAGCCTCTGAAAGCTAGAGTGACTCAGGCCAACAAATGCCTGGAAATGGCTCTGTCCTCCAGCCCACATGGATGGTGGGGCCCACACGTGGAAGGTAACTATTGATGAAAGAAGAAAATTCCTAACTGCTGTGCCACT</t>
  </si>
  <si>
    <t>&gt;chr3:164837528-164840528_HY1_scRNA_scRNA</t>
  </si>
  <si>
    <t>TGTGTGACTCTGGTAACTAGAGATCCCTCAGACCCTTTTAGTCAGTGTGGAAAATCTCTAGCATCTCACTACAGCACTTGAAAAAATTCCTAACTGCTGTGCCACT</t>
  </si>
  <si>
    <t>&gt;chr6:113300915-113303915_MER96B_DNA_hAT</t>
  </si>
  <si>
    <t>TGTGTGACTCTGGTAACTAGAGATCCCTCAGACCCTTTTAGTCAGTGTGGAAAATCTCTAGCAAGGGTATTTCTACTGCTAAAACCTTTGCTCTGTGTGGTGTTCTAATTCCTAACTGCTGTGCCACT</t>
  </si>
  <si>
    <t>&gt;chr11:82478133-82481133_MER95_LTR_ERV</t>
  </si>
  <si>
    <t>TGTGTGACTCTGGTAACTAGAGATCCCTCAGACCCTTTTAGTCAGTGTGGAAAATCTCTAGCAAACGACTATGGACAAATGAGCTTATGCAGCCCCACTTGCCCTAAGAGAAATATAGATTTATGATACCCAATTATAATAAAGATAAATATGCTGATTCATGTATACTTTATGCCTGCACTTTAACTTATAAACAGAGCTTCCTACCACTTTCAGTTTTAGGTCTCCTGGTTTGTGAACTGTTCTGTTGTATGCACAATACACTTTTTAAAAATTTCTAGTTTTCAGCTGGCAGCACCCAGATCAATAAACTGACTCAGCACAAGAAGATAGCTTGGACTCCCTATGATTTCATCTCTGATCTGACCAATCAGCACTCCCGGCTCACTGGCTTTCCCCCACCCACCAAGCTGTCCTTAAAAACTCTGATCTGATCCCCAAATGCTCAAGGAGACTGACTTGAGTAATAATAAAACTCCAGTCTCCCAGAAAAAAAAAGAAAAAATTCCTAACTGCTGTGCCACT</t>
  </si>
  <si>
    <t>&gt;chr11:109867782-109870782_AmnSINE1_SINE_Deu</t>
  </si>
  <si>
    <t>TGTGTGACTCTGGTAACTAGAGATCCCTCAGACCCTTTTAGTCAGTGTGGAAAATCTCTAGCATCTTGTTTGACATTGTGGATATTTGGCACTGTGAGTAGGTAAAACATTTGGTATAAGGCCATTTTACTCTAGAATCATTTGTGTAACTCTTCACAAACTTGAAAAACAAACTTGCCTTCATAGATTCTTCCTCCCAGTTTTTAAAATATTAAAAACGGAAAAAAGACATCCTGCTTAAGTTCATTTAAAATTCCTAACTGCTGTGCCACT</t>
  </si>
  <si>
    <t>&gt;chr22:35116660-35119660_Charlie14a_DNA_hAT-Charlie</t>
  </si>
  <si>
    <t>TGTGTGACTCTGGTAACTAGAGATCCCTCAGACCCTTTTAGTCAGTGTGGAAAATCTCTAGCACCTCACAGTGTCTGAATAAAATAAACAAAAAGTCAGAAAGCAATTCCAAGTAAAGACAAATAATTGCACTTTATAACACATGAACCCCTGACTCTCTTATCATTCCACTGATGCATAAGAGTGGTGATAGTATTCAAACTGTTAAATGGCTTAATAAGCTTGGTAAATACTGCATTATCAGATGAATTCCTAACTGCTGTGCCACT</t>
  </si>
  <si>
    <t>&gt;chr16:17822514-17825514_MER63A_DNA_hAT-Blackjack</t>
  </si>
  <si>
    <t>TGTGTGACTCTGGTAACTAGAGATCCCTCAGACCCTTTTAGTCAGTGTGGAAAATCTCTAGCATGCAAGGAATCAGCATTGCTTCAGCAGAAGTGGCTCCTCTATCCCATCGTATGCTGAAGGTGCTCATATTGGCTCGTGAGGGCCAATTGTTAGTATCTCTTCAAAACTCTGCATTCAGCAAGCACGCATTGGAAGCGCAGAATCAGCCCTGGTGGGAGTATTTACACCATGGAAATTTGTATCATCTGACAACCCCCCATCTCCACCTCCACTCCATAGCTGTTTGTTAAACATTTACCAGCACACCACTACCTGAAACCTAAACTTTCAGGGAGAAAGCTGGCCAAATATTGGTGGTTACTATACTTAAAATGTGGAATGTTTATGACCTTTTGTTCTCAGCCTTTAGAGGCCAATTCCTAACTGCTGTGCCACT</t>
  </si>
  <si>
    <t>&gt;chr3:6293218-6296218_L2b_LINE_L2</t>
  </si>
  <si>
    <t>TGTGTGACTCTGGTAACTAGAGATCCCTCAGACCCTTTTAGTCAGTGTGGAAAATCTCTAGCAGGCAGTATCAGGTATTTATTAATTCCTAACTGCTGTGCCACT</t>
  </si>
  <si>
    <t>&gt;chr3:128517120-128520120_MER53_DNA_hAT</t>
  </si>
  <si>
    <t>TGTGTGACTCTGGTAACTAGAGATCCCTCAGACCCTTTTAGTCAGTGTGGAAAATCTCTAGCATAAGACACACTAAAAAATTCTTCTTAAAAAAAAACTCAGATTTATCCTTTCTTGTTTTTTGTTGTTTTTGGTTTTGTTGTTTGCTAAATTTGGCAACCTGCAGGTCTCTGTCTTGTGCCTCTCTTGACATCCTTGCCCAGTGCTTTAGGTAAACATCTTTGTCTCACCTCAGTAGTGAGACATAAACTTTATTTTTCTGACTTCCTATTTCATACGTAACTTCAAGAGTTGTGTGTCTATTGAGCCAATCTTTTTTTTATGTATCAGCTTATTAATCTTTCAAGGGTTCCCTTTCAACAGTTAGGATAAGATACAGATTCTTTCATATGACTTGTTGAAAAGCCTTCACATTCTGGCTATAAACTATTATTCCCTTTTTTTCCCCCATTGAGTCATTTTGTTTGTATACATGTATTAACATCCCTAGAAAAGAAACCCCTGAAGGATGGATACCTTGAGCCCAGGAGTTTGAGCCTGCAGTGAGCTGTGACTGCTCCATTATACTCCAGCCTGGGTGATGGAGTGAGACCCTGTCTCTAAATTTAAAAAAAAAAAAAAAAAAAAAAAAGAATCCCAGGATTTTCCCTCCTGTATTTTCATCTCTTTCTTCATGGTCCATGATGCCAGCTGAGGTTGTCAGTACAACCTCACTTTGAAACCAAACTATTGGGATAGGAGTAGATTATCCTGTCATTTTTCTAGATCTTTGAGTTGCACATCACATCTGGGGCCAATCATTCCAGGGGCAGTTTTAACCTGCCTGTGAGGTTTACAGTAATTCCTAACTGCTGTGCCACT</t>
  </si>
  <si>
    <t>&gt;chr8:29982762-29985762_7SK_RNA_RNA</t>
  </si>
  <si>
    <t>TGTGTGACTCTGGTAACTAGAGATCCCTCAGACCCTTTTAGTCAGTGTGGAAAATCTCTAGCATTTCTCTGGACAGTAGTAGAAAGAACATTTCTCTGGACAGTAGAAAGTGATTTGTGGGAATTCCTAACTGCTGTGCCACT</t>
  </si>
  <si>
    <t>&gt;chr9:39152717-39155717_AT_rich_Low</t>
  </si>
  <si>
    <t>TGTGTGACTCTGGTAACTAGAGATCCCTCAGACCCTTTTAGTCAGTGTGGAAAATCTCTAGCAACCAATGATTGAAACTAGTCAGCTGCACATTTTATTTATTTATTAAAAAGGATTTGGATTTTTATACAATATTTAAAAACCACAAAATGAAAAGGGATCAATCAACGTATACCTTGGAGGTCCTTCCAAGAGTCTCAGTATCTAACAGCCATGGAGGCTGTGACCTTTTTCCTTCTTTTCTCAGCCTGCTGGTCATTTAAGGGTCACCAGAGATGACTCATGCTCTAGTTCTTAAAATCAAACTTGTTCCACCAAATCCAAGATGCTGAATTCCTAACTGCTGTGCCACT</t>
  </si>
  <si>
    <t>&gt;chr2:67459039-67462039_MamSINE1_SINE_tRNA</t>
  </si>
  <si>
    <t>TGTGTGACTCTGGTAACTAGAGATCCCTCAGACCCTTTTAGTCAGTGTGGAAAATCTCTAGCAAATAAAAGAGTGTAAATAAATTAACATAAGTCAGTTCACACTATAGAGAAATAAAAGAGTCTCCAAGAACATTCCATAATCAGACTCTTCTTGACTTGGCACTAAGGATAATAAGTTGGCTCTTCTGCTTCAAACTTGAGTTATGTGGTCAGAACATTCTCTCAATTCCTAACTGCTGTGCCACT</t>
  </si>
  <si>
    <t>&gt;chr17:1127514-1130514_MER91B_DNA_hAT-Tip100</t>
  </si>
  <si>
    <t>TGTGTGACTCTGGTAACTAGAGATCCCTCAGACCCTTTTAGTCAGTGTGGAAAATCTCTAGCATGTCTCCCTTAGGACACTCTAGCACATAGGGCACCTTGATGCACGTTAGAAATCGGCGCTGCCCCTGGGAATTCCTAACTGCTGTGCCACT</t>
  </si>
  <si>
    <t>&gt;chr2:112958243-112961243_L1M4_LINE_L1</t>
  </si>
  <si>
    <t>TGTGTGACTCTGGTAACTAGAGATCCCTCAGACCCTTTTAGTCAGTGTGGAAAATCTCTAGCAACGGACTAATACATAAGTTCTGAGCTTCCTTAGGGATAGTGTGTATTGACTGTTTATGCATGGGAGCATACTTCTTTGGGCCCCCTTTTTTTGGTAAGTTCATAATATTTTATTGAAAATTGGACATTTTAAACAATATAATTTGTCAACTTTGTAAATCATACTACTCCATCCAGGGTTTGCTTGTTTCTGCTTATTGTCATTGCTGTTTGTTTAGTGTTTTTCCTGGACTAAGTGTGTAAAGTTTGTATTTTTTTATTCTGTATGGCTATTGAAGTCAGCGCTTAGTTAGCTTAATAGACAGCCCTTGATTGGGCAGAGATTTTCTCAAATACCTTGAACATATGAGTCTTCCAGTCTTCATAGAGGAACTCTGTGTGTGAGTTGGGACATACCTTCAATATTCTGGCTGAGAATTTACAACTCTGCCTTAGGCTTTACTTCCTGCATGAGAAGTACCTCAAGCTGGCCTGAGATAAGAACTTAGGACCCTTTCAGGTCTTTCTTGGGCATGTTCTCATCCCTGCACATGCATGGTTTTCTAGATTCCCAGGGATGTGTCAGAGCTTTTCAAAGCCCCCTGTAGATATTTCATTTCCCAGTTTTTTTGTTTTTTTGTTTGTTTGTTTTTGTTTTTTGCTCAGCCTCTTGTTGGCTCTGGAGGTAACAACACCTCCAGTTGCAATATTAAACAATTGCTACTGATTGTTTTTGACAAATGGTAAGGCTGTTCACACAGAGTGAGCTCTTGAGTCTAAGCCCTGAGAAGGTAGCTTTTCAGTAAGCTGTGAGATCAAATAGTGAATTTTAGTGGGGGGTGGAGTTTTTGAGAAGCTCCCAACTTGTTCTACTCACTCCAGTGACTAGTAGGTACTAGTTTTCATAGCTGTTAAGGTTGCAGGGCTTTCAGTCTTCAAGGCTCATACTGTGGAGCTGGGGAGAGGAGAATGACATTAGAGAAGTTAAAATGCCACAGGCATTTCACCAAGATTCAGCTGTTTTGCTTGAATAAATTCTCTTCAAATTGTTGCTAGCCTTCAGTTAATTTCCAGATTCTGAAAAAGTTGATTTTTGACTGTTTTGGCAGTGTTTTTATGTCTTTCATAGAGGAGTGGATTTTTGAAGATTTTTACTCTGCTGTTCCAGAGGTAGAAACCTTAACTCACTTTTAAGTGTGGTTTGACATCACAATACCTTTTAAAAAAACCCTGCACTTAAAAATATATATATTTCTAAATATATTTCATATCTATATATGTAATATATAAATAGAAGTGTATATATAAATAGAACTATATACGTATTTATGACTGGTATGAAAATTCCTAACTGCTGTGCCACT</t>
  </si>
  <si>
    <t>&gt;chr15:37738444-37741444_X3_LINE_LINE</t>
  </si>
  <si>
    <t>TGTGTGACTCTGGTAACTAGAGATCCCTCAGACCCTTTTAGTCAGTGTGGAAAATCTCTAGCAGTAAAGTCCTTGAAACAATTCCTAACTGCTGTGCCACT</t>
  </si>
  <si>
    <t>&gt;chr14:100954096-100957096_7SK_RNA_RNA</t>
  </si>
  <si>
    <t>TGTGTGACTCTGGTAACTAGAGATCCCTCAGACCCTTTTAGTCAGTGTGGAAAATCTCTAGCATATTACACATTCCACTGTAAGAAACATCTTTTTGCATATAGCTTTTTCCACATTTGGGATTTATTTCCTTAAGCTTGAATCTCAGAATGAAAATTTCTGGGTCAAAGCAAGCCTACATTGTGAAGGTAAGGAGTAGGTTTCTGCCAACAGAACTGAGGGGAGTGAGGCCAGACAACCTCTCCCTGGGATCTTAGGGCACAGTGAGTAGTTGGAACATACAACTTTTTAGTTACTTTCCAGTCATGAGATTTTATGATTCCTTAAACGTAGCCAAGTGCTAAGTGTCAAGATTCTGGACTTCTCTAGTCTAGCCCAATTCCTAACTGCTGTGCCACT</t>
  </si>
  <si>
    <t>&gt;chr16:17825514-17828514_MER63A_DNA_hAT-Blackjack</t>
  </si>
  <si>
    <t>TGTGTGACTCTGGTAACTAGAGATCCCTCAGACCCTTTTAGTCAGTGTGGAAAATCTCTAGCAATGCATGCTCCACAGCACATATAAGTCAGGGAGGGAGAGTGAAGTTATCCTTTGGAGAGGCGCAGCGTTGGTGCAGAGAGATTCTCCCTACTTCCGCTTACTTCCCCAGAGGTTCTACTCCTCGTTGCAAAATGAGGGATGCACAAAGCAAATAGCTCACTAAGTTGGGAGGCATTTATAAGAAGGGGCTGCCAGACTCTCTCTCTCTGCTTGCTGACCAGTTTAGTGCTTCCTGAGCTAATTCCTAACTGCTGTGCCACT</t>
  </si>
  <si>
    <t>&gt;chr15:42998029-43001029_U13__snRNA</t>
  </si>
  <si>
    <t>TGTGTGACTCTGGTAACTAGAGATCCCTCAGACCCTTTTAGTCAGTGTGGAAAATCTCTAGCAGCATAACTTCAATCCAACCATAAGAAAACCACAGACACGATCCTTTTGTAGTTCGTAAGCATGACGATCGGGTTTTCACATACATGTCTCAGAAGTGCCTCTCTCAAACCTTGTTACGTCAGCACATTACCTGTCTTACATGAAAAAAAAAAGAAAAAAAGCAAGAAACAGCAGATAAATACATTCCAAAAAATTACTAACCACGAAGCAAGAAAAGACTGAGAAACTATCACAATAGGAAAAAGAAACTGATAACAACATACACAGAAATGAATAAGTTAGAATCAAAAGGGGCTCCAGGAGAGATGAAATATCTAAACCAAAGGCTGGCAAAACTTTTTCTGTGGGGAGCTAGATACTGAATATTTAAGGCTTTGTGGGCCATTTGAGTAGCTGCAGCTACTCAACTCTCTGCCACTGTAGTGGGAACACAACCATAGAAGACATGTACATGAATGGGCATGACTGTATTCCGGTAAAACTTTATTTACAAAAACAGGAAGCAGGCCAGATCTGGCCAAAGGGCCATAGTTTGCTAACCCCTGATCTTAACAGACCATCTTCCATTGAAGAAGTTTTTCAAATAACTAATCCCCTACTGAAACACCAAGCCTTGTCAATTCCTAACTGCTGTGCCACT</t>
  </si>
  <si>
    <t>&gt;chr10:16419400-16422400_Zaphod_DNA_hAT-Tip100</t>
  </si>
  <si>
    <t>TGTGTGACTCTGGTAACTAGAGATCCCTCAGACCCTTTTAGTCAGTGTGGAAAATCTCTAGCAATGCTCCTCTGCAAATACCCGCCTGTCTTGTAAATTCCATACTGCTTAGTACCTCTAGAACCATGAGTGGGGAAAGGAAGGAAAACTAAAAACTAACCTCTTGGTTCTACTGAGGTTCAGTTTTTAGCTTTGAGTTCTCAGTTTTTAGGTTCTACTTGCTATACAAGAATCTATTGGGTGTATACCATTTGAGAGGAAAACTTTGGTAACTTAATTCTTTTGTCTTCCCATTAATTAGGTACATCCACTATTCAAAGCCCAGTCCCATTGGCCGGGCATGGTGGCTCACACCTGCAATCCCAGCACTTTGGGAGGCCAACATGGGTGGATCATGAGGTCAGGAGTTCAAGACCAGCCTGGCCTACATGGTGAAACCCTGTCTCTACTAAAAATACAAAAATTGGCTGGGCATGGTGGCACGCGCCTGTAATCCCAGCTACTCAGGAGGCTAAGGCAGGAAAATAGCTTGAACCCAGGAGGTGGAAGTTGCAGTGAGCTGAGATCGCACCATTGCACTCCAGCCTGGACAACAGAGCAAGCCCCCGTCTCAAAAAAAAAAAAAAAAAAAAAAAAACCCACAAAGCCCAGTCCAAGTCCCCAGATCCCTCTCCAACCCAGCCCTCCCAAGCAGCAACCAGCTGCAGAGTCAGCAAACTCACAAATCTCATAGGCAATCCTTGAGGGCAATCAAGTGCAGCCCCCTTTTGTTTCAAGGTGAAGCAGCAAGAAATGTGGCCGGGCGTGGTGGCTCATGCCTGTAATCCCAGCACTTTGGGAGGCCAAGGAGGGTGGATTGCCTGAGCTCAGGAGTTCAAGGCCAGCCTGGCCACCATGGTGAAACCCTGTCTCTGCTAAAAATACAAAATTAGCTGGGCGTGGTGGTGCATGCCTGTAATCCCAGCTACTTGGGAGGCTGAGGCAGGAGAATTGCTTGAACCTGGGAGGCAGAGGTTGCAGTAAGCCACGATCACACCACTGCATTCCAGCCTGGGTGACAGATCAAGACTCTGTCTTAAAAAAAAAAAAAAAAAAGTGGGTAAAGTTTGCTGGGGCCTGAAGGGCGTGTGTTAGCCATCACTGCAGTTGTTTATGATTGTGGATGTAGCCTTGGGGATTCTGAGTACCTACATTTATTTGTGGCATAGATTTGTGATAATTCCTAACTGCTGTGCCACT</t>
  </si>
  <si>
    <t>&gt;chr5:85602409-85605409_L2a_LINE_L2</t>
  </si>
  <si>
    <t>TGTGTGACTCTGGTAACTAGAGATCCCTCAGACCCTTTTAGTCAGTGTGGAAAATCTCTAGCATCCTGTATCCCCTGACTAGATGATATGCTGTGGGAAGACTGAGAATTTTGTTGGTTTTCCTTACTGCTGCATCCCCTATATGAAGATCTGTGTACGGCACATAGCAGACACTCAATAAATATTTAATAGTTGAATGAACAAAGTATGTGGGAAGAAATGTCTATTCACACCTGCTTTGCACTTTAAAAGCACAAAAGACCTTATTACGGAACCACTTGTGATTAGTCCTTTTATTTCCATCTTACTTACTGCCCTTTTCTTCTTAGAACTTTGATCACCATTATTATAATATGGTACCGAACTCTTCAGTGTTTGGATCTCTTCTTGTAAAACTTTATATATGTAAGATGAGTGGGGGGAAGTAGTTTACATAAGATAATTCCTAACTGCTGTGCCACT</t>
  </si>
  <si>
    <t>&gt;chr8:125469993-125472993_tRNA-Glu-GAA_tRNA_tRNA</t>
  </si>
  <si>
    <t>TGTGTGACTCTGGTAACTAGAGATCCCTCAGACCCTTTTAGTCAGTGTGGAAAATCTCTAGCAAGACAGAAGGGAAAAGAGACAAAACAACACTCCAGCCTGTGGTCTAGTAACTAAGCTTCTGTGCTTTTATGGCTACAGCCTGAGTTAGATTCCTGTTCAGGGAACGAATCCCATTATTGAGTATCTATCACTTTGATTAAAAAAAAAAAAAAAAGACCAAACGCAGTCCTTGGAGTCATGGATAAATTCCTAACTGCTGTGCCACT</t>
  </si>
  <si>
    <t>&gt;chr2:173262465-173265465_Mam_R4_LINE</t>
  </si>
  <si>
    <t>TGTGTGACTCTGGTAACTAGAGATCCCTCAGACCCTTTTAGTCAGTGTGGAAAATCTCTAGCAGTCAGAAATACTACCCAATTGATTCCTTCACTTCATAAACGTTCATTGAGCAGGTCTAGACTGGGCACTGCTAGGGAGAAACAGGGTAAGACAACATCCCTTCATAGAGAAACTCACAGTCCTGTGGGAGGCAGACATTGGAGCAGATGCACCAGCAGAGGAAGGGTGGTAATCCAGGAGAGATGAAGTGCTATAGGAGGCCACAGGCAGGCAAACAGTTTTCTTACATCAGAAGTAAAAACAATCCTTCCATTGCAGTGGGGAATAGATCCACAGAGACCTACTCACCTATCACATTTCACTTGGACATATTCATTGAGCTGATGAAGATTCCCTCAAGCTTTGAGACGTTTCTCCCCTTGAGAGTGGAAGAAAGGAAACCTACACTTGTTGAGTTCCTAACCTGCACCAGGCACTGTTAATTCCTAACTGCTGTGCCACT</t>
  </si>
  <si>
    <t>&gt;chr18:53514104-53517104_AmnSINE1_SINE_Deu</t>
  </si>
  <si>
    <t>TGTGTGACTCTGGTAACTAGAGATCCCTCAGACCCTTTTAGTCAGTGTGGAAAATCTCTAGCATTTAGGAGCTGCTACTGCTGACATTCAGCATAGCATGAAAGAATGAAAAATTCCTAACTGCTGTGCCACT</t>
  </si>
  <si>
    <t>&gt;chr15:79995667-79998667_MamRep605_Unknown_Unknown</t>
  </si>
  <si>
    <t>TGTGTGACTCTGGTAACTAGAGATCCCTCAGACCCTTTTAGTCAGTGTGGAAAATCTCTAGCATTTCAAATGATTTTGCACTGCTTTGTTCTGGACCATTATGAATTGACCTTATTGTTTAAGTTTTACTTCCCTGTTTTTCAAGTTTATGAAGTTCTGGAGATGTACCTAGCCCATTATGTTCTGACAACACTTTAGTATTCCATGTAATAAAAAATTCCTAACTGCTGTGCCACT</t>
  </si>
  <si>
    <t>&gt;chr12:7880218-7883218_MamRep1527_LTR_LTR</t>
  </si>
  <si>
    <t>TGTGTGACTCTGGTAACTAGAGATCCCTCAGACCCTTTTAGTCAGTGTGGAAAATCTCTAGCAGAAAAAGAAAAAAACTTATTGGGATATGAGGACAAGGAATATAATTCTGTTTGCCAGCTAACCAGGAGAATAATCATCTCTAATCTCCCTCTCTGTGCACCTTGAGGTGAGGTGCCAGCCCAAGACTGAACGAATATCAAGAAGCCCAAGTAATTCCTAACTGCTGTGCCACT</t>
  </si>
  <si>
    <t>&gt;chr11:85840461-85843461_THE1B_LTR_ERVL-MaLR</t>
  </si>
  <si>
    <t>TGTGTGACTCTGGTAACTAGAGATCCCTCAGACCCTTTTAGTCAGTGTGGAAAATCTCTAGCATGCTGCCATGTAAGATGTGACTTTGGTCCTCATTTGCCTTGTGCCATGATTGTGAGGTCTCCCCAGCCATGTGCAACTGTAAGTCAATTAAACCTCTTTCCTTTATAAATTACCCAGTCTCAGGTATGTCTTTATTAGGAGCATGAGAACAGACTAATTCACTGTTAAGTAGAGAAAATTCCTAACTGCTGTGCCACT</t>
  </si>
  <si>
    <t>&gt;chr6:28908956-28911956_tRNA-Leu-TTG_tRNA_tRNA</t>
  </si>
  <si>
    <t>TGTGTGACTCTGGTAACTAGAGATCCCTCAGACCCTTTTAGTCAGTGTGGAAAATCTCTAGCACTCTACTTTCTCAGCCATTTCTGTGTTTTCATTCTTTCTACCTCAACTTTTTTTATTCTAACTAAAATGATACACTCTCAATGAGGTCTGCCCCCTTGCTTTTCAGTCTTGTTCGCTGTTTAGTAGTGAATCACGTTTTGCCCCGCTTTGGTCAGTTCGTTAAAAGGCGCATTCATTTACCACATGAGCACTCACCCAGAGGCGTACTGGGAGGAAACTAGACTAGGTAGGAATAGAAAGACATGTATACAGACTCCATCATTACATACTGGCCCTGAGCTCATAGGTTATTGGGACCGCAGATTACATGTTTTTCCTCACGGCCAGAAACCATCAAAAATAAAAGTGATGAAACTGAAATTCCTAACTGCTGTGCCACT</t>
  </si>
  <si>
    <t>&gt;chr17:20769092-20772092_REP522_Satellite_telo</t>
  </si>
  <si>
    <t>TGTGTGACTCTGGTAACTAGAGATCCCTCAGACCCTTTTAGTCAGTGTGGAAAATCTCTAGCAGCCTTCTCCGGCTAAGCTATCCTTTTTTCCCTTTGGCCCTAACTACCCTCGTTACTCCCCTCTATCTGTCCCAAAACTGTTTTCCTTCTCCTACCTGCTCCAGCCGCGCTGCTCTCTCTCCGTCACTGCCAACAACCGCAGCGAGGCGAGCCGCGCTCCCGCGGCTCCAGCCTCCAGCATACGGCCACCGACTCCTGATTCCTAGTCCTCTACGTTGGGCAGTGAGCAACTCCACATAAAAATACAGGAACTTGAAAAAACGTGTTTCCGCTTCAGCATCATTTATATACTGCGGTAATGCCCACGGAGGTTCCTGGACTGCATGTCTTGATTGGATGAGAAAAAAACCTCCAGGCTTACTCTGATTGGACTTTATGATCATGTTCTGATTGGATGAGAGCAAGTCTTAACACAACCAATCACAGCATGAAAATAAAGTCCAATCAGAGTAGGCCTAGAGGTTTTTTTTCTCATCCAATCAGAACATGTAGTCCAGGAACTGCATTTGCATAACCTCATATATAAAGCATGCTGAGGTGGCGTCAGGTCATTTCAGGCTCTTCTGTGTCCAGCGGAGGAGCAACTCTGTGTCCAGCTTAGAGAACTGGAAGAAGCCGCAACCTTCCACCTGCTGGAGGGTGGAGGATGGATGGAGCCTGGAGCCTGGGTCACTACCTCGCTGCGGTTGGTAGTGGCGATAGAGCAGTAGGAGAGCGGTCAGCAGCAGGAGCTTCTCCTGCCAGGCTGGAGGACTAGAAGGAAGAGGCACTGCCACATGCTGGAGGCTGGAACCTGTGCCACCATGGCTTGCCTCGCTGTGGTTGGTGGTGACGTCGGAGACTGCAGCTTAGCCACAGTGGTAGAAACGTGATGGGGTAGGTGAGTTTTCCTGGCCTGCCCTGTGTGCCTCTGGGGGCAAGTGTTGGGTGTCCTATTGGGGTTCACTGCTAGAGGCTACCCTGCCTGTGGCAGTGGTCTGGTTGGGGGCACTCTCCGGGGTTGCATTGCTGGTGGTGGGGCAGGTTGCTTGGCTATCTGGGGCTATACTGCCCGTGGTGGCAGGGGTGGTGAGGGGAGGCAGATTGTGTACACTAGCTTGTATTGCTGGTGGCTGGGGAAGGATTAGGGGCGTTATCTTCTGCTGCACTGCCAGCAGCAGGGAGTGGGTTGGGTGGAGTTAACTGGGGCTACAATGCTGGCAGTGGGGGTGGTTTAGGGGCGTTGTTGGGTGCTGCACTGTCTGTGACTGGGGGGTGCACCATTAGGAGCTGAACTGCCCGTGGCTGGGTCAGATTGTGGGCACTATTGGGTGGTATGCTCCCTGAGGTGTGGGGGGAGTGCTTTTGTGGGGGGATATTGGGGTTACATTGCCTGAAACTGTAGGATGTATTGGATGTGCTATCTGGGGGCTACACTGCTAGTGGCAGGGGGCAGATTAGGGGTGCCATGGGGGCTACACTGCCAGCGGCATTGACGAGCTGAGGAGGTGGCAGTGGCAGTGACAGCAGTGGCCTCCTTCTTCTCATAGCTTCCAAGTAAGGGATGGTTTTCCTCTTCTCGGACTCCAGACTCTAGAAGGCGATTTTCTCCACTCGAGCTGGATTGCATGGTAGGGCCTCCACACCCACTGTGGTTTCCCGGCCTGCCCTCATGCTTTGTGTTGCGAAGACCACCTGGGACTACCAGGCAGGGAGTAGTATGCACCATGGGGGAAGTGGGAGACAGGGCACTGTGGGTGGAGGTGTCAGGAATGGGAACCAGCCCTTGGGTGGGGAGCGCTGGCTGGGTCTGAGTTTCTCCTACTCAGGCTCCCGGAGGAGGGCAGCCTTGGTGGGCCCAGCAATTCCTAACTGCTGTGCCACT</t>
  </si>
  <si>
    <t>&gt;chr4:127211303-127214303_AT_rich_Low</t>
  </si>
  <si>
    <t>TGTGTGACTCTGGTAACTAGAGATCCCTCAGACCCTTTTAGTCAGTGTGGAAAATCTCTAGCAGATATGGTGGTGTCAATAATTATAACAAATTTATCCATAAAAATATTTAAATTTTTATTTCTATTTATTGAAACTAATTCCTAACTGCTGTGCCACT</t>
  </si>
  <si>
    <t>&gt;chr14:52156448-52159448_5S_rRNA_rRNA</t>
  </si>
  <si>
    <t>TGTGTGACTCTGGTAACTAGAGATCCCTCAGACCCTTTTAGTCAGTGTGGAAAATCTCTAGCAAGCTGCTCCAAATAATTCTGATATATATTCAAGTTTCAAAACCACTGATCCATAGGAACAAATGAACTAGCTATCTTCCAGTCTGTTCTCTATAACTATCTTCCTCAGCTGAGATTTTAGTATAAATTCCTAACTGCTGTGCCACT</t>
  </si>
  <si>
    <t>&gt;chr1:145659355-145662355_MER44A_DNA_TcMar-Tigger</t>
  </si>
  <si>
    <t>TGTGTGACTCTGGTAACTAGAGATCCCTCAGACCCTTTTAGTCAGTGTGGAAAATCTCTAGCAGCGCCCGGTTACAATAAGATATTTTAAAGTGGGGCACAGAGGCTCATGGTTCAATCCCAGTACTTTGGGAGGCCGAGGCAGGAGGATTACTTTAAGCCAGATGTTTGAGACCAGCCACAAAATTAGACCTTATCTCTAAAAAGAATTTTTTTTTTAATTAGCTGAGTGTGATGGTACATCCCTGTAGTCCTAGCTACTTGGGAGATTGAGGTGGGAGGATCACTTGAGCCTAGGAGATTGAGGCTGCAGTGAACCATGATCACGGCGTTGCACTCCAGCCTGAGCGACCGAGTTGAGACCTTGTCTCAAAAAAAAAAAAAAAAGGCCACATTCACAAAACTTTTATTATTATATATTGTTATAACTGTTCTATTTTATTATTAGTTATTGTTGTTAATTTCTTACTATGTCTAAGTTATAAATTAAGTTATAAGTTATAAATTAAACTTTACTGTAGGTATGTGTGTATAGGAAAAAACATAGCATATAATTAGGGTTCTGTATAGCTCACTGTAACCTTGACCTCATGAGCTTGAGCTCAAGATCCTGGGTTCAAGTGATCCTCCCCACTCAGCCTCCCGAGTAGCTGGAACATCAGGTGCTTGCTACCACACTTAGCTAATGTTTAAATTTTTTGTAGAGACAGGATCTCACTCTGTTGCCCAGACTGGTCTTGAACTCCTGGGCTCAAGCGATCCTCCTGCCTTGGCCTCCCAAAGTGCTAGGATTACAGGCATAAGCCACTGTGCCCAGCCTGTTTTTGGGTTTTCTAGGTACACAAATTATTAAGAGTTCAGCAAATTTTCTGTATACTAAGGTCAATATACAAAAATCAGTTGCGTTTCTGTTAGCAGGAATTAACTATTAAAATATAGAATTTTAAAAAAAAGATACTAAGGCAATTCCTAACTGCTGTGCCACT</t>
  </si>
  <si>
    <t>&gt;chr5:129771152-129774152_MER11D_LTR_ERVK</t>
  </si>
  <si>
    <t>TGTGTGACTCTGGTAACTAGAGATCCCTCAGACCCTTTTAGTCAGTGTGGAAAATCTCTAGCAGTTGAACTAGTTTACAGTCCCACCAACAGTGTAAAAGTGTTCCTATTTCTGCCTGGGAACAAAGAGAGAGCCCCGTTGCATTGTGGGCTGTTGGCCAGATCTCGCAATAAAATTGGAGGACTCAAACTTCCCAAATTCAAAACTTACGTCAAAGATAGAGTTAATGAAGCATAAAGCATACATAAAGCACAAATGAAAAAGAAAAAAACTAGATAATTTAGATAAACAGAACTTTGTCAAACTTAAAACCCTTTCTGTTTTAAAGGACAATATCAATACAGTTAAAAGACAACACACAGAATGGGACAAAATATTGCAAATTATATATCTGAGAAGAAACTTGTATTGGAATGTATAAATGATTCTTGCAACTTGGCAATACAAAGACAATCAATCCAATTTTAAAATGGTCAGAGAACCTTACTTGACATTTCTTCAAAAGAGATATGCAAATGGTCAATACACACAAGAATGATGCCCAAAATATTACTTGATATAGTTTGGATGTTTGTCCCCTCCAACTATCATGTTGAAATGTAATCCCCAGTGTTGGTAGTGGGATCTGGTGGGAGGTGTTTTTACACTGAAATCAGCTATATTTATTTTGTATCCACTTTTCATGAGCTTGAAAAAGTGTCTGGTTCTTAAATGTTTTCTGACATTCAATTCCTAACTGCTGTGCCACT</t>
  </si>
  <si>
    <t>&gt;chr18:36904225-36907225_Ricksha_c_DNA</t>
  </si>
  <si>
    <t>TGTGTGACTCTGGTAACTAGAGATCCCTCAGACCCTTTTAGTCAGTGTGGAAAATCTCTAGCAAGCTATACACTATTCGTTCTGTCCTTCTGAAGAGATCTGACTAATACAACCTGGGTGTGATGATGCAAAAAAAGGAGAATAAAACAAGGCATGATATAAGATATATATATATATATATATATATATGAAACAAATGTGTGTGTATATATATATATATACACACACACATATACACACACATATATATACACACACACATATATACACACACATATACATACACACATACACATATATATACACACACATATATATACACACACACATATATACACACACATATATACACACACATATATATACACACACACATATATACACACACATATACACACATATATATATACACACACATACACATATATACACACACATATATATACACACACATATATACACACACATATATATACACACACACATATACACACACACATATATACACACACATATACACACACACATATATACACACATACACATATATATACACACACATATATATACACACACACATATATACACACACATATATATACACACACATATATACACACACACATATACACACATATATATACACACATACACATATATATACACACACACATATATACACACACACATATATACACACACACATATATACACACACACATATATATACACACACACATATATACACATACACATATACACACATATATATACACACATATATATATATACACACACATATATATACACACACACACACATATATATATGAGTGTTTTAGACAGAGACAGAGAGAGAGAGAGAAATTCCTAACTGCTGTGCCACT</t>
  </si>
  <si>
    <t>&gt;chr8:61577832-61580832_L4_LINE_RTE</t>
  </si>
  <si>
    <t>TGTGTGACTCTGGTAACTAGAGATCCCTCAGACCCTTTTAGTCAGTGTGGAAAATCTCTAGCATGCCACAACGTACTGTCCCGTATGTGAATTTCCATGAGACATTTATAAAATTTGGTGACAGAAAGAACTAGTATTGAAAGAGCTGGTACACCATCTTTCTGTCCATAGTAAAAGTTATCTTATAAGCTTTTTTTTTTTCCTGTTTTTAGGGTCTCACTCTTGCCCAGGTTGGAGTGCAGTGGTGTGATGATGGCTTACTGTAGTCTTGAACTCCTGAGCTCAGGTGATACTCCTGCCTCAGCCTCCCAAGTAGCTATGACTACAGCACCCACCACCACACACAGCTAATGTTTTAAGATTCTTTTTGTAGAGATAAGGTCTCACTATGTTAGCAAGCTAGTCTCAAATTCCTGGCCTCAAATGATCCTCCCGCATCTGTCTCCCAAAGATGTTGGATTACAGGCATGAGCCACCTCGCCAGCCACTTTATAAGCTTCTTAATATGTATTTGGGAATGAGCTGGTGTATACATTAAATGAATAAAATACCACCACTTTCCTTTGCCTCAGGCAAAGGTCAATTCCTAACTGCTGTGCCACT</t>
  </si>
  <si>
    <t>&gt;chr11:59473660-59476660_7SK_RNA_RNA</t>
  </si>
  <si>
    <t>TGTGTGACTCTGGTAACTAGAGATCCCTCAGACCCTTTTAGTCAGTGTGGAAAATCTCTAGCATGTATACCCTTGACCAAAGAATGGTCCTCCTCTATCTGGGAAGGTCGTCCATTTTGACTAAGCTTGCAGCTTTGAGAGGGTCGCACATGGGGCAGTGAAGGAGGAAGAGGACACCCACCTAGCCAGGCAGATCAGCTGAATCAACTCTGGTGATCAATGGGATGACAGATGTCACAGCCAGATTGCCCTCACATCCTACCCCATTTGTTCATGCCCAAGTTGTTCTATTTTGCTTTCTGATTAAGAAGCAGACAAGAAACCATTATTAGCAGAGTATGGTAGAAAGTACCATAGAAGCCTCTCCAATGTGAGGAGAAATGGCCAGCATATTGACAGATGTAAATAGAAAGTGGGAGTTAAATTCCTAACTGCTGTGCCACT</t>
  </si>
  <si>
    <t>&gt;chr10:32173865-32176865_L1MA1_LINE_L1</t>
  </si>
  <si>
    <t>TGTGTGACTCTGGTAACTAGAGATCCCTCAGACCCTTTTAGTCAGTGTGGAAAATCTCTAGCAAATTATTTTCTTATTTTTTTTTAATTTTGGGGGTACATGGTAGGTGTGTATATTTATAGAGTACATGAGATGTTTTGATACAGGTGTACAATGTAAAATAAGCACATCCTGGAGAGCAGGGTGTCCATTCCCTCAAGCAAAAATTGACAATTTTCTTTAAAGTGATAGGCTTACTTCTGTTCATTTTTGAGAAAATGTCTAATGTCCTAGTATGAATAATCAGTTTGTCATTCTTTCAAGTAAAATTTACCAATCAAACAAGAGCAACAAAATTCCTAACTGCTGTGCCACT</t>
  </si>
  <si>
    <t>&gt;chr2:117892675-117895675_LTR29_LTR_ERV1</t>
  </si>
  <si>
    <t>TGTGTGACTCTGGTAACTAGAGATCCCTCAGACCCTTTTAGTCAGTGTGGAAAATCTCTAGCATACACCATTTCAAGGTTACAGAAATAATGCGGGTTGGATTCTGCTAACACAGGTTATGGGATTGGGAAAAAGAGAAATTCTATTGAGGGGCAATAAATGATTGCTGGGGAGAATGATTGGATCTTGGAACAGAGATTAACCTGTTAGTAGTTTCTTTGGAATTTAAATGCTCCTTGGAGATGTCTATGAAAAGAGTTGAACTCTAAAATATGTGAAGAGATTTATTCTGAGCCAAATATGAGTGACCATGGCCTGTGATACAGCCCTCAGGAAGTCCTGAGAACATGTGCCCAAGGTGGTCAGGGCACAGGTTAGTTTTATACATTTTAGAGACCATGAGACATCAATCAAATACATTAAAGAAATACATTGATTAAGAAATACATCCGGCCGGGCGCGGTGGCTCACGCCTGTAATCCCAGCACTTTGGGAGGCCGAGGCGGGTGGATCATGAGGTCAAGAGATCGAGACCATCCTGGCTAACAAGGTGAAACCCCGTCTCTACTAAAAATACAAAAAATTAGCCGGGCGCGGTGGCGGGCGCCTGTAGTCCCAGCTACTCAGGAGGCTGAGGCAGGAGAATGGCGTGAACCCGGGAAGCGGAGCTTGCAGTGAGCCGAGATTGCGCCACTGCAGTCCGCAGTCCGGCCTGGGCGACAGAGCGAGACTCCGTCTCAAAAAAAAAAAAAAATAAAATAAAAAAAAAAAAAAAAAAAGAAATACATCCATCAAATACATTTAAGAAACACATTGATTTAGAAAAGCAGAACAACTCAAACTGGAGGGGCTTTCAGGCTACAGGTGAATTTAAGTATTTTCTGGTTGACAATTGGTTGATTTTGTCTAAAGACCTGATATCAATAGAACGGGAATGTTCAGGTTAAGGTAAAGATTGTAGAGACCACAGTTCTTTTGAAGTCTTATAGTGGCTGCCCTTACAGAAGATAGGTGACAAATGTTTCCTATTCAGATCTTACCTGTTTAGGATTGGGAGGGTCTGGAAGAAAAAGATCTAGTTATGTTAGTGGACATCCTTTACAGATGTAAATTTTCCCCCCACAAAGAACAGCTTTGCAGGGCCATTTCAAAATATGGCAAATAAACATATTTTGGGGTAAAATATTTTTATTTTCTTTTTTGTCTCATAATGTTATGCCAGAGTCAGGTTGGAAAGTATATCATGATATAGGGTTAAATAAAACTCATCTGATGAGAATTTATGATTTGTAGGTCCCCAGACCCCTTAGGAATATGGGCAAGATTAAAAAATCAGAGTTTAGTCCTCAGAGATAGTTATTGTAACTCCTAAAAATGTCTGCTTAGGTGTGGTCACATGTTGATCTTTTTTACTGCAATATATAATGAAATAACAGTGAGGTAAAGAAATAACAATTTTTCTTTTTGGTGGTTTTGTATCTTAGGCAGATAAAGGGAATTCAGCCTCTTTGAGAGAGATGGTGTGGATGTAGGGGAAGGTCAGAGAGACCTTGAGACTTCTACTAGTCACCATGTCAAAACCCCATATTTTCAGCATTGATTTCTGAGCCGTGGCACTAATTCCTAACTGCTGTGCCACT</t>
  </si>
  <si>
    <t>&gt;chr15:79992667-79995667_MamRep605_Unknown_Unknown</t>
  </si>
  <si>
    <t>TGTGTGACTCTGGTAACTAGAGATCCCTCAGACCCTTTTAGTCAGTGTGGAAAATCTCTAGCAAAGAACGACTGGATTTAAGGCTTTAAAGACTCTGTATAATATGATCGAATGTATTAACATAGATAAAGAAAGAATATGTCAGTTAGAAAAAAGGCTGGTCAGTCATGGAAATACAAATTAAAAGACAGGCAGAGAGGCCATTTCCACCCCAAAACAGGGGAGAAGGGAGAATCCTGGCTTTTGGACTTTGTTGCATTCCCACTGAAGGGCTCTCTCTATGGTGAGAAGTCTTTAGGCTATCCCAACTGAGTGCCACTGAGGCCTTAACTCATCCACCTGATCTTGAGTTCCTGCTTAGCAAGCTGTCTTCTGATGGTGATTCAATTTCCCACCTAGGTTTGCTTTCTGGGAGAAAGTGTGCTGGTCCTAACTACCAGAGGCCTCTGGGCCCTACCATGGTTATGCTTCTCTTTGTAATGTAACTACTTGGCATTCCAGTGTTGTATATCATTCTCATAATCTTGGCTAATGGGAGTCCAGCCTTGAGACTCAGACCCATTCTCAGCATGCTGGCAATTGTGGTTTTGAGCCTGCATAGCCACAAGTCAGACCTACATTTTGGCAGTTCACTGTAATGGATGCTTCCCCGTGAAGACTCCAAAGACTTCACCATCATCTTCTTGTAGTGCCATCATACCTTTGCTATAAGTCACTCCCTTTTGATTCAAACATCTTTAGAAAAAAACTGAAATGACCTTTGTAACAAACATATTGCACAAACACTGCCCGTCTAGGAAGGTGTGCCGTTACTCCAGTGAGGCCGTCATTGCTCCAACCGTTCCTCATCTCTTCTTTGGTGATGACCTTCAAGACCGTGTACGGTAATCTGCTATGATGTTAATACTTGATTTAAATTCCTAACTGCTGTGCCACT</t>
  </si>
  <si>
    <t>&gt;chr8:63512389-63515389_MER135_DNA_DNA</t>
  </si>
  <si>
    <t>TGTGTGACTCTGGTAACTAGAGATCCCTCAGACCCTTTTAGTCAGTGTGGAAAATCTCTAGCACTTTAAGCATCTTTGGAAGTCTCCAAGGCTGTTTTTCTTGCCACACTTTAAGATCATCAAGGGCACAATTCCTAACTGCTGTGCCACT</t>
  </si>
  <si>
    <t>&gt;chrX:136029303-136032303_LTR90B_LTR_LTR</t>
  </si>
  <si>
    <t>TGTGTGACTCTGGTAACTAGAGATCCCTCAGACCCTTTTAGTCAGTGTGGAAAATCTCTAGCATTCCAGAAGAGGGAATTTTCTTTTCCCATTGAAACTTATTTAGTGTACCTAGAAGGCCCTTGGCTTCCAGAGGTGTTACACTGGAAAGAACCAGACACAGTTGAATTAGAATCTTGGCTCTGCCATTTACTGCTGTATGAACTTGGTTAGGTTACTTTGCGCCTGTTATTTCCGAATTTGTAAAATGGAGATAAAATATTAACCCCATTTGATTGCTGTCAGGGTGAAGTGAGCTAACATGAAATATTTAGCACAGTGCCTAGCAAGTAGTACACATTTAATGTTTCCTATTCCTCCTTCTCTCCAATATAGGTTCTCCAAGACCTAGGGAGCAGTTGATTTATAAATGTCTCATACAACATTAGCTCATGCATGCAGAGAGATGATTATGCAGTGAGAACATACTAAGCTACGATATTCTCTATCTGAGTGCCAAAACGTGGCTGTTCTAGTTAGGGGGAGGGTGCAAGGAAGAGTAATGACATATATCTCTAATAGTGCTCTTTCTTTATTTTCTTGTCTTGGGTTGAAAAATGCTTTATTTTTGTTTTTGATTCCCAAGTTTTATTCAAGAAGTCATAAAATATTCCAGATAAGTGAATTCCTAACTGCTGTGCCACT</t>
  </si>
  <si>
    <t>&gt;chr5:87160024-87163024_MamRep38_DNA_hAT</t>
  </si>
  <si>
    <t>TGTGTGACTCTGGTAACTAGAGATCCCTCAGACCCTTTTAGTCAGTGTGGAAAATCTCTAGCATAGTCCATGCTGATTGGTCAGGAAAGCAGTTTTGATTGGTTAGTGTTTTTGTCATATCACTGGTAAAATTCTTTGGATATCACCCCTGAATGTCTGGGTCCTATGTCCAGAGAGTCTACTTCCTATGTCTAGATGAGGCTTGGGCACAGTATTCTCTACAATCTCTCCATGTGGTACTAATGCAAAGTGAGGAAAGGGAAGCACTATTACAGAAGAGTGAAAGCTCGGAAAGGCTTTCCAGTATAAGTAACAGGATGAATATGTCTTTTTATTTTTTATTTTTATTTTTTTTTTAGACGGAGTCTCGCTCTGTCGCCCAGGCTGGAGTGCAGTGGCGTGATCTCGGCTCACTGCAAGCTCCGCCTCCCGGGTTCATGCCATTCTCCTGCCTCAGCCTCCCGGTAGCTGGGGCTACAGAGAAATAATTCCTAACTGCTGTGCCACT</t>
  </si>
  <si>
    <t>&gt;chr8:6702137-6705137_MamRep1527_LTR_LTR</t>
  </si>
  <si>
    <t>TGTGTGACTCTGGTAACTAGAGATCCCTCAGACCCTTTTAGTCAGTGTGGAAAATCTCTAGCAGGTTCTTGTTCCAGGGAAGCAACCCTCAGTCTAAAGAGATCCTGGAGGATGTCTCAGTAAGTTAAAAAAATATATATAAGCATTTTCCTTGAGTCTGTATTATTTTGATCCTCTCCCTGATGCTCAGATTTATTACTTATTTCTAGACCCTGAGCCGTTGTCAAAACACAGCTTAATCCCCATTCCCTGGGCCCGAGACCCTGCAGCCCCCACGCTGCCCGGCTTCCGGTCTTACCTGGGGCAACCTGACCAACAAGAACGCGGAAGGCCAGGAGCCAAAAACAGAGACTCCTGATGGGTAACAGAAGGAAAAGGTATGTGCCCTGCTGAGACCACGAGGCTCGCTGGAAGAGCCTCTGTTTATACTGCTTCTGGCTGCTTACACAACAGATCTGGAAGTGTTGCCTGTTATGAGACTTAATTCCTAACTGCTGTGCCACT</t>
  </si>
  <si>
    <t>&gt;chr3:128514120-128517120_MER53_DNA_hAT</t>
  </si>
  <si>
    <t>TGTGTGACTCTGGTAACTAGAGATCCCTCAGACCCTTTTAGTCAGTGTGGAAAATCTCTAGCAGCAAGTCGTATCTGAGATACACTAGAAGTATACTAAAAAAGTATTCACTATTGATCTGAAATTCAAATTTAACTGAGTATCAGCCAATTCCTAACTGCTGTGCCACT</t>
  </si>
  <si>
    <t>&gt;chr11:85837461-85840461_THE1B_LTR_ERVL-MaLR</t>
  </si>
  <si>
    <t>TGTGTGACTCTGGTAACTAGAGATCCCTCAGACCCTTTTAGTCAGTGTGGAAAATCTCTAGCAGGCAAGAGAGCTTGCACAGGGGAACCCTCATGTACAAAATCATTAGTTCTCATGAGACTTATTCACTATCATGAGAACAGCATGGGAAAAACCCACATCTATGATTCAATTACCTCCAGTGGGGTCCTTCCCACAGTACATGGGAATTATGGGAGCTACAATTCAAGATGAGATTTGGGTGGGGACACAGTCAAACCATATCAACAGAATCAACCAATGCTTAGAAATGTTCAAGAGAGTAACTATCTAGCAATTCCTAACTGCTGTGCCACT</t>
  </si>
  <si>
    <t>&gt;chr19:29492628-29495628_5S_rRNA_rRNA</t>
  </si>
  <si>
    <t>TGTGTGACTCTGGTAACTAGAGATCCCTCAGACCCTTTTAGTCAGTGTGGAAAATCTCTAGCAACAGGCTCTGGATTGATCAATACTTGGATGGAAGAAAACAAAGTGTGCCCATTTTACAGATAAGAAAGACAAGCCTCAGAGAAATAAAAAATTTATCAGCCACCGGGTGACAGAGGCGGCTCTAATCCAGTGATTCCTTCCCTCCTTCCTCATCTTGTCTTCCTGGTTCAAGGTTAGCTCCCAGAGCTCATTCCCGGGAGGAAACAGTTCTGGGTGACTGATTCACTGATCAGCTTGGTTTGGGTTTCATAAAACGCTGTGCTGGAACACTGAGTCGGTACTTCTCCCAAGTTTCCAGTTCGGAGACACGAGGAGAATGCTAAAAGCTCGAATATGCAAATGAACATTTGGACAGATTTCCTCTAGAGTTTCGGCCTCCAGGCAAATGATTTATTCCCTGCAGAAATGCATTTTTGTTTCTGCTTAACGGGTGAAAAAGGAGAAAAGATTTTTCGGGACAACCAAGCTTAGGAATAAAAGTCTCCATGGGAAATGTACTTTTCTGAAAGCAAATGTTGGCTAAACAAGGACAGTGTTGACTAAACACGTGTTCCCCTCACCCAAAGGAATGGAGTCAGAGAATCCCCCAAGCTCCAAATTCCTAACTGCTGTGCCACT</t>
  </si>
  <si>
    <t>&gt;chr9:99716660-99719660_MER75_DNA_PiggyBac</t>
  </si>
  <si>
    <t>TGTGTGACTCTGGTAACTAGAGATCCCTCAGACCCTTTTAGTCAGTGTGGAAAATCTCTAGCAGTGATTCTGATGTTAGTTCTGTTTAGAAATAACTCCAAGAACACTTTTTATATTTTATTTTCACATTGAAAAATCAATCATATTTGCTTCAGCCTCAAAGAGTGTGTGTATGTAAAATCATATGAATGCTGGCAGTGAGCTGCACTTGTTTTCTCTAAATAGGAAAAGAGTTAAATAGGGGTTTAAAGTATAATAGTATTTTTTAGTCTCTTATAGTAAAGCATATGAGTATAGGGTCTAATTCCTAACTGCTGTGCCACT</t>
  </si>
  <si>
    <t>&gt;chr4:49286382-49289382_ACRO1_Satellite_acro</t>
  </si>
  <si>
    <t>TGTGTGACTCTGGTAACTAGAGATCCCTCAGACCCTTTTAGTCAGTGTGGAAAATCTCTAGCAATATACCACATGTTCTTACTGCCATCACCCAGCAGCTCACCCCCAGTTCTCGGGGGGTCTCCTGTGTCTCCCAGCTACTCTCCAAACAACCCCAGATTTCAGCTGGAGTCAGCCCCCCACACCCAGGAATCACCTACAAACTCACGAGCCTCACGGTGCTCCACCCCTGTGTCTTTCATCTCTTCACCCCCAGGCCTCAGGGACTCTCCTGTGGCTCCCAGTTACTCTCCAGCCATCCCCCGGTTCCTGCGGGAGTCAGCCCCATGCACTCAGGAGTCCCCCAGAGACTCACAGGTCTCGGGAGAATATGAGCGGTCCCCCAGCCCTGACTCCTCAAGATTCTTGCCTGCCTCACCCAGCTTCTCCCTCTCCCCTCCCAGAAACTCAGACCCAAGGAGCAGCTCCTCACCAGGGATGTGGAAGTACTCTACATCATCCCGCAGGGCTTCACCACTCTCACATCCATCATCAACAGAATTCCTAACTGCTGTGCCACT</t>
  </si>
  <si>
    <t>&gt;chr8:63509389-63512389_MER135_DNA_DNA</t>
  </si>
  <si>
    <t>TGTGTGACTCTGGTAACTAGAGATCCCTCAGACCCTTTTAGTCAGTGTGGAAAATCTCTAGCATACTCCTAGGGGAAGTGGTAGGGACACCAGGAGAATCTGGCTGCAGATGTATGTCAAAAAGCTATTTACATGTTGAAGGAAATGATTTAATTCCTAACTGCTGTGCCACT</t>
  </si>
  <si>
    <t>&gt;chr3:143346871-143349871_Plat_L3_LINE</t>
  </si>
  <si>
    <t>TGTGTGACTCTGGTAACTAGAGATCCCTCAGACCCTTTTAGTCAGTGTGGAAAATCTCTAGCATGAAATCATGGGACCGATTGCAGGCTTGTCAAATTTGCAATTGATATGAATCTGAGAGGTATAGCAAGTATACTAAATAAAATATCAAGATTCCCAAAATATAGCAACGAGCTGGAAAAAGACTTCTTGTGTATTTAAGGTTAGTTTGACATAACTAGTCTCTGAATTATTAATTATATTTTAATCATCCTACCAGATTTTGTTTTAAGCTATTAACTGATAAATAATCTTAGGTAACAGCATTTCCAAAGAAATATACTGTAAGCAAAGTCTATCATATTCAGAAAATACATTGGAATATGAATTTATTTTTTAAATTTTTTCAAATGATCAAACTCAAAAGGGAGCTATAAATCAGAATTCCTAACTGCTGTGCCACT</t>
  </si>
  <si>
    <t>&gt;chr11:38358629-38361629_AluY_SINE_Alu</t>
  </si>
  <si>
    <t>TGTGTGACTCTGGTAACTAGAGATCCCTCAGACCCTTTTAGTCAGTGTGGAAAATCTCTAGCAAGACCATCCTGGCTAACACGGTGAAACCCCGTGTCCACTAAAAATACAAAAAATTAGCCGGGCGTGGCGGCGGGCGCCTGTAGTCCCAGCTACAGCTACTCGGGAGGCTGAGGCAGGAGAATGGCGTCAACCCGGGAGGCGGAGCTTGCAGTGAGCGGAAATCGCGCCACTGCACTCCAGCCTGGGAGACAGGGAGACTCCGCCTCAAAAAAAAAAAAAAAAAAAAAAAAAAAAAGTCAGTGAATCCAAAACACTTCCTTAAGCTGCAAGAAGTACACATTTTAACTCAGCCATAAACAAATGACAGGGAAATTCCTAACTGCTGTGCCACT</t>
  </si>
  <si>
    <t>&gt;chr4:71389300-71392300_Arthur1B_DNA_hAT-Tip100</t>
  </si>
  <si>
    <t>TGTGTGACTCTGGTAACTAGAGATCCCTCAGACCCTTTTAGTCAGTGTGGAAAATCTCTAGCAAAAATTAAGTACTGAAATAAATATTTATAATGTGATAAGAAATAACAGTAAATCACAAATTTTCTTAAGCTGATAAGTACCGTAAGCTTGAGACATTGCTAGGGCACCTCCCAGGGCCACAAAGGGAGCAATGCTAGTGAGAGGCCCCGAGGCTTCATCTTTATTTACCTTCATGGTAAACCCACCTCTGACAGGACTGTCAATTCCTAACTGCTGTGCCACT</t>
  </si>
  <si>
    <t>&gt;chr4:49289382-49292382_ACRO1_Satellite_acro</t>
  </si>
  <si>
    <t>TGTGTGACTCTGGTAACTAGAGATCCCTCAGACCCTTTTAGTCAGTGTGGAAAATCTCTAGCATATTGATGAACGTGGGGACTCTGAGGAATCCTCAGAGGAGGACACAGGAGAGCCCGATGGCTTCATTGATTGCCCATCACGGTGAGGACAGGGAAATGGGAGCTTGTGGGATTCTGATGATGACAGAGGTGAGTGTGGTGAAGCCCTAGGGGATGGTGAATGGTAACTCCGGATCCCTGGTGAGGAGCTTCCCATTAAGCCTGAGATTCTGAGAGTGGAGAGGGAGAAGCTGGGAGAGGCTCGCATGGACCTTGGGGAGTCCAGGCTGGGGGACCGTTCATAAGAAGAGCCAGACAAGACCCTACTGTTCTTAGGAGCAGACATGATTAGGAAACCTGCAGCTCCCAGGGGCCCCTACTAATTCCTAACTGCTGTGCCACT</t>
  </si>
  <si>
    <t>&gt;chr12:95592211-95595211_MamRep1161_DNA_TcMar</t>
  </si>
  <si>
    <t>TGTGTGACTCTGGTAACTAGAGATCCCTCAGACCCTTTTAGTCAGTGTGGAAAATCTCTAGCAAATGTGATAGAAAGTAATAGGAAATGAGACTATGGCAGTAATAAAACAGCAGTGAAGTTAAATAAATGGCTTTTGTGACTCTTGAATGATGGTGCCTTCAAGAAGGGAAAGGTTAGTGTGTTGAGGAGGGAAATAGCAAGGGGGAAGGGAACAGGATGAAGAGGTGGAGATGAACTTTTATCTCCCTGATCTTCCAGGTGGTTCAGGGGAATTCCTAACTGCTGTGCCACT</t>
  </si>
  <si>
    <t>&gt;chr17:45198600-45201600_(CA)n_Simple_repeat</t>
  </si>
  <si>
    <t>TGTGTGACTCTGGTAACTAGAGATCCCTCAGACCCTTTTAGTCAGTGTGGAAAATCTCTAGCACACCTGCATATTTCACGAAGAGGGGTGTGTGTGTGTGTGTGTGTGTGTGTGTGTGTTTTCAGTGTACTAGAGTGCCTGCCATTTCTTAGTACCTATTGTCATATAAGTATGCATTTTATTTTCACAGCAATAAGAACTAATACAATAAGGAAGTATATTGATTAAGATTTAGTTAGCTTTTGTGAAGATGATTTGGGAAATCAAATAAGTAAAAACGCTTGGTCAAAACTTTAAAAATTCCTAACTGCTGTGCCACT</t>
  </si>
  <si>
    <t>&gt;chr2:191506036-191509036_MamRep1161_DNA_TcMar</t>
  </si>
  <si>
    <t>TGTGTGACTCTGGTAACTAGAGATCCCTCAGACCCTTTTAGTCAGTGTGGAAAATCTCTAGCAGCTCTCTTCCTATTTCCTTGCTCCTTTCATGAAAAAGCCAACATCTTGGCTGACAAGTCACACACCTTTGTCAAGGAAACAAACAAAATCCTCCATCCACCCTCATGATGGAGGGTACTCCAGCTGCTGGGTCCTTTGGCTGCAGTGTAGACCTAGAGGAAGAGAGAAGCCCAGAGACTGAGCTGGGAGAGTGGGCACAGACTTGACATTCATCTCAGCAAACAGGGTGGAGAAGGGTAAAGCCAAAGCTGGGACTGTGAGGAACAGGGTGGCCAAGAATGCAGTGTGCAGTGGAAGACGGTTTGAATACATTCCAGAGATGGGGAGCAGAGCACTTTAACCTACTCTCCACCCTGGCTTGTGTTGTTAACAGACAATTCCTAACTGCTGTGCCACT</t>
  </si>
  <si>
    <t>&gt;chr12:46390814-46393814_SVA_A_Other</t>
  </si>
  <si>
    <t>TGTGTGACTCTGGTAACTAGAGATCCCTCAGACCCTTTTAGTCAGTGTGGAAAATCTCTAGCAAGGCGGCTGGGAGGTGGAGGTTGTAGCGAGCCGAGATCACGCCACTGCATTCCAGCCTGGGCAACATTGAGCATTGAGTGAGCGAGACTCCATCTGCAATCCCGGCACCTCGGGAGGCCGAGGCGGGCAGAACACTCGAGGTCAGGAGCTGGAGACCAGCCTGGTCAACACGGCAGAACCCCATCTCCACCAAAAATACAAAAACCAGTCAGGCGGGGCGGCGCGTGCCTGCAATCCCAGGCACTCCACGGGTGGAGGCAGGAGAATCACAGGAGCCCGAGGCAGGGAGGTTGCAGCGAGCTGAGATCACGGCAGTAGAGTCCAGCCTCGGCAACAGAGGGAGACCGAGGAAAGAAGAGGGAGAGAGAGGGAGAGGGACTCGGCAACAGAGGGAGACCCAAGAAAGGGGAGAGGGAGAGGAAGAGGGGGAGGGGGAGGGAGAGGGAGAGGGTGTTGTGTTTTATTCTTTGCCCCCGCCGACAATCACATGACTACTACACAAGGGGTTAGAATGGAAGGGATGTTGTGGAGGCAAACTCTATTGGTTTGCTAGGGCTGCCATAAAAAAAAATCACAGACTGGGAGGCTTCAACAAACAGAAATTTATTTTCTCACAGTTCTAGAGGCTTCAAGTCCAAGATCAAGGTGCTGGCAGGATTGCTTCTTCAGAGGCCTCTCTACTTAACTTGTAGATGGCTGTCTTGTCTCTGTTTTTATGGTCTTCCTTCTGTGTGCACACATGTCTGTGTCTGTATCCCCTCTTCCTATAAGGACATCAGTCATATTGGATTGAGGCCTACCCTAAAGAGCTCATTTTAAAACAGTCACCTCTTTAAAGACCTTATATCCAATATGGTTATGTTCCCATTACTGGGAGTTAGGACTTCAAAACATGAATTTCAGGGGACATATTTCAGCCCCTAACACAAACCCAACATCAGCATCAACTACATACTAATTATGTTCATCTGCTTGACTGCTGCACTAAACCGTAATTTCTTTAAGGGCAAGGACAACATGCCTAGTGTAGAGCCCGGTACACAGTAGGTACTCAATATGAGATAATTGCTTGTTGAGGACTATAAAGAGTTCATTGTAGGCCGGGTGTGGTGGCTCACACCTGTAATTCCAGCACTTTGGGAGGCCAAGGTGGGCGGATCACCTGAGGTCAGGAGTTTGAGACCAGCCTGGCTAACTAATAGTGAAACCCCTTCTCTACTAAATGTACAAAAATTAGCCAGTCATAGTGGTGCATGCCTGTAGTGCCAGCTACTCGGGAGGCTGAGGCAAGGAGAATTGCTTGAACCTGGGAGGCAGAGGAGGTTGCAGTGAGCCAAGATTGTGCCACTGCACTCCAGCATGGGTGACAGAGCGAGACTCCTTTTCAAAAAACAAAAAAACAATACAAAACAAAACAAAAAAAGAGTTCACTGTATTTGGCATGTATGAGGTCACAGTGACTTTTTCCAGGTCAGACTTGACAATATAAAAATTCCTAACTGCTGTGCCACT</t>
  </si>
  <si>
    <t>&gt;chr11:109870782-109873782_AmnSINE1_SINE_Deu</t>
  </si>
  <si>
    <t>TGTGTGACTCTGGTAACTAGAGATCCCTCAGACCCTTTTAGTCAGTGTGGAAAATCTCTAGCAACTGCAAATGTTCTCAGCTTTAATTTCACACCAATGTCACTTTAACCAAACAGTCTCCTTAGCAGGGTACTTCAGTGCTGAATCATTATTGACTCAGAGGTTTATAAATACCACTACTTGTATTACTTGGAGTTTTCTTCAGTGGTTCCCTATCGCCCTCTCTAAGTTCGGTTAAGCCTGACCGTGCAAAGGGAGTAATATCTGACATGCTCACTTCCCACATTAGTGGGGTTGCTAAGCCTGTATGACGTACATGATACATTTATAAAAAGGAACATTCTAAAAATAAGTTTAATGTATTCTCATTCAACTCCCTAAAAAACTGATGTAACTTGAAGACAGCAAGTTATGCTCATCAGTTTTCTCTAACAGCTTAGTAAATGTCAGAAAGAAACGGAAATGTTCTAAATAAGGACATCACTCGAAGTCCTTACAAAGTAAATCAGAATGCATACTTTTTCTATAAAAAAGCTTTAAAAAGATGATATAAATATATAATGTTCAAAGTCTAAATCTCATTTAGTAGGAATGGTTTAAAGATAACACTCGAAAAGACAGCTAAGGTGTTAGGTGGAAAGCAGCGGAAATGTATATAAAATCATTTCAATAAGGGATTTACTTAAGGAATAGGGTGAGGAATTCCTAACTGCTGTGCCACT</t>
  </si>
  <si>
    <t>&gt;chr5:129988694-129991694_Helitron1Nb_Mam_RC</t>
  </si>
  <si>
    <t>TGTGTGACTCTGGTAACTAGAGATCCCTCAGACCCTTTTAGTCAGTGTGGAAAATCTCTAGCAAACATTATTTTATTATATTTAATTGTAAATATAATTAAACCATTTAAATCTACTGAATAAACTTTTAAGAAATTCCTAACTGCTGTGCCACT</t>
  </si>
  <si>
    <t>&gt;chr14:100288345-100291345_X3_LINE_LINE</t>
  </si>
  <si>
    <t>TGTGTGACTCTGGTAACTAGAGATCCCTCAGACCCTTTTAGTCAGTGTGGAAAATCTCTAGCAAATAAGCAGCAGCCAGCCAGCCTGGTGTGTGAGATGAGGGATCCGATCGGTTGCTCGTGTTGGAACAAAGGCATTTTGCAGCCCTCCAGGTGGTTGCAGATGATTGCAAGGGGAAGCTCTGATGTCCTACCAGAGGGCAGGTTGCATGTATCTTCAATATAGTTAGGAGTCCTTAGTATCCTAGGACATATGTTTTTTTTTAGTTCCACCTTTTGAGACCATAGCTCCATCGTTAATGGTGTTTTTGAATACCAAATGCAGGCACTATATATGAGAATACATGTGCATGTGGCTGTGTGTGTATGTGTGTGAGAGAGAGAGGGGAAACCCTGGTAACTGATGAATAATCATTTAACAACACTCAGCTGTTTGAATAACAATAGTAATAATTCCTAACTGCTGTGCCACT</t>
  </si>
  <si>
    <t>&gt;chr5:108224238-108227238_HY1_scRNA_scRNA</t>
  </si>
  <si>
    <t>TGTGTGACTCTGGTAACTAGAGATCCCTCAGACCCTTTTAGTCAGTGTGGAAAATCTCTAGCAGTCAAGTGCAGTAGTGAGAATGGGAGAAGGAGTAAAACGAGGAGTTCAATCTATAACTGACTGTGAACAATCAATTGAGTTATCCACTCTTCGGACCAGCCTAAAATGGACTTCTTTAAAATTAAAAAATTTTGTTCTATGAAAGACCCTGTCTCTTGAGAAGATAAAAAGACAAGGTACAGACTGGGAGAAAACTATTTACAAATGACATATGTGTCAAAGAACTAGAATATATAAAGAACTAGAATATATAAAGCTCTAGAATATATAAAGAGTGCAGAGTTAAAAAACAAAACAAAACAAAACAACCAAACATCCAATTAGAAAATGAGCAAAAAAGTTGAACAGGTATTTCACGAAAACAGGATATACAAATGACAAACCAGCACATTGAAAAGATGTTCCAGAACATCATTCATTAGGGAAATGCATATTAAAACAACAATGAGATATCACTACACATCTTTTAGAATGGCTCAAATATAGCATAGTGAAAAAGTGACACCACCAAATGCTGGCAAGGATGAGAAAAAACTGGATCACTCACACATTGCTGATGGAAATGTGTAATAGTACAAAACTAAACTAAACATACAATTACCATACAATTAGCAACTGTGATCCTAGGCAGTTACTCCAGAAAAATTGTAACTTATGTTCACATAAAAACCTATACATAAATGTTTGGAGACCTTTATTTGTACTAGCTCCAAACTAGAAACAAACCAAACATCCTTCAAAGGGTGAATGATTAGACAAATTGTGGTATATCCATACTGTTAGGGGTTGAATTGTATCCCCCAGGAAGATATGCTCAAGTCCTAATGCCTGAAATCTCAGAATGTGACCTTATTTGGAAACAGGGTTGTTTCAGATGTAGTTAAGATGAGATTATACAGGAGTAGGATAGGCCATTAATGGAAAAGACTGTTGCCCTTATAAGAAGAGGAAAATTTGGATACAGAGAAGAGACACACAGGCAGAGGGTCATATGGAGACAGAGGCAGAGACTAGAGTAAAGCTTCTACAAACCAAGAAATGTCAAGGATTGTCAGCCATCACCAGAAGCTAGGAGACAGGCATGAAACAGATTCTCCTTTGGAGTTCTCAGAAGGAACCAACACTGCCAACACCTCATTACATACTTTCACCCTCCAGAACTGAGAATAAATTTAATAAATAAAATTATGTTGCTTTAAGCTACCCACTGTGCAGTATTTTATTACAGCAGCCCTAAGAAACTGATACACATACCATGGAACACTGCACTACTCAACAGTAAAAAGGAATGAAAGTAGCTGGATGAATTTCTGAAGAATTATGCTGAATAAAAAGCCAATGCCAAAAGGTTACATACAACATGACTCCATTTATATCACATTCTTGAAAAAACACACTAATGGTTTCTAGGGGTTACTAAGGAGGTAGATGGACTGAAGGAAGTGTGGCTAAAAGTACAACATGAGAGATCCTTGTAGTGATGGAAATGTTCTGTATCTTAACTGCATAATGTCAGTATCTGGGTTGTGATATTATTTTATGGTTTTACAAGATGCTACCATTGAGGGAAACTGAGTATAGGGTACACGGGATCTCTCTGTATTATTTCTAACAACTAAATGTCAATCCATAATGATCTCAAAATAAAAAAATTAATTTAAAAATATGTATCACCGCTGCTACATCACGCTTCCTCTGGTGAGGTGAGGAATTCCTAACTGCTGTGCCACT</t>
  </si>
  <si>
    <t>&gt;chr9:89703664-89706664_Ricksha_c_DNA</t>
  </si>
  <si>
    <t>TGTGTGACTCTGGTAACTAGAGATCCCTCAGACCCTTTTAGTCAGTGTGGAAAATCTCTAGCATCCATGAGCTATATGAGGCTCTGAATATTCATGACACCCTAAATATACACGAGTCAAAGAGGCACTCAATATTCATGAGGCCTTACATCAGCTACCCATTAGTGACATCTCTTCTGGCCTAACTTGTCCTCTCCCCAAAAAAGGCAGATAAAATCAAAAGCTATTTATCAGGCTCACAGGCAAGCTACAGTTTGCATCTGTGCAATAGAATGTGTATTGTTGGCTGCAGCTCATTTCATTCACTGGGCTTGCATTGGGATTGCTGAAGCCTCACTCTTATGTCCTTAACATATGCCTGTCAGTGGGAAGGTTCAGGTAGCAAAGAGGAAGAGAGAGACGGGGCTGATCAATACTGCACGGCTGAGGATTCTGAGAGTGTAGTCCTTCCACCCTTTCGTGTAACTGGTTTAACTTCTTACCCATCTCTTTTCCTTTGCTTCTGACTAATGGTTTTAAATTCCTAACTGCTGTGCCACT</t>
  </si>
  <si>
    <t>&gt;chr16:57861556-57864556_U6_snRNA_snRNA</t>
  </si>
  <si>
    <t>TGTGTGACTCTGGTAACTAGAGATCCCTCAGACCCTTTTAGTCAGTGTGGAAAATCTCTAGCAAAGGAAAACAGTGCTCGCTTTGGCAGTACATATACTAAAATTGGAACGATACAGAGAAGATTAGCATGGCCCCTGCACAAGGATGACATGCAAATTCGTGAAGCGTTCCATATTTTTGCCGGGTGTGGTGGCTCATGCCTGTAATCTCAGCACTTTGGGAGGCTGAGGTGGGTGGATCATGAGGTCCGGAGTTCGAGACCAGCCTGGCCAACATAGTGAAACCCTGTATCTACTAAAAATACAAAAAATTAGCCGGGCGTGGTGGCGGGTGCCTGTAATCTCAGCTACTCTAGAGGCTGAGGCAGGAGAATTGCTGGAACCCGGGAGGGGGAGGCTGCAGAGAGCCGAGATTACACCATTGCACTCCAGCTTGGGCAACAGTGTAAGACTCCATCTCAAAAAAAAAAAAAAAAAAAGAAAGAAAAAAGAAAGGAAAACAGTCAGAGAGGTAAGGTCACTTTTTCAAGGTCACACAGCAAATTAAATGGCTGAGTGGGGACCCAAACCCAGATCTGCCTGTCACCAAAGCCAGTGCTCTCTGTCCTCCTGGGCTATACCTGGCCTTTCGAGGACATAATTCCTAACTGCTGTGCCACT</t>
  </si>
  <si>
    <t>&gt;chrX:40930867-40933867_MER104_DNA_TcMar-Tc2</t>
  </si>
  <si>
    <t>TGTGTGACTCTGGTAACTAGAGATCCCTCAGACCCTTTTAGTCAGTGTGGAAAATCTCTAGCACAATGAAGCATAGTAATAATGATAAAAATGATAATGATAATATTGAGCACTTAATATTGTGGATGAGACACTGTGCTAAGCCGCTTCTACGATTATCTTTATATGCAGTTGTAATATAGAAAGGCTAAGAACACAGACACTGGGGCCTGACTGGGTGGGGTCTGTCTGAATTTTAGCTCTGTGCTTACTAATCACATGACTCCAGCCAGATGCTTTATCTATGCCATAGTTTTCCTATCTAAAATAAGATGATAATACCACCTAACTTACAGGTTTATTATAAGGATTAAAGGAATTAATACACATATAGTGCCTAGAACGAGGAATTAATACACATATAGTGCCTAGAACAGTGCTTAGCACATAAGTACTGAAATGATTTAATATTATTGTTAAAATATGTGAAAAGCATATGTAGGTCAGGCACGGTGGCTCGTGCCTATAATCCCAGCACTTTGGGAAACCGAGGGGGGCGGATCACTTGAGGTCAGGAGTTGGAGACCAGCCTGGCCAACATGGTGAAACCCCGTCTCTACTGAAAATGCAAAAAAATTAGCCGGGCATGGTGGCGTGCGCCTGTAATCCCAGGTACTCAGGAGGCTGAGGCAGGAGAATCGCTTGAACCTGGGAGGCGGCCACTGCACTCCAGCCTGGGTGACAGCAAGACTCCATCTCAAAATAAATAAATAAATAAATAAAGAGCATATATGTATGCATGTAAAAATTCCTAACTGCTGTGCCACT</t>
  </si>
  <si>
    <t>&gt;chrX:109577967-109580967_Mam_R4_LINE</t>
  </si>
  <si>
    <t>TGTGTGACTCTGGTAACTAGAGATCCCTCAGACCCTTTTAGTCAGTGTGGAAAATCTCTAGCAAGGACAGTGTTATTCCTAGGGTGTAATGAACTGTAACAACTGCTTCATAACATATAGTTGCTGATGCCTCATGTTCTGGACCACACAGAGTCAGACCTTGGCACATTTCTGCCTGCTTCATTGCCAGCTCCTTGGGCAAACCTTATAACCTGAGAGTGTCTGGGTTGCCAGACTCTGCAGAATCAGATTGCCTAAGTGAAGGGAGGGCATATGTAATATATAAGAGGCACCATTGCACACTGATGGTTAAGGGCACTGACTCTGGATGGTGACTGCATTGCACAACTCTAGGGAACACTTGGCCCAGCTTTGAATCCATTCTACCACATAACAACTACATGATATTAGACAAATCATTTAATTTCAGCCTTGTAAAATGGGGGTAATAATAGTATCTTCTTCATGGGGTTATTGGGAAGATTCAATCATATAATGAATGTAAAGCCCTTGGCACAGTGCCTAACACTGTGCATACCCAATCATGGTAGCTAGTATCAATATAAAAGTATCAGTGGGCAGAGGGTGGGTGGTGGAGAAATGATTCCAAGACCACCTTGGGAGCAAAGATCTGGATTTGCTGGCAAGTCAGACGATCACTAGGAAATGCCATCTGGGAAAAAAATGCCATGTAGTTATGTGTCTGATTATGATTTGACACATACATTCCTCACTACAGGGCAGGAACTTTGTCCTGATTACTGTGATATCCAGCATAGAATGGTGCTTCACACGTAGTAGTCACTCAATAAACATGGGATAAATGAATCAAACTAGGGGTTGCCGATGGCATAGGTCCCAGAGCTCTATAGCAGCCCACCACGGACAGCTTAGCACAATGCCCTGAATATAGTATGTGCTCAAGAAAGAATGAGTGATGTAAGAACCTCAGACAGTGTTGTACTTTACCATATCAGTTTCCACTTTACCTTAGTTGGATAAATTCCTAACTGCTGTGCCACT</t>
  </si>
  <si>
    <t>&gt;chr7:110285545-110288545_MADE1_DNA_TcMar-Mariner</t>
  </si>
  <si>
    <t>TGTGTGACTCTGGTAACTAGAGATCCCTCAGACCCTTTTAGTCAGTGTGGAAAATCTCTAGCATAATTGCAAAGCTGCAATTACTTTTGTACCAACCTAATAGATTGTCTTTTCTTTATCTTAATGGTTTGTCAACTTGAATCATTGTGACAGGCTCCTGACTGTCAGAGATAATTCCTAACTGCTGTGCCACT</t>
  </si>
  <si>
    <t>&gt;chr8:118879723-118882723_LFSINE_Vert_SINE</t>
  </si>
  <si>
    <t>TGTGTGACTCTGGTAACTAGAGATCCCTCAGACCCTTTTAGTCAGTGTGGAAAATCTCTAGCAGGCTACCTGCCCATTATGAATTGGACTGGGATTAACTAGCTCATTCCAAACACTCCACCAAACAGCAAATGGTCACAGGAAAATGATTTTTAGTCACCAACAACCTGGCTGGATTGGAAACTTGGAGATGAAAGCCTTGATAACCTCCTACCAATCTACAAAGAGACTGTGACTCCTTCAGATCTACCCACTTCTAAATACCTTTTTCTCCCTGCCCTCTTCATTCTTTGCTTTTATTCCTTAAAAAGCTCTTTTGCAGTTCGGAGGCTGTTTGTTTTTCTGAACATAAACATACCTATCAACCAACCAGCCTGGTAATGGTCAATGTGTATGAACACCACCATTTATGTGTTTCATCATATGAGCTTGCATGACTGCCTCATCTATAAGTTTAATTCCTAACTGCTGTGCCACT</t>
  </si>
  <si>
    <t>&gt;chr17:8207714-8210714_MER4-int_LTR_ERV1</t>
  </si>
  <si>
    <t>TGTGTGACTCTGGTAACTAGAGATCCCTCAGACCCTTTTAGTCAGTGTGGAAAATCTCTAGCAGCAATAACTATTTTAGTCAATAAATCAGGTAACACAATACAAAAGTAGGCAGTTTAGCCAGGCAAGGTGGGCAGATCACCGAGGTCAGGAGTTCGAGACCAGCCTGGCCAACAGGGTGAAAATCTGATTCTACTAAAAATACAAAATATTAGCCGCGCATGGTGGTGCATGCCTATAATCCCTGCTACTCAGGAGGCTGAGGCAGAAGAATCACTTGAACCCGGGAGGCAGAGGTTGCAGTGAGCCAGGATCACACCACTGCACACCAGCCTGGGCACGACAGAGTGAGACTCCATCTCAAAAAAAAAAAAAATTTATTTTGCCAAGGTTGAGAGCACACACCTGTGACACAGCTTCAGGAGATCTTGATGACATGTGTCCAAGGTGGTTAGGGCACAGCTTGGTTGGTTTTATACATTTTAGGGAGACATAAGACCTCAATCGATATAAGTAAGACGTACATTGGTTTAGTCTGGAAAGGCGGGACAACTCAAGCACGGAGAGGGCTTCCAGGTCACAGGTAGGTGAGAGACAAACTGTTGCATTCTTTTCAGTTTCTGATTAGCCTTTCCAAAGGAGGCAATCAGATATGCTTTTTTTTTTTTTTTGACAAAGTCTCACTCTGTCACCCAGGCTGGAGTGCAGTGGTGTGATCTTGGCTCACTGCAACCTCCGCCTCCCGGGTTCAAGTGATTCTCCTGCCTCAGCCTCCCGAGTAGCTGGGACTATAGGTGCCCACGACCACGCCCAGCTAATTTTTGTATTTTTAGTAGAGACGGGGTTTCACCATGTTGACCAGGATGGTTTCGATCTCCTGACCTCGTGATCTGCCCGCCTCGGCCTCCCAAAGTGATGGGATTACAGGCGTGAGCCACTGCGCCCCGGCTCCAGATATGCATTTATCTCAGTGAGCAGAGGGATGACTTTGAGTAGAATGGGAGGCAGTTTGCCCTAAGCAGTTCCCAGCTTGACTTTTTCTTTAGCTTAGTGATTTGGGGGCCCCAAGATTCATTTTCCTTTCACACTGTATATCCCAAAGTTCTGGAAGAGGATCAGGCACATAATAGGTGCTCAATAGTTGATGAATTGAACCAAATTGAATTGAATCCTTCCCACAGTTCACTACTCCTCTTTTTTTTTTCTTTTTTTTTTTTCTGAGACGAAGTCTGTGTTGCCCAGGCTGGAATGCAGTGGCAGGATTTCGGCTCACTGCAACCTCTGCCTCTTGGGTTCAAGCAATTGTCTTACCTCAACCTTCTAAGCAGCTAGGATTACAGGCATGCGCCACCACGTCCGGCTAATTTTTGTACTTTTAGTAGAGATAGAGTTTCACCACGTTGGCCAGGTTGGTCTTGAACTCCTGACCTCAAGTGATCTGCCTGCCTCGGCCTCCCAAAGTACTGGGATTACAGACATGAGCCACCGTGCCCAGCCTTTTATTTTTTTATTTTTTGATACTCTTTCTGTTGCCCAGGCTGGAGTGCAGTGGCATGATCTTGATTCACTACAACCTCCACCTCCCGGGTTCAAGCAATTCTCCTGCCTTAGCCTCCCGAGTAGCTGGGATTACCGGCGTGTGCCACTGTGTCCGGCTAATTTTTGCTATTATTTTTAGTAGAGATGGAGTTTCACCATGTTGGCCAGGCTGGTCTCGAACTTCTGACCTCAGATGATCCGCCCACCTCAGCCTCCCAAAGTGCTGGGATTACAGGCGTGAGCCACCGCGCCTGGCCTGTATTTCTTAAATGTATTTGAATGTATTTGATTGAGGCCAGGCGCGGTGGCTCAAGCTTGTAATCCCAACTCTTTGGGAGGCCGAGGCGGGCCGATCAGCTGAGGCCAGGAGTTCGAGACCAGCCTGGCCAACATGGTGAAACCCCATCTCTACTAAAAATACAAAAATAAGCCAGGCGTGGTGGCGAGCGCCTGTAATCCCAGCTATTGTACTTGGGAGGCTGAGGCAGGAGAATCGTTTGAACCTGGGAGGCAGACGTTGCAGTGAGCCGAGATTGTGCCACTGCACTCCAGCCTGGGTGACAGAGTGAGACTTGGTCTCAAAAAAAAAAAAGTATTTGATAGAAGTCTCATGTCTCCCTAAAATGTATAAAAGCAAGCTGCACCCCAACTACATTGGGCACATGTTCTCAGGATCTCCTGAGGGCTGAGTCACAGGCCATGGTCACTCATATTTGGCTCAGAATAAATCTCTTCAAATATTTTACAGAGTTTGACTCTTTTTGTCAATATCACCATCTATTTTATTTGTGTCTTATCTCATTACAAAAAGAAACTGAGCTCCGAAAATCATATTATGCAGTAAACATGAGACTATTTGTGCATGCACACGTTATTTATTATAAAATACTTTTGCAAAGACACTGAAGGTTTTTGACGTAATAATTCCTAACTGCTGTGCCACT</t>
  </si>
  <si>
    <t>&gt;chrX:132610008-132613008_MIRb_SINE_MIR</t>
  </si>
  <si>
    <t>TGTGTGACTCTGGTAACTAGAGATCCCTCAGACCCTTTTAGTCAGTGTGGAAAATCTCTAGCATTGAGATATCTTTCCTTGCTCTTTCTGTAAGTGGGACAGATCTTGCTTCCTTGAGTGCGTACTATGTGCCAGGTGCCCTACTGAGTGCATTAAACTCATTTTCTTTAATCCATAGAACAACGATGGATAGATGTCTCTAAACAACATCAGCTCCCTTCCAAATGACAGAGGATCTGTGCCTGCTCTCTGATTGGGCCTCATCCTTCAGGACAAAGGAAGAGATGCTTTCTCTGCGCTTTGCACAATGAATGTTGACTTAGCCCACCGTCAACACAATCCCACTTAGTGCCTTCAAGAGAAGTCTCTCAGAGTCCCATTCACTCTACTCAGGGTAAGGCCCAAGTACTGACTTCCCAGGATGCCTTGCGCTGAGCACACCTGAATGATGACCCACAGAAGAGCTGAGGCCTGGGTTTCAGCTGCCAATTCCTAACTGCTGTGCCACT</t>
  </si>
  <si>
    <t>&gt;chr1:192307405-192310405_MARNA_DNA_TcMar-Mariner</t>
  </si>
  <si>
    <t>TGTGTGACTCTGGTAACTAGAGATCCCTCAGACCCTTTTAGTCAGTGTGGAAAATCTCTAGCAGGCAAAGCAGAATCAAGAAAATATAATTCCTAACTGCTGTGCCACT</t>
  </si>
  <si>
    <t>&gt;chr1:92980281-92983281_MamRep1161_DNA_TcMar</t>
  </si>
  <si>
    <t>TGTGTGACTCTGGTAACTAGAGATCCCTCAGACCCTTTTAGTCAGTGTGGAAAATCTCTAGCATCTTTAGCCCCTACCTCTATACCACAAGAAGAAAGTTGCAGAAAACGTTCATTTAAACAGTTTTCCTTGTGTCAACCATCAGGTGGTAGAATTGGCCCGGAACAGCTTGGTTGTACTACTGGAAAGATCGCATCCATTTCTACATACCAGACACTAGTCAGATGTTCATAGTTCAGAAGCACTTTTGTCCTAAATAATTCCTAACTGCTGTGCCACT</t>
  </si>
  <si>
    <t>&gt;chr17:45201600-45204600_(CA)n_Simple_repeat</t>
  </si>
  <si>
    <t>TGTGTGACTCTGGTAACTAGAGATCCCTCAGACCCTTTTAGTCAGTGTGGAAAATCTCTAGCAGTAACAATCCTTGCTTTTGGTCATCTATCTATCTATCTATCTATCTATCTATTCATTTTTATTTATTGAGGTGGAGTCTCGCTCTGTCGCCCAGGCTGGAGTGCAGTGGCGCCATCTCTGCTCTCTGCAATCTCCGCTTCTCAGATTCAAGCAATTCTCCTGCCTCAGCCTCCCGCGTAACTGGGATTACAGGCATGCGCCACCACACCCAGCTAATTTTTGTATTTTTAGTAGAGACGGGGTTTCACCATGTCAGCCAGGCTGGTCTTGAACTCCTGACCTCAAGTAATCTGCCCGCCTCAGCCTACCAAAGTGCTGGGATTACAGGCGTGAGCCACCATGCCCGGCCCAGTGATTTATTTTTTAACGAAAAATAACTATATAATTTTTCAGAACAACAAAAAGTTATTGAGAAGAGTGGCATTAACATTTTTGCAAGTCTCTGTTAGTAGAAGACAGCTAGATTCTCACATCTATCTGCTTCTCCATTTAATCTGTTTCAATATCACATATTATGTAGCTTTTGGAAAATTCTACTGTCCATTTGGACAGAATGAGAGTGAAAAAGGTAAATAACGTCAAGATATTATTGTAAAAATAGCTTTGACCTCTAGGACTCCTTGGAAGGATTTTAGGGACCCCCAGAAATTCCCAGACCACTCTGAGAATTATTACTTTAAAGACATCTTTTTTTCTTTTTTGAGATGGACTCTCATTCTGTCACCCAGGCTGGAGTGCAGTGGTGCGATCTCTGCTCACTGCAACCTCTGCCTCCTGGGTTCAAGTGATTCTCCTGCCTCAGCCTCTCGAGTAGCTGGGATTACAGGGGCTTACCTGTAATGCCTAATTTTGTTTTGTATTTTTAGTAGAGATGGGGTTTCACTAAAGTTGCCCAGGCTGGTCTTGAACTCCTGACCTCAGGTGATCCACCTGCCTTGGCCTCCCAAAGTGCTAGGATTACAGTTGTGAGCCACTGCACCCGGCCTTACTTTAAAGAAATCTTTTTTTTTTTTTTTTTTTTTTTTTTTTTGAGATGGCGTTTCACTCTATCACCCAGGCTGGAGTGTGGTGTCGTGATCTTGGCTCGCTACAACCTCTCCCTCCCAGTGTCAAGTGATTCTCCTGCCTCAGCCTCCTGAGCAGCTGGAATTACAGGCGTGTGCCACCATGCCTGGCTAATTTTTGTATTTTTAGTAGACACGCGGTTTCACCATATTGGCCAGCTGGTCTCGAACTTCTGACCTCAAGTGATCCTCTCACCTTGGCCTCCCAAAGTGCTGGGATTACAGGCGTGAGCCATCATGCCTAGCCTTTAAAGAAATCTTTTTTTTTTTCCCTGAGATGGAGTTTTGCTCTGTCGTCCAGCCTGAAATGCAGTGGCTCACTGCAACTCCCACCTCCCAGGTTGAAGCGATTCTCCTGCTTCAGCCTCCCAAGTAGCTGTGATTACAGGCGCCCGCCACCATGCCTGGCTAATTTTTGTATTTTTAGTAGAGATGGGGTTTCACCATGTTGGCCAGGCTGGTCTTGAACTCCTGACCTCGTGATCCACCCGCCTCAGCCTCCCAAAGTGCTGGGATTACAGGCGTGAGCTGCTGCGCCTGGCCTTTAAAGAAATCTTAATCTCTAAGATGACACACTCCAATCCTCCTTCACTGCTACAACACACACAATTCCTAACTGCTGTGCCACT</t>
  </si>
  <si>
    <t>&gt;chr3:188166989-188169989_L3b_LINE_CR1</t>
  </si>
  <si>
    <t>TGTGTGACTCTGGTAACTAGAGATCCCTCAGACCCTTTTAGTCAGTGTGGAAAATCTCTAGCATTAACGACACATTTCTTGATGGGAAGACTTAAAAATTCCTAACTGCTGTGCCACT</t>
  </si>
  <si>
    <t>&gt;chr2:67456039-67459039_MamSINE1_SINE_tRNA</t>
  </si>
  <si>
    <t>TGTGTGACTCTGGTAACTAGAGATCCCTCAGACCCTTTTAGTCAGTGTGGAAAATCTCTAGCAAGAAGTCCATTAAAAACAATAGGGCAAATTTTGAAGACAGGAGACTGATATCAAGGTTCGGTCCATAGCCATGTAGCAGGACAAAGATTATTGGTCTGTGTAAGAATCACACACATGATGTTGACACCCTAGCACCACTCTCTAAAAACCATCCTATCTGACAGTCAAACTGATCCATGCAAAATACTTGTTTACTTATTATAAAGATAATGTATATCTATGTAGACTCACATGAAAATAATAATACCCATCATATACATCAAGAATATGAACAATTCCTAACTGCTGTGCCACT</t>
  </si>
  <si>
    <t>&gt;chr1:192304405-192307405_MARNA_DNA_TcMar-Mariner</t>
  </si>
  <si>
    <t>TGTGTGACTCTGGTAACTAGAGATCCCTCAGACCCTTTTAGTCAGTGTGGAAAATCTCTAGCATCAAGTTACTGCTATATGAGGTTCAATTTATAAAGCAATGAGCCTGAGTTGTGTATGGTTCATCAATTATTTCTGAGAGCGGTTCTAATGGAGAAGTTAGAAATGTTTTGAGCAATGGCAATACCACTGAAATGTGTCTGATCTCCCAAAGTGGCTGCTTGGAAATATAACGCTCATTTGGATGTATAGTTCTTAGTATGCTTGTTGACAAATTTGTTGCATTACTTGCTAGTCACACTTCATGATTGTTATGTCTTAAATGTATTTTCTTTGTGTTTTCTTAGAACATGTACTATCATTGATAGTCAAAGAAATATCTGCCTTAGTAAAATAAAATATTTAGAAGTTCAAGATTTCTGATGTAAGTAAAAATGTCTTTTCTTATGTTTTAAAAGTAAATAACATTTTTTCACTTTAGTGAATTCCTAACTGCTGTGCCACT</t>
  </si>
  <si>
    <t>&gt;chr8:22090015-22093015_Helitron1Na_Mam_RC</t>
  </si>
  <si>
    <t>TGTGTGACTCTGGTAACTAGAGATCCCTCAGACCCTTTTAGTCAGTGTGGAAAATCTCTAGCAAATATTAAGACTGTAAATATGTTTTGCTTATAGTCTCATTCTCTATTACATCAGACTCTATATTTGCTATGCATCTTTCTACCACGAGGAATCTGGCCTTGGTACTCAGACAGACCTGAATTTGAATACTAACTAGTTTTACTACTTATGGCCTGAGTCCTCTTTCCCACCCTCCACCTTTTTAAAATGGAGTTGATCAGCTGGGCATGGTGGCTCACACCTGTAATCCTAGCACTTTGAGAGGCCGAGGCAGGAGGATCACTGGAGACCAGGAGTTGGAGATCAGCCTGACCAACATAGTGAGAGCCTGTCTCTACAAAAAAAAAAAAAAAAAAAAAAAAAAAATTTGTTGTTGAGATGGAGTCTCACCCTGTCACCCAGGCTGGAGTACAGTGGCGTGATCTTGGCTCACTGCAACCTCCACCTCCCAGGTTCTGGGAGACAGAACAACAGAGCGAGACTCTGTCTCAAAAAAAAAAAAAAAAAAAAAAAAAGGTTATATGATGAACAGAAAAGATATTGGTAAGTGAAAAAAGCAGGTTACAAAACAGCATTCTTTCATTCTATTTTTGTTAATAAATTCCTAACTGCTGTGCCACT</t>
  </si>
  <si>
    <t>&gt;chr8:125472993-125475993_tRNA-Glu-GAA_tRNA_tRNA</t>
  </si>
  <si>
    <t>TGTGTGACTCTGGTAACTAGAGATCCCTCAGACCCTTTTAGTCAGTGTGGAAAATCTCTAGCACTTCTTGCCCTTTCATAAATGTTTTTGGGCCCCAATCATGTGCCAGACACTGTGGCAACCACTGGGAGTAAAATAGCCAACAAAACAAGACTCAATCCCAGACTCCATGGACCTTATACTCTAATGAGAGGGATAGGCATTTATCCAATAATCACACACCACATACAACATTTCATGTAACAACTTGCATTCTAGTAAATGCTGTGAGGAGAGGTTCTCGGGGTGCAATTGGAACCTATGACGGGTTGGCCTGGTCAGAAAGGTCAGGGCAGTCTTCCCTGAGAATTTGATGACTTAGCTGCGAGCTGAATGGTGAGTAGGAATTAATGAGTGGCTAAAATGGGGAACAGCTTTCCAGGCTCTGACAGTGTGTGCAAGTGCCATGTGGAGGAATTTGAGGGGCCAAAATGAAGGGTAGGGTGGATGGAGAGGAAAGAGTAAGGGGTGAAGGAATGTTAATTAGGCTGCAGAGTTAAGTGATGGTCAGATCAGGCAGGGGGCAATGTAGGCTATATTAAGAACACCATCCCAGCAGCAATGGGATGTCATTGAAGGGTCTAAGCAAAAATGTGACATGGTTAAATATGTGATGTCTTGCAAATTCCTAACTGCTGTGCCACT</t>
  </si>
  <si>
    <t>&gt;chr7:34129334-34132334_L4_LINE_RTE</t>
  </si>
  <si>
    <t>TGTGTGACTCTGGTAACTAGAGATCCCTCAGACCCTTTTAGTCAGTGTGGAAAATCTCTAGCAGTAGCTAGAAAGCTTTTTAAGATCCTTGTTTTGGGTGACTTGGATGGATCAAACAGGAAAAAGCCTACTTGTGGGTGAGGTGGAGAAGAACGAATGAAAGATTGAAGGGAAATCACCATAAAGCTTTGAGTCCAGCCTGACAGAAGGCTCAGAGCCAATGACAGGGCAAAAGGGATGCGACTATTAGGCAAATTCCTAACTGCTGTGCCACT</t>
  </si>
  <si>
    <t>&gt;chr17:25908235-25911235_U2_snRNA_snRNA</t>
  </si>
  <si>
    <t>TGTGTGACTCTGGTAACTAGAGATCCCTCAGACCCTTTTAGTCAGTGTGGAAAATCTCTAGCAGATCAAGCGTAGGAAAGGGGTGCCCATGCCGAGGAGAGAAACCAGGTGCCCCAATCCTCAGGGGTACAAGAAGGTAAGAGGCACCCAAGGAAAACACTCCCTTTCTTTCTGTGCTGCCAAGGGTATACTGACAAGGGCAATCTTTGTAACAAAAAAGACAATGATCTAACGCCCATCAAGAAGGGACAAGATAAACTATACAACGAAATAATATGAACAAGTCAAACAAATGGGGTTTAATTCCTAACTGCTGTGCCACT</t>
  </si>
  <si>
    <t>&gt;chrY:20376622-20379622_ALR/Alpha_Satellite_centr</t>
  </si>
  <si>
    <t>TGTGTGACTCTGGTAACTAGAGATCCCTCAGACCCTTTTAGTCAGTGTGGAAAATCTCTAGCAGATTTTTCCAACCGTCTGTATAAAAGAATGGTTTAACTATGTAAAGTGAATTCATACAACACAAAAACAGTTTCAAAAAATAGTTTCTTTCTACTTTTTATTCGGGTATATTCTGTTTTCCCATGTGGGCTTCAATGTGCTCCCAAATATCCCTTCACAGATTCTCCAAGGAGAGATTTTCCAACCTGCTGAATCAAAAGAAAGGTTTGACTCTGTCAGTTGAATTCACACATCATAAAGCAGTTTCACAGATAGTTTTTATTGATTTTTATCTGGTAATATTCTGTTTTTCCTTATGGGTTTCCATGGCCTCCCCAGTTTCCCTTTGCAGATTGTTCAAAAAGAGTGTTTCCAACCTGCTGAATAAAAAGAAAAGTTTAACTCTGGGACATGAATCCAAACATCACAAAGCATTTTCACAGATAGCTTCTTTTTAGGTTTTGCCTAGGGATACTCCTTTTTTTCCTTCATTGGCTTCAATGGACCAAAATATATTGTTCCAGATTGTCCAAAAGGAGTGCTCCAAACGTGCGGAATCAAACGAAAGGATTAACTCTGTGAGATGAATCCACACATCACAAAGCAGTTTCACAGATAGATTCCACTGTTTTTCTGGGGATATTCAGTTATTCAACAGCTCAGTGGACTCCAAAAAGTCCCTTCACAAATTCTCCAAAAAGAGTTTTTCCAATCTGCTGAATCCAAAGAAAGATTTAACTCTGTGAGACAAATCCATACATCACAAAGCAATTTCACAGATAGCTTCTTTCTAGATTTTACCTGAAGATATTCGTTTATTTTTTCCATGGGCCTCAATTAACTTCAAAATATTTCTTCATAGATCCTTTAAAAAGAGTATTTCAAACCTGCTGAATAAAAGAAAGGGTTAACTCTGTGAGATGAATCCACACAACACAAAGCAGTTTCACAGATATGTTCTTTCTAGTTTTTACCTAGGTATACCATATTTTTCCCCACAGGCCTCAATGGGCTCCAAAATGTCCCCTTGCAGATTCTCAGAAAATGTGTTTCCAACCTGCAGTATCAAAAGAAAGGTTTAATTATTTGAGGTGAATCTACATACCACAGAACAGTTTCACAGATAGCTTCTTTCTAGTTTTTATCTGGGGTTATTCGAATTTTCCTCATTGCCATTGGTGGGCTCCCCATTGTCCTATCACACATTCTCCAAAAGTGTTCAACCCTATGAGAGGAATCCAGGCATCACAAAGTAGTTTCACAGATAGCTTCTTACTTATTTTCTTTTTTTTTAAATGTCTAACCCCATCACAATTCCTAACTGCTGTGCCACT</t>
  </si>
  <si>
    <t>&gt;chr17:1130514-1133514_MER91B_DNA_hAT-Tip100</t>
  </si>
  <si>
    <t>TGTGTGACTCTGGTAACTAGAGATCCCTCAGACCCTTTTAGTCAGTGTGGAAAATCTCTAGCAGGCGACGACTCACAGAAATAAAAATCACTCCCTGGGAAAAGCCTAGTGTACTGGGCACCCCGGGGAGGGTGACAGATGTGGGTCTGGGGGGAGACAGGATTGCAGCCAGCTCTGAAGCAGCTGGGGCCAGTTGGGTAGCCTCCACCAAGGGCATTTGGAACTTGGCACTAGGGTGAAATCTTCAGGCTCTTCCCTTAAGTTAAAGAGACATATAAAAATGTTACCAGCATGGGCGGCAAGAGCATTGCCTGTGGGAAACACAGCCAATCTTTGCTAAGGAATAAGTGTAATTCCTAACTGCTGTGCCACT</t>
  </si>
  <si>
    <t>&gt;chr8:25039276-25042276_7SLRNA_srpRNA_srpRNA</t>
  </si>
  <si>
    <t>TGTGTGACTCTGGTAACTAGAGATCCCTCAGACCCTTTTAGTCAGTGTGGAAAATCTCTAGCAGACAAGAACCAAGGTGTGTGGGGCCTGAAGGGTGTACGATACGGGTAGGGCTCTTTAAAAAAAAAAAGAAAAATACAAGCATATCTCTTTCTGGGGGAAAACTTTCCAAAAAAGATTGAAGCCTCACAGTAGTAGATCCCCCTGCCGTTCATGTGGCCCTCCTCTTGGTTCTTTTTCATGCTGTGATGCAATCATAGCTCACTGCTAGCCTCGACCTCCTGGGCTCAAGCAATCCTCCCACCTCAGTCTCCTGAGTAGATAGGGCCACAGGCACAGCCACCATGCCCAGGATATATATATAGTAGAGGAGGGTCTCACTATGTTGTCCAGGCTGATTTTGAACTCCTGACCTTAAGCAATCCTCCCACCTCAGCCTCCCAAAATGCTGGGATTACAGGTGTGAGCCACCACATCTGGCCAGGCTCTATTTTCACGTATGTCAAGAACCCAACATCTTTTTCACCTCCATCCTTATCCTCCTGGACCCAACTACCTTCATGTCTTGCCTGAATGACTGAAATAGCCCCCAACATCCATCCATGTGGGCCTCCCTTGCCCCTTTACAATGGATTCATACCACAGCAGGCAAGTTCAATATGTTCCAGGTTGGCTCAAAGCCCTCCAAACCTCGCTTGTAGTAGTAATATATAAAGTCCATATGCCTGCCAGGGTTCTGCTCTATCTGGCATTCCTCTGCCTCTTAGACCAAGTTTCCTCTCACCTGTTACTCAGCTCTCATTACCTAGGATCTCTGGGTGACCTGGGAACCTGCCAAACACGCTTGGTGTCCTTTGCCTTTGCTGTTCCTCTTTTCCAGAATACTTTCTCCCGGAATCTTCACTTCCTTCAGGTCTACACCTCAACCTCAGCTTAGCAGAGCTGCATTCCCAGACCACTCCATAAAAACAGCAGCACCCTACACGCCCTATCCTCCCTGCTTTGGATTTTTCTCTAATGTTTACTCTCGTTTGGTGTACATTTCTTTACTGTCTTACTCTCCCCGTCTAGACTAGAAGCTCTGTGAAGGGACACATTCTACTGTATTCACCGCTGCACCCTCATTCTTAGAGTGATGCCTGGCACTTAACGTGTAGGCATTTAATATGTGTGTGAAGAAGGAAGAAGAAATTCCTAACTGCTGTGCCACT</t>
  </si>
  <si>
    <t>&gt;chr4:114416925-114419925_X3_LINE_LINE</t>
  </si>
  <si>
    <t>TGTGTGACTCTGGTAACTAGAGATCCCTCAGACCCTTTTAGTCAGTGTGGAAAATCTCTAGCATCTGCTTGTTGTAAAGGGCTCCACTTTCCTAGATGTGTAAGAAGGATGAAATGCAGCAAGAGATCCAAGCTCGTGGTGAATGGTGAGCTGAAGTGAGATACTGGAAACAGGATGGTGACAGAAATGACACAAGGGCATACAGGAGCCCAACTTCAACAGGTGCTGCACAAGAATGCTGGGAAACATAAGCAGATGGACCATATGGACATGTACCCATCAGGAGGAAGTGGGTGACTCTGAACAATGGTGCTGGATGGGTTATGAGGCGGAGAGGCATTGCGGCATACAGCGACAGGTCCTGCAAACTGTGGCTACAGCCACAAACCAAAGGACGGTCTTCACATGTATACAGTGTGGAAAGAACTACTGCTACACATCACTGACTCTAGGCACACCCACACCCCTGGCGAGGAGTGCAGTTTGTACTGTTAACTGCTAATTCCTAACTGCTGTGCCACT</t>
  </si>
  <si>
    <t>&gt;chr8:118876723-118879723_LFSINE_Vert_SINE</t>
  </si>
  <si>
    <t>TGTGTGACTCTGGTAACTAGAGATCCCTCAGACCCTTTTAGTCAGTGTGGAAAATCTCTAGCAAGTTCACACAAACCACCTTGAAAATCCACACTAATTGGTTTGTCTCCATGGAATAGCCAAAAATGGAATTGCCCATGGACGGACATTTTCTTCTACCCACCCCATTCTTTCATCTCTCCCCACTCCCACCACTACCTCTAGCAGGAGTGATTTTACATTTAAATAGCATCTCTTCCCCACTCATTTTCCTGGGCTATAAATTCCTAACTGCTGTGCCACT</t>
  </si>
  <si>
    <t>&gt;chr9:136484538-136487538_MER104_DNA_TcMar-Tc2</t>
  </si>
  <si>
    <t>TGTGTGACTCTGGTAACTAGAGATCCCTCAGACCCTTTTAGTCAGTGTGGAAAATCTCTAGCATAAGATAAATCATTATTGTATTTACTACTTGGAAGGAAAACAATGCTGCCAGTTAAGCTGAGATATGCCCTTGATTGTAAAATGTATCTGTTTCAGGGATGTTTCAGTGCAGAAGGTGTATACCTTAGAATCCACACAGCGGGATCTTACTTTTACCACGTTACAGGGTCTTCCCATTAAGGATTGGGATTTTTATCTTTATTTATTTAGAATTCCTAACTGCTGTGCCACT</t>
  </si>
  <si>
    <t>&gt;chr4:30087053-30090053_MLT2B1_LTR_ERVL</t>
  </si>
  <si>
    <t>TGTGTGACTCTGGTAACTAGAGATCCCTCAGACCCTTTTAGTCAGTGTGGAAAATCTCTAGCAGATCAATCTTTCTATTTATCTATCTATCTTTATCTTACTGGTTCTGTTTCTCTGCAGAACCCTAATAGAGTATTTATGATATAGGATTAAATGATAAATCAATCTCAAAACATCCAGTAGAGTGCAATTCCTAACTGCTGTGCCACT</t>
  </si>
  <si>
    <t>&gt;chr19:20827028-20830028_MER5A_DNA_hAT-Charlie</t>
  </si>
  <si>
    <t>TGTGTGACTCTGGTAACTAGAGATCCCTCAGACCCTTTTAGTCAGTGTGGAAAATCTCTAGCACTAAATGTTTGACAAAATATCCTTCTTGGGCCAAAGACATTGGCATTACTGTTGAGCTTATTAGAAATTCACCACATTGGCCAGGTGTGGTTTCTCCACCTGTAATCCCAACACTTTAGGAGGCCAAAGTGGGCAGATCACCTGAGGTAGGGAGTTCAAGACCAGCCTGACCAACATAAACACCATCTCTACTAAAACTACGAAAAAAATTACCGGGTGCGGTGATGCATGTCTGTAATCCCAGCTACTCAGGAGGCAGAGGCAGGAGAATTGCTTGAACCCGGGAGGCGGAGGTGGCGGTGAGCTGAGATGGCACCATTTCACTCCAGCTTGGGCAACAAGAGCGAAACTCCATCTCTAAATAAATAAATAAATAAATAAATCAGACTTTATTCCAGATCTTCTGGGGGAAAAAAAACCTGCATAACGATGTCTTCAGCTTATTGTACATATTAAAACTTTAGAGATGCCTTCTAACTAAACATGTCTTTTCCATCTGAAAAATATTCACAACTCATTCTGTATAATGTAACTATAGCACTGAAAAATTCCTAACTGCTGTGCCACT</t>
  </si>
  <si>
    <t>&gt;chr12:14829312-14832312_BLACKJACK_DNA_hAT-Blackjack</t>
  </si>
  <si>
    <t>TGTGTGACTCTGGTAACTAGAGATCCCTCAGACCCTTTTAGTCAGTGTGGAAAATCTCTAGCAATTATAATGGAAGACAATGTCTTAACCTAGGAATATACATTTCTAAAGGTAGGATTTTAATATCAGTGACAGGAAAATTCCTAACTGCTGTGCCACT</t>
  </si>
  <si>
    <t>&gt;chrX:100530563-100533563_MER126_DNA_DNA</t>
  </si>
  <si>
    <t>TGTGTGACTCTGGTAACTAGAGATCCCTCAGACCCTTTTAGTCAGTGTGGAAAATCTCTAGCACAGCTAAGATCCAGTTTTTATAGGAACGTCTCTAATAATAAAGATGTGGGGAAGTGAAATCTGGGAATTTGGATCTTTAAACCAAATTCCTAACTGCTGTGCCACT</t>
  </si>
  <si>
    <t>&gt;chr15:23785162-23788162_HERVL74-int_LTR_ERVL</t>
  </si>
  <si>
    <t>TGTGTGACTCTGGTAACTAGAGATCCCTCAGACCCTTTTAGTCAGTGTGGAAAATCTCTAGCAACTAACGTAAGAGTGGGTACACACTTTAAAAGGATACCCTAGTCCCACATCCCAGATGACATCACCCTGGCCCAAAATCCCACCCCTGATGACGACATCAACCTCAGACAATATTGCTCCAACCAAAGACCCTGTCATTGCAGATGACTTCGCCCTCTGCATGGAAATAATTTCACCTGACACTAAAAACTCTGCCCCACCAACACCTATGGGCTGCCTCTCCTAAGGCATGAATGGACACAGGATTTATTTTTGCTTTTCTTCCTGGACTCACTCTCTGCTTAGCCAATGATCCCAGTATACTCCTTGCTGTCTGCTCACATGTCCACCCATACATTCCCATACCTAAAGGAGAATCTGTTACTAAAATCAATGAGATTATTTCTTCCCCCTGGGTGGCACCTGCCTCATTTAAGGCAATCTCCTGGGAGAGAGGACCATCCACTCCATGATGGGTTTCCTACTACACCCTCCAGCTTTCTGCCACAATCTCTCAATTTGCATATCCAAACAAATCTCTCAATTTGCATTTCCAAACAGCTCTGCCCCTTGGTTTCATGTAATGCTACTAATCTTTACATATACTTTATCAGTTCAACATAACACAAAACAACATAACTTCCCTACTAAAATGCATAAATTCCTAACTGCTGTGCCACT</t>
  </si>
  <si>
    <t>&gt;chr5:129991694-129994694_Helitron1Nb_Mam_RC</t>
  </si>
  <si>
    <t>TGTGTGACTCTGGTAACTAGAGATCCCTCAGACCCTTTTAGTCAGTGTGGAAAATCTCTAGCAAAATTTTATAACTAACTAATGCATTCTGCTAGAACGGCATATGGCACATAGGATATAGCTTCAATAGTAATCACAGGCACCAATTATTTCGTGTTCATATATCCCAGATCCTGGGCTAAAAAAATTTTTATGCACTTTTAAAATTTTAATTCTGACAACAGTTCTGTGAAGAAAATATGATTAGTCCCATTTTATATATGAAGAAACTGAAGCTTAAGAAAACTATACATTCGAGAAAGTAAAGTTTTTACATAGTATTATACAAAATACATGCAATATGCTCCCCTCCAATCACTCATTAGGCAGGGGAGGAGTGCAAAGACCAGCACTGCTCAACTTAGCAGGTCTGAATTCCTAACTGCTGTGCCACT</t>
  </si>
  <si>
    <t>&gt;chr12:14826312-14829312_BLACKJACK_DNA_hAT-Blackjack</t>
  </si>
  <si>
    <t>TGTGTGACTCTGGTAACTAGAGATCCCTCAGACCCTTTTAGTCAGTGTGGAAAATCTCTAGCATAAGTTGACCATTGTCCAAATTTGCCCAGGAGAGTTTTGGTGTATTCCTGTTATTCCATTATGCCATCTGGTTTAGCATTTGTGCAGGAAAAAGAGCCTCCATTTGGACACTAAATCATGGCCACCTTATTATAATGCAGGGCTCCTGATTCTAATAGTATATTGGGCTTTGTCAGTCCCTGTACTTTCATATGATTAAATCTATTAGATGCATTCTTCCCACAGAGACAAACCATTGAGAGCAGGCTGGGATGGGAGGAGGAGGAAGAGGCAATGCTGATGACCTTAAACAACTTTGGGATGGCAAGTCAAGGGCCAGGCCCAAAAAGCTGCAAAGAAAGATGGATACCTCTGGGGTGTCACAGTTTTTCCCAGCTAGAAGTTCTAAGTCCTCTCATTTACGACCGTGCCAAAATTAGGGACTGCATCCTCTTTTGGAGCTGGGTCTTAACTGGATTCTTTTTACCTCATGAAATGTTTTCAGCAAAAGAAACTGAAACCAATGAAAGTTTTATTTTTCCAGCAAATATAATTCTGAGTGTAATATCTGGATATTACTTGACCATCTTCATGGTTCTAGCAAAAATACGATTCTTTGCAAATGGGCAGTCCAACATGCCGGAGGTAATAGAACCCACTTGGTCTCAGTTCAGCAAGGGCTTTTAATTCCTAACTGCTGTGCCACT</t>
  </si>
  <si>
    <t>&gt;chr4:135896742-135899742_L2a_LINE_L2</t>
  </si>
  <si>
    <t>TGTGTGACTCTGGTAACTAGAGATCCCTCAGACCCTTTTAGTCAGTGTGGAAAATCTCTAGCACATTTATCAATTTAGTAAATAAATAGCATATGTCCAAGACAAAACTAGAGCCAGAGATATGATAGCACATAAACTATCTACCTTCATGAAGATTATATTCAAGTGGAAGAGATAGCAAATATCAAGGAATCCAATATAATAGCATGTCAGGTATAAGTTTGAAGAAGGAAAATAAAGGTGGTAAAAGTAGACATTTATGAAGTGACATTTAAGCTGACACCCGAAGTGAGGGAGCTAGGTATGCAGCTACCTAGGGAAAGCGGACAATTCCTAACTGCTGTGCCACT</t>
  </si>
  <si>
    <t>&gt;chr22:45642635-45645635_AluY_SINE_Alu</t>
  </si>
  <si>
    <t>TGTGTGACTCTGGTAACTAGAGATCCCTCAGACCCTTTTAGTCAGTGTGGAAAATCTCTAGCAGAATGGCGTGAACCTGGGAGGCGGAGCTTGCAGTGAGCTGAGATAGCGCCACTGCACTCCAGCCTGGGTGACAGAGTGAGACTCCGTCTCAAAAAAAAAAAAAAAATCTGAAAAGATTTCTATAATTTTGCCTTTGAATTTTCTTGGCTACGTGACTCTGCCTTTGCTAATCTTGGAGAAGGTACATAACCTCTGTATGCCTCGGTTTCCTCATGCATAAAACAGGAATAATGATGGCTCTTAAGTCATAGAATTCAGTGTGTTGACATATGTAAATTCATAACACCACGCCCAGCAGAGGTAAGTCCTGAATACACGTTTGCCAAATAAACTAAAATACCAGTAACTTTCAGTTTCTGATTTCTCGTCGACCATCTGGAACTCTCAGAATTCTTGCTACGTGAGAAAATCTAACCCACAAAGAGTTTTCAAATGTAGTAAAACTTTTATAAATACCAAATCGAAAAGATGACATAATCTTCCATCTTGTAGGTATTTAATGAAATGTCTATTAATTTTAATTTTGCCATTTTATTTTTGCATTTTACAGTAGTACACAATGTTAATTCCTAACTGCTGTGCCACT</t>
  </si>
  <si>
    <t>&gt;chr13:82047096-82050096_MamRep605_Unknown_Unknown</t>
  </si>
  <si>
    <t>TGTGTGACTCTGGTAACTAGAGATCCCTCAGACCCTTTTAGTCAGTGTGGAAAATCTCTAGCATCATTAAAAATTAATAAATTGATGATCTTATTTTATTTGATTTTACAGGTAACTTTATAGGGAAATAATATGTTGGTCATGTCAATACATATATTTCTCCCAAAGCATCAATTCTATTGTTTATTGTAAATTAATACATTGCCCTTCTCCACTTGCTTACTTTGCTCCAGATGGCTTTCTTTCTTTCATTCTTTATTTTTAAAGCTTTCTTCATTAAGGCATAAATTTACGTATGACAAACATCAAACACTGTCAGTATATAATGATGCTTTGGTAAATCCATAGAGTCCTGTGATCATTACCACAATGCAGCTTCCAAAAATTTATTTTACCTCCAAAATTACTTTGTGTTATTATGTACACAAGTCCTATACCCCTCATCCTAGGCAACTGCTAATCGGGTTTCTGCGTCTATATGTTTGCCCTTTATATATATTTTATATGAACACAATTATATAATATGTGGTCTTTGGAGTCTAGATTCATTCGCCCAGCATGATATTTTTGAGGCTCACCTGTGATGTAGCATGTATTCATAGTTCATTTTTTTTCATTGCTGAATAAATTCCATTGTGTGCATGTGTCCCATTTGGATGATTCTACATTTAGGGTTTTTCAAGGTTAAGTTATTGTGAATAAAAATGCCATAAAACCTACATGTTTGCATTTCTGTGTATTTCTTTCACTTATCTAGGATTGATTTCTAGGAGACAGGTTGCTGGGTCATAAGGTAAGTTTATGTTTTCCAAAGTGAATTTACCATTTTCATTCACCAGTAATATATAAGAATTCCAGTTTCTCCACATTCTTACCAGAACTTGATATTGTGTCTGTATTATTATAGCCATTCCACTGTGTACAGGTGTATTTACAAATTCCTAACTGCTGTGCCACT</t>
  </si>
  <si>
    <t>&gt;chr12:113591590-113594590_HY3_scRNA_scRNA</t>
  </si>
  <si>
    <t>TGTGTGACTCTGGTAACTAGAGATCCCTCAGACCCTTTTAGTCAGTGTGGAAAATCTCTAGCACTACTCCAGTTGGACTAAAAGAAAAGGCACTGACTTTTGCCTGTTTACATCAAGCCTGTGTTTCTGCTAGTCTCATGTGCCACAAGGTAACAGGCCAGGCTTGGAAGAACAGTGGCATCGATGCATCCAACCAACTAGGAGGGGCGAAGCGGATTCCCAGGACCCAGATCTTGGCATTCGGTTGGAATCCTGGCCATTGGGCAGAACAGGAATGGGAATCGGTTGGGGAAAAGGTGGGATGCCTCCCTTTGTAGCAGGACGAGCCGCAGACAAAACTCCTCAGACACCGGATTAACACAAAACTCCTCAGACACCGGATTAAAGAAGGAAGAGTTTTTTATTCGGCTGGGAGCATTGGCAGACTCGTGTCTTAAGAGCCGAGCTCCCGGCCGAATAAAAACCTCTTCCTTCTTTAATCCGGTGTCTGAGGAGTTTTGTCTGTGGCTCATCCTGCTACACCTTTACTTTTCCTCCAGTTCTCAAAGGGGCCATGCTTTGGGTATACCCACTAGAAACAAAAGAAGTGTTTGAAGTCTGAAATCTTCCTCCATTGTAAACCTATGTCACGCTGGGTGTGGTGGCTCACACTTGTAATCCTAGCACTTTGGGAGGCTGAGGCGGGAGGATAACTTGAGGTTGGGATTTCGAGACCAGCCTGGCCAACCTGGTGAAACCCTAGCTCTACTAAAAATACAAAATTAGCCGGGTGTCGTGGTGTGTGCCTGTAATCCCAACTACTCGAGAGGCTGAGGCAGGAGAATCGCCAGGAGGCAGAGGTTGCAGTGAGCCGAGATCGTGTCACTGCACTCCAGCCTAGGTGACAGAACTAGACTCTGTCTCAAAAAAAAAAAAAAAAGCCTATGGCACATTCTACACCACACAACTCAGCCTAACCCCACCCTCACCCTCCCTGCGGAAGCTGAGGCCTCTCTGTGCAGGAAGCAGGGAGACAGAGGGCCAGAGATTAATGAAGAGCGAGTCTGGACCTCATGATTTTTTACAGGTGTTGACACGTGTGGGCTGTTGGATCCTGTGAGAAAAGAGGGACTCAGCACAAACCCTGGCCTTCCTGGTAGAGGGAGGGCATTGAGACCAGCCACTTTTTTTTTCTTTTTGAGATAGAGTCTAGCTTTGTCGCAGAGAGGGGCATGGCTTTCTTCTGGCCACTGTCAGAGCCAAGATGCACCCAGGAATCCATCCTAGACCGGGTGCCTGCCCGACAATCGAGCCACGGCTGGGGCAAGGGCTCTGACCGTAGAGGGCCATGCTTAACCCAGAGAAGGTGTCACTAACTGTGGGGTTTTAGGCTCATTTTTCCAAAGAGGGAGTGTTTGGGGGCTGGAGGTGCCATAAAGAGGGGTCCTCACGTGCTCTAGCTGTCCCTCCGTGTCCTCGATGTCCAGGGTGGGAGGCTGCCCCTGATGCTGGCACACTAGCTGGAACAGGTTGAGCACAGCCATCCTGCTGCGTCCCAGGAGCAGAGTCTTCTCCGCTGCTGTGTTCTGAATCTGAATCCACTTGGATTCCTGGAGAACACCCGCCCCACTCCCAATTCCTAACTGCTGTGCCACT</t>
  </si>
  <si>
    <t>&gt;chr3:30205523-30208523_MLT1K_LTR_ERVL-MaLR</t>
  </si>
  <si>
    <t>TGTGTGACTCTGGTAACTAGAGATCCCTCAGACCCTTTTAGTCAGTGTGGAAAATCTCTAGCATGGTTTCTAAGGGAACTATATCCATGTTCTTGTTGCAGCTTGATTCCATGAATCAAAGTATTCCCCTTTCTGGGACAGGAGGAAGGACATAATTGGTTCAAGTTAGGTTTCTGTCACTCACAACAAAAGACCAAAATGTACTGAAACAGAAACAAAACAAAAAAAAAATTCCTAACTGCTGTGCCACT</t>
  </si>
  <si>
    <t>&gt;chr6:113297915-113300915_MER96B_DNA_hAT</t>
  </si>
  <si>
    <t>TGTGTGACTCTGGTAACTAGAGATCCCTCAGACCCTTTTAGTCAGTGTGGAAAATCTCTAGCAGGGTATCATTCTTTATGGCCAAGACTAGGGTGAGATGAGTGAGGAACATGTCTTGGACACAAAATTTAAGGAGGCGCTGCGAAACTCAGTAATCAAGATAAAAATATACAGTGTAATATTTGTAAAAATAAAAATTAACTTAGAAAATCCATAATGAATTAAAACATCATAATTTTAAATAAAGGTACATCAGTGTCAATGAATTTTTCTTTTGCCTTAAGCTATGGCTCAGTGTGACCCTGGCATCCTCTCTGAAGCTTCAATGTCAATGGCCAATGTTGAATTCCTAACTGCTGTGCCACT</t>
  </si>
  <si>
    <t>&gt;chr3:166639622-166642622_MER75_DNA_PiggyBac</t>
  </si>
  <si>
    <t>TGTGTGACTCTGGTAACTAGAGATCCCTCAGACCCTTTTAGTCAGTGTGGAAAATCTCTAGCAGATGATTCAAACAATTCTGATGTTAGTTCTGTTTAGAAATAACACCAATAACAGTTTTTATATTTTATTTTCACATTGAAAATTGGTCAGATTTGCTTTAGCTTCATAGAGCATGTTTATGTAAAATTAAATGCGCACAGGCAGCAAGCTGCACGTTTTTTCTAAATAGGAAAAGAGTTCAGTTTTAATTCCTAACTGCTGTGCCACT</t>
  </si>
  <si>
    <t>&gt;chr1:79696450-79699450_MER11A_LTR_ERVK</t>
  </si>
  <si>
    <t>TGTGTGACTCTGGTAACTAGAGATCCCTCAGACCCTTTTAGTCAGTGTGGAAAATCTCTAGCAAGTAGGAGAAATATCGCTGAATTCTTTTCCCAGCAAGGAATATTAATAATTGATACCCTGGGGAAGGAATGCATTCCCAGGGAGAGGTCTATAGACGGCCACTCTGGGAGTGTCTGTCTTATGCAGTTGACATAAGGATTGAAATATGCCCTGGTCTCCTGCAGTACCCTCAGGCTTGCTAGGATAGGGAAATTCCAGCCTGGTAAATTCTAGTCAGACCGGTTCTCTGCTCTTGAACCCTGTTTCCTGTAAAGATGTTTATCAAGACAATGAGTGCACACTGGGACATAGACCCTCATCAGTAATTCTAATTTTGCCTTCACCTTGTGATCTTTATTGCTCTTTGAAGCATGTGATCCTTGTGACCTACTCCCTGTTCATACACCCTCTCCCATTTTAAAATCCCTAATAAAAACTTGCTGGTTTAGCAGCTCGGGGTCGCCATCACAATCCTACCAATATGTGATGACACCCCCAGAGGCCCAGCTGTAAAATTTCTCTCTTTGTACTCTTTCTCTTTATTTCTCAGACCGGCCGACACTTAGGGAAAATAGAAAGAACCTATGTTGAAATATTGGAGGCTGGTTCCCCTGGTATTGAAGTGCTGTTGAAAGAAGGGCAGATTTGGGAATGGAACCAGAAATGTCTGAAAAATTCCTAACTGCTGTGCCACT</t>
  </si>
  <si>
    <t>&gt;chrX:154290623-154293623_AmnSINE1_SINE_Deu</t>
  </si>
  <si>
    <t>TGTGTGACTCTGGTAACTAGAGATCCCTCAGACCCTTTTAGTCAGTGTGGAAAATCTCTAGCAATCACTTCATCCACTACTGCAGTGCACCCACCCTTGGGCCTGGGGGGAGGGAGTGGGTTGAAAAACTGCTCAAGAAACAGAAGTTTAGCAAGGGTCATGAAGAATACTGCAAGTGAAACTGCAGAGAGAGGTTACGTAGGCAGAAAGCAAGTCAACAAAAGCACTTAGTCAGGATCCGTAACTTGAAATTGACTCCTTTGGAAATTGCCATAGAACCCTTAATGGACATCATCGGCTGGACCTGGGATCTGATGAATCCCACAAAAGTCAGCACCTTCTACAGAACAGATGCCCTGATCACCAAGGACTTGGTACTGATTTAGAGAGAAGAGAGCAGCTCCTAGCAGCATCAACATCTATTTGTCGCTTATTTGCCCTGCAGCAATTCACCTGCCTTTCCTTCTCCCATCCTGTAAATATCCTAGGTTTTGCTCCAGTGTTTCCCATCCCAGTACTGACCTAATTCCTAACTGCTGTGCCACT</t>
  </si>
  <si>
    <t>&gt;chr7:34132334-34135334_L4_LINE_RTE</t>
  </si>
  <si>
    <t>TGTGTGACTCTGGTAACTAGAGATCCCTCAGACCCTTTTAGTCAGTGTGGAAAATCTCTAGCACTGAATTTTAGCTTCAAAATCTGGTCAGTCCAATTTTCTTGGAGCCCAAGTAAAAAGAAAGACACGAATTCATTCAGAAAGGTATGAAAATGTATGGAACATCATTTTATCCAAGTCTAAAATCCTCTTATGTTTAATTCCTAACTGCTGTGCCACT</t>
  </si>
  <si>
    <t>&gt;chrX:109574967-109577967_Mam_R4_LINE</t>
  </si>
  <si>
    <t>TGTGTGACTCTGGTAACTAGAGATCCCTCAGACCCTTTTAGTCAGTGTGGAAAATCTCTAGCACAGTAAAGATCAAATTATTGAAGATGTAGTTCATAATGGAAACTATATATCTGGACTTCTTTCATTTGAAAGCGATTAAACACAAGAAAATTAAAGAAAAGCTAAGGAAAACAACTAGTGCATTTGTAGAGAAAATATTAAAAACATATCTCAATACAGGCAACCTAGATTAAGATAATAAATATATTTGTGCTATCAGTTTTATAATAATATATCCTTTAGGTTCAGTATGGAACTAAAGCTATCAAATATGGTTTCTTTTTCACACTGATTTCTGCAATTCCTAACTGCTGTGCCACT</t>
  </si>
  <si>
    <t>&gt;chr5:177413135-177416135_MER105_DNA_DNA</t>
  </si>
  <si>
    <t>TGTGTGACTCTGGTAACTAGAGATCCCTCAGACCCTTTTAGTCAGTGTGGAAAATCTCTAGCAAGTGGTTTGATCTATGTTTTCTTTATTATTTGGATCAAAAGGCTACAACTTGAATCACCTGAAATTCCTAACTGCTGTGCCACT</t>
  </si>
  <si>
    <t>&gt;chr2:153011830-153014830_MamGypLTR3_LTR_Gypsy</t>
  </si>
  <si>
    <t>TGTGTGACTCTGGTAACTAGAGATCCCTCAGACCCTTTTAGTCAGTGTGGAAAATCTCTAGCACTTTAACTCTGATGCCCATCTGTGGACATAGTTTGGCTGATGTGTGCAAAGTTCTGGACCAACCAAAGCTTCACTGCTGAGCATACAAATATTCAACGGGCTACATAGGATCAAACTTCAATAGCAACACCACATGGCAACAAAACGTAACAGCACTAGTGAGCTTATGAAGTTCTAGTTCTCCTCTTGTTTACTGAAGAGAAGTAACTCTCCGTTTGGGAGTCTCAACAAGGAGACAGGGTAAGTGGGGAAGGCAATGCTTCAAAAGCTTCTTAGATAGGTAACTAACTTTATATACTAAGTCTGAAAAGCAAATCATATATATTACAGCTTCATGCTAATCTTTCCTGTTTGTTTATGATGCAGTTTTTGCTATAACAGAATCTACCATTTTTCTTTTTATAGTGTCATTTAGCATACTGTTTGAATTACCTGAAGATTAAATATCTACCCACATTCTTTTCTGTATATTATTCCCCTTTCACATGTAAATCTTTAATGTATTTAGAACTTCATTTAGTGTATCTGGAACCTCACACGTGGTGTGAGGCAGGAACAGAAAAATATTTTTACGAATTTTTTGTCAGTTCTATTATTTAAGAATCTATCCTTTCTTCACTGATTTGAGGAGCCAGTATCATCAATTATCAAATTTTATGAGTATGGATATGTATGAGTACAAAGACACACACATAATCACGTGAATCTGATTTTAGACCATCTAATAACCTACCTAGTCCAGCTAGAACTCAACTTTTCATGATATTTTTCCAATTCCTAACTGCTGTGCCACT</t>
  </si>
  <si>
    <t>&gt;chr18:53517104-53520104_AmnSINE1_SINE_Deu</t>
  </si>
  <si>
    <t>TGTGTGACTCTGGTAACTAGAGATCCCTCAGACCCTTTTAGTCAGTGTGGAAAATCTCTAGCAAATAATCATACCTTGTATTTCTATAGCACCTTTCCCGGAGGTTCTCAAACTGCTTTGCAGACATCATGTAATTCCTAACTGCTGTGCCACT</t>
  </si>
  <si>
    <t>&gt;chr5:177416135-177419135_MER105_DNA_DNA</t>
  </si>
  <si>
    <t>TGTGTGACTCTGGTAACTAGAGATCCCTCAGACCCTTTTAGTCAGTGTGGAAAATCTCTAGCAAAAAACAGATTTCTCACCCGGGGCTCTTCATCTGAACCACACAACACAGAAAATGAACTGAGTGACTAATTTCTAAAACATCTACCAGTTCTACAAAACTGGTGTCATTCTAGATGTTTCAGACAGAAGTTAATGCCTTACATACAACAGGTGTCGGAAATTCGTGTTAATTCTCTCAGGAAAACTTCACTGCGAAAGGCTAAAAGACAAATAACCAACTTTAAAAAATAGTTGCAATGTGTGGCCAGGCGTGGTGGCTCATGCCTGTAGTCCCAACACTTTGGGAGGCCGAGGCCAGTGGATTGCTTGAGCTCACAAGTTCCAGACCAGCCTGGCCCACATAGTAAAACCCCATCTCTACTAAAAACACAAAAATTAGTCGGGCATGGCAGCGTGCATCTGTAGCCTCAGCTACTTGGGAGACTGAGGCAGGAGAATCGCTTGAACCCGGAAGGCAGAGGTTGCAGTGAACCGAGATAGTGCCACTGGACTGCAGCCTGGATGACAAAGTGAGACTATGTCTCAAAAAAAAAAAAAAATTGGTTGTAACATGTATGAATAGGAATTCATATCCCTAATCCACAAAGCTCTCAGACGCTAATAAAAGATGACTATATCAATATACAAATACACAACACAGAGGCAATGCAGAAAAGAAAAATGTAAATTGCCAATAAACATGAAACTTTTAACTCTCACTAGCAATTAATGAACATTTTAAAATAAGCAAACAAGAAGACATCACTCTCAGTTAACAAATTGTCAAAAATGGTACAGGTTAACAAGGAGGTGCTGAAACCAATACTCAGGTTCTTTTGGTGGAATTCCTAACTGCTGTGCCACT</t>
  </si>
  <si>
    <t>&gt;chr17:20772092-20775092_REP522_Satellite_telo</t>
  </si>
  <si>
    <t>TGTGTGACTCTGGTAACTAGAGATCCCTCAGACCCTTTTAGTCAGTGTGGAAAATCTCTAGCAATTGCAAAAAGATGGCAGCGAAAAGATGGTGGGGAAAAAAGTTTTTGGGTAGATGGAGGTGTAAAAACAGGGTGGGGAGCGGGAGGGAAGGAAGGTTTTGCAGAAAGACGGTGGGTAAAAAGTTTAAGGGTAGATGGAGGGGGAAAAGAGGGTGGCAGGTGGGCGGAGGAAAGAGAGGGAGGTGATGGGGGAAAAGGGGGGGGAAGGGAGAGAAGGTTTTGTGAAAAGACAGTGGGGAGAAAATATAGTGAGGGGGAAAAGTTTTTGGGTTGAACAAAAGAGGGTAGCAAGTGGCAGAAGGAAAAAGAGGGTAGCCAGCAGGAGGAAGACAAAGTTTTGTGAAAAGACAGTGGCAGAAAAGAAAGATGGTGAAGAAAGAAAAGACGGGGGGTGAAAAGTGTTTTGATAGATGGAGGGGGGAAGAGGATAATGAGGAGGAAAGAGGGTGGCGACAGGTAGCAGGGATGGGGGTTGGGAAAACAACGGAAAAATAGTTTGGGGCAGAGGGAGGGGAAAAAGGGTGGCAAGCAGGATAGGGGAAAAAAGAGCACTAGTGGTAAAGGGGGGAGACTTTGAAAAGATGGTGGGGAAAGTTTTGGGGTGTAGATGGAGGGGGAAAGAGGGAGGTGAATAGCCGTGGGGAGAAGGCTTTGTGAAAAGACGGAGGGAAATGTTTTTGGGTAGATGGAGAAGCGAAAGAGAATGGCAAGGAGGAACGGGGAAAGACGATGAAGAAAACAGTTTTTGGTTGGATGAAGCAGGGAAAGAGGGTAGTGAGCAGCAGGAGTGGAGAGAAGGTTTTGGGAAAAGACGGGGGAAAATGTTTTTGCTTAGATAAAGGGGCAAAAGAGGGTGATGAGAGCGGGACGGGGAAAAAGAGGGTGGCCAGGGATAAGGGGAAAAGAGGGTGGGAAGAAACTGGGGAAAGGGTTTGGGTAGATGGATGGGGAAAAGGGTGTTGAGCAGGAGAGTAGAGGCGGCTTTGTGAAATGAGGGTGGGCAAAAAATGATGAAGTTTGGGGGCAGATGGTGAAAGAAAAAGGGTGGTGAGAGGGAGGGGGCCAAAGGCCGTTTGGAAAAGAAGGTAGGGAAATAATGGTGGGGGACAAAGGTTTGGGGTAGATTTTTTTAATAAGATCATTTGTATGTTTGCTTTTCAGTAGTTTGAGTTCTTTATGCATTTTTTGTATGAACCCCTTGCCTGATGCATGGTTTGCAAATACTTGCTTCCATTATCTGGGTTCTTTCATTTTTATTAAATTTTAATTCAATTTAATTTTTTTTAGACGGAGTCTCGGTCTGTCGCCCAGGTTGGAGTGCAGTGGCACGATCTCCGCTCACTGCCAAGCTCTGCCTCCTGGGTTCACGCCATTTTCCTGCCTCGGCCTCCCGAGTAGCTGGGACTACAGGCGCCTGCCACCACGCCAGGACACTTTTTTTGTATTTTTAGCAGAGACGGAGTTTCACCATGTTGTTAGCCAGTATGGTCTTGATCTCCTGGCCTCATGATCGGCGCCCCTCAGCTTCCCAAAGTGCTGGGTGTACAGGGGTGAGCCACCGCTCCCTGCCTGTTTTTTCATTCTACTGATTGCTTCCTCTGCTTTGCTGAGGCGTTTTTTTTGTTTTTGAGACGGAGTCTTGCTCTGTCGCCCAGGCTGGAATGCAGTAGCATGGTCTCAGCTCACTGCAAGCTCTGACTCCGGGTTCACGCCATTCTCCTGCCTCAGCCTCGCGAGTAGCTGGGACTGCAGGCGCAGGCTACCAAGCCCGGCTAATTTTTTGTATTTTTAGTGGAGACGGGGTTTCACCGTGTTAGCCAGGATGGTCTCAATCTCGTGAACTCATGATCTGCCTGCCTCGGCCTCAAAAAGTGCTGGGGTTACAGGCGTGAGCCACTGAGCCCGGCCTGGAAACGTAACTTTATTTTTTAGTGTTGTATTTGTGCATATACTTTAATAGCCCTGAGTTTTAATAAAGTTGCTTTTAAAAAATGTATCTTATATTTCAGAAATACACCCTAAGGCATGTGATTAGTTGGGTGGCATGTTGTTTAGTTTTTACAATTCCTAACTGCTGTGCCACT</t>
  </si>
  <si>
    <t>&gt;chr1:145656355-145659355_MER44A_DNA_TcMar-Tigger</t>
  </si>
  <si>
    <t>TGTGTGACTCTGGTAACTAGAGATCCCTCAGACCCTTTTAGTCAGTGTGGAAAATCTCTAGCAAGTAGCTCAAGCCTATAATCCCAGCCCTTTGAGAGGCTAAGGCGGTGGGGGGGATCACTGAGGCCAGAAGTTCGAGATCAGCCTGGCCAACATGGTGAAACCTTGTCTCTACTAAAAAAATTAAAAAATTAGCCGGGCATGGTGGCATATGCCTGTAGTCCCAGCTACTCAGGAGGCTGAGGCATGAGAATCACTCAAACCCAGGAGGCAGAGGTTGCAGTGAGCCGAGATCACTCCATGGCACTTCAGCCTGGGCAACAGAGCAAGACCCTGTCTCAAAAAAATAAAAATAAAAATAAATAAAATAAAATATCTTATTGTACTATACTCACCTGTTTTCAGGCCATGGTTGACCACAGGGTAAGGGGGGGGGCTACTGTACCAATTCCTAACTGCTGTGCCACT</t>
  </si>
  <si>
    <t>&gt;chr2:240722072-240725072_Merlin1_HS_DNA</t>
  </si>
  <si>
    <t>TGTGTGACTCTGGTAACTAGAGATCCCTCAGACCCTTTTAGTCAGTGTGGAAAATCTCTAGCATTTGTTAACTAATATCATGTGTTGGCTTTTGGTTTTACTATGTTTTAGTACAAATATCCAGGGACAAACTCTTCAGCTGACTACATCTGATGACTAAATTGTTCAATTGCTTCTGTAATTCCTAACTGCTGTGCCACT</t>
  </si>
  <si>
    <t>&gt;chrX:16554596-16557596_7SLRNA_srpRNA_srpRNA</t>
  </si>
  <si>
    <t>TGTGTGACTCTGGTAACTAGAGATCCCTCAGACCCTTTTAGTCAGTGTGGAAAATCTCTAGCACAGCTGGGTCACTGTTGGTGGCATTCAAAATGAGGCCAGGTTTGGCACGGTGGTGTGCACCTATAGTCCCAGCTACTTGGGAGGCTGAGACGGATGGATGGCTTGAATTCAGGAGTTCTGGGCTGTAGTGTGCCATGCCAATGTAGTGTCTGCACAAAGTTCAGCATCAATATGGTGATCTCTCGGGAGAGAGGGACCACCAGTTGCCTAAGGAGAAGTGAACTGGCCCAGGTTGGAAAAGGAACAGATCAAAACTCCTGTGCTGATGAGTAGTGGTATCTCACCTGTGAATAGCTGCTGCACTCCAGCCTGGGCAATATAGTGAGATCCTGGCTCTATTATACAATTATTAAAAATTAAAAAACAAAACAAAATGAGGCTAGAACTGATGTTTGTCTTGAAGCTGCTCAAGTCCCATGCCCCATGCTGAGGGCACTGATGCCTGTCCTAGGAAGGCACAATCTCCCTTTGCTGCAAGAGCCATGGGCAGTGGGTCCTGTTGCCCATGAAAGGAGCTGCCACAATTCCTAACTGCTGTGCCACT</t>
  </si>
  <si>
    <t>&gt;chr7:110288545-110291545_MADE1_DNA_TcMar-Mariner</t>
  </si>
  <si>
    <t>TGTGTGACTCTGGTAACTAGAGATCCCTCAGACCCTTTTAGTCAGTGTGGAAAATCTCTAGCAAAAGTAATTGCAGCTTTGCAATTAAAAGTAATGGCAAAAATCTCAATTACTTTTGCACCAAACTAATACTTTTAGAACCAGATAGACACCGGATTCGCATCTTACTCCTACCACTTACTAGCTGTGTGACCCTGGGCAAATCATTTAACTTCTTGGATACTCAGCCTTCCCAACTTTATATTAGGAATACCATCTACCTTTAAGTAAATATTGTTGGGAAGACTAAGTATGATTAAATATGATATTTGCAAATCTCTTAGCACAGTGTCTGATACATGGGAGGTATTCAATAAATGACAGCTATAGTCATTGTCATTATCAGAACTTTATTGCCCAGAGTTGCTCCCTGGAAGTTGCCACTACAGAGCACTGTAATGTCATGCAGAATGAACAAATATTAGAGGCCCAACTCCTGTTCATTGTGCTCCACTACTGAGATAATTCCTAACTGCTGTGCCACT</t>
  </si>
  <si>
    <t>&gt;chr5:87157024-87160024_MamRep38_DNA_hAT</t>
  </si>
  <si>
    <t>TGTGTGACTCTGGTAACTAGAGATCCCTCAGACCCTTTTAGTCAGTGTGGAAAATCTCTAGCATGGCTGCAAAAACCAGAATGGTCCTAAATACTATCTAATTCCTAACTGCTGTGCCACT</t>
  </si>
  <si>
    <t>&gt;chr10:31103833-31106833_5S_rRNA_rRNA</t>
  </si>
  <si>
    <t>TGTGTGACTCTGGTAACTAGAGATCCCTCAGACCCTTTTAGTCAGTGTGGAAAATCTCTAGCATCAGGGTGGAATGACCAAAGACTAGAAGGCCTGATTCAATCCCTAAACCTGGGAAAACACCTTCCTTGTGGGCTGGTTCCCCAAATGATCAGACACCAAGACCTTCCATCTCTGGAATTCCTAACTGCTGTGCCACT</t>
  </si>
  <si>
    <t>&gt;chr9:39155717-39158717_AT_rich_Low</t>
  </si>
  <si>
    <t>TGTGTGACTCTGGTAACTAGAGATCCCTCAGACCCTTTTAGTCAGTGTGGAAAATCTCTAGCAAGATATTATACTGTAGGAATGAAGTTAGTGTCTGCAGCTGTACATATTCAGGCCATTCTAAATATATAAGCTAGTTAGGAAGAAAATACTGTGGATTTTATCCATCAAGCCTGTTTTCTTCAGGCCAGTATAAAACAAATGGAAAGGAAAAAGAAACATAATGAAACGAACTCATTATTAAAACTGGATTACAGGATTAATTCCTAACTGCTGTGCCACT</t>
  </si>
  <si>
    <t>&gt;chr9:89706664-89709664_Ricksha_c_DNA</t>
  </si>
  <si>
    <t>TGTGTGACTCTGGTAACTAGAGATCCCTCAGACCCTTTTAGTCAGTGTGGAAAATCTCTAGCATATTTGGTTTCTATTGCCCTATGTATTAGTCTGGGCTCTTCAGAGAGACAGAACCAATAGGATACTGAGATGGGTGGATGGATGAATAGATTAGAGGGATACATGATAGATAGATAGACAGACAGATAGATAGATAGATAGATAGATAGATAGATAGATAGATAGAAAGAGATTTATTAGGGGAATTGGCTCACATGATTGTAGAGGCTAAGAAGTTCAACTCCAAAAGCCTCAGAAGCAGGAAGCCAATGTATAATTTTCAGTCTGATGGGGGAGGCCTGAGAAGCTGAGATGGGGCTGAGGGAGGATGCTGGAGTAAGTCCTGGAGCCCAAAGGCCTGGAGTTCTGATGTTTAAGGACAAGAGAAAGGTGTCTCCACTCCAGGAGAATAAGAAATAATTCATCTTTTCTCTGCCTTTTTGTTCTATCCATGCTCCCAGCCGATTAGATGGCGCCTGCCCACGATGAGAGTGGATCTTCCCTACTCGGTCCACGGACTCACAATCACCTCTGAATACACTTCACAGACACACCCAGAGGAAATGCTATAATACCCCTCTAGGTATCCCTTAATCCAGCCAAGCTAATACCTGAAGTTAACAGCACATGCTACTTCCCTTTGTTTCTTTGTGTAGTGCACATAGACTCTTTTTGTCCACGCATAACACGTCTCCCAGGTTACTAACGTATCTGTATCTAACACATGTCATCAATCTGTATATTCCTCATAAGCTACTTGCCTACACATCTTATGATTTCCATCTATCCCATTTGTTTTCTATAGCAGAACTGAATATTTTCAAATAATACAACAAACACAATACAGCAACATGCACAACTGGTTGAGTGGTGTATTAGGAAAAAAATAGAATTCCTAACTGCTGTGCCACT</t>
  </si>
  <si>
    <t>&gt;chr11:79963002-79966002_Ricksha_c_DNA</t>
  </si>
  <si>
    <t>TGTGTGACTCTGGTAACTAGAGATCCCTCAGACCCTTTTAGTCAGTGTGGAAAATCTCTAGCATCTTCTGAGATAATTAACAGGAAAGGAGACTAGATAGATGACAGACAGACAGACAGACAGATAGGAAGGGATTTATTAGGGGAATTGACTTACGTGATTATAGAGGCTGAAAAATCCCATGATAGGTTGTCTTCAAGTGAGAAATATTGGGATGTCAGTAGTGTGAGTCACTCCAAATCCAAAAGCCTCCGAATCAGGGAAGCCAATGTGTATAATTCTCAGTCCAAGGCCAAAGGCCTAAAAACCCAGGGGAAAGGGGTTGCTGACATAAATCTTGGAGTCTCAAGACTGGAGAGCCTGGGATCCTAATATTCAAGGGTGGAGGAGAAGAGTATGTTTCAACTTCAGAAGAGAGAAAGCAATTCACCTTTCCTCTGTTCTATCCAAGCCCCCCAGCCCATCTGATGGTCCTTGACAATATGGAGGGCAGACCTTTCCCACTTAGTCCACTCAGACTCTCATAGCAATCTCCTCTGGAAATACGCTCACTAATACACCAGAAAATAATACTTCATTGATTATCTAGGTATTCCTTAATCCAATCAAGTGGATATCTAAAATGAACCATCACATCAACTCATTAAGGAAAAAAATGCCAAAATCATGACAATGACCTACAAGACGTAACACAATCTACTCAAACAGAGCCTACAAATAAATATTGAAACAATACGATAGGTCTCCATCTCTATTCATTATCTTAAAAGAATATCTTCAACATACTTATTTTTATTTAGGAAATAACAGATAAAATGAATTATACATAAGTGCTATATTCTAGTTAATAAAGTTATTTCACTTGGGGGGATCCACAGTTCTGAAATCACTGTGCCTGTATACTGGAACTGAACATTTAAGTAAATGGATTGCAAAGAATGGGAGCTGGGTTTCTCACTGTTAGAGTGGGGGGCCACAAATAAGCAAAAGTAGGAGCTATAATGATATATGTGGCAATGAATTAGAGTTTGAGGCATCAGTATAAACTTATGTTTTGCTATGGATAATATAAGTAGTTACATATGGAAATATTTACAGATACATAGATTAATAGACACACATATATTTATATATTTGCTCTGTTAGCTGGAAAAGTCTAGAAGCAATGACATCTCAGCAACAAGCATACCAAGTGCTCAGATCCCAGTTTATAAAACTATTTCTCCAATAAAAGGAATCAGGACCCTTTGGAGAAATAACCAACTCTATGCCTGTGGCTGGAATTATACAAAATGAGCTTAGGGCATCTTGTAGAACCAGAAGGGAAGTGCTCAAACACAGACACACAGACACACACACACACACACACACACACATGCACACACCACCTGCACTCTGCACTGGCGAGATATGTCAAAGGACACAAGAGCCAACTCACAGGTCTCTCAATGGCCAAAGTGAGAACAATCTGAGCAACAAAACAAATATAAAGTCGTGTTGGATAATGATCCAGAGTATAAAATAAATATCCATAACCCTATAACACTATAAATAAGCGATTCATAAGGAAGAAGAAATACGCCTCTCAGATGTAGAACTTCACATAATTTATGCAAATGTTAGACCCTAAAGGAGGGGGAGATAAACCTCCGATTCCCTAGTGTGGGCTGTGTAAATAATTTCCCTCCAATGAGTATAATATGAAAAGGGGTGGGGAAGAATAACTTGATGATAGAGAAACCTAACAAATTCTATTTTACCTGGGTGATCAAGGTTAGCATCAACAGTAATAAGTCATGTCAATATTATATACTCTGGGCATAATATGGTGAAAATAGCACTTTGCCTCTGTGCTTCATTCTCCAAACCCATAACCTCAATCTAATTATGAGAAAACATCAGACAAATGCTGACTGAGGGACATTCTACAAAACATCTGACCAGAATTTCTCAAAACTGTCAAGATTTCCCAAGTTTGAGAAACTGTCTTAGCCAAAAGGAAACTAAGGAAATATGATGAGTAAATGTGCTGTATCCTGGATGAAATTTTAGAACAGAAAAAGGACATTAAGTAAACAAACTCACTCTCACACTAAGTTAACCTGAATAAAGTACGGACTTTATTTAATAATAATATATCAATATTGGTTCATTAATTGTGACAAATGTACCATACTAAAAATCAGATTTTAAAAATAGAGGGAACTAGGTGTGGGATATATAGGAACTCTCTGTACTATTCAGTAAATACAAAACTATTATAAAATAACAAAGTTTTATTTTAAAAAAAACAGCATGTAAAAGTGGTTTTACTTGCTAAAATTCCTAACTGCTGTGCCACT</t>
  </si>
  <si>
    <t>&gt;chr14:100951096-100954096_7SK_RNA_RNA</t>
  </si>
  <si>
    <t>TGTGTGACTCTGGTAACTAGAGATCCCTCAGACCCTTTTAGTCAGTGTGGAAAATCTCTAGCAAAGTCAACCTTGATAGTTTGTTTGGAGATTGTAACAAGAGAGAGAAACAACTTATACACCCCTGACTGAAGGAACAGTTCCCACTTGGAAAACACATTCTCTGAGCACCTGGTTTCTGCAAGGAACACAGAATGGGGTAAGACACCCAACTTGTCAGCCAGCTCAGGAGGATTAGTCCTGACAATCAATAGGGTGACAGATGTCAGAATCACATCTCTCTTTACCAAGGTCAGCCAGATCTTAAATATCTTTGGTTTTGTGGGCTATGTGGTCTCTGTTGCAATGAGTCCACTCTGCTACTGTAGTATAAAAGCAGCCACAGATGATACATAAATGAGTATAGCTGTGTTCCAATAAACCTTTATTTACAAAAACTGGCAGCAAGCTGGACTAGCCTTAGGCTATAGTTTGCTGACTGCTGGTCTCTGTCCTCACATCTATTAATTCCTAACTGCTGTGCCACT</t>
  </si>
  <si>
    <t>&gt;chr14:100285345-100288345_X3_LINE_LINE</t>
  </si>
  <si>
    <t>TGTGTGACTCTGGTAACTAGAGATCCCTCAGACCCTTTTAGTCAGTGTGGAAAATCTCTAGCACCACAGTCTTCCACAGCCACGTGGCAGCATTTGAAGCTGTGCTTCAACCTGCCTTCTTGATTTACTGCCCTCCTGATAGGGAGTGAACAAACACTCTAGCTATCTAACCACAGATACATTCCCTGCCAGTGGTCTGTGGTTAGCCACAGAAGTACATTATAAAACCGACATATTAGCACGTAGAAATGTATCTGTAGATCCTAATCTCAATGATTTTTAGATCCATTCCTATTCCATTTCATCATGTGTTGTCACATGGCACAGACACTCTAGAGTCAAAAGGGCCGGTGTCCCCTTCCTTCTGCCCAGGCTGGAGTGCAGTGGCACAATCTGCTTCTCCTGGAGCAGAAGGCAGCAGGTGTGACAAATGGAAAGAGCCCTGGATGTCAAAAGATGTGGAGTCAAATTCCTAACTGCTGTGCCACT</t>
  </si>
  <si>
    <t>&gt;chr15:96948965-96951965_LFSINE_Vert_SINE</t>
  </si>
  <si>
    <t>TGTGTGACTCTGGTAACTAGAGATCCCTCAGACCCTTTTAGTCAGTGTGGAAAATCTCTAGCATCACTTCGATAGACAATTACTGATCCTCCAAGCCCTTCAGCTTTCTTCAAATTCCTAACTGCTGTGCCACT</t>
  </si>
  <si>
    <t>&gt;chr8:61574832-61577832_L4_LINE_RTE</t>
  </si>
  <si>
    <t>TGTGTGACTCTGGTAACTAGAGATCCCTCAGACCCTTTTAGTCAGTGTGGAAAATCTCTAGCACTAGGCGGGATCAATGTGATCCAGGAGAATGCTCAGGAGTGTCTTGGCTGAAGGCCTTTCGGGATGCAGGTGTCCACTGGTCTACTTTAACAGAGTTCTTGGAAGAGTAGCTGAGAATTCCTAACTGCTGTGCCACT</t>
  </si>
  <si>
    <t>&gt;chr4:71386300-71389300_Arthur1B_DNA_hAT-Tip100</t>
  </si>
  <si>
    <t>TGTGTGACTCTGGTAACTAGAGATCCCTCAGACCCTTTTAGTCAGTGTGGAAAATCTCTAGCAACATATCGAATTTTGTATTCTTTTTCTTAAAGAAGGTTCCCAAATTGTATAAGATTCAGATTCCTTAAGCGGGGAGAATGGGTCTTGACTTGAGTGTTCTGTTGACTGAGGAGAAGACTTTAGACTCTAGTGTTATCTGATTATATTACTTCACAAAATGTAGAAGTAGGTAAGCCATGGCCCTTCACAGCAGAGGAAGAGTTGAAGTGGGAGGGAGGGCAGTAGCCAAAAGATAATGCAGTTTTCAAAAGTATTTAAATACGCTTTGAAGAAACAGATTGAACAGCAACACATCAACACATCAGCAACAATGAAACTTTACAAAGCCAGGAGGAAATCTGCAGTTATTTTTTATAGATCATCTCTGATTCCCTGCTATTGCTGGCAAATACTGCATATGATAATGCCACAGTACCTCAAGTCCATAGATGACCAAGCTTTGTAAACAGACGTAGGTATTCCTTTTCAAAGTTGACTAGATTTCACTGCTAAACCAAATTCCTAACTGCTGTGCCACT</t>
  </si>
  <si>
    <t>&gt;chrX:80974118-80977118_LTR55_LTR_ERV</t>
  </si>
  <si>
    <t>TGTGTGACTCTGGTAACTAGAGATCCCTCAGACCCTTTTAGTCAGTGTGGAAAATCTCTAGCAAGAGGCTCCCCACTGTGCTTCTGCGTGACACAAACTAGACATTTATGTTTCTTCTTTGGTCCTTATTTTCCTTGAGAGCTTCCTTGCTCTCCTCCCCTTCTGGAAGATGACCCCATTCCCATAAGCCTACGTATATTCTTATGCTATGAAAGGCTTCTGCTCTTATGTAAACTTGTCCAAGCATTCTCTAATAAAATTTGTGTCCTATTGCCTTTTATGGTCATATAGTTTTCTTTGATGTGCTCAAATTCCTCACACTTCTACATATGTACATGATCTATAATGTCCTATACAGAGAGAAATTCCTAACTGCTGTGCCACT</t>
  </si>
  <si>
    <t>&gt;chr9:87673160-87676160_LTR81C_LTR_Gypsy</t>
  </si>
  <si>
    <t>TGTGTGACTCTGGTAACTAGAGATCCCTCAGACCCTTTTAGTCAGTGTGGAAAATCTCTAGCACATAAACTTGCCTTGATTCTAGGTGAGAGCCTTGCCAGACATCACCTTAGGAAGAGGATGAGGAGGAGGAAAGTTAAATTTTAAATTCACAGTTTGGCGACCCCAAAGAGACTGTGCTAAACTTGGGAGGGCAAGTGCCTCATTCACAGGAAGCAACTGAGGTATCGAAAAATCCATTAATTGGCAAGTTTAAGTTCCTTGCTCTCTGGAGGTTTGAGGATTCAGAAGTATTGAATTCCTAACTGCTGTGCCACT</t>
  </si>
  <si>
    <t>&gt;chr7:44963207-44966207_MER33_DNA_hAT-Charlie</t>
  </si>
  <si>
    <t>TGTGTGACTCTGGTAACTAGAGATCCCTCAGACCCTTTTAGTCAGTGTGGAAAATCTCTAGCATCAAGAACAAGTAAAAGTCCTCCATATTTTTACTACCAACTTGCTACTTTCTTAAATAATGGTGTCTATTTGTCTATTTCTTTCCTTCTTTTCTTTTCCTTTCTTTTTTTTTTTTTTTCTTTTTTTGAGATGGAGTTTTGGTCTTTTTGTCCAGGCTGGAGTGCAGTGGAGCAATCTTGGTTCGCTGCAACCTCTGCCTCCTGGGTTCAAGTGATTCTCCTGCCTCAGTCTCTTGAGTAGCTGGGTTTACAGGCATGTGCCACCACTCACAGCTAACGTTTTTGTATTTTTAGTAGAGATGGGGTTTCACCATGTTGGCCAGGCTGGTTTTGAACTCCTGACCTCAGGTGATCCACTTGCTTTGGCCTCCCAAAGTGTTGGGATTACAGGCATGAGCCACCATGCCTGGCCTATTTATTTCTTTACATTTTTCCTACTGCCTGTATAATTCCTAACTGCTGTGCCACT</t>
  </si>
  <si>
    <t>&gt;chr17:13087270-13090270_AT_rich_Low</t>
  </si>
  <si>
    <t>TGTGTGACTCTGGTAACTAGAGATCCCTCAGACCCTTTTAGTCAGTGTGGAAAATCTCTAGCAACTTTAATAATAAGCTTATAAAAATTAAAACAAAAATACAAAAATAGAACAAAATAGGGAAAGTGAACTAATATGAGATCAAATTCCTAACTGCTGTGCCACT</t>
  </si>
  <si>
    <t>&gt;chr8:48996860-48999860_ACRO1_Satellite_acro</t>
  </si>
  <si>
    <t>TGTGTGACTCTGGTAACTAGAGATCCCTCAGACCCTTTTAGTCAGTGTGGAAAATCTCTAGCATTCCTGGGTGTGGGGGGGTTCGGAATCTGGGGATGGTTGGAGAGGAGCTGGGAGACATGGGAGAGTCCCTGAGGGCTGGGAGTGGAGACAGGGGGGAGGATTCCAGGAAGGCCTGTGAGTTTCTAGGGGTCTCCTGGGTGTTAGGGGCTGCCCCCAGGAGAAATATGGGGATGGCTGGAGAGGAGCTGGGAGGCACTGGAGAGTCCCAAAGGGCTGCAGGAGAAGAGATGAGAGACAGCGTGGAGGAGGGCACTCAGATTTGCGTCTGTAGGTGATTCTTGAGTGTTGGGGGGCAACAGTCAGTTGGAGACATCTGGGGATGATTAGAAAGTAACTAGGAGACATGGGAGAGTCCCTGAGGGCTGGAGCTGAAGGGGTGGGAGTCATAGGGGAGGATCCCAGTGAGGTCTGTTAGTTTCTACGTAATTCCTGGGTGTGACGGGCTGACTGTGTCAGAAATTCACAGTGGTTTGGGGAGTAGCTGGGAGAGACAGGAGAGTCCCTGAGGGCTGGGGGTGAGCTGTGGGGCAATGGCAGTAAGAACACGTGGTATATTACTGATGCACATGGTGACTCTGAAGAAGCTCCAGGGAAGGGCAGAGCCCAGTGGCTTCTGTGATTGTCCCTCATGGTTAGGAAAGGGAAATGGGATATTGTGGGATTTTGGTAAAGACGGAAGTGAGTGTGGTGAAGCCTTAGGTGATGATGAAAAGTACCCCGGGGTCCTGGTGAGGAGCCCCCTCCTGGGTCTGAGTTTCTGAGAGGGGAGAAGGAGAAGCTGGGTGAGGCTGGCATGGATCTTGAGGCCAGGCTGGGGTACTGCTCACAGGAGGAGCCAGGTGAGACCCCACTGTTCTTAGATGCAGACATGATTAGAAACCTGCACTCCCAGGGTCCCTTACTCCTTTTTTGACCCCTAATATGAAGGGTAGAGTGAGTGTGTGTGTGTGGTGAGAAGTATGTGCTCCTTAAGAAAGTGGGAATAAACAAATGAGACAGACAGAGATTCACTTACCCAAGTGTTCTGTCCTGTCCTCTGAATCCGCTCCCAGGTCATAGGATGCGGTGAGCTCCCGGGTGCACCCAGAACCAGCAGCACGCTCTAACCACTGCTGTCCCCTGCAAGGATCTGAGCACCAGCAGGCCAGGGTGGGCTTAAGTAGCCGTGGGCAGGGCCTGACAGCGGAAAGGGTGGAGCTTTATGCATTTTTCCCTGAGTCTCACCCAGCTTTCCCAGGCTCCACTGCATAGGAAGATGCTCTCCTGATTTGCTTTCATGTGAAACATTTGGGACAGTCTAAAAACTTAGAACTTTTGTTGGCCAAATATATGATGAATCAATAGCACTTAACTCTGAAAACCGTCTAGCTGTGTGGTTCTCACATTGTGGCCCTGAGACCAGCAGCATCCTTGTAACCCTCAAACCCGGAGATCTGCAGATCTGTGTTGTAAGAAGCCTTGCCCCTGCCCCTGATGCATGGCAGTTTAAGAACCACGTGTGTTCGCCAAAAGACCTTTAAGAAAAAGTGGGGATGTCTTTTGTTTAAATATTATTCTACTCTGGAGTCATCTGGAGAAATCAGGGTCAGGTGGGGAGAGCATTGATTGGAGGAGGGTGATTCTGAATAATTCCTAACTGCTGTGCCACT</t>
  </si>
  <si>
    <t>&gt;chr3:166636622-166639622_MER75_DNA_PiggyBac</t>
  </si>
  <si>
    <t>TGTGTGACTCTGGTAACTAGAGATCCCTCAGACCCTTTTAGTCAGTGTGGAAAATCTCTAGCAAGAATTGTCTAATGGATTCTGATTTTTTGGAAAATTGGATTCAAATGAATCTTTGGGTAACAACTGCTCAAGAATGGTGTTAATATCACATATAGAAATGCTGTTTTATAGGATTTGACATTTTCATCAATTGAGAATTACTATATTTTGCAAACAGAAATACCACTACTAAAAAACAGAATGCTGTAAATAGAATGATGTCTTTTGTTTCTAAAGTCAATATTCGAGAGCAATCCAAAAATAATAAAAGTGAGATATTTTGTGGTACACTTATCTCAGGGTAAATGCTGCAGCTGCAAGTGCTGCCAGTGTGTATTTTCAGGGAAAACAGGGAAAGGATTAACGTGGGAAAATGGGGAAAAAGGTAACAGGTTAAGCATTCTCATAGTGTTAAAACTAATACAAAAAATATTTATTGAATGGAGTGATTTTTCCAGAGTTTAAGCCTCCCATGGTTTATAGTCTAAAAGTGGGAATCTGGTAAATGAACAACTATTTCTTTACAGTTATGAGTGCTAAGACCGAATTCCTAACTGCTGTGCCACT</t>
  </si>
  <si>
    <t>&gt;chr19:20830028-20833028_MER5A_DNA_hAT-Charlie</t>
  </si>
  <si>
    <t>TGTGTGACTCTGGTAACTAGAGATCCCTCAGACCCTTTTAGTCAGTGTGGAAAATCTCTAGCATAAGTGGAACAGCCTGTGTTTTTCCCACTTTTTCTAGCCTGTAAACAAACAGCCCTCATTTACCAAAGAAACATGTGTAGAAAAAAAAATAAGGACAGTTGCCAGATTAAATGTGATGGTTTATGCACATCAGCTGCATAAAGATACGTAATAATAAAGAGGAAAAATAATTAACTCTATAGTGAAAAAAATATGTCCCAGAGATCTTTAACCAATTAATTAATGGTTAATGCATTAACTGTTAACTGCACTAGGACAATGGTTTTTTTTTTTTTTTTTTTTGAGACGGAGTCTTGCTCTGTCGCCCAGGCTGGAGTGCAGTGGCGCAGTCTCGGCTCACTGCAAGCTCCACCTCCCAGGTTCACGCCATTCTCCTGCCTCAGCCTCCCGAGTAGCTGGGACTACAGGCACCCGCCACCATGCCTGGCTAATTTTTTGTATTTTTAGTAGAGACAGGGTTTCACCGTGTTAGCCGGGATGGTCTCGATCTCCTGACCTCGTGATCCACCCACCTCGGCCTCCCAAAGTGCTGGGATTACAGGTGTGAGCCACTGCGCCCGGCCTAGGACAAATTTTTATGATGTGCTAATGCACACAGAAGAACACAGCATCACTGTTGTAATATTCCTCCCAAAAAAAGTAAATTATAGTCCGAATGTAACCATAAACATCAGTTTTAGGCCAGGCATGGTGGCTCATGCCTGTGATAGCAATTTGGGAGGCTGCGGCGGGAGGATCACAAGGTCAGGAGTTCGAGACCAGCATGACTAACATGGTATAACCCCATCTCTATTAAAAATACAAAAATTAGCCGGGTGTTGTGGCAAGCACCTGTAATCCTGGCTACTCAGCATGCTAAGGCAGAATTGCTTGAACCTGGGAGGTGAAGGTTGTGGTGAGCCGAGATCATGCCACTGTGCTCCAGCCTCAGTGACAAAGCCAGACTCCGTGTCAAAAAAAAAAAAAAAAGAATCATCAGTTGTATACAAACTTTAAAATACAGAAAACTCTATGTTCAGTAACTTTTAGTAGTAATTCCTAACTGCTGTGCCACT</t>
  </si>
  <si>
    <t>&gt;chr11:79960002-79963002_Ricksha_c_DNA</t>
  </si>
  <si>
    <t>TGTGTGACTCTGGTAACTAGAGATCCCTCAGACCCTTTTAGTCAGTGTGGAAAATCTCTAGCAACTCTAATACAGAGGCAAAAATACTGTAAAAAGTGAGTGTCCAGTAAAGATTTTAAGGTCAATCTGGCTGTTATATTTGAAACAGACTGAAATGAGGTAAGGAAGAAGCCAAAAGACCAGTAGAAGTCTATTGCCTCCTCCAGCCAAAAGATGATAGCAACTTAGGCCAGGGTAGTAACGGTAAATTATTGAGAAGTGGTCATATTTTAAAGATTAAGCCAACAAAATGTGATGATAGATTGACAAAGTGTATTAGAGGAATAGAAACATCAAGGAAGACCTTGACTTTACTCACCAGAAAGATAAGGGTATCAGTGCTTACATGGGGAAGCCAGGAGGGAAGGTAGGATGTGTTGTTTTATCTTGTTTTGTTTTGGTGGAAAGTGGTAATGATCAAGAAATAAGTTTTTGGCATGCTAATTTTGAGATATTATTTTATACACTCAAGAAGATATAATCATTAACCAGTGGATGGCCACAAGATAGATGAAGTGAGGCCACAAGTACTCAAATAATTCCTAACTGCTGTGCCACT</t>
  </si>
  <si>
    <t>&gt;chr10:32170865-32173865_L1MA1_LINE_L1</t>
  </si>
  <si>
    <t>TGTGTGACTCTGGTAACTAGAGATCCCTCAGACCCTTTTAGTCAGTGTGGAAAATCTCTAGCAGATTTTTATTGCATATGATAAAATTCAAGCTTTTTAAAAATTTATGAAGAAATGACATGGTGAGTTTTTTGAGCTCAACTGGAGATTAGAATTTTGAAAACTTAGATTTGTTGTCATGAGCTTACAGCTTCTCAATCTCAAGACTCTTCATGAAAGCAGTGGTGATATTAAAGTTTTTGTTTTGTTGTTTGTTCTTAATGTTGTGTAATGAAATGTTTCAACATTTGGAAGATAAGCGTAACTCAGTGAATGAATGTTCCTCAAGTGACCAGTGTACAGTGGGTAAGAGAGCCATTCACAGTGCAAGGTAGACAAGTGGGTTTTAATGTGAGAAAGTACAAAGAGTTAATTGTTATGATTTTTAGATTCCACATTGCAACTCATCTTTAAGAAACTGCCACTTGTCAAGTTTTGGTGGAGTGTCTGAGAAGAATGTTCACAATAATATGAAAAGGCTGTAAAGTATTTCTTCCTTGTCCGACATATCTATAAGGCCATTGTTTATGTACTTCAACCAAAAAAAAATTGCAAAATATTGAATGTAGAAGCAGATGTGAGAATCCAGGCAATAAAGAGATTTGTAAAAATGTAAAACTGTGCCGTTTTTTTTTTTGGAGGGGAGATTAATCACTTTTTCATAAAAACATATGTTAATATGTAACAGGCTTATTTTTAAATGAACTAATACATAATTTAAGAATTTTTTAGTTTTGTTTTCTAATACTAAATATCAATAGATATGAACTCACACAGATGAATTCTTTGTGAAAATTCCTAACTGCTGTGCCACT</t>
  </si>
  <si>
    <t>&gt;chr8:6699137-6702137_MamRep1527_LTR_LTR</t>
  </si>
  <si>
    <t>TGTGTGACTCTGGTAACTAGAGATCCCTCAGACCCTTTTAGTCAGTGTGGAAAATCTCTAGCAGACTTACCAGGGAGACAGTGAAAGGAATGAGCCAGGCTTTTAGGACAGCAGATATGGTTAGCGCTAGAAATAGGCCTTGCAGATAACTGCCTCATAGGAGGCACCTGTCCCCAGGGCTCATTTCCCACCTGATTCATTTCTCGGCCTGGAAGAAAGTGCAGTATACAGAAGAGGGCTCAGCCTGCGAGAAAGTGCAGGATACAGAAGAGGGCTCAGCCTGCGAGAAAGTGCAGGATACAGAAGAGGGCTCGGCCTGGGAGCCAAAGTACAGTGTGTGGTTCCCAGCTCTGACACTCACTCGCAGTGGGCCTTCCTGCGAGTAACTGAGTTGTCCTCAAATTCAACCCTGTCTCTGTAAAACAGGAATAAAAACCCCACGTGGCACAGAGGGTTTCATTGATGACACCTGAGGCTAGGTTCAGGAAGAGCCTCTTAAAGCATCACAGACATTGGAGGTAGTGGCGGTGTTTCTGTTGCTGTTGCTTTCCGGCTTCTGTTTTCTGTATTCTCTGCCTCCTCTCCCGCCAAGCCGGCCCACCATGCCGGCCTCCTGAGGCCGTGGATGTATCTCAGTGGCCTATGGGGTCCCAGTCCCCCGAGGAGTCCTGTCCACTCTTTCTGCCCAGTGCCTCCTGCCCTTCTATGCGCAGGGCAAGTAGGGGCTGTGCTCTGGCTTGTCTTCACACTCATAGAAGGTTGCAGAGATTCCTGTTACGGAATCTCCACCCCATTCTATCTCTTTAGCAGGGACTGGAAGCTGGGGTGCAAGAGGGAGCTAAGAGTCAGCATTTGGGGCAGATACTATGGAATCTGGCATTTTTAGAGTTGAGGCTGTCCTGCAAGCCAAGAACCACCGACAGCGTGGCACAGATTGACACAGACCGCAGTGCGGGCTTCATAGGGAATACCATTGTCAGCTGAGGAGCTGAAATATACTTCCCTCCCCACAGGCCATGGCCAATGCCTTCGAAAACCCCTGAGTGCTTCCAGAATGGCGGCCAATGTATATTTTCTTGCACAATACAGCAGATCCCCGTTGGTTCCTCCTACAGTGGAAGAAAGAAATGCAGCCAGGGCCTGTGACGGGCTGAAGATCACCTGAGCACAGGAAACCTGGAGAGCGAAATAGAACGCTCACTTTAGCTCTAAAGATTCTACCGTATTACCTCTTGAAAATAAATAAATGACCAGGTGCTGGATTTAGGAATGGCGATTACGATGCTTATTTGGGAGAGACATGTATCTAGACGCAGAGAAGGAAGGAATACTGTGTGTGCGTGAAGAGTAACCTCAGGTTACTTCTCTCAGTCCCAGAGGCTGGAAGTCTGACATCCGGTTATCCGCAGGGTTGATTTGGTTCCTAGATGGCCGCCTTCTTCCTGTATCTTTGTGTGTTCGTCCCTTGGTGCATGTGTGTGTCAGTATCCAAATTTCCTTTTCTTATAAGGACAGCAGTCCTACTGAATCGGGGCCACCTTAAAGGCCTCATTTTAACTTAATAAGCTATGCACAGACCCTATTTCCAAATACGGTTACATTCTGAGGCCCTGGGAGTTAGGACTTCCACATAGGAATTCGGGTGCACACAACTCAGCCCTTCCCACCGGGCTTACCCCTGCATCTGCAGTTAGCTTCCAGGTCCACTGGAGGCTGGCTGCCGCCAAGGCAATGTGAATTCCTAACTGCTGTGCCACT</t>
  </si>
  <si>
    <t>&gt;chrX:119437610-119440610_(TTTG)n_Simple_repeat</t>
  </si>
  <si>
    <t>TGTGTGACTCTGGTAACTAGAGATCCCTCAGACCCTTTTAGTCAGTGTGGAAAATCTCTAGCAATTAAAGGCCAGCTGGTGGGGAAGGAGCAGGCAAATGAAACAAACAAACAAACAAACCAAAATTCCTAACTGCTGTGCCACT</t>
  </si>
  <si>
    <t>&gt;chr1:75759054-75762054_MLT1G-int_LTR_ERVL-MaLR</t>
  </si>
  <si>
    <t>TGTGTGACTCTGGTAACTAGAGATCCCTCAGACCCTTTTAGTCAGTGTGGAAAATCTCTAGCAAAAGAAAAAAAAACTGGCTAGAGGGTGGACAATGGTAGCCTTAATACATGGCTGCAAATTCTTTGTCATTTTTCCCATTGAGAAGTAGGATCTGCAATCCTTTCCCCTTGAATACGGTCAGGCTTGTGATTGCTTCTTTAATAGAGAAATGAACCAAGCCAAAGCACAGCAGTAAAGAGCCTTGACATGCAGATAATTCCTAACTGCTGTGCCACT</t>
  </si>
  <si>
    <t>&gt;chr9:130531260-130534260_MIRb_SINE_MIR</t>
  </si>
  <si>
    <t>TGTGTGACTCTGGTAACTAGAGATCCCTCAGACCCTTTTAGTCAGTGTGGAAAATCTCTAGCAATAAATGGACGTAACAATAGCATCTACCTGGTCGGGTTGTGGTGAGGATTCAAGAATAACATACCTGTAAAATCTCAACACAGTGGCTGGCATGCTGCACTCAGTAAATGGGAATGCTGTATTTACGATTAGTAGAACTCATGTTTTTCCACCATCCCCGGCTGCCTTCTGTCATCCCCTCCTACATTCGTCCTCATTCGGGAGTAAAGGACCAAGGATTGTATGTAGCTGAGAGGGCCTGATGATGGGTCCTGGGGCGTTCTAAGACACCCCAAGGTATGAGACTGCACCAGGAGCCTGGCCCCTCCCACCCAGGGAAGCCGAGTTTCGCGGGAGCGGGGCGGGGCGGGGTGGGGCGAGGCGAGGCGGAGTTGAGGGCGTGTCTAGGGGCGTGGCCTACCCCAGGCTGCGCGGAGAGCTGCTGGGGAAGCGAGCGTTGGAGCCGGGCGGGCGAGGCGGAGGGGTGTGCTAGGGGGCGAGGCCTTCCCGACACTGACTGATGGGGAGGGGGCGGAGCGAGACCGCAGGCGGAGGGCCGTGTTCGAGGCGGAGAGCGTCCTTCCCTGCCGGTGGAGTAGGCGGTGGAGTGGGGCCGGGCAAGGAGCGCAGGGGCGTGTCTGGGGGCGTGGTCTACAGGTCAGTCTCCGCCCCCGGAGTCCGGCACTGAGCTCTGCAGCTCAGTGGCCCGAGAAAGGCAGGAGCCGCTGGGTTTAGGAGGTCCCCGGGTTGCCGGCGGCGACAGCGGGGGAAGCATGACTGCTGTGGGCCGAAGGTGCCCCGCGCTGGGGTCCCGAGGGTGAGTGACCGAGCTGGGCCTGGGGAGGGCCAGCGGGGAGCAGGAGAGGTCGAAGGAGGAAATCTGCACCCCTGGGGCAGCTGACAAATTCCTAACTGCTGTGCCACT</t>
  </si>
  <si>
    <t>&gt;chr2:110425871-110428871_REP522_Satellite_telo</t>
  </si>
  <si>
    <t>TGTGTGACTCTGGTAACTAGAGATCCCTCAGACCCTTTTAGTCAGTGTGGAAAATCTCTAGCAGGCTGCAGCTGGCCACCTCCTACCACTCTGGCATGCTACAGTCTCTGTCACCACCACCAACTCACAGCGAGGCAAGCTGCAGGACCACAGGCTCCAGCCTCCAGCCTCCAATATCCAGCAGGTGGATCCTCCTTCTCCTGGTAGGAAGCAGCAGTGTGGGCAAAGCCAGAAAAACCTAGACCAGGTTGCAGGAAGTGGTAGCGTTACAGCATCACCTTGTCATGCTGTCCACTGGGTGGCAGGGGCCAGTTTCAGCGAAGGCACTCACACCCACCCTCCGAAGTCCAGCCTCTCCTTTTGGCCCAAGCTGGCCAGGCACTGGGGCCTGGGGTGGGGATTGGAGACACCATAGTGCCCAGCTCCCCAAGCCACAGGAACCACTGGGCCCACTGAGGCTGCACTCCTTGGGGAGCAGGAGCAGCAGAAACTCAGACCCAGCCACCCCCAAACCGAAGTGTGGTTGCCATTCCTGATGCCTCCACCCACAGGGCCCTGTCCCCTTGTGATTCCCCCAACTCCATGCCCAGAGATCCCAGGCTGTCTCTGCAACACAGAGGAAGAGGGCACAGGCCCTGGACCCACAGCAGGTGTGGGGGCCCTGCCATGCTCAGGATTCCCATGGAAATGCTATGCACCCCACTGGCTTCGAGCAGCAGCAGCAGAACGAGGTCAGCCTCTAGAGTTTGGAGTCTGGGGAGAGGAGAACAGCCCCTGCCTTGGAGGCCACTGCTGTCACTGCTGCCTCTGCCACCCGCCACTGGCAGTGCAGTCCCTGATAGTGCCCTTAATCCTCATAGCCCCCAATAGTGCCCCCAGCCCAACATCTGCCTCGGGCAGTTGTGCCCAAGTTATCGCACCCAATCCACTCCCCGATGAGCTGCTGTGGGTACTGCAACCCCAGATAGTATCCCCAACCAGCCCCCCGCCAGGGGCAGTCTGGCCCCCAATAGCACCCCCCAACCAACCCCCACCCCCACCCCCACTCTGCCACAGGCAGTATAGCCCCCAGTAGCATCCCTAACCTGTCCCCCACCATGGGGCATAGGCCTAGAGGTTTTTGTCTCACCCAATCAGAACATGTAGTCCAGGAACCTCATTTGCATATTTTCAGAATGTGAAGGATGCTAAGGGGGCTTCCCACCATTCCAGGCTCTTCTGCAGCTGTAGCCCAGCTACTCTGTGCCTGGCTTAGAGGAGGAAGAGGAGGAACCGTCTGCCGCACCCTGGAGGCTGTAGCCTGTGGCATCGTGGCTCGCCTCACTGCAGTTGCTGGCTGTGACGGAGACTGCAGCATGGCCAGGGTGGTAGAAAGGTGGTGGGGTAGGTGCACTATCAGAGGCTGCACTGCCCGTGGTGGGGGGTCGCTTGGGGGCACCTGATGCCTGCAGCATAGAGTGGGTTGGGGGTGCTATCCAGGGCACGGGGGGTGGGGCGACTGGTTAGGGGTGCTACCTGTGGATGTGCTGCCCATGGCGGGGAGCAGGTTGGGTGCACTATCAAGGTTCTCACCTCCTGTGGCCCTGAGGGAGGGGTCCAGGCCTAGGCTGCTGGCCAGGGAGCCGGTAAAAGAGCCAGAGGCGGTGAGGGTTGTCAGAACCTTGGAGGTTATCTTGAGGCCTTCTCTGGTTTAGATGTATTTTCTCATTCATGAATGTAGGAACATTGCCTGAGAGGTGTTCATAGTGGCCGTTCTGAATTCCTAACTGCTGTGCCACT</t>
  </si>
  <si>
    <t>&gt;chr22:35119660-35122660_Charlie14a_DNA_hAT-Charlie</t>
  </si>
  <si>
    <t>TGTGTGACTCTGGTAACTAGAGATCCCTCAGACCCTTTTAGTCAGTGTGGAAAATCTCTAGCAAACATGAGACTTCACGTGTTCTTTTTATTTCTGTCATATGTCCTTTGGGAATAAGTTGGAATCATATAAATATTTACCGTGGAATAAAATTTGAATACAATGACAAAAGTATGTTGAAATTATAAGACAATCTGCATAACAAAGATGTCACTAATGTGATCAATTCCTAACTGCTGTGCCACT</t>
  </si>
  <si>
    <t>&gt;chr1:33513273-33516273_MER63A_DNA_hAT-Blackjack</t>
  </si>
  <si>
    <t>TGTGTGACTCTGGTAACTAGAGATCCCTCAGACCCTTTTAGTCAGTGTGGAAAATCTCTAGCACAGTTATGGTGGAAGTACATATACTACAGAATGTGGCAAATATTTTCCCTCTAGAAGAGCCAGTTGTTAAATGTTTACTAGCACAGGACTGGAAAAAAGGAAAATGATGGGATCTCTTGTTGGCCCTTAAACCTTCTGCCTAGAAATGGCACAGGCCATGGAAATGCTACAGGTCACATGCACTTACATTGTACTTGTCAAAGCAAGTCTCATGGACAAGCTGCAGTCAATGGGGCCAGGAATGTACTTCTTCCACTGAGAGGCACTCAGTAGGTGAGGCAGGGAATATTCATGAACAATAGCACAATCTTCCTTCCTGGCGGAGTCAAAGGTGAGGACTGAGAAAAATCCCTTGGAATTGGCCTCAAGGAGTTTGCCCTTTAACATGAGAGCAGTTTCAGCTGAAGGAAGTGACTTTTATTTTACTCTTGCCTGTGGTGATCAGAGTTCTCCACCGATTAATTCCTAACTGCTGTGCCACT</t>
  </si>
  <si>
    <t>&gt;chr6:58049357-58052357_Merlin1_HS_DNA</t>
  </si>
  <si>
    <t>TGTGTGACTCTGGTAACTAGAGATCCCTCAGACCCTTTTAGTCAGTGTGGAAAATCTCTAGCATAAATATTTAAAATAAAGATTAGTTAAAATTTAAAATATTTATTACTTCATTTAAAATTATAACAAATTCATTACGTGTTAAATAAGTAACAAATTTTATTAAATTTAACATCATTTTCCAATACACAAGTAATTTTAGTGAAAAAAGTGGCCCTGTTTTACATTTTTGAAATTTCTTTAATATCTAGCTAAATAGAAGACAGTTGCTTTCTCATATCTGCTTCTACATTTGATTTGTTAGAATACATTATTTTGGTTGAGGTATGTAAAGAAAATCCAGCCTCACACAGTTACACAGTTGGAAAGAAGACAATAATAAATTGAATGTACATTTTAAAATAACTTAGAGTGTAAGTGGAATGTTTGCAATTCAAAGAATAAGTGCTTGAGGGTATGGATACCCCAGTCTTCATGATGTGCTTATTTCACATTACATACCTATATCAAAACATCTCACATACCCCATAAATATATACACCTACTGTGTACCCCAAAAAATTGAAAAAAAAAGGAAAGGAGAATTTAAAAATCTTTTGAGATAAATGTGGATGTTGTTCTTTGATACTACACTCAAATTCAACAAGTAGTACTATTTTAAATGTTATTGCAATTTGGAATCTGAAATCACGTCAGTGAACTTTTTATGCTGTTATATTAAGTTAATTGCTCTATTTTATATTTGGAGTATATCTTTTATTCATGAATTGTAATATCATGAATTTTTCATTTAGAAAATATTGGTTCACCAAGTTATCTCTGAGATCTTTCATATGTTGACATATTTCATTATTCAATATTTAAAAACATTCATTAATATAACATTCTCTCATTAAAAAGTCTTCAAGTGTTTGGGAGGTTGATACAAATTTTAAAAACTCAAATTTTCACTTGAAAGCTCATTTTATTTTTGGCAACAATACTGTCAGCAGTATTTTCTGAATTGGCAGGTTTGCCTTCTTCAAAGTTTGAAATATGTCTGCCAAATACCCATGTCTGAATAACCCTATTTTATCTGACATCCTTTTATGTACAATAAATTGTATTTTATAAAACAGTGGTTGATTCCACTTGCAACTCAATCACACAGTTATTTTCCTTTAGACAACCACCATAATTTGATACTTCAGTATGTAGCAAAAGTGTTTTATACTAGCCTCCCATTTTTTCACACAGAATATTAAAAATATGTGTACTCTGAGGTCAAGATTTTAAAAATTTAATATTTTTTACTGCTTTACTAAAAACATTCTTAAGTAAAACAGATTTTTTATATGAATATATTTTTTTCAGTGTCCTGACAAATGCAATAATTATGTTTACAGTTTGGTGCCACTGCCTTGATTTGTGCTAAGGTCCCAGTAGTTTTTACCTTTGCATCATCAGTGTAAATGTCAACATAGTGAAAAGGATAAACAAATCTTAATTTTTTTTTTTTTTGAGATGGAGTTTCACTCTTGTTGCCCAGGCTGGAGTGTAATGGCATAATCTCAGCTCACTGCAACCTCTGCCTCCCAGGTTCAACTGATTCTTCTGCCTCAGCCTCCCAAATAGCTGAGATTACAGGAATGCACCACCACACCCGGATAATTTTGTATTTTTAATACAGACGGGGTTTCTCCATGTTGGTCAGACTGGTCTCGAACTCCTGACCTCAGGTGATCCTCCTGCCTTGGCCTTCCAAGGTGCTGGGATTGCAGGCATGAGCCACCACGCCCGAGCAAATCTTAATATTTTTAAAAAGCACTTTAAACCTCAAAAATCCTCTAAAAGGGTCTTGGGAACCTGCAGAGACATGCTGACCACACTTTAAAGAATCCTGGAATTCCTAACTGCTGTGCCACT</t>
  </si>
  <si>
    <t>&gt;chr19:29489628-29492628_5S_rRNA_rRNA</t>
  </si>
  <si>
    <t>TGTGTGACTCTGGTAACTAGAGATCCCTCAGACCCTTTTAGTCAGTGTGGAAAATCTCTAGCATTAGCTTCTGAGATCAGATGACACCAGGCACGTCCATGGTAATATGGCCATAGACACCTTGTTTTCTGAATTCCTAACTGCTGTGCC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9"/>
      <color indexed="81"/>
      <name val="Calibri"/>
      <family val="2"/>
      <charset val="134"/>
    </font>
    <font>
      <b/>
      <sz val="9"/>
      <color indexed="81"/>
      <name val="Calibri"/>
      <family val="2"/>
      <charset val="134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vertical="top"/>
    </xf>
    <xf numFmtId="0" fontId="0" fillId="0" borderId="0" xfId="0" applyBorder="1" applyAlignment="1">
      <alignment vertical="top"/>
    </xf>
    <xf numFmtId="0" fontId="0" fillId="0" borderId="6" xfId="0" applyBorder="1" applyAlignment="1">
      <alignment vertical="top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10" fontId="0" fillId="0" borderId="7" xfId="0" applyNumberFormat="1" applyBorder="1" applyAlignment="1">
      <alignment horizontal="center" vertical="top"/>
    </xf>
    <xf numFmtId="0" fontId="0" fillId="0" borderId="8" xfId="0" applyBorder="1" applyAlignment="1">
      <alignment vertical="top"/>
    </xf>
    <xf numFmtId="0" fontId="0" fillId="0" borderId="9" xfId="0" applyBorder="1" applyAlignment="1">
      <alignment vertical="top"/>
    </xf>
    <xf numFmtId="0" fontId="0" fillId="0" borderId="10" xfId="0" applyBorder="1" applyAlignment="1">
      <alignment vertical="top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10" fontId="0" fillId="0" borderId="11" xfId="0" applyNumberForma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0" fillId="0" borderId="0" xfId="0" applyFill="1" applyBorder="1" applyAlignment="1">
      <alignment vertical="top"/>
    </xf>
    <xf numFmtId="0" fontId="0" fillId="0" borderId="0" xfId="0" applyFill="1" applyBorder="1"/>
    <xf numFmtId="0" fontId="0" fillId="0" borderId="2" xfId="0" applyFill="1" applyBorder="1" applyAlignment="1">
      <alignment vertical="center" wrapText="1"/>
    </xf>
    <xf numFmtId="0" fontId="0" fillId="0" borderId="3" xfId="0" applyFill="1" applyBorder="1" applyAlignment="1">
      <alignment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Border="1" applyAlignment="1">
      <alignment horizontal="center" vertical="top"/>
    </xf>
    <xf numFmtId="0" fontId="0" fillId="0" borderId="6" xfId="0" applyBorder="1" applyAlignment="1">
      <alignment horizontal="center" vertical="top"/>
    </xf>
    <xf numFmtId="0" fontId="0" fillId="0" borderId="9" xfId="0" applyBorder="1" applyAlignment="1">
      <alignment horizontal="center" vertical="top"/>
    </xf>
    <xf numFmtId="0" fontId="0" fillId="0" borderId="10" xfId="0" applyBorder="1" applyAlignment="1">
      <alignment horizontal="center" vertical="top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Additional file 5.fa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10"/>
  <sheetViews>
    <sheetView tabSelected="1" workbookViewId="0"/>
  </sheetViews>
  <sheetFormatPr baseColWidth="10" defaultRowHeight="15" x14ac:dyDescent="0"/>
  <cols>
    <col min="1" max="1" width="80.6640625" bestFit="1" customWidth="1"/>
  </cols>
  <sheetData>
    <row r="1" spans="1:1">
      <c r="A1" t="s">
        <v>1328</v>
      </c>
    </row>
    <row r="2" spans="1:1">
      <c r="A2" t="s">
        <v>1329</v>
      </c>
    </row>
    <row r="3" spans="1:1">
      <c r="A3" t="s">
        <v>1330</v>
      </c>
    </row>
    <row r="4" spans="1:1">
      <c r="A4" t="s">
        <v>1331</v>
      </c>
    </row>
    <row r="5" spans="1:1">
      <c r="A5" t="s">
        <v>1332</v>
      </c>
    </row>
    <row r="6" spans="1:1">
      <c r="A6" t="s">
        <v>1333</v>
      </c>
    </row>
    <row r="7" spans="1:1">
      <c r="A7" t="s">
        <v>1334</v>
      </c>
    </row>
    <row r="8" spans="1:1">
      <c r="A8" t="s">
        <v>1335</v>
      </c>
    </row>
    <row r="9" spans="1:1">
      <c r="A9" t="s">
        <v>1336</v>
      </c>
    </row>
    <row r="10" spans="1:1">
      <c r="A10" t="s">
        <v>1337</v>
      </c>
    </row>
    <row r="11" spans="1:1">
      <c r="A11" t="s">
        <v>1338</v>
      </c>
    </row>
    <row r="12" spans="1:1">
      <c r="A12" t="s">
        <v>1339</v>
      </c>
    </row>
    <row r="13" spans="1:1">
      <c r="A13" t="s">
        <v>1340</v>
      </c>
    </row>
    <row r="14" spans="1:1">
      <c r="A14" t="s">
        <v>1341</v>
      </c>
    </row>
    <row r="15" spans="1:1">
      <c r="A15" t="s">
        <v>1342</v>
      </c>
    </row>
    <row r="16" spans="1:1">
      <c r="A16" t="s">
        <v>1343</v>
      </c>
    </row>
    <row r="17" spans="1:1">
      <c r="A17" t="s">
        <v>1344</v>
      </c>
    </row>
    <row r="18" spans="1:1">
      <c r="A18" t="s">
        <v>1345</v>
      </c>
    </row>
    <row r="19" spans="1:1">
      <c r="A19" t="s">
        <v>1346</v>
      </c>
    </row>
    <row r="20" spans="1:1">
      <c r="A20" t="s">
        <v>1347</v>
      </c>
    </row>
    <row r="21" spans="1:1">
      <c r="A21" t="s">
        <v>1348</v>
      </c>
    </row>
    <row r="22" spans="1:1">
      <c r="A22" t="s">
        <v>1349</v>
      </c>
    </row>
    <row r="23" spans="1:1">
      <c r="A23" t="s">
        <v>1350</v>
      </c>
    </row>
    <row r="24" spans="1:1">
      <c r="A24" t="s">
        <v>1351</v>
      </c>
    </row>
    <row r="25" spans="1:1">
      <c r="A25" t="s">
        <v>1352</v>
      </c>
    </row>
    <row r="26" spans="1:1">
      <c r="A26" t="s">
        <v>1353</v>
      </c>
    </row>
    <row r="27" spans="1:1">
      <c r="A27" t="s">
        <v>1354</v>
      </c>
    </row>
    <row r="28" spans="1:1">
      <c r="A28" t="s">
        <v>1355</v>
      </c>
    </row>
    <row r="29" spans="1:1">
      <c r="A29" t="s">
        <v>1356</v>
      </c>
    </row>
    <row r="30" spans="1:1">
      <c r="A30" t="s">
        <v>1357</v>
      </c>
    </row>
    <row r="31" spans="1:1">
      <c r="A31" t="s">
        <v>1358</v>
      </c>
    </row>
    <row r="32" spans="1:1">
      <c r="A32" t="s">
        <v>1359</v>
      </c>
    </row>
    <row r="33" spans="1:1">
      <c r="A33" t="s">
        <v>1360</v>
      </c>
    </row>
    <row r="34" spans="1:1">
      <c r="A34" t="s">
        <v>1361</v>
      </c>
    </row>
    <row r="35" spans="1:1">
      <c r="A35" t="s">
        <v>1362</v>
      </c>
    </row>
    <row r="36" spans="1:1">
      <c r="A36" t="s">
        <v>1363</v>
      </c>
    </row>
    <row r="37" spans="1:1">
      <c r="A37" t="s">
        <v>1364</v>
      </c>
    </row>
    <row r="38" spans="1:1">
      <c r="A38" t="s">
        <v>1365</v>
      </c>
    </row>
    <row r="39" spans="1:1">
      <c r="A39" t="s">
        <v>1366</v>
      </c>
    </row>
    <row r="40" spans="1:1">
      <c r="A40" t="s">
        <v>1367</v>
      </c>
    </row>
    <row r="41" spans="1:1">
      <c r="A41" t="s">
        <v>1368</v>
      </c>
    </row>
    <row r="42" spans="1:1">
      <c r="A42" t="s">
        <v>1369</v>
      </c>
    </row>
    <row r="43" spans="1:1">
      <c r="A43" t="s">
        <v>1370</v>
      </c>
    </row>
    <row r="44" spans="1:1">
      <c r="A44" t="s">
        <v>1371</v>
      </c>
    </row>
    <row r="45" spans="1:1">
      <c r="A45" t="s">
        <v>1372</v>
      </c>
    </row>
    <row r="46" spans="1:1">
      <c r="A46" t="s">
        <v>1373</v>
      </c>
    </row>
    <row r="47" spans="1:1">
      <c r="A47" t="s">
        <v>1374</v>
      </c>
    </row>
    <row r="48" spans="1:1">
      <c r="A48" t="s">
        <v>1375</v>
      </c>
    </row>
    <row r="49" spans="1:1">
      <c r="A49" t="s">
        <v>1376</v>
      </c>
    </row>
    <row r="50" spans="1:1">
      <c r="A50" t="s">
        <v>1377</v>
      </c>
    </row>
    <row r="51" spans="1:1">
      <c r="A51" t="s">
        <v>1378</v>
      </c>
    </row>
    <row r="52" spans="1:1">
      <c r="A52" t="s">
        <v>1379</v>
      </c>
    </row>
    <row r="53" spans="1:1">
      <c r="A53" t="s">
        <v>1380</v>
      </c>
    </row>
    <row r="54" spans="1:1">
      <c r="A54" t="s">
        <v>1381</v>
      </c>
    </row>
    <row r="55" spans="1:1">
      <c r="A55" t="s">
        <v>1382</v>
      </c>
    </row>
    <row r="56" spans="1:1">
      <c r="A56" t="s">
        <v>1383</v>
      </c>
    </row>
    <row r="57" spans="1:1">
      <c r="A57" t="s">
        <v>1384</v>
      </c>
    </row>
    <row r="58" spans="1:1">
      <c r="A58" t="s">
        <v>1385</v>
      </c>
    </row>
    <row r="59" spans="1:1">
      <c r="A59" t="s">
        <v>1386</v>
      </c>
    </row>
    <row r="60" spans="1:1">
      <c r="A60" t="s">
        <v>1387</v>
      </c>
    </row>
    <row r="61" spans="1:1">
      <c r="A61" t="s">
        <v>1388</v>
      </c>
    </row>
    <row r="62" spans="1:1">
      <c r="A62" t="s">
        <v>1389</v>
      </c>
    </row>
    <row r="63" spans="1:1">
      <c r="A63" t="s">
        <v>1390</v>
      </c>
    </row>
    <row r="64" spans="1:1">
      <c r="A64" t="s">
        <v>1391</v>
      </c>
    </row>
    <row r="65" spans="1:1">
      <c r="A65" t="s">
        <v>1392</v>
      </c>
    </row>
    <row r="66" spans="1:1">
      <c r="A66" t="s">
        <v>1393</v>
      </c>
    </row>
    <row r="67" spans="1:1">
      <c r="A67" t="s">
        <v>1394</v>
      </c>
    </row>
    <row r="68" spans="1:1">
      <c r="A68" t="s">
        <v>1395</v>
      </c>
    </row>
    <row r="69" spans="1:1">
      <c r="A69" t="s">
        <v>1396</v>
      </c>
    </row>
    <row r="70" spans="1:1">
      <c r="A70" t="s">
        <v>1397</v>
      </c>
    </row>
    <row r="71" spans="1:1">
      <c r="A71" t="s">
        <v>1398</v>
      </c>
    </row>
    <row r="72" spans="1:1">
      <c r="A72" t="s">
        <v>1399</v>
      </c>
    </row>
    <row r="73" spans="1:1">
      <c r="A73" t="s">
        <v>1400</v>
      </c>
    </row>
    <row r="74" spans="1:1">
      <c r="A74" t="s">
        <v>1401</v>
      </c>
    </row>
    <row r="75" spans="1:1">
      <c r="A75" t="s">
        <v>1402</v>
      </c>
    </row>
    <row r="76" spans="1:1">
      <c r="A76" t="s">
        <v>1403</v>
      </c>
    </row>
    <row r="77" spans="1:1">
      <c r="A77" t="s">
        <v>1404</v>
      </c>
    </row>
    <row r="78" spans="1:1">
      <c r="A78" t="s">
        <v>1405</v>
      </c>
    </row>
    <row r="79" spans="1:1">
      <c r="A79" t="s">
        <v>1406</v>
      </c>
    </row>
    <row r="80" spans="1:1">
      <c r="A80" t="s">
        <v>1407</v>
      </c>
    </row>
    <row r="81" spans="1:1">
      <c r="A81" t="s">
        <v>1408</v>
      </c>
    </row>
    <row r="82" spans="1:1">
      <c r="A82" t="s">
        <v>1409</v>
      </c>
    </row>
    <row r="83" spans="1:1">
      <c r="A83" t="s">
        <v>1410</v>
      </c>
    </row>
    <row r="84" spans="1:1">
      <c r="A84" t="s">
        <v>1411</v>
      </c>
    </row>
    <row r="85" spans="1:1">
      <c r="A85" t="s">
        <v>1412</v>
      </c>
    </row>
    <row r="86" spans="1:1">
      <c r="A86" t="s">
        <v>1413</v>
      </c>
    </row>
    <row r="87" spans="1:1">
      <c r="A87" t="s">
        <v>1414</v>
      </c>
    </row>
    <row r="88" spans="1:1">
      <c r="A88" t="s">
        <v>1415</v>
      </c>
    </row>
    <row r="89" spans="1:1">
      <c r="A89" t="s">
        <v>1416</v>
      </c>
    </row>
    <row r="90" spans="1:1">
      <c r="A90" t="s">
        <v>1417</v>
      </c>
    </row>
    <row r="91" spans="1:1">
      <c r="A91" t="s">
        <v>1418</v>
      </c>
    </row>
    <row r="92" spans="1:1">
      <c r="A92" t="s">
        <v>1419</v>
      </c>
    </row>
    <row r="93" spans="1:1">
      <c r="A93" t="s">
        <v>1420</v>
      </c>
    </row>
    <row r="94" spans="1:1">
      <c r="A94" t="s">
        <v>1421</v>
      </c>
    </row>
    <row r="95" spans="1:1">
      <c r="A95" t="s">
        <v>1422</v>
      </c>
    </row>
    <row r="96" spans="1:1">
      <c r="A96" t="s">
        <v>1423</v>
      </c>
    </row>
    <row r="97" spans="1:1">
      <c r="A97" t="s">
        <v>1424</v>
      </c>
    </row>
    <row r="98" spans="1:1">
      <c r="A98" t="s">
        <v>1425</v>
      </c>
    </row>
    <row r="99" spans="1:1">
      <c r="A99" t="s">
        <v>1426</v>
      </c>
    </row>
    <row r="100" spans="1:1">
      <c r="A100" t="s">
        <v>1427</v>
      </c>
    </row>
    <row r="101" spans="1:1">
      <c r="A101" t="s">
        <v>1428</v>
      </c>
    </row>
    <row r="102" spans="1:1">
      <c r="A102" t="s">
        <v>1429</v>
      </c>
    </row>
    <row r="103" spans="1:1">
      <c r="A103" t="s">
        <v>1430</v>
      </c>
    </row>
    <row r="104" spans="1:1">
      <c r="A104" t="s">
        <v>1431</v>
      </c>
    </row>
    <row r="105" spans="1:1">
      <c r="A105" t="s">
        <v>1432</v>
      </c>
    </row>
    <row r="106" spans="1:1">
      <c r="A106" t="s">
        <v>1433</v>
      </c>
    </row>
    <row r="107" spans="1:1">
      <c r="A107" t="s">
        <v>1434</v>
      </c>
    </row>
    <row r="108" spans="1:1">
      <c r="A108" t="s">
        <v>1435</v>
      </c>
    </row>
    <row r="109" spans="1:1">
      <c r="A109" t="s">
        <v>1436</v>
      </c>
    </row>
    <row r="110" spans="1:1">
      <c r="A110" t="s">
        <v>1437</v>
      </c>
    </row>
    <row r="111" spans="1:1">
      <c r="A111" t="s">
        <v>1438</v>
      </c>
    </row>
    <row r="112" spans="1:1">
      <c r="A112" t="s">
        <v>1439</v>
      </c>
    </row>
    <row r="113" spans="1:1">
      <c r="A113" t="s">
        <v>1440</v>
      </c>
    </row>
    <row r="114" spans="1:1">
      <c r="A114" t="s">
        <v>1441</v>
      </c>
    </row>
    <row r="115" spans="1:1">
      <c r="A115" t="s">
        <v>1442</v>
      </c>
    </row>
    <row r="116" spans="1:1">
      <c r="A116" t="s">
        <v>1443</v>
      </c>
    </row>
    <row r="117" spans="1:1">
      <c r="A117" t="s">
        <v>1444</v>
      </c>
    </row>
    <row r="118" spans="1:1">
      <c r="A118" t="s">
        <v>1445</v>
      </c>
    </row>
    <row r="119" spans="1:1">
      <c r="A119" t="s">
        <v>1446</v>
      </c>
    </row>
    <row r="120" spans="1:1">
      <c r="A120" t="s">
        <v>1447</v>
      </c>
    </row>
    <row r="121" spans="1:1">
      <c r="A121" t="s">
        <v>1448</v>
      </c>
    </row>
    <row r="122" spans="1:1">
      <c r="A122" t="s">
        <v>1449</v>
      </c>
    </row>
    <row r="123" spans="1:1">
      <c r="A123" t="s">
        <v>1450</v>
      </c>
    </row>
    <row r="124" spans="1:1">
      <c r="A124" t="s">
        <v>1451</v>
      </c>
    </row>
    <row r="125" spans="1:1">
      <c r="A125" t="s">
        <v>1452</v>
      </c>
    </row>
    <row r="126" spans="1:1">
      <c r="A126" t="s">
        <v>1453</v>
      </c>
    </row>
    <row r="127" spans="1:1">
      <c r="A127" t="s">
        <v>1454</v>
      </c>
    </row>
    <row r="128" spans="1:1">
      <c r="A128" t="s">
        <v>1455</v>
      </c>
    </row>
    <row r="129" spans="1:1">
      <c r="A129" t="s">
        <v>1456</v>
      </c>
    </row>
    <row r="130" spans="1:1">
      <c r="A130" t="s">
        <v>1457</v>
      </c>
    </row>
    <row r="131" spans="1:1">
      <c r="A131" t="s">
        <v>1458</v>
      </c>
    </row>
    <row r="132" spans="1:1">
      <c r="A132" t="s">
        <v>1459</v>
      </c>
    </row>
    <row r="133" spans="1:1">
      <c r="A133" t="s">
        <v>1460</v>
      </c>
    </row>
    <row r="134" spans="1:1">
      <c r="A134" t="s">
        <v>1461</v>
      </c>
    </row>
    <row r="135" spans="1:1">
      <c r="A135" t="s">
        <v>1462</v>
      </c>
    </row>
    <row r="136" spans="1:1">
      <c r="A136" t="s">
        <v>1463</v>
      </c>
    </row>
    <row r="137" spans="1:1">
      <c r="A137" t="s">
        <v>1464</v>
      </c>
    </row>
    <row r="138" spans="1:1">
      <c r="A138" t="s">
        <v>1465</v>
      </c>
    </row>
    <row r="139" spans="1:1">
      <c r="A139" t="s">
        <v>1466</v>
      </c>
    </row>
    <row r="140" spans="1:1">
      <c r="A140" t="s">
        <v>1467</v>
      </c>
    </row>
    <row r="141" spans="1:1">
      <c r="A141" t="s">
        <v>1468</v>
      </c>
    </row>
    <row r="142" spans="1:1">
      <c r="A142" t="s">
        <v>1469</v>
      </c>
    </row>
    <row r="143" spans="1:1">
      <c r="A143" t="s">
        <v>1470</v>
      </c>
    </row>
    <row r="144" spans="1:1">
      <c r="A144" t="s">
        <v>1471</v>
      </c>
    </row>
    <row r="145" spans="1:1">
      <c r="A145" t="s">
        <v>1472</v>
      </c>
    </row>
    <row r="146" spans="1:1">
      <c r="A146" t="s">
        <v>1473</v>
      </c>
    </row>
    <row r="147" spans="1:1">
      <c r="A147" t="s">
        <v>1474</v>
      </c>
    </row>
    <row r="148" spans="1:1">
      <c r="A148" t="s">
        <v>1475</v>
      </c>
    </row>
    <row r="149" spans="1:1">
      <c r="A149" t="s">
        <v>1476</v>
      </c>
    </row>
    <row r="150" spans="1:1">
      <c r="A150" t="s">
        <v>1477</v>
      </c>
    </row>
    <row r="151" spans="1:1">
      <c r="A151" t="s">
        <v>1478</v>
      </c>
    </row>
    <row r="152" spans="1:1">
      <c r="A152" t="s">
        <v>1479</v>
      </c>
    </row>
    <row r="153" spans="1:1">
      <c r="A153" t="s">
        <v>1480</v>
      </c>
    </row>
    <row r="154" spans="1:1">
      <c r="A154" t="s">
        <v>1481</v>
      </c>
    </row>
    <row r="155" spans="1:1">
      <c r="A155" t="s">
        <v>1482</v>
      </c>
    </row>
    <row r="156" spans="1:1">
      <c r="A156" t="s">
        <v>1483</v>
      </c>
    </row>
    <row r="157" spans="1:1">
      <c r="A157" t="s">
        <v>1484</v>
      </c>
    </row>
    <row r="158" spans="1:1">
      <c r="A158" t="s">
        <v>1485</v>
      </c>
    </row>
    <row r="159" spans="1:1">
      <c r="A159" t="s">
        <v>1486</v>
      </c>
    </row>
    <row r="160" spans="1:1">
      <c r="A160" t="s">
        <v>1487</v>
      </c>
    </row>
    <row r="161" spans="1:1">
      <c r="A161" t="s">
        <v>1488</v>
      </c>
    </row>
    <row r="162" spans="1:1">
      <c r="A162" t="s">
        <v>1489</v>
      </c>
    </row>
    <row r="163" spans="1:1">
      <c r="A163" t="s">
        <v>1490</v>
      </c>
    </row>
    <row r="164" spans="1:1">
      <c r="A164" t="s">
        <v>1491</v>
      </c>
    </row>
    <row r="165" spans="1:1">
      <c r="A165" t="s">
        <v>1492</v>
      </c>
    </row>
    <row r="166" spans="1:1">
      <c r="A166" t="s">
        <v>1493</v>
      </c>
    </row>
    <row r="167" spans="1:1">
      <c r="A167" t="s">
        <v>1494</v>
      </c>
    </row>
    <row r="168" spans="1:1">
      <c r="A168" t="s">
        <v>1495</v>
      </c>
    </row>
    <row r="169" spans="1:1">
      <c r="A169" t="s">
        <v>1496</v>
      </c>
    </row>
    <row r="170" spans="1:1">
      <c r="A170" t="s">
        <v>1497</v>
      </c>
    </row>
    <row r="171" spans="1:1">
      <c r="A171" t="s">
        <v>1498</v>
      </c>
    </row>
    <row r="172" spans="1:1">
      <c r="A172" t="s">
        <v>1499</v>
      </c>
    </row>
    <row r="173" spans="1:1">
      <c r="A173" t="s">
        <v>1500</v>
      </c>
    </row>
    <row r="174" spans="1:1">
      <c r="A174" t="s">
        <v>1501</v>
      </c>
    </row>
    <row r="175" spans="1:1">
      <c r="A175" t="s">
        <v>1502</v>
      </c>
    </row>
    <row r="176" spans="1:1">
      <c r="A176" t="s">
        <v>1503</v>
      </c>
    </row>
    <row r="177" spans="1:1">
      <c r="A177" t="s">
        <v>1504</v>
      </c>
    </row>
    <row r="178" spans="1:1">
      <c r="A178" t="s">
        <v>1505</v>
      </c>
    </row>
    <row r="179" spans="1:1">
      <c r="A179" t="s">
        <v>1506</v>
      </c>
    </row>
    <row r="180" spans="1:1">
      <c r="A180" t="s">
        <v>1507</v>
      </c>
    </row>
    <row r="181" spans="1:1">
      <c r="A181" t="s">
        <v>1508</v>
      </c>
    </row>
    <row r="182" spans="1:1">
      <c r="A182" t="s">
        <v>1509</v>
      </c>
    </row>
    <row r="183" spans="1:1">
      <c r="A183" t="s">
        <v>1510</v>
      </c>
    </row>
    <row r="184" spans="1:1">
      <c r="A184" t="s">
        <v>1511</v>
      </c>
    </row>
    <row r="185" spans="1:1">
      <c r="A185" t="s">
        <v>1512</v>
      </c>
    </row>
    <row r="186" spans="1:1">
      <c r="A186" t="s">
        <v>1513</v>
      </c>
    </row>
    <row r="187" spans="1:1">
      <c r="A187" t="s">
        <v>1514</v>
      </c>
    </row>
    <row r="188" spans="1:1">
      <c r="A188" t="s">
        <v>1515</v>
      </c>
    </row>
    <row r="189" spans="1:1">
      <c r="A189" t="s">
        <v>1516</v>
      </c>
    </row>
    <row r="190" spans="1:1">
      <c r="A190" t="s">
        <v>1517</v>
      </c>
    </row>
    <row r="191" spans="1:1">
      <c r="A191" t="s">
        <v>1518</v>
      </c>
    </row>
    <row r="192" spans="1:1">
      <c r="A192" t="s">
        <v>1519</v>
      </c>
    </row>
    <row r="193" spans="1:1">
      <c r="A193" t="s">
        <v>1520</v>
      </c>
    </row>
    <row r="194" spans="1:1">
      <c r="A194" t="s">
        <v>1521</v>
      </c>
    </row>
    <row r="195" spans="1:1">
      <c r="A195" t="s">
        <v>1522</v>
      </c>
    </row>
    <row r="196" spans="1:1">
      <c r="A196" t="s">
        <v>1523</v>
      </c>
    </row>
    <row r="197" spans="1:1">
      <c r="A197" t="s">
        <v>1524</v>
      </c>
    </row>
    <row r="198" spans="1:1">
      <c r="A198" t="s">
        <v>1525</v>
      </c>
    </row>
    <row r="199" spans="1:1">
      <c r="A199" t="s">
        <v>1526</v>
      </c>
    </row>
    <row r="200" spans="1:1">
      <c r="A200" t="s">
        <v>1527</v>
      </c>
    </row>
    <row r="201" spans="1:1">
      <c r="A201" t="s">
        <v>1528</v>
      </c>
    </row>
    <row r="202" spans="1:1">
      <c r="A202" t="s">
        <v>1529</v>
      </c>
    </row>
    <row r="203" spans="1:1">
      <c r="A203" t="s">
        <v>1530</v>
      </c>
    </row>
    <row r="204" spans="1:1">
      <c r="A204" t="s">
        <v>1531</v>
      </c>
    </row>
    <row r="205" spans="1:1">
      <c r="A205" t="s">
        <v>1532</v>
      </c>
    </row>
    <row r="206" spans="1:1">
      <c r="A206" t="s">
        <v>1533</v>
      </c>
    </row>
    <row r="207" spans="1:1">
      <c r="A207" t="s">
        <v>1534</v>
      </c>
    </row>
    <row r="208" spans="1:1">
      <c r="A208" t="s">
        <v>1535</v>
      </c>
    </row>
    <row r="209" spans="1:1">
      <c r="A209" t="s">
        <v>1536</v>
      </c>
    </row>
    <row r="210" spans="1:1">
      <c r="A210" t="s">
        <v>1537</v>
      </c>
    </row>
    <row r="211" spans="1:1">
      <c r="A211" t="s">
        <v>1538</v>
      </c>
    </row>
    <row r="212" spans="1:1">
      <c r="A212" t="s">
        <v>1539</v>
      </c>
    </row>
    <row r="213" spans="1:1">
      <c r="A213" t="s">
        <v>1540</v>
      </c>
    </row>
    <row r="214" spans="1:1">
      <c r="A214" t="s">
        <v>1541</v>
      </c>
    </row>
    <row r="215" spans="1:1">
      <c r="A215" t="s">
        <v>1542</v>
      </c>
    </row>
    <row r="216" spans="1:1">
      <c r="A216" t="s">
        <v>1543</v>
      </c>
    </row>
    <row r="217" spans="1:1">
      <c r="A217" t="s">
        <v>1544</v>
      </c>
    </row>
    <row r="218" spans="1:1">
      <c r="A218" t="s">
        <v>1545</v>
      </c>
    </row>
    <row r="219" spans="1:1">
      <c r="A219" t="s">
        <v>1546</v>
      </c>
    </row>
    <row r="220" spans="1:1">
      <c r="A220" t="s">
        <v>1547</v>
      </c>
    </row>
    <row r="221" spans="1:1">
      <c r="A221" t="s">
        <v>1548</v>
      </c>
    </row>
    <row r="222" spans="1:1">
      <c r="A222" t="s">
        <v>1549</v>
      </c>
    </row>
    <row r="223" spans="1:1">
      <c r="A223" t="s">
        <v>1550</v>
      </c>
    </row>
    <row r="224" spans="1:1">
      <c r="A224" t="s">
        <v>1551</v>
      </c>
    </row>
    <row r="225" spans="1:1">
      <c r="A225" t="s">
        <v>1552</v>
      </c>
    </row>
    <row r="226" spans="1:1">
      <c r="A226" t="s">
        <v>1553</v>
      </c>
    </row>
    <row r="227" spans="1:1">
      <c r="A227" t="s">
        <v>1554</v>
      </c>
    </row>
    <row r="228" spans="1:1">
      <c r="A228" t="s">
        <v>1555</v>
      </c>
    </row>
    <row r="229" spans="1:1">
      <c r="A229" t="s">
        <v>1556</v>
      </c>
    </row>
    <row r="230" spans="1:1">
      <c r="A230" t="s">
        <v>1557</v>
      </c>
    </row>
    <row r="231" spans="1:1">
      <c r="A231" t="s">
        <v>1558</v>
      </c>
    </row>
    <row r="232" spans="1:1">
      <c r="A232" t="s">
        <v>1559</v>
      </c>
    </row>
    <row r="233" spans="1:1">
      <c r="A233" t="s">
        <v>1560</v>
      </c>
    </row>
    <row r="234" spans="1:1">
      <c r="A234" t="s">
        <v>1561</v>
      </c>
    </row>
    <row r="235" spans="1:1">
      <c r="A235" t="s">
        <v>1562</v>
      </c>
    </row>
    <row r="236" spans="1:1">
      <c r="A236" t="s">
        <v>1563</v>
      </c>
    </row>
    <row r="237" spans="1:1">
      <c r="A237" t="s">
        <v>1564</v>
      </c>
    </row>
    <row r="238" spans="1:1">
      <c r="A238" t="s">
        <v>1565</v>
      </c>
    </row>
    <row r="239" spans="1:1">
      <c r="A239" t="s">
        <v>1566</v>
      </c>
    </row>
    <row r="240" spans="1:1">
      <c r="A240" t="s">
        <v>1567</v>
      </c>
    </row>
    <row r="241" spans="1:1">
      <c r="A241" t="s">
        <v>1568</v>
      </c>
    </row>
    <row r="242" spans="1:1">
      <c r="A242" t="s">
        <v>1569</v>
      </c>
    </row>
    <row r="243" spans="1:1">
      <c r="A243" t="s">
        <v>1570</v>
      </c>
    </row>
    <row r="244" spans="1:1">
      <c r="A244" t="s">
        <v>1571</v>
      </c>
    </row>
    <row r="245" spans="1:1">
      <c r="A245" t="s">
        <v>1572</v>
      </c>
    </row>
    <row r="246" spans="1:1">
      <c r="A246" t="s">
        <v>1573</v>
      </c>
    </row>
    <row r="247" spans="1:1">
      <c r="A247" t="s">
        <v>1574</v>
      </c>
    </row>
    <row r="248" spans="1:1">
      <c r="A248" t="s">
        <v>1575</v>
      </c>
    </row>
    <row r="249" spans="1:1">
      <c r="A249" t="s">
        <v>1576</v>
      </c>
    </row>
    <row r="250" spans="1:1">
      <c r="A250" t="s">
        <v>1577</v>
      </c>
    </row>
    <row r="251" spans="1:1">
      <c r="A251" t="s">
        <v>1578</v>
      </c>
    </row>
    <row r="252" spans="1:1">
      <c r="A252" t="s">
        <v>1579</v>
      </c>
    </row>
    <row r="253" spans="1:1">
      <c r="A253" t="s">
        <v>1580</v>
      </c>
    </row>
    <row r="254" spans="1:1">
      <c r="A254" t="s">
        <v>1581</v>
      </c>
    </row>
    <row r="255" spans="1:1">
      <c r="A255" t="s">
        <v>1582</v>
      </c>
    </row>
    <row r="256" spans="1:1">
      <c r="A256" t="s">
        <v>1583</v>
      </c>
    </row>
    <row r="257" spans="1:1">
      <c r="A257" t="s">
        <v>1584</v>
      </c>
    </row>
    <row r="258" spans="1:1">
      <c r="A258" t="s">
        <v>1585</v>
      </c>
    </row>
    <row r="259" spans="1:1">
      <c r="A259" t="s">
        <v>1586</v>
      </c>
    </row>
    <row r="260" spans="1:1">
      <c r="A260" t="s">
        <v>1587</v>
      </c>
    </row>
    <row r="261" spans="1:1">
      <c r="A261" t="s">
        <v>1588</v>
      </c>
    </row>
    <row r="262" spans="1:1">
      <c r="A262" t="s">
        <v>1589</v>
      </c>
    </row>
    <row r="263" spans="1:1">
      <c r="A263" t="s">
        <v>1590</v>
      </c>
    </row>
    <row r="264" spans="1:1">
      <c r="A264" t="s">
        <v>1591</v>
      </c>
    </row>
    <row r="265" spans="1:1">
      <c r="A265" t="s">
        <v>1592</v>
      </c>
    </row>
    <row r="266" spans="1:1">
      <c r="A266" t="s">
        <v>1593</v>
      </c>
    </row>
    <row r="267" spans="1:1">
      <c r="A267" t="s">
        <v>1594</v>
      </c>
    </row>
    <row r="268" spans="1:1">
      <c r="A268" t="s">
        <v>1595</v>
      </c>
    </row>
    <row r="269" spans="1:1">
      <c r="A269" t="s">
        <v>1596</v>
      </c>
    </row>
    <row r="270" spans="1:1">
      <c r="A270" t="s">
        <v>1597</v>
      </c>
    </row>
    <row r="271" spans="1:1">
      <c r="A271" t="s">
        <v>1598</v>
      </c>
    </row>
    <row r="272" spans="1:1">
      <c r="A272" t="s">
        <v>1599</v>
      </c>
    </row>
    <row r="273" spans="1:1">
      <c r="A273" t="s">
        <v>1600</v>
      </c>
    </row>
    <row r="274" spans="1:1">
      <c r="A274" t="s">
        <v>1601</v>
      </c>
    </row>
    <row r="275" spans="1:1">
      <c r="A275" t="s">
        <v>1602</v>
      </c>
    </row>
    <row r="276" spans="1:1">
      <c r="A276" t="s">
        <v>1603</v>
      </c>
    </row>
    <row r="277" spans="1:1">
      <c r="A277" t="s">
        <v>1604</v>
      </c>
    </row>
    <row r="278" spans="1:1">
      <c r="A278" t="s">
        <v>1605</v>
      </c>
    </row>
    <row r="279" spans="1:1">
      <c r="A279" t="s">
        <v>1606</v>
      </c>
    </row>
    <row r="280" spans="1:1">
      <c r="A280" t="s">
        <v>1607</v>
      </c>
    </row>
    <row r="281" spans="1:1">
      <c r="A281" t="s">
        <v>1608</v>
      </c>
    </row>
    <row r="282" spans="1:1">
      <c r="A282" t="s">
        <v>1609</v>
      </c>
    </row>
    <row r="283" spans="1:1">
      <c r="A283" t="s">
        <v>1610</v>
      </c>
    </row>
    <row r="284" spans="1:1">
      <c r="A284" t="s">
        <v>1611</v>
      </c>
    </row>
    <row r="285" spans="1:1">
      <c r="A285" t="s">
        <v>1612</v>
      </c>
    </row>
    <row r="286" spans="1:1">
      <c r="A286" t="s">
        <v>1613</v>
      </c>
    </row>
    <row r="287" spans="1:1">
      <c r="A287" t="s">
        <v>1614</v>
      </c>
    </row>
    <row r="288" spans="1:1">
      <c r="A288" t="s">
        <v>1615</v>
      </c>
    </row>
    <row r="289" spans="1:1">
      <c r="A289" t="s">
        <v>1616</v>
      </c>
    </row>
    <row r="290" spans="1:1">
      <c r="A290" t="s">
        <v>1617</v>
      </c>
    </row>
    <row r="291" spans="1:1">
      <c r="A291" t="s">
        <v>1618</v>
      </c>
    </row>
    <row r="292" spans="1:1">
      <c r="A292" t="s">
        <v>1619</v>
      </c>
    </row>
    <row r="293" spans="1:1">
      <c r="A293" t="s">
        <v>1620</v>
      </c>
    </row>
    <row r="294" spans="1:1">
      <c r="A294" t="s">
        <v>1621</v>
      </c>
    </row>
    <row r="295" spans="1:1">
      <c r="A295" t="s">
        <v>1622</v>
      </c>
    </row>
    <row r="296" spans="1:1">
      <c r="A296" t="s">
        <v>1623</v>
      </c>
    </row>
    <row r="297" spans="1:1">
      <c r="A297" t="s">
        <v>1624</v>
      </c>
    </row>
    <row r="298" spans="1:1">
      <c r="A298" t="s">
        <v>1625</v>
      </c>
    </row>
    <row r="299" spans="1:1">
      <c r="A299" t="s">
        <v>1626</v>
      </c>
    </row>
    <row r="300" spans="1:1">
      <c r="A300" t="s">
        <v>1627</v>
      </c>
    </row>
    <row r="301" spans="1:1">
      <c r="A301" t="s">
        <v>1628</v>
      </c>
    </row>
    <row r="302" spans="1:1">
      <c r="A302" t="s">
        <v>1629</v>
      </c>
    </row>
    <row r="303" spans="1:1">
      <c r="A303" t="s">
        <v>1630</v>
      </c>
    </row>
    <row r="304" spans="1:1">
      <c r="A304" t="s">
        <v>1631</v>
      </c>
    </row>
    <row r="305" spans="1:1">
      <c r="A305" t="s">
        <v>1632</v>
      </c>
    </row>
    <row r="306" spans="1:1">
      <c r="A306" t="s">
        <v>1633</v>
      </c>
    </row>
    <row r="307" spans="1:1">
      <c r="A307" t="s">
        <v>1634</v>
      </c>
    </row>
    <row r="308" spans="1:1">
      <c r="A308" t="s">
        <v>1635</v>
      </c>
    </row>
    <row r="309" spans="1:1">
      <c r="A309" t="s">
        <v>1636</v>
      </c>
    </row>
    <row r="310" spans="1:1">
      <c r="A310" t="s">
        <v>1637</v>
      </c>
    </row>
    <row r="311" spans="1:1">
      <c r="A311" t="s">
        <v>1638</v>
      </c>
    </row>
    <row r="312" spans="1:1">
      <c r="A312" t="s">
        <v>1639</v>
      </c>
    </row>
    <row r="313" spans="1:1">
      <c r="A313" t="s">
        <v>1640</v>
      </c>
    </row>
    <row r="314" spans="1:1">
      <c r="A314" t="s">
        <v>1641</v>
      </c>
    </row>
    <row r="315" spans="1:1">
      <c r="A315" t="s">
        <v>1642</v>
      </c>
    </row>
    <row r="316" spans="1:1">
      <c r="A316" t="s">
        <v>1643</v>
      </c>
    </row>
    <row r="317" spans="1:1">
      <c r="A317" t="s">
        <v>1644</v>
      </c>
    </row>
    <row r="318" spans="1:1">
      <c r="A318" t="s">
        <v>1645</v>
      </c>
    </row>
    <row r="319" spans="1:1">
      <c r="A319" t="s">
        <v>1646</v>
      </c>
    </row>
    <row r="320" spans="1:1">
      <c r="A320" t="s">
        <v>1647</v>
      </c>
    </row>
    <row r="321" spans="1:1">
      <c r="A321" t="s">
        <v>1648</v>
      </c>
    </row>
    <row r="322" spans="1:1">
      <c r="A322" t="s">
        <v>1649</v>
      </c>
    </row>
    <row r="323" spans="1:1">
      <c r="A323" t="s">
        <v>1650</v>
      </c>
    </row>
    <row r="324" spans="1:1">
      <c r="A324" t="s">
        <v>1651</v>
      </c>
    </row>
    <row r="325" spans="1:1">
      <c r="A325" t="s">
        <v>1652</v>
      </c>
    </row>
    <row r="326" spans="1:1">
      <c r="A326" t="s">
        <v>1653</v>
      </c>
    </row>
    <row r="327" spans="1:1">
      <c r="A327" t="s">
        <v>1654</v>
      </c>
    </row>
    <row r="328" spans="1:1">
      <c r="A328" t="s">
        <v>1655</v>
      </c>
    </row>
    <row r="329" spans="1:1">
      <c r="A329" t="s">
        <v>1656</v>
      </c>
    </row>
    <row r="330" spans="1:1">
      <c r="A330" t="s">
        <v>1657</v>
      </c>
    </row>
    <row r="331" spans="1:1">
      <c r="A331" t="s">
        <v>1658</v>
      </c>
    </row>
    <row r="332" spans="1:1">
      <c r="A332" t="s">
        <v>1659</v>
      </c>
    </row>
    <row r="333" spans="1:1">
      <c r="A333" t="s">
        <v>1660</v>
      </c>
    </row>
    <row r="334" spans="1:1">
      <c r="A334" t="s">
        <v>1661</v>
      </c>
    </row>
    <row r="335" spans="1:1">
      <c r="A335" t="s">
        <v>1662</v>
      </c>
    </row>
    <row r="336" spans="1:1">
      <c r="A336" t="s">
        <v>1663</v>
      </c>
    </row>
    <row r="337" spans="1:1">
      <c r="A337" t="s">
        <v>1664</v>
      </c>
    </row>
    <row r="338" spans="1:1">
      <c r="A338" t="s">
        <v>1665</v>
      </c>
    </row>
    <row r="339" spans="1:1">
      <c r="A339" t="s">
        <v>1666</v>
      </c>
    </row>
    <row r="340" spans="1:1">
      <c r="A340" t="s">
        <v>1667</v>
      </c>
    </row>
    <row r="341" spans="1:1">
      <c r="A341" t="s">
        <v>1668</v>
      </c>
    </row>
    <row r="342" spans="1:1">
      <c r="A342" t="s">
        <v>1669</v>
      </c>
    </row>
    <row r="343" spans="1:1">
      <c r="A343" t="s">
        <v>1670</v>
      </c>
    </row>
    <row r="344" spans="1:1">
      <c r="A344" t="s">
        <v>1671</v>
      </c>
    </row>
    <row r="345" spans="1:1">
      <c r="A345" t="s">
        <v>1672</v>
      </c>
    </row>
    <row r="346" spans="1:1">
      <c r="A346" t="s">
        <v>1673</v>
      </c>
    </row>
    <row r="347" spans="1:1">
      <c r="A347" t="s">
        <v>1674</v>
      </c>
    </row>
    <row r="348" spans="1:1">
      <c r="A348" t="s">
        <v>1675</v>
      </c>
    </row>
    <row r="349" spans="1:1">
      <c r="A349" t="s">
        <v>1676</v>
      </c>
    </row>
    <row r="350" spans="1:1">
      <c r="A350" t="s">
        <v>1677</v>
      </c>
    </row>
    <row r="351" spans="1:1">
      <c r="A351" t="s">
        <v>1678</v>
      </c>
    </row>
    <row r="352" spans="1:1">
      <c r="A352" t="s">
        <v>1679</v>
      </c>
    </row>
    <row r="353" spans="1:1">
      <c r="A353" t="s">
        <v>1680</v>
      </c>
    </row>
    <row r="354" spans="1:1">
      <c r="A354" t="s">
        <v>1681</v>
      </c>
    </row>
    <row r="355" spans="1:1">
      <c r="A355" t="s">
        <v>1682</v>
      </c>
    </row>
    <row r="356" spans="1:1">
      <c r="A356" t="s">
        <v>1683</v>
      </c>
    </row>
    <row r="357" spans="1:1">
      <c r="A357" t="s">
        <v>1684</v>
      </c>
    </row>
    <row r="358" spans="1:1">
      <c r="A358" t="s">
        <v>1685</v>
      </c>
    </row>
    <row r="359" spans="1:1">
      <c r="A359" t="s">
        <v>1686</v>
      </c>
    </row>
    <row r="360" spans="1:1">
      <c r="A360" t="s">
        <v>1687</v>
      </c>
    </row>
    <row r="361" spans="1:1">
      <c r="A361" t="s">
        <v>1688</v>
      </c>
    </row>
    <row r="362" spans="1:1">
      <c r="A362" t="s">
        <v>1689</v>
      </c>
    </row>
    <row r="363" spans="1:1">
      <c r="A363" t="s">
        <v>1690</v>
      </c>
    </row>
    <row r="364" spans="1:1">
      <c r="A364" t="s">
        <v>1691</v>
      </c>
    </row>
    <row r="365" spans="1:1">
      <c r="A365" t="s">
        <v>1692</v>
      </c>
    </row>
    <row r="366" spans="1:1">
      <c r="A366" t="s">
        <v>1693</v>
      </c>
    </row>
    <row r="367" spans="1:1">
      <c r="A367" t="s">
        <v>1694</v>
      </c>
    </row>
    <row r="368" spans="1:1">
      <c r="A368" t="s">
        <v>1695</v>
      </c>
    </row>
    <row r="369" spans="1:1">
      <c r="A369" t="s">
        <v>1696</v>
      </c>
    </row>
    <row r="370" spans="1:1">
      <c r="A370" t="s">
        <v>1697</v>
      </c>
    </row>
    <row r="371" spans="1:1">
      <c r="A371" t="s">
        <v>1698</v>
      </c>
    </row>
    <row r="372" spans="1:1">
      <c r="A372" t="s">
        <v>1699</v>
      </c>
    </row>
    <row r="373" spans="1:1">
      <c r="A373" t="s">
        <v>1700</v>
      </c>
    </row>
    <row r="374" spans="1:1">
      <c r="A374" t="s">
        <v>1701</v>
      </c>
    </row>
    <row r="375" spans="1:1">
      <c r="A375" t="s">
        <v>1702</v>
      </c>
    </row>
    <row r="376" spans="1:1">
      <c r="A376" t="s">
        <v>1703</v>
      </c>
    </row>
    <row r="377" spans="1:1">
      <c r="A377" t="s">
        <v>1704</v>
      </c>
    </row>
    <row r="378" spans="1:1">
      <c r="A378" t="s">
        <v>1705</v>
      </c>
    </row>
    <row r="379" spans="1:1">
      <c r="A379" t="s">
        <v>1706</v>
      </c>
    </row>
    <row r="380" spans="1:1">
      <c r="A380" t="s">
        <v>1707</v>
      </c>
    </row>
    <row r="381" spans="1:1">
      <c r="A381" t="s">
        <v>1708</v>
      </c>
    </row>
    <row r="382" spans="1:1">
      <c r="A382" t="s">
        <v>1709</v>
      </c>
    </row>
    <row r="383" spans="1:1">
      <c r="A383" t="s">
        <v>1710</v>
      </c>
    </row>
    <row r="384" spans="1:1">
      <c r="A384" t="s">
        <v>1711</v>
      </c>
    </row>
    <row r="385" spans="1:1">
      <c r="A385" t="s">
        <v>1712</v>
      </c>
    </row>
    <row r="386" spans="1:1">
      <c r="A386" t="s">
        <v>1713</v>
      </c>
    </row>
    <row r="387" spans="1:1">
      <c r="A387" t="s">
        <v>1714</v>
      </c>
    </row>
    <row r="388" spans="1:1">
      <c r="A388" t="s">
        <v>1715</v>
      </c>
    </row>
    <row r="389" spans="1:1">
      <c r="A389" t="s">
        <v>1716</v>
      </c>
    </row>
    <row r="390" spans="1:1">
      <c r="A390" t="s">
        <v>1717</v>
      </c>
    </row>
    <row r="391" spans="1:1">
      <c r="A391" t="s">
        <v>1718</v>
      </c>
    </row>
    <row r="392" spans="1:1">
      <c r="A392" t="s">
        <v>1719</v>
      </c>
    </row>
    <row r="393" spans="1:1">
      <c r="A393" t="s">
        <v>1720</v>
      </c>
    </row>
    <row r="394" spans="1:1">
      <c r="A394" t="s">
        <v>1721</v>
      </c>
    </row>
    <row r="395" spans="1:1">
      <c r="A395" t="s">
        <v>1722</v>
      </c>
    </row>
    <row r="396" spans="1:1">
      <c r="A396" t="s">
        <v>1723</v>
      </c>
    </row>
    <row r="397" spans="1:1">
      <c r="A397" t="s">
        <v>1724</v>
      </c>
    </row>
    <row r="398" spans="1:1">
      <c r="A398" t="s">
        <v>1725</v>
      </c>
    </row>
    <row r="399" spans="1:1">
      <c r="A399" t="s">
        <v>1726</v>
      </c>
    </row>
    <row r="400" spans="1:1">
      <c r="A400" t="s">
        <v>1727</v>
      </c>
    </row>
    <row r="401" spans="1:1">
      <c r="A401" t="s">
        <v>1728</v>
      </c>
    </row>
    <row r="402" spans="1:1">
      <c r="A402" t="s">
        <v>1729</v>
      </c>
    </row>
    <row r="403" spans="1:1">
      <c r="A403" t="s">
        <v>1730</v>
      </c>
    </row>
    <row r="404" spans="1:1">
      <c r="A404" t="s">
        <v>1731</v>
      </c>
    </row>
    <row r="405" spans="1:1">
      <c r="A405" t="s">
        <v>1732</v>
      </c>
    </row>
    <row r="406" spans="1:1">
      <c r="A406" t="s">
        <v>1733</v>
      </c>
    </row>
    <row r="407" spans="1:1">
      <c r="A407" t="s">
        <v>1734</v>
      </c>
    </row>
    <row r="408" spans="1:1">
      <c r="A408" t="s">
        <v>1735</v>
      </c>
    </row>
    <row r="409" spans="1:1">
      <c r="A409" t="s">
        <v>1736</v>
      </c>
    </row>
    <row r="410" spans="1:1">
      <c r="A410" t="s">
        <v>1737</v>
      </c>
    </row>
    <row r="411" spans="1:1">
      <c r="A411" t="s">
        <v>1738</v>
      </c>
    </row>
    <row r="412" spans="1:1">
      <c r="A412" t="s">
        <v>1739</v>
      </c>
    </row>
    <row r="413" spans="1:1">
      <c r="A413" t="s">
        <v>1740</v>
      </c>
    </row>
    <row r="414" spans="1:1">
      <c r="A414" t="s">
        <v>1741</v>
      </c>
    </row>
    <row r="415" spans="1:1">
      <c r="A415" t="s">
        <v>1742</v>
      </c>
    </row>
    <row r="416" spans="1:1">
      <c r="A416" t="s">
        <v>1743</v>
      </c>
    </row>
    <row r="417" spans="1:1">
      <c r="A417" t="s">
        <v>1744</v>
      </c>
    </row>
    <row r="418" spans="1:1">
      <c r="A418" t="s">
        <v>1745</v>
      </c>
    </row>
    <row r="419" spans="1:1">
      <c r="A419" t="s">
        <v>1746</v>
      </c>
    </row>
    <row r="420" spans="1:1">
      <c r="A420" t="s">
        <v>1747</v>
      </c>
    </row>
    <row r="421" spans="1:1">
      <c r="A421" t="s">
        <v>1748</v>
      </c>
    </row>
    <row r="422" spans="1:1">
      <c r="A422" t="s">
        <v>1749</v>
      </c>
    </row>
    <row r="423" spans="1:1">
      <c r="A423" t="s">
        <v>1750</v>
      </c>
    </row>
    <row r="424" spans="1:1">
      <c r="A424" t="s">
        <v>1751</v>
      </c>
    </row>
    <row r="425" spans="1:1">
      <c r="A425" t="s">
        <v>1752</v>
      </c>
    </row>
    <row r="426" spans="1:1">
      <c r="A426" t="s">
        <v>1753</v>
      </c>
    </row>
    <row r="427" spans="1:1">
      <c r="A427" t="s">
        <v>1754</v>
      </c>
    </row>
    <row r="428" spans="1:1">
      <c r="A428" t="s">
        <v>1755</v>
      </c>
    </row>
    <row r="429" spans="1:1">
      <c r="A429" t="s">
        <v>1756</v>
      </c>
    </row>
    <row r="430" spans="1:1">
      <c r="A430" t="s">
        <v>1757</v>
      </c>
    </row>
    <row r="431" spans="1:1">
      <c r="A431" t="s">
        <v>1758</v>
      </c>
    </row>
    <row r="432" spans="1:1">
      <c r="A432" t="s">
        <v>1759</v>
      </c>
    </row>
    <row r="433" spans="1:1">
      <c r="A433" t="s">
        <v>1760</v>
      </c>
    </row>
    <row r="434" spans="1:1">
      <c r="A434" t="s">
        <v>1761</v>
      </c>
    </row>
    <row r="435" spans="1:1">
      <c r="A435" t="s">
        <v>1762</v>
      </c>
    </row>
    <row r="436" spans="1:1">
      <c r="A436" t="s">
        <v>1763</v>
      </c>
    </row>
    <row r="437" spans="1:1">
      <c r="A437" t="s">
        <v>1764</v>
      </c>
    </row>
    <row r="438" spans="1:1">
      <c r="A438" t="s">
        <v>1765</v>
      </c>
    </row>
    <row r="439" spans="1:1">
      <c r="A439" t="s">
        <v>1766</v>
      </c>
    </row>
    <row r="440" spans="1:1">
      <c r="A440" t="s">
        <v>1767</v>
      </c>
    </row>
    <row r="441" spans="1:1">
      <c r="A441" t="s">
        <v>1768</v>
      </c>
    </row>
    <row r="442" spans="1:1">
      <c r="A442" t="s">
        <v>1769</v>
      </c>
    </row>
    <row r="443" spans="1:1">
      <c r="A443" t="s">
        <v>1770</v>
      </c>
    </row>
    <row r="444" spans="1:1">
      <c r="A444" t="s">
        <v>1771</v>
      </c>
    </row>
    <row r="445" spans="1:1">
      <c r="A445" t="s">
        <v>1772</v>
      </c>
    </row>
    <row r="446" spans="1:1">
      <c r="A446" t="s">
        <v>1773</v>
      </c>
    </row>
    <row r="447" spans="1:1">
      <c r="A447" t="s">
        <v>1774</v>
      </c>
    </row>
    <row r="448" spans="1:1">
      <c r="A448" t="s">
        <v>1775</v>
      </c>
    </row>
    <row r="449" spans="1:1">
      <c r="A449" t="s">
        <v>1776</v>
      </c>
    </row>
    <row r="450" spans="1:1">
      <c r="A450" t="s">
        <v>1777</v>
      </c>
    </row>
    <row r="451" spans="1:1">
      <c r="A451" t="s">
        <v>1778</v>
      </c>
    </row>
    <row r="452" spans="1:1">
      <c r="A452" t="s">
        <v>1779</v>
      </c>
    </row>
    <row r="453" spans="1:1">
      <c r="A453" t="s">
        <v>1780</v>
      </c>
    </row>
    <row r="454" spans="1:1">
      <c r="A454" t="s">
        <v>1781</v>
      </c>
    </row>
    <row r="455" spans="1:1">
      <c r="A455" t="s">
        <v>1782</v>
      </c>
    </row>
    <row r="456" spans="1:1">
      <c r="A456" t="s">
        <v>1783</v>
      </c>
    </row>
    <row r="457" spans="1:1">
      <c r="A457" t="s">
        <v>1784</v>
      </c>
    </row>
    <row r="458" spans="1:1">
      <c r="A458" t="s">
        <v>1785</v>
      </c>
    </row>
    <row r="459" spans="1:1">
      <c r="A459" t="s">
        <v>1786</v>
      </c>
    </row>
    <row r="460" spans="1:1">
      <c r="A460" t="s">
        <v>1787</v>
      </c>
    </row>
    <row r="461" spans="1:1">
      <c r="A461" t="s">
        <v>1788</v>
      </c>
    </row>
    <row r="462" spans="1:1">
      <c r="A462" t="s">
        <v>1789</v>
      </c>
    </row>
    <row r="463" spans="1:1">
      <c r="A463" t="s">
        <v>1790</v>
      </c>
    </row>
    <row r="464" spans="1:1">
      <c r="A464" t="s">
        <v>1791</v>
      </c>
    </row>
    <row r="465" spans="1:1">
      <c r="A465" t="s">
        <v>1792</v>
      </c>
    </row>
    <row r="466" spans="1:1">
      <c r="A466" t="s">
        <v>1793</v>
      </c>
    </row>
    <row r="467" spans="1:1">
      <c r="A467" t="s">
        <v>1794</v>
      </c>
    </row>
    <row r="468" spans="1:1">
      <c r="A468" t="s">
        <v>1795</v>
      </c>
    </row>
    <row r="469" spans="1:1">
      <c r="A469" t="s">
        <v>1796</v>
      </c>
    </row>
    <row r="470" spans="1:1">
      <c r="A470" t="s">
        <v>1797</v>
      </c>
    </row>
    <row r="471" spans="1:1">
      <c r="A471" t="s">
        <v>1798</v>
      </c>
    </row>
    <row r="472" spans="1:1">
      <c r="A472" t="s">
        <v>1799</v>
      </c>
    </row>
    <row r="473" spans="1:1">
      <c r="A473" t="s">
        <v>1800</v>
      </c>
    </row>
    <row r="474" spans="1:1">
      <c r="A474" t="s">
        <v>1801</v>
      </c>
    </row>
    <row r="475" spans="1:1">
      <c r="A475" t="s">
        <v>1802</v>
      </c>
    </row>
    <row r="476" spans="1:1">
      <c r="A476" t="s">
        <v>1803</v>
      </c>
    </row>
    <row r="477" spans="1:1">
      <c r="A477" t="s">
        <v>1804</v>
      </c>
    </row>
    <row r="478" spans="1:1">
      <c r="A478" t="s">
        <v>1805</v>
      </c>
    </row>
    <row r="479" spans="1:1">
      <c r="A479" t="s">
        <v>1806</v>
      </c>
    </row>
    <row r="480" spans="1:1">
      <c r="A480" t="s">
        <v>1807</v>
      </c>
    </row>
    <row r="481" spans="1:1">
      <c r="A481" t="s">
        <v>1808</v>
      </c>
    </row>
    <row r="482" spans="1:1">
      <c r="A482" t="s">
        <v>1809</v>
      </c>
    </row>
    <row r="483" spans="1:1">
      <c r="A483" t="s">
        <v>1810</v>
      </c>
    </row>
    <row r="484" spans="1:1">
      <c r="A484" t="s">
        <v>1811</v>
      </c>
    </row>
    <row r="485" spans="1:1">
      <c r="A485" t="s">
        <v>1812</v>
      </c>
    </row>
    <row r="486" spans="1:1">
      <c r="A486" t="s">
        <v>1813</v>
      </c>
    </row>
    <row r="487" spans="1:1">
      <c r="A487" t="s">
        <v>1814</v>
      </c>
    </row>
    <row r="488" spans="1:1">
      <c r="A488" t="s">
        <v>1815</v>
      </c>
    </row>
    <row r="489" spans="1:1">
      <c r="A489" t="s">
        <v>1816</v>
      </c>
    </row>
    <row r="490" spans="1:1">
      <c r="A490" t="s">
        <v>1817</v>
      </c>
    </row>
    <row r="491" spans="1:1">
      <c r="A491" t="s">
        <v>1818</v>
      </c>
    </row>
    <row r="492" spans="1:1">
      <c r="A492" t="s">
        <v>1819</v>
      </c>
    </row>
    <row r="493" spans="1:1">
      <c r="A493" t="s">
        <v>1820</v>
      </c>
    </row>
    <row r="494" spans="1:1">
      <c r="A494" t="s">
        <v>1821</v>
      </c>
    </row>
    <row r="495" spans="1:1">
      <c r="A495" t="s">
        <v>1822</v>
      </c>
    </row>
    <row r="496" spans="1:1">
      <c r="A496" t="s">
        <v>1823</v>
      </c>
    </row>
    <row r="497" spans="1:1">
      <c r="A497" t="s">
        <v>1824</v>
      </c>
    </row>
    <row r="498" spans="1:1">
      <c r="A498" t="s">
        <v>1825</v>
      </c>
    </row>
    <row r="499" spans="1:1">
      <c r="A499" t="s">
        <v>1826</v>
      </c>
    </row>
    <row r="500" spans="1:1">
      <c r="A500" t="s">
        <v>1827</v>
      </c>
    </row>
    <row r="501" spans="1:1">
      <c r="A501" t="s">
        <v>1828</v>
      </c>
    </row>
    <row r="502" spans="1:1">
      <c r="A502" t="s">
        <v>1829</v>
      </c>
    </row>
    <row r="503" spans="1:1">
      <c r="A503" t="s">
        <v>1830</v>
      </c>
    </row>
    <row r="504" spans="1:1">
      <c r="A504" t="s">
        <v>1831</v>
      </c>
    </row>
    <row r="505" spans="1:1">
      <c r="A505" t="s">
        <v>1832</v>
      </c>
    </row>
    <row r="506" spans="1:1">
      <c r="A506" t="s">
        <v>1833</v>
      </c>
    </row>
    <row r="507" spans="1:1">
      <c r="A507" t="s">
        <v>1834</v>
      </c>
    </row>
    <row r="508" spans="1:1">
      <c r="A508" t="s">
        <v>1835</v>
      </c>
    </row>
    <row r="509" spans="1:1">
      <c r="A509" t="s">
        <v>1836</v>
      </c>
    </row>
    <row r="510" spans="1:1">
      <c r="A510" t="s">
        <v>1837</v>
      </c>
    </row>
    <row r="511" spans="1:1">
      <c r="A511" t="s">
        <v>1838</v>
      </c>
    </row>
    <row r="512" spans="1:1">
      <c r="A512" t="s">
        <v>1839</v>
      </c>
    </row>
    <row r="513" spans="1:1">
      <c r="A513" t="s">
        <v>1840</v>
      </c>
    </row>
    <row r="514" spans="1:1">
      <c r="A514" t="s">
        <v>1841</v>
      </c>
    </row>
    <row r="515" spans="1:1">
      <c r="A515" t="s">
        <v>1842</v>
      </c>
    </row>
    <row r="516" spans="1:1">
      <c r="A516" t="s">
        <v>1843</v>
      </c>
    </row>
    <row r="517" spans="1:1">
      <c r="A517" t="s">
        <v>1844</v>
      </c>
    </row>
    <row r="518" spans="1:1">
      <c r="A518" t="s">
        <v>1845</v>
      </c>
    </row>
    <row r="519" spans="1:1">
      <c r="A519" t="s">
        <v>1846</v>
      </c>
    </row>
    <row r="520" spans="1:1">
      <c r="A520" t="s">
        <v>1847</v>
      </c>
    </row>
    <row r="521" spans="1:1">
      <c r="A521" t="s">
        <v>1848</v>
      </c>
    </row>
    <row r="522" spans="1:1">
      <c r="A522" t="s">
        <v>1849</v>
      </c>
    </row>
    <row r="523" spans="1:1">
      <c r="A523" t="s">
        <v>1850</v>
      </c>
    </row>
    <row r="524" spans="1:1">
      <c r="A524" t="s">
        <v>1851</v>
      </c>
    </row>
    <row r="525" spans="1:1">
      <c r="A525" t="s">
        <v>1852</v>
      </c>
    </row>
    <row r="526" spans="1:1">
      <c r="A526" t="s">
        <v>1853</v>
      </c>
    </row>
    <row r="527" spans="1:1">
      <c r="A527" t="s">
        <v>1854</v>
      </c>
    </row>
    <row r="528" spans="1:1">
      <c r="A528" t="s">
        <v>1855</v>
      </c>
    </row>
    <row r="529" spans="1:1">
      <c r="A529" t="s">
        <v>1856</v>
      </c>
    </row>
    <row r="530" spans="1:1">
      <c r="A530" t="s">
        <v>1857</v>
      </c>
    </row>
    <row r="531" spans="1:1">
      <c r="A531" t="s">
        <v>1858</v>
      </c>
    </row>
    <row r="532" spans="1:1">
      <c r="A532" t="s">
        <v>1859</v>
      </c>
    </row>
    <row r="533" spans="1:1">
      <c r="A533" t="s">
        <v>1860</v>
      </c>
    </row>
    <row r="534" spans="1:1">
      <c r="A534" t="s">
        <v>1861</v>
      </c>
    </row>
    <row r="535" spans="1:1">
      <c r="A535" t="s">
        <v>1862</v>
      </c>
    </row>
    <row r="536" spans="1:1">
      <c r="A536" t="s">
        <v>1863</v>
      </c>
    </row>
    <row r="537" spans="1:1">
      <c r="A537" t="s">
        <v>1864</v>
      </c>
    </row>
    <row r="538" spans="1:1">
      <c r="A538" t="s">
        <v>1865</v>
      </c>
    </row>
    <row r="539" spans="1:1">
      <c r="A539" t="s">
        <v>1866</v>
      </c>
    </row>
    <row r="540" spans="1:1">
      <c r="A540" t="s">
        <v>1867</v>
      </c>
    </row>
    <row r="541" spans="1:1">
      <c r="A541" t="s">
        <v>1868</v>
      </c>
    </row>
    <row r="542" spans="1:1">
      <c r="A542" t="s">
        <v>1869</v>
      </c>
    </row>
    <row r="543" spans="1:1">
      <c r="A543" t="s">
        <v>1870</v>
      </c>
    </row>
    <row r="544" spans="1:1">
      <c r="A544" t="s">
        <v>1871</v>
      </c>
    </row>
    <row r="545" spans="1:1">
      <c r="A545" t="s">
        <v>1872</v>
      </c>
    </row>
    <row r="546" spans="1:1">
      <c r="A546" t="s">
        <v>1873</v>
      </c>
    </row>
    <row r="547" spans="1:1">
      <c r="A547" t="s">
        <v>1874</v>
      </c>
    </row>
    <row r="548" spans="1:1">
      <c r="A548" t="s">
        <v>1875</v>
      </c>
    </row>
    <row r="549" spans="1:1">
      <c r="A549" t="s">
        <v>1876</v>
      </c>
    </row>
    <row r="550" spans="1:1">
      <c r="A550" t="s">
        <v>1877</v>
      </c>
    </row>
    <row r="551" spans="1:1">
      <c r="A551" t="s">
        <v>1878</v>
      </c>
    </row>
    <row r="552" spans="1:1">
      <c r="A552" t="s">
        <v>1879</v>
      </c>
    </row>
    <row r="553" spans="1:1">
      <c r="A553" t="s">
        <v>1880</v>
      </c>
    </row>
    <row r="554" spans="1:1">
      <c r="A554" t="s">
        <v>1881</v>
      </c>
    </row>
    <row r="555" spans="1:1">
      <c r="A555" t="s">
        <v>1882</v>
      </c>
    </row>
    <row r="556" spans="1:1">
      <c r="A556" t="s">
        <v>1883</v>
      </c>
    </row>
    <row r="557" spans="1:1">
      <c r="A557" t="s">
        <v>1884</v>
      </c>
    </row>
    <row r="558" spans="1:1">
      <c r="A558" t="s">
        <v>1885</v>
      </c>
    </row>
    <row r="559" spans="1:1">
      <c r="A559" t="s">
        <v>1886</v>
      </c>
    </row>
    <row r="560" spans="1:1">
      <c r="A560" t="s">
        <v>1887</v>
      </c>
    </row>
    <row r="561" spans="1:1">
      <c r="A561" t="s">
        <v>1888</v>
      </c>
    </row>
    <row r="562" spans="1:1">
      <c r="A562" t="s">
        <v>1889</v>
      </c>
    </row>
    <row r="563" spans="1:1">
      <c r="A563" t="s">
        <v>1890</v>
      </c>
    </row>
    <row r="564" spans="1:1">
      <c r="A564" t="s">
        <v>1891</v>
      </c>
    </row>
    <row r="565" spans="1:1">
      <c r="A565" t="s">
        <v>1892</v>
      </c>
    </row>
    <row r="566" spans="1:1">
      <c r="A566" t="s">
        <v>1893</v>
      </c>
    </row>
    <row r="567" spans="1:1">
      <c r="A567" t="s">
        <v>1894</v>
      </c>
    </row>
    <row r="568" spans="1:1">
      <c r="A568" t="s">
        <v>1895</v>
      </c>
    </row>
    <row r="569" spans="1:1">
      <c r="A569" t="s">
        <v>1896</v>
      </c>
    </row>
    <row r="570" spans="1:1">
      <c r="A570" t="s">
        <v>1897</v>
      </c>
    </row>
    <row r="571" spans="1:1">
      <c r="A571" t="s">
        <v>1898</v>
      </c>
    </row>
    <row r="572" spans="1:1">
      <c r="A572" t="s">
        <v>1899</v>
      </c>
    </row>
    <row r="573" spans="1:1">
      <c r="A573" t="s">
        <v>1900</v>
      </c>
    </row>
    <row r="574" spans="1:1">
      <c r="A574" t="s">
        <v>1901</v>
      </c>
    </row>
    <row r="575" spans="1:1">
      <c r="A575" t="s">
        <v>1902</v>
      </c>
    </row>
    <row r="576" spans="1:1">
      <c r="A576" t="s">
        <v>1903</v>
      </c>
    </row>
    <row r="577" spans="1:1">
      <c r="A577" t="s">
        <v>1904</v>
      </c>
    </row>
    <row r="578" spans="1:1">
      <c r="A578" t="s">
        <v>1905</v>
      </c>
    </row>
    <row r="579" spans="1:1">
      <c r="A579" t="s">
        <v>1906</v>
      </c>
    </row>
    <row r="580" spans="1:1">
      <c r="A580" t="s">
        <v>1907</v>
      </c>
    </row>
    <row r="581" spans="1:1">
      <c r="A581" t="s">
        <v>1908</v>
      </c>
    </row>
    <row r="582" spans="1:1">
      <c r="A582" t="s">
        <v>1909</v>
      </c>
    </row>
    <row r="583" spans="1:1">
      <c r="A583" t="s">
        <v>1910</v>
      </c>
    </row>
    <row r="584" spans="1:1">
      <c r="A584" t="s">
        <v>1911</v>
      </c>
    </row>
    <row r="585" spans="1:1">
      <c r="A585" t="s">
        <v>1912</v>
      </c>
    </row>
    <row r="586" spans="1:1">
      <c r="A586" t="s">
        <v>1913</v>
      </c>
    </row>
    <row r="587" spans="1:1">
      <c r="A587" t="s">
        <v>1914</v>
      </c>
    </row>
    <row r="588" spans="1:1">
      <c r="A588" t="s">
        <v>1915</v>
      </c>
    </row>
    <row r="589" spans="1:1">
      <c r="A589" t="s">
        <v>1916</v>
      </c>
    </row>
    <row r="590" spans="1:1">
      <c r="A590" t="s">
        <v>1917</v>
      </c>
    </row>
    <row r="591" spans="1:1">
      <c r="A591" t="s">
        <v>1918</v>
      </c>
    </row>
    <row r="592" spans="1:1">
      <c r="A592" t="s">
        <v>1919</v>
      </c>
    </row>
    <row r="593" spans="1:1">
      <c r="A593" t="s">
        <v>1920</v>
      </c>
    </row>
    <row r="594" spans="1:1">
      <c r="A594" t="s">
        <v>1921</v>
      </c>
    </row>
    <row r="595" spans="1:1">
      <c r="A595" t="s">
        <v>1922</v>
      </c>
    </row>
    <row r="596" spans="1:1">
      <c r="A596" t="s">
        <v>1923</v>
      </c>
    </row>
    <row r="597" spans="1:1">
      <c r="A597" t="s">
        <v>1924</v>
      </c>
    </row>
    <row r="598" spans="1:1">
      <c r="A598" t="s">
        <v>1925</v>
      </c>
    </row>
    <row r="599" spans="1:1">
      <c r="A599" t="s">
        <v>1926</v>
      </c>
    </row>
    <row r="600" spans="1:1">
      <c r="A600" t="s">
        <v>1927</v>
      </c>
    </row>
    <row r="601" spans="1:1">
      <c r="A601" t="s">
        <v>1928</v>
      </c>
    </row>
    <row r="602" spans="1:1">
      <c r="A602" t="s">
        <v>1929</v>
      </c>
    </row>
    <row r="603" spans="1:1">
      <c r="A603" t="s">
        <v>1930</v>
      </c>
    </row>
    <row r="604" spans="1:1">
      <c r="A604" t="s">
        <v>1931</v>
      </c>
    </row>
    <row r="605" spans="1:1">
      <c r="A605" t="s">
        <v>1932</v>
      </c>
    </row>
    <row r="606" spans="1:1">
      <c r="A606" t="s">
        <v>1933</v>
      </c>
    </row>
    <row r="607" spans="1:1">
      <c r="A607" t="s">
        <v>1934</v>
      </c>
    </row>
    <row r="608" spans="1:1">
      <c r="A608" t="s">
        <v>1935</v>
      </c>
    </row>
    <row r="609" spans="1:1">
      <c r="A609" t="s">
        <v>1936</v>
      </c>
    </row>
    <row r="610" spans="1:1">
      <c r="A610" t="s">
        <v>1937</v>
      </c>
    </row>
    <row r="611" spans="1:1">
      <c r="A611" t="s">
        <v>1938</v>
      </c>
    </row>
    <row r="612" spans="1:1">
      <c r="A612" t="s">
        <v>1939</v>
      </c>
    </row>
    <row r="613" spans="1:1">
      <c r="A613" t="s">
        <v>1940</v>
      </c>
    </row>
    <row r="614" spans="1:1">
      <c r="A614" t="s">
        <v>1941</v>
      </c>
    </row>
    <row r="615" spans="1:1">
      <c r="A615" t="s">
        <v>1942</v>
      </c>
    </row>
    <row r="616" spans="1:1">
      <c r="A616" t="s">
        <v>1943</v>
      </c>
    </row>
    <row r="617" spans="1:1">
      <c r="A617" t="s">
        <v>1944</v>
      </c>
    </row>
    <row r="618" spans="1:1">
      <c r="A618" t="s">
        <v>1945</v>
      </c>
    </row>
    <row r="619" spans="1:1">
      <c r="A619" t="s">
        <v>1946</v>
      </c>
    </row>
    <row r="620" spans="1:1">
      <c r="A620" t="s">
        <v>1947</v>
      </c>
    </row>
    <row r="621" spans="1:1">
      <c r="A621" t="s">
        <v>1948</v>
      </c>
    </row>
    <row r="622" spans="1:1">
      <c r="A622" t="s">
        <v>1949</v>
      </c>
    </row>
    <row r="623" spans="1:1">
      <c r="A623" t="s">
        <v>1950</v>
      </c>
    </row>
    <row r="624" spans="1:1">
      <c r="A624" t="s">
        <v>1951</v>
      </c>
    </row>
    <row r="625" spans="1:1">
      <c r="A625" t="s">
        <v>1952</v>
      </c>
    </row>
    <row r="626" spans="1:1">
      <c r="A626" t="s">
        <v>1953</v>
      </c>
    </row>
    <row r="627" spans="1:1">
      <c r="A627" t="s">
        <v>1954</v>
      </c>
    </row>
    <row r="628" spans="1:1">
      <c r="A628" t="s">
        <v>1955</v>
      </c>
    </row>
    <row r="629" spans="1:1">
      <c r="A629" t="s">
        <v>1956</v>
      </c>
    </row>
    <row r="630" spans="1:1">
      <c r="A630" t="s">
        <v>1957</v>
      </c>
    </row>
    <row r="631" spans="1:1">
      <c r="A631" t="s">
        <v>1958</v>
      </c>
    </row>
    <row r="632" spans="1:1">
      <c r="A632" t="s">
        <v>1959</v>
      </c>
    </row>
    <row r="633" spans="1:1">
      <c r="A633" t="s">
        <v>1960</v>
      </c>
    </row>
    <row r="634" spans="1:1">
      <c r="A634" t="s">
        <v>1961</v>
      </c>
    </row>
    <row r="635" spans="1:1">
      <c r="A635" t="s">
        <v>1962</v>
      </c>
    </row>
    <row r="636" spans="1:1">
      <c r="A636" t="s">
        <v>1963</v>
      </c>
    </row>
    <row r="637" spans="1:1">
      <c r="A637" t="s">
        <v>1964</v>
      </c>
    </row>
    <row r="638" spans="1:1">
      <c r="A638" t="s">
        <v>1965</v>
      </c>
    </row>
    <row r="639" spans="1:1">
      <c r="A639" t="s">
        <v>1966</v>
      </c>
    </row>
    <row r="640" spans="1:1">
      <c r="A640" t="s">
        <v>1967</v>
      </c>
    </row>
    <row r="641" spans="1:1">
      <c r="A641" t="s">
        <v>1968</v>
      </c>
    </row>
    <row r="642" spans="1:1">
      <c r="A642" t="s">
        <v>1969</v>
      </c>
    </row>
    <row r="643" spans="1:1">
      <c r="A643" t="s">
        <v>1970</v>
      </c>
    </row>
    <row r="644" spans="1:1">
      <c r="A644" t="s">
        <v>1971</v>
      </c>
    </row>
    <row r="645" spans="1:1">
      <c r="A645" t="s">
        <v>1972</v>
      </c>
    </row>
    <row r="646" spans="1:1">
      <c r="A646" t="s">
        <v>1973</v>
      </c>
    </row>
    <row r="647" spans="1:1">
      <c r="A647" t="s">
        <v>1974</v>
      </c>
    </row>
    <row r="648" spans="1:1">
      <c r="A648" t="s">
        <v>1975</v>
      </c>
    </row>
    <row r="649" spans="1:1">
      <c r="A649" t="s">
        <v>1976</v>
      </c>
    </row>
    <row r="650" spans="1:1">
      <c r="A650" t="s">
        <v>1977</v>
      </c>
    </row>
    <row r="651" spans="1:1">
      <c r="A651" t="s">
        <v>1978</v>
      </c>
    </row>
    <row r="652" spans="1:1">
      <c r="A652" t="s">
        <v>1979</v>
      </c>
    </row>
    <row r="653" spans="1:1">
      <c r="A653" t="s">
        <v>1980</v>
      </c>
    </row>
    <row r="654" spans="1:1">
      <c r="A654" t="s">
        <v>1981</v>
      </c>
    </row>
    <row r="655" spans="1:1">
      <c r="A655" t="s">
        <v>1982</v>
      </c>
    </row>
    <row r="656" spans="1:1">
      <c r="A656" t="s">
        <v>1983</v>
      </c>
    </row>
    <row r="657" spans="1:1">
      <c r="A657" t="s">
        <v>1984</v>
      </c>
    </row>
    <row r="658" spans="1:1">
      <c r="A658" t="s">
        <v>1985</v>
      </c>
    </row>
    <row r="659" spans="1:1">
      <c r="A659" t="s">
        <v>1986</v>
      </c>
    </row>
    <row r="660" spans="1:1">
      <c r="A660" t="s">
        <v>1987</v>
      </c>
    </row>
    <row r="661" spans="1:1">
      <c r="A661" t="s">
        <v>1988</v>
      </c>
    </row>
    <row r="662" spans="1:1">
      <c r="A662" t="s">
        <v>1989</v>
      </c>
    </row>
    <row r="663" spans="1:1">
      <c r="A663" t="s">
        <v>1990</v>
      </c>
    </row>
    <row r="664" spans="1:1">
      <c r="A664" t="s">
        <v>1991</v>
      </c>
    </row>
    <row r="665" spans="1:1">
      <c r="A665" t="s">
        <v>1992</v>
      </c>
    </row>
    <row r="666" spans="1:1">
      <c r="A666" t="s">
        <v>1993</v>
      </c>
    </row>
    <row r="667" spans="1:1">
      <c r="A667" t="s">
        <v>1994</v>
      </c>
    </row>
    <row r="668" spans="1:1">
      <c r="A668" t="s">
        <v>1995</v>
      </c>
    </row>
    <row r="669" spans="1:1">
      <c r="A669" t="s">
        <v>1996</v>
      </c>
    </row>
    <row r="670" spans="1:1">
      <c r="A670" t="s">
        <v>1997</v>
      </c>
    </row>
    <row r="671" spans="1:1">
      <c r="A671" t="s">
        <v>1998</v>
      </c>
    </row>
    <row r="672" spans="1:1">
      <c r="A672" t="s">
        <v>1999</v>
      </c>
    </row>
    <row r="673" spans="1:1">
      <c r="A673" t="s">
        <v>2000</v>
      </c>
    </row>
    <row r="674" spans="1:1">
      <c r="A674" t="s">
        <v>2001</v>
      </c>
    </row>
    <row r="675" spans="1:1">
      <c r="A675" t="s">
        <v>2002</v>
      </c>
    </row>
    <row r="676" spans="1:1">
      <c r="A676" t="s">
        <v>2003</v>
      </c>
    </row>
    <row r="677" spans="1:1">
      <c r="A677" t="s">
        <v>2004</v>
      </c>
    </row>
    <row r="678" spans="1:1">
      <c r="A678" t="s">
        <v>2005</v>
      </c>
    </row>
    <row r="679" spans="1:1">
      <c r="A679" t="s">
        <v>2006</v>
      </c>
    </row>
    <row r="680" spans="1:1">
      <c r="A680" t="s">
        <v>2007</v>
      </c>
    </row>
    <row r="681" spans="1:1">
      <c r="A681" t="s">
        <v>2008</v>
      </c>
    </row>
    <row r="682" spans="1:1">
      <c r="A682" t="s">
        <v>2009</v>
      </c>
    </row>
    <row r="683" spans="1:1">
      <c r="A683" t="s">
        <v>2010</v>
      </c>
    </row>
    <row r="684" spans="1:1">
      <c r="A684" t="s">
        <v>2011</v>
      </c>
    </row>
    <row r="685" spans="1:1">
      <c r="A685" t="s">
        <v>2012</v>
      </c>
    </row>
    <row r="686" spans="1:1">
      <c r="A686" t="s">
        <v>2013</v>
      </c>
    </row>
    <row r="687" spans="1:1">
      <c r="A687" t="s">
        <v>2014</v>
      </c>
    </row>
    <row r="688" spans="1:1">
      <c r="A688" t="s">
        <v>2015</v>
      </c>
    </row>
    <row r="689" spans="1:1">
      <c r="A689" t="s">
        <v>2016</v>
      </c>
    </row>
    <row r="690" spans="1:1">
      <c r="A690" t="s">
        <v>2017</v>
      </c>
    </row>
    <row r="691" spans="1:1">
      <c r="A691" t="s">
        <v>2018</v>
      </c>
    </row>
    <row r="692" spans="1:1">
      <c r="A692" t="s">
        <v>2019</v>
      </c>
    </row>
    <row r="693" spans="1:1">
      <c r="A693" t="s">
        <v>2020</v>
      </c>
    </row>
    <row r="694" spans="1:1">
      <c r="A694" t="s">
        <v>2021</v>
      </c>
    </row>
    <row r="695" spans="1:1">
      <c r="A695" t="s">
        <v>2022</v>
      </c>
    </row>
    <row r="696" spans="1:1">
      <c r="A696" t="s">
        <v>2023</v>
      </c>
    </row>
    <row r="697" spans="1:1">
      <c r="A697" t="s">
        <v>2024</v>
      </c>
    </row>
    <row r="698" spans="1:1">
      <c r="A698" t="s">
        <v>2025</v>
      </c>
    </row>
    <row r="699" spans="1:1">
      <c r="A699" t="s">
        <v>2026</v>
      </c>
    </row>
    <row r="700" spans="1:1">
      <c r="A700" t="s">
        <v>2027</v>
      </c>
    </row>
    <row r="701" spans="1:1">
      <c r="A701" t="s">
        <v>2028</v>
      </c>
    </row>
    <row r="702" spans="1:1">
      <c r="A702" t="s">
        <v>2029</v>
      </c>
    </row>
    <row r="703" spans="1:1">
      <c r="A703" t="s">
        <v>2030</v>
      </c>
    </row>
    <row r="704" spans="1:1">
      <c r="A704" t="s">
        <v>2031</v>
      </c>
    </row>
    <row r="705" spans="1:1">
      <c r="A705" t="s">
        <v>2032</v>
      </c>
    </row>
    <row r="706" spans="1:1">
      <c r="A706" t="s">
        <v>2033</v>
      </c>
    </row>
    <row r="707" spans="1:1">
      <c r="A707" t="s">
        <v>2034</v>
      </c>
    </row>
    <row r="708" spans="1:1">
      <c r="A708" t="s">
        <v>2035</v>
      </c>
    </row>
    <row r="709" spans="1:1">
      <c r="A709" t="s">
        <v>2036</v>
      </c>
    </row>
    <row r="710" spans="1:1">
      <c r="A710" t="s">
        <v>2037</v>
      </c>
    </row>
    <row r="711" spans="1:1">
      <c r="A711" t="s">
        <v>2038</v>
      </c>
    </row>
    <row r="712" spans="1:1">
      <c r="A712" t="s">
        <v>2039</v>
      </c>
    </row>
    <row r="713" spans="1:1">
      <c r="A713" t="s">
        <v>2040</v>
      </c>
    </row>
    <row r="714" spans="1:1">
      <c r="A714" t="s">
        <v>2041</v>
      </c>
    </row>
    <row r="715" spans="1:1">
      <c r="A715" t="s">
        <v>2042</v>
      </c>
    </row>
    <row r="716" spans="1:1">
      <c r="A716" t="s">
        <v>2043</v>
      </c>
    </row>
    <row r="717" spans="1:1">
      <c r="A717" t="s">
        <v>2044</v>
      </c>
    </row>
    <row r="718" spans="1:1">
      <c r="A718" t="s">
        <v>2045</v>
      </c>
    </row>
    <row r="719" spans="1:1">
      <c r="A719" t="s">
        <v>2046</v>
      </c>
    </row>
    <row r="720" spans="1:1">
      <c r="A720" t="s">
        <v>2047</v>
      </c>
    </row>
    <row r="721" spans="1:1">
      <c r="A721" t="s">
        <v>2048</v>
      </c>
    </row>
    <row r="722" spans="1:1">
      <c r="A722" t="s">
        <v>2049</v>
      </c>
    </row>
    <row r="723" spans="1:1">
      <c r="A723" t="s">
        <v>2050</v>
      </c>
    </row>
    <row r="724" spans="1:1">
      <c r="A724" t="s">
        <v>2051</v>
      </c>
    </row>
    <row r="725" spans="1:1">
      <c r="A725" t="s">
        <v>2052</v>
      </c>
    </row>
    <row r="726" spans="1:1">
      <c r="A726" t="s">
        <v>2053</v>
      </c>
    </row>
    <row r="727" spans="1:1">
      <c r="A727" t="s">
        <v>2054</v>
      </c>
    </row>
    <row r="728" spans="1:1">
      <c r="A728" t="s">
        <v>2055</v>
      </c>
    </row>
    <row r="729" spans="1:1">
      <c r="A729" t="s">
        <v>2056</v>
      </c>
    </row>
    <row r="730" spans="1:1">
      <c r="A730" t="s">
        <v>2057</v>
      </c>
    </row>
    <row r="731" spans="1:1">
      <c r="A731" t="s">
        <v>2058</v>
      </c>
    </row>
    <row r="732" spans="1:1">
      <c r="A732" t="s">
        <v>2059</v>
      </c>
    </row>
    <row r="733" spans="1:1">
      <c r="A733" t="s">
        <v>2060</v>
      </c>
    </row>
    <row r="734" spans="1:1">
      <c r="A734" t="s">
        <v>2061</v>
      </c>
    </row>
    <row r="735" spans="1:1">
      <c r="A735" t="s">
        <v>2062</v>
      </c>
    </row>
    <row r="736" spans="1:1">
      <c r="A736" t="s">
        <v>2063</v>
      </c>
    </row>
    <row r="737" spans="1:1">
      <c r="A737" t="s">
        <v>2064</v>
      </c>
    </row>
    <row r="738" spans="1:1">
      <c r="A738" t="s">
        <v>2065</v>
      </c>
    </row>
    <row r="739" spans="1:1">
      <c r="A739" t="s">
        <v>2066</v>
      </c>
    </row>
    <row r="740" spans="1:1">
      <c r="A740" t="s">
        <v>2067</v>
      </c>
    </row>
    <row r="741" spans="1:1">
      <c r="A741" t="s">
        <v>2068</v>
      </c>
    </row>
    <row r="742" spans="1:1">
      <c r="A742" t="s">
        <v>2069</v>
      </c>
    </row>
    <row r="743" spans="1:1">
      <c r="A743" t="s">
        <v>2070</v>
      </c>
    </row>
    <row r="744" spans="1:1">
      <c r="A744" t="s">
        <v>2071</v>
      </c>
    </row>
    <row r="745" spans="1:1">
      <c r="A745" t="s">
        <v>2072</v>
      </c>
    </row>
    <row r="746" spans="1:1">
      <c r="A746" t="s">
        <v>2073</v>
      </c>
    </row>
    <row r="747" spans="1:1">
      <c r="A747" t="s">
        <v>2074</v>
      </c>
    </row>
    <row r="748" spans="1:1">
      <c r="A748" t="s">
        <v>2075</v>
      </c>
    </row>
    <row r="749" spans="1:1">
      <c r="A749" t="s">
        <v>2076</v>
      </c>
    </row>
    <row r="750" spans="1:1">
      <c r="A750" t="s">
        <v>2077</v>
      </c>
    </row>
    <row r="751" spans="1:1">
      <c r="A751" t="s">
        <v>2078</v>
      </c>
    </row>
    <row r="752" spans="1:1">
      <c r="A752" t="s">
        <v>2079</v>
      </c>
    </row>
    <row r="753" spans="1:1">
      <c r="A753" t="s">
        <v>2080</v>
      </c>
    </row>
    <row r="754" spans="1:1">
      <c r="A754" t="s">
        <v>2081</v>
      </c>
    </row>
    <row r="755" spans="1:1">
      <c r="A755" t="s">
        <v>2082</v>
      </c>
    </row>
    <row r="756" spans="1:1">
      <c r="A756" t="s">
        <v>2083</v>
      </c>
    </row>
    <row r="757" spans="1:1">
      <c r="A757" t="s">
        <v>2084</v>
      </c>
    </row>
    <row r="758" spans="1:1">
      <c r="A758" t="s">
        <v>2085</v>
      </c>
    </row>
    <row r="759" spans="1:1">
      <c r="A759" t="s">
        <v>2086</v>
      </c>
    </row>
    <row r="760" spans="1:1">
      <c r="A760" t="s">
        <v>2087</v>
      </c>
    </row>
    <row r="761" spans="1:1">
      <c r="A761" t="s">
        <v>2088</v>
      </c>
    </row>
    <row r="762" spans="1:1">
      <c r="A762" t="s">
        <v>2089</v>
      </c>
    </row>
    <row r="763" spans="1:1">
      <c r="A763" t="s">
        <v>2090</v>
      </c>
    </row>
    <row r="764" spans="1:1">
      <c r="A764" t="s">
        <v>2091</v>
      </c>
    </row>
    <row r="765" spans="1:1">
      <c r="A765" t="s">
        <v>2092</v>
      </c>
    </row>
    <row r="766" spans="1:1">
      <c r="A766" t="s">
        <v>2093</v>
      </c>
    </row>
    <row r="767" spans="1:1">
      <c r="A767" t="s">
        <v>2094</v>
      </c>
    </row>
    <row r="768" spans="1:1">
      <c r="A768" t="s">
        <v>2095</v>
      </c>
    </row>
    <row r="769" spans="1:1">
      <c r="A769" t="s">
        <v>2096</v>
      </c>
    </row>
    <row r="770" spans="1:1">
      <c r="A770" t="s">
        <v>2097</v>
      </c>
    </row>
    <row r="771" spans="1:1">
      <c r="A771" t="s">
        <v>2098</v>
      </c>
    </row>
    <row r="772" spans="1:1">
      <c r="A772" t="s">
        <v>2099</v>
      </c>
    </row>
    <row r="773" spans="1:1">
      <c r="A773" t="s">
        <v>2100</v>
      </c>
    </row>
    <row r="774" spans="1:1">
      <c r="A774" t="s">
        <v>2101</v>
      </c>
    </row>
    <row r="775" spans="1:1">
      <c r="A775" t="s">
        <v>2102</v>
      </c>
    </row>
    <row r="776" spans="1:1">
      <c r="A776" t="s">
        <v>2103</v>
      </c>
    </row>
    <row r="777" spans="1:1">
      <c r="A777" t="s">
        <v>2104</v>
      </c>
    </row>
    <row r="778" spans="1:1">
      <c r="A778" t="s">
        <v>2105</v>
      </c>
    </row>
    <row r="779" spans="1:1">
      <c r="A779" t="s">
        <v>2106</v>
      </c>
    </row>
    <row r="780" spans="1:1">
      <c r="A780" t="s">
        <v>2107</v>
      </c>
    </row>
    <row r="781" spans="1:1">
      <c r="A781" t="s">
        <v>2108</v>
      </c>
    </row>
    <row r="782" spans="1:1">
      <c r="A782" t="s">
        <v>2109</v>
      </c>
    </row>
    <row r="783" spans="1:1">
      <c r="A783" t="s">
        <v>2110</v>
      </c>
    </row>
    <row r="784" spans="1:1">
      <c r="A784" t="s">
        <v>2111</v>
      </c>
    </row>
    <row r="785" spans="1:1">
      <c r="A785" t="s">
        <v>2112</v>
      </c>
    </row>
    <row r="786" spans="1:1">
      <c r="A786" t="s">
        <v>2113</v>
      </c>
    </row>
    <row r="787" spans="1:1">
      <c r="A787" t="s">
        <v>2114</v>
      </c>
    </row>
    <row r="788" spans="1:1">
      <c r="A788" t="s">
        <v>2115</v>
      </c>
    </row>
    <row r="789" spans="1:1">
      <c r="A789" t="s">
        <v>2116</v>
      </c>
    </row>
    <row r="790" spans="1:1">
      <c r="A790" t="s">
        <v>2117</v>
      </c>
    </row>
    <row r="791" spans="1:1">
      <c r="A791" t="s">
        <v>2118</v>
      </c>
    </row>
    <row r="792" spans="1:1">
      <c r="A792" t="s">
        <v>2119</v>
      </c>
    </row>
    <row r="793" spans="1:1">
      <c r="A793" t="s">
        <v>2120</v>
      </c>
    </row>
    <row r="794" spans="1:1">
      <c r="A794" t="s">
        <v>2121</v>
      </c>
    </row>
    <row r="795" spans="1:1">
      <c r="A795" t="s">
        <v>2122</v>
      </c>
    </row>
    <row r="796" spans="1:1">
      <c r="A796" t="s">
        <v>2123</v>
      </c>
    </row>
    <row r="797" spans="1:1">
      <c r="A797" t="s">
        <v>2124</v>
      </c>
    </row>
    <row r="798" spans="1:1">
      <c r="A798" t="s">
        <v>2125</v>
      </c>
    </row>
    <row r="799" spans="1:1">
      <c r="A799" t="s">
        <v>2126</v>
      </c>
    </row>
    <row r="800" spans="1:1">
      <c r="A800" t="s">
        <v>2127</v>
      </c>
    </row>
    <row r="801" spans="1:1">
      <c r="A801" t="s">
        <v>2128</v>
      </c>
    </row>
    <row r="802" spans="1:1">
      <c r="A802" t="s">
        <v>2129</v>
      </c>
    </row>
    <row r="803" spans="1:1">
      <c r="A803" t="s">
        <v>2130</v>
      </c>
    </row>
    <row r="804" spans="1:1">
      <c r="A804" t="s">
        <v>2131</v>
      </c>
    </row>
    <row r="805" spans="1:1">
      <c r="A805" t="s">
        <v>2132</v>
      </c>
    </row>
    <row r="806" spans="1:1">
      <c r="A806" t="s">
        <v>2133</v>
      </c>
    </row>
    <row r="807" spans="1:1">
      <c r="A807" t="s">
        <v>2134</v>
      </c>
    </row>
    <row r="808" spans="1:1">
      <c r="A808" t="s">
        <v>2135</v>
      </c>
    </row>
    <row r="809" spans="1:1">
      <c r="A809" t="s">
        <v>2136</v>
      </c>
    </row>
    <row r="810" spans="1:1">
      <c r="A810" t="s">
        <v>2137</v>
      </c>
    </row>
    <row r="811" spans="1:1">
      <c r="A811" t="s">
        <v>2138</v>
      </c>
    </row>
    <row r="812" spans="1:1">
      <c r="A812" t="s">
        <v>2139</v>
      </c>
    </row>
    <row r="813" spans="1:1">
      <c r="A813" t="s">
        <v>2140</v>
      </c>
    </row>
    <row r="814" spans="1:1">
      <c r="A814" t="s">
        <v>2141</v>
      </c>
    </row>
    <row r="815" spans="1:1">
      <c r="A815" t="s">
        <v>2142</v>
      </c>
    </row>
    <row r="816" spans="1:1">
      <c r="A816" t="s">
        <v>2143</v>
      </c>
    </row>
    <row r="817" spans="1:1">
      <c r="A817" t="s">
        <v>2144</v>
      </c>
    </row>
    <row r="818" spans="1:1">
      <c r="A818" t="s">
        <v>2145</v>
      </c>
    </row>
    <row r="819" spans="1:1">
      <c r="A819" t="s">
        <v>2146</v>
      </c>
    </row>
    <row r="820" spans="1:1">
      <c r="A820" t="s">
        <v>2147</v>
      </c>
    </row>
    <row r="821" spans="1:1">
      <c r="A821" t="s">
        <v>2148</v>
      </c>
    </row>
    <row r="822" spans="1:1">
      <c r="A822" t="s">
        <v>2149</v>
      </c>
    </row>
    <row r="823" spans="1:1">
      <c r="A823" t="s">
        <v>2150</v>
      </c>
    </row>
    <row r="824" spans="1:1">
      <c r="A824" t="s">
        <v>2151</v>
      </c>
    </row>
    <row r="825" spans="1:1">
      <c r="A825" t="s">
        <v>2152</v>
      </c>
    </row>
    <row r="826" spans="1:1">
      <c r="A826" t="s">
        <v>2153</v>
      </c>
    </row>
    <row r="827" spans="1:1">
      <c r="A827" t="s">
        <v>2154</v>
      </c>
    </row>
    <row r="828" spans="1:1">
      <c r="A828" t="s">
        <v>2155</v>
      </c>
    </row>
    <row r="829" spans="1:1">
      <c r="A829" t="s">
        <v>2156</v>
      </c>
    </row>
    <row r="830" spans="1:1">
      <c r="A830" t="s">
        <v>2157</v>
      </c>
    </row>
    <row r="831" spans="1:1">
      <c r="A831" t="s">
        <v>2158</v>
      </c>
    </row>
    <row r="832" spans="1:1">
      <c r="A832" t="s">
        <v>2159</v>
      </c>
    </row>
    <row r="833" spans="1:1">
      <c r="A833" t="s">
        <v>2160</v>
      </c>
    </row>
    <row r="834" spans="1:1">
      <c r="A834" t="s">
        <v>2161</v>
      </c>
    </row>
    <row r="835" spans="1:1">
      <c r="A835" t="s">
        <v>2162</v>
      </c>
    </row>
    <row r="836" spans="1:1">
      <c r="A836" t="s">
        <v>2163</v>
      </c>
    </row>
    <row r="837" spans="1:1">
      <c r="A837" t="s">
        <v>2164</v>
      </c>
    </row>
    <row r="838" spans="1:1">
      <c r="A838" t="s">
        <v>2165</v>
      </c>
    </row>
    <row r="839" spans="1:1">
      <c r="A839" t="s">
        <v>2166</v>
      </c>
    </row>
    <row r="840" spans="1:1">
      <c r="A840" t="s">
        <v>2167</v>
      </c>
    </row>
    <row r="841" spans="1:1">
      <c r="A841" t="s">
        <v>2168</v>
      </c>
    </row>
    <row r="842" spans="1:1">
      <c r="A842" t="s">
        <v>2169</v>
      </c>
    </row>
    <row r="843" spans="1:1">
      <c r="A843" t="s">
        <v>2170</v>
      </c>
    </row>
    <row r="844" spans="1:1">
      <c r="A844" t="s">
        <v>2171</v>
      </c>
    </row>
    <row r="845" spans="1:1">
      <c r="A845" t="s">
        <v>2172</v>
      </c>
    </row>
    <row r="846" spans="1:1">
      <c r="A846" t="s">
        <v>2173</v>
      </c>
    </row>
    <row r="847" spans="1:1">
      <c r="A847" t="s">
        <v>2174</v>
      </c>
    </row>
    <row r="848" spans="1:1">
      <c r="A848" t="s">
        <v>2175</v>
      </c>
    </row>
    <row r="849" spans="1:1">
      <c r="A849" t="s">
        <v>2176</v>
      </c>
    </row>
    <row r="850" spans="1:1">
      <c r="A850" t="s">
        <v>2177</v>
      </c>
    </row>
    <row r="851" spans="1:1">
      <c r="A851" t="s">
        <v>2178</v>
      </c>
    </row>
    <row r="852" spans="1:1">
      <c r="A852" t="s">
        <v>2179</v>
      </c>
    </row>
    <row r="853" spans="1:1">
      <c r="A853" t="s">
        <v>2180</v>
      </c>
    </row>
    <row r="854" spans="1:1">
      <c r="A854" t="s">
        <v>2181</v>
      </c>
    </row>
    <row r="855" spans="1:1">
      <c r="A855" t="s">
        <v>2182</v>
      </c>
    </row>
    <row r="856" spans="1:1">
      <c r="A856" t="s">
        <v>2183</v>
      </c>
    </row>
    <row r="857" spans="1:1">
      <c r="A857" t="s">
        <v>2184</v>
      </c>
    </row>
    <row r="858" spans="1:1">
      <c r="A858" t="s">
        <v>2185</v>
      </c>
    </row>
    <row r="859" spans="1:1">
      <c r="A859" t="s">
        <v>2186</v>
      </c>
    </row>
    <row r="860" spans="1:1">
      <c r="A860" t="s">
        <v>2187</v>
      </c>
    </row>
    <row r="861" spans="1:1">
      <c r="A861" t="s">
        <v>2188</v>
      </c>
    </row>
    <row r="862" spans="1:1">
      <c r="A862" t="s">
        <v>2189</v>
      </c>
    </row>
    <row r="863" spans="1:1">
      <c r="A863" t="s">
        <v>2190</v>
      </c>
    </row>
    <row r="864" spans="1:1">
      <c r="A864" t="s">
        <v>2191</v>
      </c>
    </row>
    <row r="865" spans="1:1">
      <c r="A865" t="s">
        <v>2192</v>
      </c>
    </row>
    <row r="866" spans="1:1">
      <c r="A866" t="s">
        <v>2193</v>
      </c>
    </row>
    <row r="867" spans="1:1">
      <c r="A867" t="s">
        <v>2194</v>
      </c>
    </row>
    <row r="868" spans="1:1">
      <c r="A868" t="s">
        <v>2195</v>
      </c>
    </row>
    <row r="869" spans="1:1">
      <c r="A869" t="s">
        <v>2196</v>
      </c>
    </row>
    <row r="870" spans="1:1">
      <c r="A870" t="s">
        <v>2197</v>
      </c>
    </row>
    <row r="871" spans="1:1">
      <c r="A871" t="s">
        <v>2198</v>
      </c>
    </row>
    <row r="872" spans="1:1">
      <c r="A872" t="s">
        <v>2199</v>
      </c>
    </row>
    <row r="873" spans="1:1">
      <c r="A873" t="s">
        <v>2200</v>
      </c>
    </row>
    <row r="874" spans="1:1">
      <c r="A874" t="s">
        <v>2201</v>
      </c>
    </row>
    <row r="875" spans="1:1">
      <c r="A875" t="s">
        <v>2202</v>
      </c>
    </row>
    <row r="876" spans="1:1">
      <c r="A876" t="s">
        <v>2203</v>
      </c>
    </row>
    <row r="877" spans="1:1">
      <c r="A877" t="s">
        <v>2204</v>
      </c>
    </row>
    <row r="878" spans="1:1">
      <c r="A878" t="s">
        <v>2205</v>
      </c>
    </row>
    <row r="879" spans="1:1">
      <c r="A879" t="s">
        <v>2206</v>
      </c>
    </row>
    <row r="880" spans="1:1">
      <c r="A880" t="s">
        <v>2207</v>
      </c>
    </row>
    <row r="881" spans="1:1">
      <c r="A881" t="s">
        <v>2208</v>
      </c>
    </row>
    <row r="882" spans="1:1">
      <c r="A882" t="s">
        <v>2209</v>
      </c>
    </row>
    <row r="883" spans="1:1">
      <c r="A883" t="s">
        <v>2210</v>
      </c>
    </row>
    <row r="884" spans="1:1">
      <c r="A884" t="s">
        <v>2211</v>
      </c>
    </row>
    <row r="885" spans="1:1">
      <c r="A885" t="s">
        <v>2212</v>
      </c>
    </row>
    <row r="886" spans="1:1">
      <c r="A886" t="s">
        <v>2213</v>
      </c>
    </row>
    <row r="887" spans="1:1">
      <c r="A887" t="s">
        <v>2214</v>
      </c>
    </row>
    <row r="888" spans="1:1">
      <c r="A888" t="s">
        <v>2215</v>
      </c>
    </row>
    <row r="889" spans="1:1">
      <c r="A889" t="s">
        <v>2216</v>
      </c>
    </row>
    <row r="890" spans="1:1">
      <c r="A890" t="s">
        <v>2217</v>
      </c>
    </row>
    <row r="891" spans="1:1">
      <c r="A891" t="s">
        <v>2218</v>
      </c>
    </row>
    <row r="892" spans="1:1">
      <c r="A892" t="s">
        <v>2219</v>
      </c>
    </row>
    <row r="893" spans="1:1">
      <c r="A893" t="s">
        <v>2220</v>
      </c>
    </row>
    <row r="894" spans="1:1">
      <c r="A894" t="s">
        <v>2221</v>
      </c>
    </row>
    <row r="895" spans="1:1">
      <c r="A895" t="s">
        <v>2222</v>
      </c>
    </row>
    <row r="896" spans="1:1">
      <c r="A896" t="s">
        <v>2223</v>
      </c>
    </row>
    <row r="897" spans="1:1">
      <c r="A897" t="s">
        <v>2224</v>
      </c>
    </row>
    <row r="898" spans="1:1">
      <c r="A898" t="s">
        <v>2225</v>
      </c>
    </row>
    <row r="899" spans="1:1">
      <c r="A899" t="s">
        <v>2226</v>
      </c>
    </row>
    <row r="900" spans="1:1">
      <c r="A900" t="s">
        <v>2227</v>
      </c>
    </row>
    <row r="901" spans="1:1">
      <c r="A901" t="s">
        <v>2228</v>
      </c>
    </row>
    <row r="902" spans="1:1">
      <c r="A902" t="s">
        <v>2229</v>
      </c>
    </row>
    <row r="903" spans="1:1">
      <c r="A903" t="s">
        <v>2230</v>
      </c>
    </row>
    <row r="904" spans="1:1">
      <c r="A904" t="s">
        <v>2231</v>
      </c>
    </row>
    <row r="905" spans="1:1">
      <c r="A905" t="s">
        <v>2232</v>
      </c>
    </row>
    <row r="906" spans="1:1">
      <c r="A906" t="s">
        <v>2233</v>
      </c>
    </row>
    <row r="907" spans="1:1">
      <c r="A907" t="s">
        <v>2234</v>
      </c>
    </row>
    <row r="908" spans="1:1">
      <c r="A908" t="s">
        <v>2235</v>
      </c>
    </row>
    <row r="909" spans="1:1">
      <c r="A909" t="s">
        <v>2236</v>
      </c>
    </row>
    <row r="910" spans="1:1">
      <c r="A910" t="s">
        <v>223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H457"/>
  <sheetViews>
    <sheetView workbookViewId="0">
      <selection activeCell="D26" sqref="D26"/>
    </sheetView>
  </sheetViews>
  <sheetFormatPr baseColWidth="10" defaultRowHeight="15" x14ac:dyDescent="0"/>
  <cols>
    <col min="1" max="1" width="7" bestFit="1" customWidth="1"/>
    <col min="2" max="2" width="10.1640625" bestFit="1" customWidth="1"/>
    <col min="4" max="4" width="63.1640625" bestFit="1" customWidth="1"/>
    <col min="5" max="5" width="6.5" bestFit="1" customWidth="1"/>
    <col min="6" max="6" width="5.1640625" bestFit="1" customWidth="1"/>
    <col min="8" max="8" width="7" bestFit="1" customWidth="1"/>
    <col min="9" max="10" width="10.1640625" bestFit="1" customWidth="1"/>
    <col min="11" max="11" width="6.5" bestFit="1" customWidth="1"/>
    <col min="12" max="12" width="6.83203125" bestFit="1" customWidth="1"/>
    <col min="13" max="14" width="4.1640625" bestFit="1" customWidth="1"/>
    <col min="15" max="15" width="8.1640625" bestFit="1" customWidth="1"/>
    <col min="16" max="16" width="10.1640625" customWidth="1"/>
    <col min="17" max="17" width="9.6640625" bestFit="1" customWidth="1"/>
    <col min="18" max="18" width="7" bestFit="1" customWidth="1"/>
    <col min="19" max="20" width="10.1640625" bestFit="1" customWidth="1"/>
    <col min="21" max="21" width="6.5" bestFit="1" customWidth="1"/>
  </cols>
  <sheetData>
    <row r="1" spans="1:34" ht="16" thickBot="1">
      <c r="A1" s="30" t="s">
        <v>0</v>
      </c>
      <c r="B1" s="31"/>
      <c r="C1" s="31"/>
      <c r="D1" s="31"/>
      <c r="E1" s="31"/>
      <c r="F1" s="31"/>
      <c r="G1" s="31"/>
      <c r="H1" s="30" t="s">
        <v>1</v>
      </c>
      <c r="I1" s="31"/>
      <c r="J1" s="31"/>
      <c r="K1" s="31"/>
      <c r="L1" s="31"/>
      <c r="M1" s="31"/>
      <c r="N1" s="31"/>
      <c r="O1" s="31"/>
      <c r="P1" s="31"/>
      <c r="Q1" s="32"/>
      <c r="R1" s="33" t="s">
        <v>2</v>
      </c>
      <c r="S1" s="34"/>
      <c r="T1" s="34"/>
      <c r="U1" s="35"/>
      <c r="V1" s="19" t="s">
        <v>3</v>
      </c>
      <c r="W1" s="31" t="s">
        <v>4</v>
      </c>
      <c r="X1" s="31"/>
      <c r="Y1" s="32"/>
      <c r="Z1" s="30" t="s">
        <v>5</v>
      </c>
      <c r="AA1" s="31"/>
      <c r="AB1" s="32"/>
      <c r="AC1" s="30" t="s">
        <v>6</v>
      </c>
      <c r="AD1" s="31"/>
      <c r="AE1" s="32"/>
      <c r="AF1" s="30" t="s">
        <v>7</v>
      </c>
      <c r="AG1" s="31"/>
      <c r="AH1" s="32"/>
    </row>
    <row r="2" spans="1:34" ht="46" thickBot="1">
      <c r="A2" s="1" t="s">
        <v>8</v>
      </c>
      <c r="B2" s="2" t="s">
        <v>9</v>
      </c>
      <c r="C2" s="2" t="s">
        <v>10</v>
      </c>
      <c r="D2" s="2" t="s">
        <v>11</v>
      </c>
      <c r="E2" s="2" t="s">
        <v>12</v>
      </c>
      <c r="F2" s="2" t="s">
        <v>13</v>
      </c>
      <c r="G2" s="2" t="s">
        <v>14</v>
      </c>
      <c r="H2" s="1" t="s">
        <v>8</v>
      </c>
      <c r="I2" s="2" t="s">
        <v>9</v>
      </c>
      <c r="J2" s="2" t="s">
        <v>15</v>
      </c>
      <c r="K2" s="2" t="s">
        <v>12</v>
      </c>
      <c r="L2" s="2" t="s">
        <v>16</v>
      </c>
      <c r="M2" s="2" t="s">
        <v>17</v>
      </c>
      <c r="N2" s="2" t="s">
        <v>18</v>
      </c>
      <c r="O2" s="2" t="s">
        <v>19</v>
      </c>
      <c r="P2" s="24" t="s">
        <v>20</v>
      </c>
      <c r="Q2" s="25" t="s">
        <v>21</v>
      </c>
      <c r="R2" s="1" t="s">
        <v>8</v>
      </c>
      <c r="S2" s="2" t="s">
        <v>9</v>
      </c>
      <c r="T2" s="2" t="s">
        <v>15</v>
      </c>
      <c r="U2" s="3" t="s">
        <v>12</v>
      </c>
      <c r="V2" s="4" t="s">
        <v>22</v>
      </c>
      <c r="W2" s="22" t="s">
        <v>8</v>
      </c>
      <c r="X2" s="22" t="s">
        <v>9</v>
      </c>
      <c r="Y2" s="23" t="s">
        <v>12</v>
      </c>
      <c r="Z2" s="2" t="s">
        <v>8</v>
      </c>
      <c r="AA2" s="2" t="s">
        <v>9</v>
      </c>
      <c r="AB2" s="3" t="s">
        <v>12</v>
      </c>
      <c r="AC2" s="1" t="s">
        <v>8</v>
      </c>
      <c r="AD2" s="2" t="s">
        <v>9</v>
      </c>
      <c r="AE2" s="3" t="s">
        <v>12</v>
      </c>
      <c r="AF2" s="1" t="s">
        <v>8</v>
      </c>
      <c r="AG2" s="2" t="s">
        <v>9</v>
      </c>
      <c r="AH2" s="3" t="s">
        <v>12</v>
      </c>
    </row>
    <row r="3" spans="1:34">
      <c r="A3" s="5" t="s">
        <v>23</v>
      </c>
      <c r="B3" s="6">
        <v>8059194</v>
      </c>
      <c r="C3" s="6" t="s">
        <v>24</v>
      </c>
      <c r="D3" s="6" t="s">
        <v>25</v>
      </c>
      <c r="E3" s="6" t="s">
        <v>26</v>
      </c>
      <c r="F3" s="6">
        <v>507</v>
      </c>
      <c r="G3" s="6" t="s">
        <v>27</v>
      </c>
      <c r="H3" s="5" t="s">
        <v>23</v>
      </c>
      <c r="I3" s="6">
        <v>8059194</v>
      </c>
      <c r="J3" s="6">
        <v>8059701</v>
      </c>
      <c r="K3" s="6" t="s">
        <v>26</v>
      </c>
      <c r="L3" s="6">
        <v>60</v>
      </c>
      <c r="M3" s="6">
        <v>0</v>
      </c>
      <c r="N3" s="6">
        <v>0</v>
      </c>
      <c r="O3" s="6" t="s">
        <v>28</v>
      </c>
      <c r="P3" s="26">
        <v>507</v>
      </c>
      <c r="Q3" s="27">
        <v>0</v>
      </c>
      <c r="R3" s="8" t="s">
        <v>23</v>
      </c>
      <c r="S3" s="9">
        <v>8059194</v>
      </c>
      <c r="T3" s="9">
        <v>8059701</v>
      </c>
      <c r="U3" s="10" t="s">
        <v>26</v>
      </c>
      <c r="V3" s="11">
        <f>Q3/P3</f>
        <v>0</v>
      </c>
      <c r="W3" s="20" t="s">
        <v>23</v>
      </c>
      <c r="X3" s="21">
        <v>8059195</v>
      </c>
      <c r="Y3" s="20" t="s">
        <v>26</v>
      </c>
      <c r="Z3" s="6" t="s">
        <v>23</v>
      </c>
      <c r="AA3" s="6">
        <v>8059701</v>
      </c>
      <c r="AB3" s="6" t="s">
        <v>29</v>
      </c>
      <c r="AC3" s="6" t="s">
        <v>23</v>
      </c>
      <c r="AD3" s="6">
        <v>8059194</v>
      </c>
      <c r="AE3" s="6" t="s">
        <v>26</v>
      </c>
      <c r="AF3" s="6" t="s">
        <v>23</v>
      </c>
      <c r="AG3" s="6">
        <v>8059195</v>
      </c>
      <c r="AH3" s="7" t="s">
        <v>26</v>
      </c>
    </row>
    <row r="4" spans="1:34">
      <c r="A4" s="5" t="s">
        <v>23</v>
      </c>
      <c r="B4" s="6">
        <v>10066399</v>
      </c>
      <c r="C4" s="6" t="s">
        <v>30</v>
      </c>
      <c r="D4" s="6" t="s">
        <v>31</v>
      </c>
      <c r="E4" s="6" t="s">
        <v>26</v>
      </c>
      <c r="F4" s="6">
        <v>1140</v>
      </c>
      <c r="G4" s="6" t="s">
        <v>32</v>
      </c>
      <c r="H4" s="5" t="s">
        <v>23</v>
      </c>
      <c r="I4" s="6">
        <v>10066399</v>
      </c>
      <c r="J4" s="6">
        <v>10067539</v>
      </c>
      <c r="K4" s="6" t="s">
        <v>26</v>
      </c>
      <c r="L4" s="6">
        <v>60</v>
      </c>
      <c r="M4" s="6">
        <v>0</v>
      </c>
      <c r="N4" s="6">
        <v>0</v>
      </c>
      <c r="O4" s="6" t="s">
        <v>33</v>
      </c>
      <c r="P4" s="26">
        <v>1140</v>
      </c>
      <c r="Q4" s="27">
        <v>0</v>
      </c>
      <c r="R4" s="8" t="s">
        <v>23</v>
      </c>
      <c r="S4" s="9">
        <v>10066399</v>
      </c>
      <c r="T4" s="9">
        <v>10067539</v>
      </c>
      <c r="U4" s="10" t="s">
        <v>26</v>
      </c>
      <c r="V4" s="11">
        <f>Q4/P4</f>
        <v>0</v>
      </c>
      <c r="W4" s="20" t="s">
        <v>23</v>
      </c>
      <c r="X4" s="20">
        <v>10066400</v>
      </c>
      <c r="Y4" s="20" t="s">
        <v>26</v>
      </c>
      <c r="Z4" s="6" t="s">
        <v>23</v>
      </c>
      <c r="AA4" s="6">
        <v>10067539</v>
      </c>
      <c r="AB4" s="6" t="s">
        <v>29</v>
      </c>
      <c r="AC4" s="6" t="s">
        <v>23</v>
      </c>
      <c r="AD4" s="6">
        <v>10066399</v>
      </c>
      <c r="AE4" s="6" t="s">
        <v>26</v>
      </c>
      <c r="AF4" s="6" t="s">
        <v>23</v>
      </c>
      <c r="AG4" s="6">
        <v>10066394</v>
      </c>
      <c r="AH4" s="7" t="s">
        <v>26</v>
      </c>
    </row>
    <row r="5" spans="1:34">
      <c r="A5" s="5" t="s">
        <v>23</v>
      </c>
      <c r="B5" s="6">
        <v>10066399</v>
      </c>
      <c r="C5" s="6" t="s">
        <v>30</v>
      </c>
      <c r="D5" s="6" t="s">
        <v>34</v>
      </c>
      <c r="E5" s="6" t="s">
        <v>29</v>
      </c>
      <c r="F5" s="6">
        <v>123</v>
      </c>
      <c r="G5" s="6" t="s">
        <v>35</v>
      </c>
      <c r="H5" s="5" t="s">
        <v>23</v>
      </c>
      <c r="I5" s="6">
        <v>10066399</v>
      </c>
      <c r="J5" s="6">
        <v>10066276</v>
      </c>
      <c r="K5" s="6" t="s">
        <v>29</v>
      </c>
      <c r="L5" s="6">
        <v>60</v>
      </c>
      <c r="M5" s="6">
        <v>0</v>
      </c>
      <c r="N5" s="6">
        <v>16</v>
      </c>
      <c r="O5" s="6" t="s">
        <v>36</v>
      </c>
      <c r="P5" s="26">
        <v>123</v>
      </c>
      <c r="Q5" s="27">
        <v>0</v>
      </c>
      <c r="R5" s="8" t="s">
        <v>23</v>
      </c>
      <c r="S5" s="9">
        <v>10066399</v>
      </c>
      <c r="T5" s="9">
        <v>10066276</v>
      </c>
      <c r="U5" s="10" t="s">
        <v>29</v>
      </c>
      <c r="V5" s="11">
        <f t="shared" ref="V5:V68" si="0">Q5/P5</f>
        <v>0</v>
      </c>
      <c r="W5" s="20" t="s">
        <v>23</v>
      </c>
      <c r="X5" s="20">
        <v>10066399</v>
      </c>
      <c r="Y5" s="20" t="s">
        <v>29</v>
      </c>
      <c r="Z5" s="6" t="s">
        <v>23</v>
      </c>
      <c r="AA5" s="6">
        <v>10066399</v>
      </c>
      <c r="AB5" s="6" t="s">
        <v>29</v>
      </c>
      <c r="AC5" s="6" t="s">
        <v>37</v>
      </c>
      <c r="AD5" s="6" t="s">
        <v>37</v>
      </c>
      <c r="AE5" s="6" t="s">
        <v>37</v>
      </c>
      <c r="AF5" s="6" t="s">
        <v>23</v>
      </c>
      <c r="AG5" s="6">
        <v>10066400</v>
      </c>
      <c r="AH5" s="7" t="s">
        <v>29</v>
      </c>
    </row>
    <row r="6" spans="1:34">
      <c r="A6" s="5" t="s">
        <v>23</v>
      </c>
      <c r="B6" s="6">
        <v>33513273</v>
      </c>
      <c r="C6" s="6" t="s">
        <v>24</v>
      </c>
      <c r="D6" s="6" t="s">
        <v>38</v>
      </c>
      <c r="E6" s="6" t="s">
        <v>29</v>
      </c>
      <c r="F6" s="6">
        <v>422</v>
      </c>
      <c r="G6" s="6" t="s">
        <v>39</v>
      </c>
      <c r="H6" s="5" t="s">
        <v>23</v>
      </c>
      <c r="I6" s="6">
        <v>33513273</v>
      </c>
      <c r="J6" s="6">
        <v>33512851</v>
      </c>
      <c r="K6" s="6" t="s">
        <v>29</v>
      </c>
      <c r="L6" s="6">
        <v>60</v>
      </c>
      <c r="M6" s="6">
        <v>0</v>
      </c>
      <c r="N6" s="6">
        <v>16</v>
      </c>
      <c r="O6" s="6" t="s">
        <v>40</v>
      </c>
      <c r="P6" s="26">
        <v>422</v>
      </c>
      <c r="Q6" s="27">
        <v>0</v>
      </c>
      <c r="R6" s="8" t="s">
        <v>23</v>
      </c>
      <c r="S6" s="9">
        <v>33513273</v>
      </c>
      <c r="T6" s="9">
        <v>33512851</v>
      </c>
      <c r="U6" s="10" t="s">
        <v>29</v>
      </c>
      <c r="V6" s="11">
        <f t="shared" si="0"/>
        <v>0</v>
      </c>
      <c r="W6" s="20" t="s">
        <v>23</v>
      </c>
      <c r="X6" s="20">
        <v>33513273</v>
      </c>
      <c r="Y6" s="20" t="s">
        <v>29</v>
      </c>
      <c r="Z6" s="6" t="s">
        <v>23</v>
      </c>
      <c r="AA6" s="6">
        <v>33513273</v>
      </c>
      <c r="AB6" s="6" t="s">
        <v>29</v>
      </c>
      <c r="AC6" s="6" t="s">
        <v>23</v>
      </c>
      <c r="AD6" s="6">
        <v>33513273</v>
      </c>
      <c r="AE6" s="6" t="s">
        <v>29</v>
      </c>
      <c r="AF6" s="6" t="s">
        <v>23</v>
      </c>
      <c r="AG6" s="6">
        <v>33513274</v>
      </c>
      <c r="AH6" s="7" t="s">
        <v>29</v>
      </c>
    </row>
    <row r="7" spans="1:34">
      <c r="A7" s="5" t="s">
        <v>23</v>
      </c>
      <c r="B7" s="6">
        <v>33513273</v>
      </c>
      <c r="C7" s="6" t="s">
        <v>24</v>
      </c>
      <c r="D7" s="6" t="s">
        <v>41</v>
      </c>
      <c r="E7" s="6" t="s">
        <v>26</v>
      </c>
      <c r="F7" s="6">
        <v>464</v>
      </c>
      <c r="G7" s="6" t="s">
        <v>42</v>
      </c>
      <c r="H7" s="5" t="s">
        <v>23</v>
      </c>
      <c r="I7" s="6">
        <v>33513273</v>
      </c>
      <c r="J7" s="6">
        <v>33513737</v>
      </c>
      <c r="K7" s="6" t="s">
        <v>26</v>
      </c>
      <c r="L7" s="6">
        <v>60</v>
      </c>
      <c r="M7" s="6">
        <v>0</v>
      </c>
      <c r="N7" s="6">
        <v>0</v>
      </c>
      <c r="O7" s="6" t="s">
        <v>43</v>
      </c>
      <c r="P7" s="26">
        <v>464</v>
      </c>
      <c r="Q7" s="27">
        <v>0</v>
      </c>
      <c r="R7" s="8" t="s">
        <v>23</v>
      </c>
      <c r="S7" s="9">
        <v>33513273</v>
      </c>
      <c r="T7" s="9">
        <v>33513737</v>
      </c>
      <c r="U7" s="10" t="s">
        <v>26</v>
      </c>
      <c r="V7" s="11">
        <f t="shared" si="0"/>
        <v>0</v>
      </c>
      <c r="W7" s="20" t="s">
        <v>23</v>
      </c>
      <c r="X7" s="20">
        <v>33513274</v>
      </c>
      <c r="Y7" s="20" t="s">
        <v>26</v>
      </c>
      <c r="Z7" s="6" t="s">
        <v>23</v>
      </c>
      <c r="AA7" s="6">
        <v>33513274</v>
      </c>
      <c r="AB7" s="6" t="s">
        <v>26</v>
      </c>
      <c r="AC7" s="6" t="s">
        <v>23</v>
      </c>
      <c r="AD7" s="6">
        <v>33513273</v>
      </c>
      <c r="AE7" s="6" t="s">
        <v>26</v>
      </c>
      <c r="AF7" s="6" t="s">
        <v>23</v>
      </c>
      <c r="AG7" s="6">
        <v>33513274</v>
      </c>
      <c r="AH7" s="7" t="s">
        <v>26</v>
      </c>
    </row>
    <row r="8" spans="1:34">
      <c r="A8" s="5" t="s">
        <v>23</v>
      </c>
      <c r="B8" s="6">
        <v>35171775</v>
      </c>
      <c r="C8" s="6" t="s">
        <v>24</v>
      </c>
      <c r="D8" s="6" t="s">
        <v>44</v>
      </c>
      <c r="E8" s="6" t="s">
        <v>29</v>
      </c>
      <c r="F8" s="6">
        <v>604</v>
      </c>
      <c r="G8" s="6" t="s">
        <v>45</v>
      </c>
      <c r="H8" s="5" t="s">
        <v>23</v>
      </c>
      <c r="I8" s="6">
        <v>35171775</v>
      </c>
      <c r="J8" s="6">
        <v>35171171</v>
      </c>
      <c r="K8" s="6" t="s">
        <v>29</v>
      </c>
      <c r="L8" s="6">
        <v>60</v>
      </c>
      <c r="M8" s="6">
        <v>0</v>
      </c>
      <c r="N8" s="6">
        <v>16</v>
      </c>
      <c r="O8" s="6" t="s">
        <v>46</v>
      </c>
      <c r="P8" s="26">
        <v>604</v>
      </c>
      <c r="Q8" s="27">
        <v>0</v>
      </c>
      <c r="R8" s="8" t="s">
        <v>23</v>
      </c>
      <c r="S8" s="9">
        <v>35171775</v>
      </c>
      <c r="T8" s="9">
        <v>35171171</v>
      </c>
      <c r="U8" s="10" t="s">
        <v>29</v>
      </c>
      <c r="V8" s="11">
        <f t="shared" si="0"/>
        <v>0</v>
      </c>
      <c r="W8" s="20" t="s">
        <v>23</v>
      </c>
      <c r="X8" s="20">
        <v>35171775</v>
      </c>
      <c r="Y8" s="20" t="s">
        <v>29</v>
      </c>
      <c r="Z8" s="6" t="s">
        <v>23</v>
      </c>
      <c r="AA8" s="6">
        <v>35171775</v>
      </c>
      <c r="AB8" s="6" t="s">
        <v>29</v>
      </c>
      <c r="AC8" s="6" t="s">
        <v>23</v>
      </c>
      <c r="AD8" s="6">
        <v>35171775</v>
      </c>
      <c r="AE8" s="6" t="s">
        <v>29</v>
      </c>
      <c r="AF8" s="6" t="s">
        <v>23</v>
      </c>
      <c r="AG8" s="6">
        <v>35171776</v>
      </c>
      <c r="AH8" s="7" t="s">
        <v>29</v>
      </c>
    </row>
    <row r="9" spans="1:34">
      <c r="A9" s="5" t="s">
        <v>23</v>
      </c>
      <c r="B9" s="6">
        <v>35171775</v>
      </c>
      <c r="C9" s="6" t="s">
        <v>24</v>
      </c>
      <c r="D9" s="6" t="s">
        <v>47</v>
      </c>
      <c r="E9" s="6" t="s">
        <v>26</v>
      </c>
      <c r="F9" s="6">
        <v>125</v>
      </c>
      <c r="G9" s="6" t="s">
        <v>48</v>
      </c>
      <c r="H9" s="5" t="s">
        <v>23</v>
      </c>
      <c r="I9" s="6">
        <v>35171775</v>
      </c>
      <c r="J9" s="6">
        <v>35171900</v>
      </c>
      <c r="K9" s="6" t="s">
        <v>26</v>
      </c>
      <c r="L9" s="6">
        <v>60</v>
      </c>
      <c r="M9" s="6">
        <v>0</v>
      </c>
      <c r="N9" s="6">
        <v>0</v>
      </c>
      <c r="O9" s="6" t="s">
        <v>49</v>
      </c>
      <c r="P9" s="26">
        <v>125</v>
      </c>
      <c r="Q9" s="27">
        <v>0</v>
      </c>
      <c r="R9" s="8" t="s">
        <v>23</v>
      </c>
      <c r="S9" s="9">
        <v>35171775</v>
      </c>
      <c r="T9" s="9">
        <v>35171900</v>
      </c>
      <c r="U9" s="10" t="s">
        <v>26</v>
      </c>
      <c r="V9" s="11">
        <f t="shared" si="0"/>
        <v>0</v>
      </c>
      <c r="W9" s="6" t="s">
        <v>23</v>
      </c>
      <c r="X9" s="6">
        <v>35171776</v>
      </c>
      <c r="Y9" s="6" t="s">
        <v>26</v>
      </c>
      <c r="Z9" s="6" t="s">
        <v>23</v>
      </c>
      <c r="AA9" s="6">
        <v>35171776</v>
      </c>
      <c r="AB9" s="6" t="s">
        <v>26</v>
      </c>
      <c r="AC9" s="6" t="s">
        <v>23</v>
      </c>
      <c r="AD9" s="6">
        <v>35171775</v>
      </c>
      <c r="AE9" s="6" t="s">
        <v>26</v>
      </c>
      <c r="AF9" s="6" t="s">
        <v>23</v>
      </c>
      <c r="AG9" s="6">
        <v>35171776</v>
      </c>
      <c r="AH9" s="7" t="s">
        <v>26</v>
      </c>
    </row>
    <row r="10" spans="1:34">
      <c r="A10" s="5" t="s">
        <v>23</v>
      </c>
      <c r="B10" s="6">
        <v>75762054</v>
      </c>
      <c r="C10" s="6" t="s">
        <v>24</v>
      </c>
      <c r="D10" s="6" t="s">
        <v>50</v>
      </c>
      <c r="E10" s="6" t="s">
        <v>29</v>
      </c>
      <c r="F10" s="6">
        <v>198</v>
      </c>
      <c r="G10" s="6" t="s">
        <v>51</v>
      </c>
      <c r="H10" s="5" t="s">
        <v>23</v>
      </c>
      <c r="I10" s="6">
        <v>75762054</v>
      </c>
      <c r="J10" s="6">
        <v>75761856</v>
      </c>
      <c r="K10" s="6" t="s">
        <v>29</v>
      </c>
      <c r="L10" s="6">
        <v>60</v>
      </c>
      <c r="M10" s="6">
        <v>0</v>
      </c>
      <c r="N10" s="6">
        <v>16</v>
      </c>
      <c r="O10" s="6" t="s">
        <v>52</v>
      </c>
      <c r="P10" s="26">
        <v>198</v>
      </c>
      <c r="Q10" s="27">
        <v>0</v>
      </c>
      <c r="R10" s="8" t="s">
        <v>23</v>
      </c>
      <c r="S10" s="9">
        <v>75762054</v>
      </c>
      <c r="T10" s="9">
        <v>75761856</v>
      </c>
      <c r="U10" s="10" t="s">
        <v>29</v>
      </c>
      <c r="V10" s="11">
        <f t="shared" si="0"/>
        <v>0</v>
      </c>
      <c r="W10" s="6" t="s">
        <v>37</v>
      </c>
      <c r="X10" s="6" t="s">
        <v>37</v>
      </c>
      <c r="Y10" s="6" t="s">
        <v>37</v>
      </c>
      <c r="Z10" s="6" t="s">
        <v>23</v>
      </c>
      <c r="AA10" s="6">
        <v>75761857</v>
      </c>
      <c r="AB10" s="6" t="s">
        <v>26</v>
      </c>
      <c r="AC10" s="6" t="s">
        <v>23</v>
      </c>
      <c r="AD10" s="6">
        <v>75762054</v>
      </c>
      <c r="AE10" s="6" t="s">
        <v>29</v>
      </c>
      <c r="AF10" s="6" t="s">
        <v>23</v>
      </c>
      <c r="AG10" s="6">
        <v>75762055</v>
      </c>
      <c r="AH10" s="7" t="s">
        <v>29</v>
      </c>
    </row>
    <row r="11" spans="1:34">
      <c r="A11" s="5" t="s">
        <v>23</v>
      </c>
      <c r="B11" s="6">
        <v>75762054</v>
      </c>
      <c r="C11" s="6" t="s">
        <v>24</v>
      </c>
      <c r="D11" s="6" t="s">
        <v>53</v>
      </c>
      <c r="E11" s="6" t="s">
        <v>26</v>
      </c>
      <c r="F11" s="6">
        <v>776</v>
      </c>
      <c r="G11" s="6" t="s">
        <v>54</v>
      </c>
      <c r="H11" s="5" t="s">
        <v>23</v>
      </c>
      <c r="I11" s="6">
        <v>75762054</v>
      </c>
      <c r="J11" s="6">
        <v>75762830</v>
      </c>
      <c r="K11" s="6" t="s">
        <v>26</v>
      </c>
      <c r="L11" s="6">
        <v>60</v>
      </c>
      <c r="M11" s="6">
        <v>0</v>
      </c>
      <c r="N11" s="6">
        <v>0</v>
      </c>
      <c r="O11" s="6" t="s">
        <v>55</v>
      </c>
      <c r="P11" s="26">
        <v>776</v>
      </c>
      <c r="Q11" s="27">
        <v>0</v>
      </c>
      <c r="R11" s="8" t="s">
        <v>23</v>
      </c>
      <c r="S11" s="9">
        <v>75762054</v>
      </c>
      <c r="T11" s="9">
        <v>75762830</v>
      </c>
      <c r="U11" s="10" t="s">
        <v>26</v>
      </c>
      <c r="V11" s="11">
        <f t="shared" si="0"/>
        <v>0</v>
      </c>
      <c r="W11" s="6" t="s">
        <v>23</v>
      </c>
      <c r="X11" s="6">
        <v>75762055</v>
      </c>
      <c r="Y11" s="6" t="s">
        <v>26</v>
      </c>
      <c r="Z11" s="6" t="s">
        <v>23</v>
      </c>
      <c r="AA11" s="6">
        <v>75762830</v>
      </c>
      <c r="AB11" s="6" t="s">
        <v>29</v>
      </c>
      <c r="AC11" s="6" t="s">
        <v>23</v>
      </c>
      <c r="AD11" s="6">
        <v>75762054</v>
      </c>
      <c r="AE11" s="6" t="s">
        <v>26</v>
      </c>
      <c r="AF11" s="6" t="s">
        <v>23</v>
      </c>
      <c r="AG11" s="6">
        <v>75762055</v>
      </c>
      <c r="AH11" s="7" t="s">
        <v>26</v>
      </c>
    </row>
    <row r="12" spans="1:34">
      <c r="A12" s="5" t="s">
        <v>23</v>
      </c>
      <c r="B12" s="6">
        <v>79696450</v>
      </c>
      <c r="C12" s="6" t="s">
        <v>24</v>
      </c>
      <c r="D12" s="6" t="s">
        <v>56</v>
      </c>
      <c r="E12" s="6" t="s">
        <v>29</v>
      </c>
      <c r="F12" s="6">
        <v>551</v>
      </c>
      <c r="G12" s="6" t="s">
        <v>57</v>
      </c>
      <c r="H12" s="5" t="s">
        <v>23</v>
      </c>
      <c r="I12" s="6">
        <v>79696450</v>
      </c>
      <c r="J12" s="6">
        <v>79695899</v>
      </c>
      <c r="K12" s="6" t="s">
        <v>29</v>
      </c>
      <c r="L12" s="6">
        <v>60</v>
      </c>
      <c r="M12" s="6">
        <v>0</v>
      </c>
      <c r="N12" s="6">
        <v>16</v>
      </c>
      <c r="O12" s="6" t="s">
        <v>58</v>
      </c>
      <c r="P12" s="26">
        <v>551</v>
      </c>
      <c r="Q12" s="27">
        <v>0</v>
      </c>
      <c r="R12" s="8" t="s">
        <v>23</v>
      </c>
      <c r="S12" s="9">
        <v>79696450</v>
      </c>
      <c r="T12" s="9">
        <v>79695899</v>
      </c>
      <c r="U12" s="10" t="s">
        <v>29</v>
      </c>
      <c r="V12" s="11">
        <f t="shared" si="0"/>
        <v>0</v>
      </c>
      <c r="W12" s="6" t="s">
        <v>23</v>
      </c>
      <c r="X12" s="6">
        <v>79696450</v>
      </c>
      <c r="Y12" s="6" t="s">
        <v>29</v>
      </c>
      <c r="Z12" s="6" t="s">
        <v>23</v>
      </c>
      <c r="AA12" s="6">
        <v>79696450</v>
      </c>
      <c r="AB12" s="6" t="s">
        <v>29</v>
      </c>
      <c r="AC12" s="6" t="s">
        <v>37</v>
      </c>
      <c r="AD12" s="6" t="s">
        <v>37</v>
      </c>
      <c r="AE12" s="6" t="s">
        <v>37</v>
      </c>
      <c r="AF12" s="6" t="s">
        <v>23</v>
      </c>
      <c r="AG12" s="6">
        <v>79696451</v>
      </c>
      <c r="AH12" s="7" t="s">
        <v>29</v>
      </c>
    </row>
    <row r="13" spans="1:34">
      <c r="A13" s="5" t="s">
        <v>23</v>
      </c>
      <c r="B13" s="6">
        <v>79696450</v>
      </c>
      <c r="C13" s="6" t="s">
        <v>24</v>
      </c>
      <c r="D13" s="6" t="s">
        <v>59</v>
      </c>
      <c r="E13" s="6" t="s">
        <v>26</v>
      </c>
      <c r="F13" s="6">
        <v>656</v>
      </c>
      <c r="G13" s="6" t="s">
        <v>60</v>
      </c>
      <c r="H13" s="5" t="s">
        <v>23</v>
      </c>
      <c r="I13" s="6">
        <v>79696450</v>
      </c>
      <c r="J13" s="6">
        <v>79697106</v>
      </c>
      <c r="K13" s="6" t="s">
        <v>26</v>
      </c>
      <c r="L13" s="6">
        <v>60</v>
      </c>
      <c r="M13" s="6">
        <v>0</v>
      </c>
      <c r="N13" s="6">
        <v>0</v>
      </c>
      <c r="O13" s="6" t="s">
        <v>61</v>
      </c>
      <c r="P13" s="26">
        <v>656</v>
      </c>
      <c r="Q13" s="27">
        <v>0</v>
      </c>
      <c r="R13" s="8" t="s">
        <v>23</v>
      </c>
      <c r="S13" s="9">
        <v>79696450</v>
      </c>
      <c r="T13" s="9">
        <v>79697106</v>
      </c>
      <c r="U13" s="10" t="s">
        <v>26</v>
      </c>
      <c r="V13" s="11">
        <f t="shared" si="0"/>
        <v>0</v>
      </c>
      <c r="W13" s="6" t="s">
        <v>23</v>
      </c>
      <c r="X13" s="6">
        <v>79696451</v>
      </c>
      <c r="Y13" s="6" t="s">
        <v>26</v>
      </c>
      <c r="Z13" s="6" t="s">
        <v>37</v>
      </c>
      <c r="AA13" s="6" t="s">
        <v>37</v>
      </c>
      <c r="AB13" s="6" t="s">
        <v>37</v>
      </c>
      <c r="AC13" s="6" t="s">
        <v>37</v>
      </c>
      <c r="AD13" s="6" t="s">
        <v>37</v>
      </c>
      <c r="AE13" s="6" t="s">
        <v>37</v>
      </c>
      <c r="AF13" s="6" t="s">
        <v>23</v>
      </c>
      <c r="AG13" s="6">
        <v>79696451</v>
      </c>
      <c r="AH13" s="7" t="s">
        <v>26</v>
      </c>
    </row>
    <row r="14" spans="1:34">
      <c r="A14" s="5" t="s">
        <v>23</v>
      </c>
      <c r="B14" s="6">
        <v>82064329</v>
      </c>
      <c r="C14" s="6" t="s">
        <v>30</v>
      </c>
      <c r="D14" s="6" t="s">
        <v>62</v>
      </c>
      <c r="E14" s="6" t="s">
        <v>26</v>
      </c>
      <c r="F14" s="6">
        <v>20</v>
      </c>
      <c r="G14" s="6" t="s">
        <v>63</v>
      </c>
      <c r="H14" s="5" t="s">
        <v>23</v>
      </c>
      <c r="I14" s="6">
        <v>82064329</v>
      </c>
      <c r="J14" s="6">
        <v>82064349</v>
      </c>
      <c r="K14" s="6" t="s">
        <v>26</v>
      </c>
      <c r="L14" s="6">
        <v>4</v>
      </c>
      <c r="M14" s="6">
        <v>0</v>
      </c>
      <c r="N14" s="6">
        <v>0</v>
      </c>
      <c r="O14" s="6" t="s">
        <v>64</v>
      </c>
      <c r="P14" s="26">
        <v>20</v>
      </c>
      <c r="Q14" s="27">
        <v>0</v>
      </c>
      <c r="R14" s="8" t="s">
        <v>23</v>
      </c>
      <c r="S14" s="9">
        <v>82064329</v>
      </c>
      <c r="T14" s="9">
        <v>82064349</v>
      </c>
      <c r="U14" s="10" t="s">
        <v>26</v>
      </c>
      <c r="V14" s="11">
        <f t="shared" si="0"/>
        <v>0</v>
      </c>
      <c r="W14" s="6" t="s">
        <v>23</v>
      </c>
      <c r="X14" s="6">
        <v>82064330</v>
      </c>
      <c r="Y14" s="6" t="s">
        <v>26</v>
      </c>
      <c r="Z14" s="6" t="s">
        <v>37</v>
      </c>
      <c r="AA14" s="6" t="s">
        <v>37</v>
      </c>
      <c r="AB14" s="6" t="s">
        <v>37</v>
      </c>
      <c r="AC14" s="6" t="s">
        <v>37</v>
      </c>
      <c r="AD14" s="6" t="s">
        <v>37</v>
      </c>
      <c r="AE14" s="6" t="s">
        <v>37</v>
      </c>
      <c r="AF14" s="6" t="s">
        <v>37</v>
      </c>
      <c r="AG14" s="6" t="s">
        <v>37</v>
      </c>
      <c r="AH14" s="7" t="s">
        <v>37</v>
      </c>
    </row>
    <row r="15" spans="1:34">
      <c r="A15" s="5" t="s">
        <v>23</v>
      </c>
      <c r="B15" s="6">
        <v>82064329</v>
      </c>
      <c r="C15" s="6" t="s">
        <v>30</v>
      </c>
      <c r="D15" s="6" t="s">
        <v>65</v>
      </c>
      <c r="E15" s="6" t="s">
        <v>29</v>
      </c>
      <c r="F15" s="6">
        <v>39</v>
      </c>
      <c r="G15" s="6" t="s">
        <v>66</v>
      </c>
      <c r="H15" s="5" t="s">
        <v>23</v>
      </c>
      <c r="I15" s="6">
        <v>82064329</v>
      </c>
      <c r="J15" s="6">
        <v>82064290</v>
      </c>
      <c r="K15" s="6" t="s">
        <v>29</v>
      </c>
      <c r="L15" s="6">
        <v>51</v>
      </c>
      <c r="M15" s="6">
        <v>0</v>
      </c>
      <c r="N15" s="6">
        <v>16</v>
      </c>
      <c r="O15" s="6" t="s">
        <v>67</v>
      </c>
      <c r="P15" s="26">
        <v>39</v>
      </c>
      <c r="Q15" s="27">
        <v>21</v>
      </c>
      <c r="R15" s="8" t="s">
        <v>23</v>
      </c>
      <c r="S15" s="9">
        <v>82064329</v>
      </c>
      <c r="T15" s="9">
        <v>82064290</v>
      </c>
      <c r="U15" s="10" t="s">
        <v>29</v>
      </c>
      <c r="V15" s="11">
        <f t="shared" si="0"/>
        <v>0.53846153846153844</v>
      </c>
      <c r="W15" s="6" t="s">
        <v>23</v>
      </c>
      <c r="X15" s="6">
        <v>82064329</v>
      </c>
      <c r="Y15" s="6" t="s">
        <v>29</v>
      </c>
      <c r="Z15" s="6" t="s">
        <v>23</v>
      </c>
      <c r="AA15" s="6">
        <v>82064329</v>
      </c>
      <c r="AB15" s="6" t="s">
        <v>29</v>
      </c>
      <c r="AC15" s="6" t="s">
        <v>37</v>
      </c>
      <c r="AD15" s="6" t="s">
        <v>37</v>
      </c>
      <c r="AE15" s="6" t="s">
        <v>37</v>
      </c>
      <c r="AF15" s="6" t="s">
        <v>23</v>
      </c>
      <c r="AG15" s="6">
        <v>82064330</v>
      </c>
      <c r="AH15" s="7" t="s">
        <v>29</v>
      </c>
    </row>
    <row r="16" spans="1:34">
      <c r="A16" s="5" t="s">
        <v>23</v>
      </c>
      <c r="B16" s="6">
        <v>92983281</v>
      </c>
      <c r="C16" s="6" t="s">
        <v>24</v>
      </c>
      <c r="D16" s="6" t="s">
        <v>68</v>
      </c>
      <c r="E16" s="6" t="s">
        <v>29</v>
      </c>
      <c r="F16" s="6">
        <v>199</v>
      </c>
      <c r="G16" s="6" t="s">
        <v>69</v>
      </c>
      <c r="H16" s="5" t="s">
        <v>23</v>
      </c>
      <c r="I16" s="6">
        <v>92983281</v>
      </c>
      <c r="J16" s="6">
        <v>92983082</v>
      </c>
      <c r="K16" s="6" t="s">
        <v>29</v>
      </c>
      <c r="L16" s="6">
        <v>60</v>
      </c>
      <c r="M16" s="6">
        <v>0</v>
      </c>
      <c r="N16" s="6">
        <v>16</v>
      </c>
      <c r="O16" s="6" t="s">
        <v>70</v>
      </c>
      <c r="P16" s="26">
        <v>199</v>
      </c>
      <c r="Q16" s="27">
        <v>0</v>
      </c>
      <c r="R16" s="8" t="s">
        <v>23</v>
      </c>
      <c r="S16" s="9">
        <v>92983281</v>
      </c>
      <c r="T16" s="9">
        <v>92983082</v>
      </c>
      <c r="U16" s="10" t="s">
        <v>29</v>
      </c>
      <c r="V16" s="11">
        <f t="shared" si="0"/>
        <v>0</v>
      </c>
      <c r="W16" s="6" t="s">
        <v>23</v>
      </c>
      <c r="X16" s="6">
        <v>92983281</v>
      </c>
      <c r="Y16" s="6" t="s">
        <v>29</v>
      </c>
      <c r="Z16" s="6" t="s">
        <v>23</v>
      </c>
      <c r="AA16" s="6">
        <v>92983281</v>
      </c>
      <c r="AB16" s="6" t="s">
        <v>29</v>
      </c>
      <c r="AC16" s="6" t="s">
        <v>23</v>
      </c>
      <c r="AD16" s="6">
        <v>92983281</v>
      </c>
      <c r="AE16" s="6" t="s">
        <v>29</v>
      </c>
      <c r="AF16" s="6" t="s">
        <v>23</v>
      </c>
      <c r="AG16" s="6">
        <v>92983282</v>
      </c>
      <c r="AH16" s="7" t="s">
        <v>29</v>
      </c>
    </row>
    <row r="17" spans="1:34">
      <c r="A17" s="5" t="s">
        <v>23</v>
      </c>
      <c r="B17" s="6">
        <v>92983281</v>
      </c>
      <c r="C17" s="6" t="s">
        <v>24</v>
      </c>
      <c r="D17" s="6" t="s">
        <v>71</v>
      </c>
      <c r="E17" s="6" t="s">
        <v>26</v>
      </c>
      <c r="F17" s="6">
        <v>141</v>
      </c>
      <c r="G17" s="6" t="s">
        <v>72</v>
      </c>
      <c r="H17" s="5" t="s">
        <v>23</v>
      </c>
      <c r="I17" s="6">
        <v>92983281</v>
      </c>
      <c r="J17" s="6">
        <v>92983422</v>
      </c>
      <c r="K17" s="6" t="s">
        <v>26</v>
      </c>
      <c r="L17" s="6">
        <v>60</v>
      </c>
      <c r="M17" s="6">
        <v>0</v>
      </c>
      <c r="N17" s="6">
        <v>0</v>
      </c>
      <c r="O17" s="6" t="s">
        <v>73</v>
      </c>
      <c r="P17" s="26">
        <v>141</v>
      </c>
      <c r="Q17" s="27">
        <v>0</v>
      </c>
      <c r="R17" s="8" t="s">
        <v>23</v>
      </c>
      <c r="S17" s="9">
        <v>92983281</v>
      </c>
      <c r="T17" s="9">
        <v>92983422</v>
      </c>
      <c r="U17" s="10" t="s">
        <v>26</v>
      </c>
      <c r="V17" s="11">
        <f t="shared" si="0"/>
        <v>0</v>
      </c>
      <c r="W17" s="6" t="s">
        <v>23</v>
      </c>
      <c r="X17" s="6">
        <v>92983282</v>
      </c>
      <c r="Y17" s="6" t="s">
        <v>26</v>
      </c>
      <c r="Z17" s="6" t="s">
        <v>23</v>
      </c>
      <c r="AA17" s="6">
        <v>92983282</v>
      </c>
      <c r="AB17" s="6" t="s">
        <v>26</v>
      </c>
      <c r="AC17" s="6" t="s">
        <v>23</v>
      </c>
      <c r="AD17" s="6">
        <v>92983281</v>
      </c>
      <c r="AE17" s="6" t="s">
        <v>26</v>
      </c>
      <c r="AF17" s="6" t="s">
        <v>23</v>
      </c>
      <c r="AG17" s="6">
        <v>92983282</v>
      </c>
      <c r="AH17" s="7" t="s">
        <v>26</v>
      </c>
    </row>
    <row r="18" spans="1:34">
      <c r="A18" s="5" t="s">
        <v>23</v>
      </c>
      <c r="B18" s="6">
        <v>110895966</v>
      </c>
      <c r="C18" s="6" t="s">
        <v>74</v>
      </c>
      <c r="D18" s="6" t="s">
        <v>75</v>
      </c>
      <c r="E18" s="6" t="s">
        <v>29</v>
      </c>
      <c r="F18" s="6">
        <v>401</v>
      </c>
      <c r="G18" s="6" t="s">
        <v>76</v>
      </c>
      <c r="H18" s="5" t="s">
        <v>23</v>
      </c>
      <c r="I18" s="6">
        <v>110895966</v>
      </c>
      <c r="J18" s="6">
        <v>110895565</v>
      </c>
      <c r="K18" s="6" t="s">
        <v>29</v>
      </c>
      <c r="L18" s="6">
        <v>60</v>
      </c>
      <c r="M18" s="6">
        <v>0</v>
      </c>
      <c r="N18" s="6">
        <v>16</v>
      </c>
      <c r="O18" s="6" t="s">
        <v>77</v>
      </c>
      <c r="P18" s="26">
        <v>401</v>
      </c>
      <c r="Q18" s="27">
        <v>0</v>
      </c>
      <c r="R18" s="8" t="s">
        <v>23</v>
      </c>
      <c r="S18" s="9">
        <v>110895966</v>
      </c>
      <c r="T18" s="9">
        <v>110895565</v>
      </c>
      <c r="U18" s="10" t="s">
        <v>29</v>
      </c>
      <c r="V18" s="11">
        <f t="shared" si="0"/>
        <v>0</v>
      </c>
      <c r="W18" s="6" t="s">
        <v>23</v>
      </c>
      <c r="X18" s="6">
        <v>110895966</v>
      </c>
      <c r="Y18" s="6" t="s">
        <v>29</v>
      </c>
      <c r="Z18" s="6" t="s">
        <v>23</v>
      </c>
      <c r="AA18" s="6">
        <v>110895966</v>
      </c>
      <c r="AB18" s="6" t="s">
        <v>29</v>
      </c>
      <c r="AC18" s="6" t="s">
        <v>23</v>
      </c>
      <c r="AD18" s="6">
        <v>110895966</v>
      </c>
      <c r="AE18" s="6" t="s">
        <v>29</v>
      </c>
      <c r="AF18" s="6" t="s">
        <v>23</v>
      </c>
      <c r="AG18" s="6">
        <v>110895967</v>
      </c>
      <c r="AH18" s="7" t="s">
        <v>29</v>
      </c>
    </row>
    <row r="19" spans="1:34">
      <c r="A19" s="5" t="s">
        <v>23</v>
      </c>
      <c r="B19" s="6">
        <v>145659355</v>
      </c>
      <c r="C19" s="6" t="s">
        <v>24</v>
      </c>
      <c r="D19" s="6" t="s">
        <v>78</v>
      </c>
      <c r="E19" s="6" t="s">
        <v>29</v>
      </c>
      <c r="F19" s="6">
        <v>387</v>
      </c>
      <c r="G19" s="6" t="s">
        <v>79</v>
      </c>
      <c r="H19" s="5" t="s">
        <v>23</v>
      </c>
      <c r="I19" s="6">
        <v>145659355</v>
      </c>
      <c r="J19" s="6">
        <v>145658968</v>
      </c>
      <c r="K19" s="6" t="s">
        <v>29</v>
      </c>
      <c r="L19" s="6">
        <v>60</v>
      </c>
      <c r="M19" s="6">
        <v>0</v>
      </c>
      <c r="N19" s="6">
        <v>16</v>
      </c>
      <c r="O19" s="6" t="s">
        <v>80</v>
      </c>
      <c r="P19" s="26">
        <v>387</v>
      </c>
      <c r="Q19" s="27">
        <v>0</v>
      </c>
      <c r="R19" s="8" t="s">
        <v>23</v>
      </c>
      <c r="S19" s="9">
        <v>145659355</v>
      </c>
      <c r="T19" s="9">
        <v>145658968</v>
      </c>
      <c r="U19" s="10" t="s">
        <v>29</v>
      </c>
      <c r="V19" s="11">
        <f t="shared" si="0"/>
        <v>0</v>
      </c>
      <c r="W19" s="6" t="s">
        <v>23</v>
      </c>
      <c r="X19" s="6">
        <v>145659355</v>
      </c>
      <c r="Y19" s="6" t="s">
        <v>29</v>
      </c>
      <c r="Z19" s="6" t="s">
        <v>23</v>
      </c>
      <c r="AA19" s="6">
        <v>145659355</v>
      </c>
      <c r="AB19" s="6" t="s">
        <v>29</v>
      </c>
      <c r="AC19" s="6" t="s">
        <v>23</v>
      </c>
      <c r="AD19" s="6">
        <v>145659355</v>
      </c>
      <c r="AE19" s="6" t="s">
        <v>29</v>
      </c>
      <c r="AF19" s="6" t="s">
        <v>23</v>
      </c>
      <c r="AG19" s="6">
        <v>145659356</v>
      </c>
      <c r="AH19" s="7" t="s">
        <v>29</v>
      </c>
    </row>
    <row r="20" spans="1:34">
      <c r="A20" s="5" t="s">
        <v>23</v>
      </c>
      <c r="B20" s="6">
        <v>145659355</v>
      </c>
      <c r="C20" s="6" t="s">
        <v>24</v>
      </c>
      <c r="D20" s="6" t="s">
        <v>81</v>
      </c>
      <c r="E20" s="6" t="s">
        <v>26</v>
      </c>
      <c r="F20" s="6">
        <v>904</v>
      </c>
      <c r="G20" s="6" t="s">
        <v>82</v>
      </c>
      <c r="H20" s="5" t="s">
        <v>23</v>
      </c>
      <c r="I20" s="6">
        <v>145659355</v>
      </c>
      <c r="J20" s="6">
        <v>145660259</v>
      </c>
      <c r="K20" s="6" t="s">
        <v>26</v>
      </c>
      <c r="L20" s="6">
        <v>60</v>
      </c>
      <c r="M20" s="6">
        <v>0</v>
      </c>
      <c r="N20" s="6">
        <v>0</v>
      </c>
      <c r="O20" s="6" t="s">
        <v>83</v>
      </c>
      <c r="P20" s="26">
        <v>904</v>
      </c>
      <c r="Q20" s="27">
        <v>0</v>
      </c>
      <c r="R20" s="8" t="s">
        <v>23</v>
      </c>
      <c r="S20" s="9">
        <v>145659355</v>
      </c>
      <c r="T20" s="9">
        <v>145660259</v>
      </c>
      <c r="U20" s="10" t="s">
        <v>26</v>
      </c>
      <c r="V20" s="11">
        <f t="shared" si="0"/>
        <v>0</v>
      </c>
      <c r="W20" s="6" t="s">
        <v>23</v>
      </c>
      <c r="X20" s="6">
        <v>145659356</v>
      </c>
      <c r="Y20" s="6" t="s">
        <v>26</v>
      </c>
      <c r="Z20" s="6" t="s">
        <v>23</v>
      </c>
      <c r="AA20" s="6">
        <v>145660236</v>
      </c>
      <c r="AB20" s="6" t="s">
        <v>29</v>
      </c>
      <c r="AC20" s="6" t="s">
        <v>23</v>
      </c>
      <c r="AD20" s="6">
        <v>145659355</v>
      </c>
      <c r="AE20" s="6" t="s">
        <v>26</v>
      </c>
      <c r="AF20" s="6" t="s">
        <v>23</v>
      </c>
      <c r="AG20" s="6">
        <v>145659356</v>
      </c>
      <c r="AH20" s="7" t="s">
        <v>26</v>
      </c>
    </row>
    <row r="21" spans="1:34">
      <c r="A21" s="5" t="s">
        <v>23</v>
      </c>
      <c r="B21" s="6">
        <v>157565131</v>
      </c>
      <c r="C21" s="6" t="s">
        <v>30</v>
      </c>
      <c r="D21" s="6" t="s">
        <v>84</v>
      </c>
      <c r="E21" s="6" t="s">
        <v>29</v>
      </c>
      <c r="F21" s="6">
        <v>118</v>
      </c>
      <c r="G21" s="6" t="s">
        <v>85</v>
      </c>
      <c r="H21" s="5" t="s">
        <v>23</v>
      </c>
      <c r="I21" s="6">
        <v>157565131</v>
      </c>
      <c r="J21" s="6">
        <v>157565013</v>
      </c>
      <c r="K21" s="6" t="s">
        <v>29</v>
      </c>
      <c r="L21" s="6">
        <v>60</v>
      </c>
      <c r="M21" s="6">
        <v>0</v>
      </c>
      <c r="N21" s="6">
        <v>16</v>
      </c>
      <c r="O21" s="6" t="s">
        <v>86</v>
      </c>
      <c r="P21" s="26">
        <v>118</v>
      </c>
      <c r="Q21" s="27">
        <v>0</v>
      </c>
      <c r="R21" s="8" t="s">
        <v>23</v>
      </c>
      <c r="S21" s="9">
        <v>157565131</v>
      </c>
      <c r="T21" s="9">
        <v>157565013</v>
      </c>
      <c r="U21" s="10" t="s">
        <v>29</v>
      </c>
      <c r="V21" s="11">
        <f t="shared" si="0"/>
        <v>0</v>
      </c>
      <c r="W21" s="6" t="s">
        <v>23</v>
      </c>
      <c r="X21" s="6">
        <v>157565131</v>
      </c>
      <c r="Y21" s="6" t="s">
        <v>29</v>
      </c>
      <c r="Z21" s="6" t="s">
        <v>23</v>
      </c>
      <c r="AA21" s="6">
        <v>157565131</v>
      </c>
      <c r="AB21" s="6" t="s">
        <v>29</v>
      </c>
      <c r="AC21" s="6" t="s">
        <v>23</v>
      </c>
      <c r="AD21" s="6">
        <v>157565131</v>
      </c>
      <c r="AE21" s="6" t="s">
        <v>29</v>
      </c>
      <c r="AF21" s="6" t="s">
        <v>23</v>
      </c>
      <c r="AG21" s="6">
        <v>157565132</v>
      </c>
      <c r="AH21" s="7" t="s">
        <v>29</v>
      </c>
    </row>
    <row r="22" spans="1:34">
      <c r="A22" s="5" t="s">
        <v>23</v>
      </c>
      <c r="B22" s="6">
        <v>157565131</v>
      </c>
      <c r="C22" s="6" t="s">
        <v>30</v>
      </c>
      <c r="D22" s="6" t="s">
        <v>87</v>
      </c>
      <c r="E22" s="6" t="s">
        <v>26</v>
      </c>
      <c r="F22" s="6">
        <v>222</v>
      </c>
      <c r="G22" s="6" t="s">
        <v>88</v>
      </c>
      <c r="H22" s="5" t="s">
        <v>23</v>
      </c>
      <c r="I22" s="6">
        <v>157565131</v>
      </c>
      <c r="J22" s="6">
        <v>157565353</v>
      </c>
      <c r="K22" s="6" t="s">
        <v>26</v>
      </c>
      <c r="L22" s="6">
        <v>60</v>
      </c>
      <c r="M22" s="6">
        <v>0</v>
      </c>
      <c r="N22" s="6">
        <v>0</v>
      </c>
      <c r="O22" s="6" t="s">
        <v>89</v>
      </c>
      <c r="P22" s="26">
        <v>222</v>
      </c>
      <c r="Q22" s="27">
        <v>0</v>
      </c>
      <c r="R22" s="8" t="s">
        <v>23</v>
      </c>
      <c r="S22" s="9">
        <v>157565131</v>
      </c>
      <c r="T22" s="9">
        <v>157565353</v>
      </c>
      <c r="U22" s="10" t="s">
        <v>26</v>
      </c>
      <c r="V22" s="11">
        <f t="shared" si="0"/>
        <v>0</v>
      </c>
      <c r="W22" s="6" t="s">
        <v>23</v>
      </c>
      <c r="X22" s="6">
        <v>157565132</v>
      </c>
      <c r="Y22" s="6" t="s">
        <v>26</v>
      </c>
      <c r="Z22" s="6" t="s">
        <v>23</v>
      </c>
      <c r="AA22" s="6">
        <v>157565132</v>
      </c>
      <c r="AB22" s="6" t="s">
        <v>26</v>
      </c>
      <c r="AC22" s="6" t="s">
        <v>23</v>
      </c>
      <c r="AD22" s="6">
        <v>157565131</v>
      </c>
      <c r="AE22" s="6" t="s">
        <v>26</v>
      </c>
      <c r="AF22" s="6" t="s">
        <v>23</v>
      </c>
      <c r="AG22" s="6">
        <v>157565132</v>
      </c>
      <c r="AH22" s="7" t="s">
        <v>26</v>
      </c>
    </row>
    <row r="23" spans="1:34">
      <c r="A23" s="5" t="s">
        <v>23</v>
      </c>
      <c r="B23" s="6">
        <v>192307405</v>
      </c>
      <c r="C23" s="6" t="s">
        <v>24</v>
      </c>
      <c r="D23" s="6" t="s">
        <v>90</v>
      </c>
      <c r="E23" s="6" t="s">
        <v>29</v>
      </c>
      <c r="F23" s="6">
        <v>424</v>
      </c>
      <c r="G23" s="6" t="s">
        <v>91</v>
      </c>
      <c r="H23" s="5" t="s">
        <v>23</v>
      </c>
      <c r="I23" s="6">
        <v>192307405</v>
      </c>
      <c r="J23" s="6">
        <v>192306981</v>
      </c>
      <c r="K23" s="6" t="s">
        <v>29</v>
      </c>
      <c r="L23" s="6">
        <v>60</v>
      </c>
      <c r="M23" s="6">
        <v>0</v>
      </c>
      <c r="N23" s="6">
        <v>16</v>
      </c>
      <c r="O23" s="6" t="s">
        <v>92</v>
      </c>
      <c r="P23" s="26">
        <v>424</v>
      </c>
      <c r="Q23" s="27">
        <v>0</v>
      </c>
      <c r="R23" s="8" t="s">
        <v>23</v>
      </c>
      <c r="S23" s="9">
        <v>192307405</v>
      </c>
      <c r="T23" s="9">
        <v>192306981</v>
      </c>
      <c r="U23" s="10" t="s">
        <v>29</v>
      </c>
      <c r="V23" s="11">
        <f t="shared" si="0"/>
        <v>0</v>
      </c>
      <c r="W23" s="6" t="s">
        <v>23</v>
      </c>
      <c r="X23" s="6">
        <v>192307405</v>
      </c>
      <c r="Y23" s="6" t="s">
        <v>29</v>
      </c>
      <c r="Z23" s="6" t="s">
        <v>23</v>
      </c>
      <c r="AA23" s="6">
        <v>192307405</v>
      </c>
      <c r="AB23" s="6" t="s">
        <v>29</v>
      </c>
      <c r="AC23" s="6" t="s">
        <v>23</v>
      </c>
      <c r="AD23" s="6">
        <v>192307405</v>
      </c>
      <c r="AE23" s="6" t="s">
        <v>29</v>
      </c>
      <c r="AF23" s="6" t="s">
        <v>23</v>
      </c>
      <c r="AG23" s="6">
        <v>192307406</v>
      </c>
      <c r="AH23" s="7" t="s">
        <v>29</v>
      </c>
    </row>
    <row r="24" spans="1:34">
      <c r="A24" s="5" t="s">
        <v>23</v>
      </c>
      <c r="B24" s="6">
        <v>192307405</v>
      </c>
      <c r="C24" s="6" t="s">
        <v>24</v>
      </c>
      <c r="D24" s="6" t="s">
        <v>93</v>
      </c>
      <c r="E24" s="6" t="s">
        <v>26</v>
      </c>
      <c r="F24" s="6">
        <v>28</v>
      </c>
      <c r="G24" s="6" t="s">
        <v>94</v>
      </c>
      <c r="H24" s="5" t="s">
        <v>23</v>
      </c>
      <c r="I24" s="6">
        <v>192307405</v>
      </c>
      <c r="J24" s="6">
        <v>192307433</v>
      </c>
      <c r="K24" s="6" t="s">
        <v>26</v>
      </c>
      <c r="L24" s="6">
        <v>32</v>
      </c>
      <c r="M24" s="6">
        <v>0</v>
      </c>
      <c r="N24" s="6">
        <v>0</v>
      </c>
      <c r="O24" s="6" t="s">
        <v>95</v>
      </c>
      <c r="P24" s="26">
        <v>28</v>
      </c>
      <c r="Q24" s="27">
        <v>19</v>
      </c>
      <c r="R24" s="8" t="s">
        <v>23</v>
      </c>
      <c r="S24" s="9">
        <v>192307405</v>
      </c>
      <c r="T24" s="9">
        <v>192307433</v>
      </c>
      <c r="U24" s="10" t="s">
        <v>26</v>
      </c>
      <c r="V24" s="11">
        <f t="shared" si="0"/>
        <v>0.6785714285714286</v>
      </c>
      <c r="W24" s="6" t="s">
        <v>23</v>
      </c>
      <c r="X24" s="6">
        <v>192307406</v>
      </c>
      <c r="Y24" s="6" t="s">
        <v>26</v>
      </c>
      <c r="Z24" s="6" t="s">
        <v>23</v>
      </c>
      <c r="AA24" s="6">
        <v>192307406</v>
      </c>
      <c r="AB24" s="6" t="s">
        <v>26</v>
      </c>
      <c r="AC24" s="6" t="s">
        <v>37</v>
      </c>
      <c r="AD24" s="6" t="s">
        <v>37</v>
      </c>
      <c r="AE24" s="6" t="s">
        <v>37</v>
      </c>
      <c r="AF24" s="6" t="s">
        <v>37</v>
      </c>
      <c r="AG24" s="6" t="s">
        <v>37</v>
      </c>
      <c r="AH24" s="7" t="s">
        <v>37</v>
      </c>
    </row>
    <row r="25" spans="1:34">
      <c r="A25" s="5" t="s">
        <v>23</v>
      </c>
      <c r="B25" s="6">
        <v>240921238</v>
      </c>
      <c r="C25" s="6" t="s">
        <v>30</v>
      </c>
      <c r="D25" s="6" t="s">
        <v>96</v>
      </c>
      <c r="E25" s="6" t="s">
        <v>26</v>
      </c>
      <c r="F25" s="6">
        <v>277</v>
      </c>
      <c r="G25" s="6" t="s">
        <v>97</v>
      </c>
      <c r="H25" s="5" t="s">
        <v>23</v>
      </c>
      <c r="I25" s="6">
        <v>240921238</v>
      </c>
      <c r="J25" s="6">
        <v>240921515</v>
      </c>
      <c r="K25" s="6" t="s">
        <v>26</v>
      </c>
      <c r="L25" s="6">
        <v>60</v>
      </c>
      <c r="M25" s="6">
        <v>0</v>
      </c>
      <c r="N25" s="6">
        <v>0</v>
      </c>
      <c r="O25" s="6" t="s">
        <v>98</v>
      </c>
      <c r="P25" s="26">
        <v>277</v>
      </c>
      <c r="Q25" s="27">
        <v>0</v>
      </c>
      <c r="R25" s="8" t="s">
        <v>23</v>
      </c>
      <c r="S25" s="9">
        <v>240921238</v>
      </c>
      <c r="T25" s="9">
        <v>240921515</v>
      </c>
      <c r="U25" s="10" t="s">
        <v>26</v>
      </c>
      <c r="V25" s="11">
        <f t="shared" si="0"/>
        <v>0</v>
      </c>
      <c r="W25" s="6" t="s">
        <v>23</v>
      </c>
      <c r="X25" s="6">
        <v>240921239</v>
      </c>
      <c r="Y25" s="6" t="s">
        <v>26</v>
      </c>
      <c r="Z25" s="6" t="s">
        <v>23</v>
      </c>
      <c r="AA25" s="6">
        <v>240921239</v>
      </c>
      <c r="AB25" s="6" t="s">
        <v>26</v>
      </c>
      <c r="AC25" s="6" t="s">
        <v>23</v>
      </c>
      <c r="AD25" s="6">
        <v>240921238</v>
      </c>
      <c r="AE25" s="6" t="s">
        <v>26</v>
      </c>
      <c r="AF25" s="6" t="s">
        <v>23</v>
      </c>
      <c r="AG25" s="6">
        <v>240921239</v>
      </c>
      <c r="AH25" s="7" t="s">
        <v>26</v>
      </c>
    </row>
    <row r="26" spans="1:34">
      <c r="A26" s="5" t="s">
        <v>23</v>
      </c>
      <c r="B26" s="6">
        <v>240921238</v>
      </c>
      <c r="C26" s="6" t="s">
        <v>30</v>
      </c>
      <c r="D26" s="6" t="s">
        <v>99</v>
      </c>
      <c r="E26" s="6" t="s">
        <v>29</v>
      </c>
      <c r="F26" s="6">
        <v>183</v>
      </c>
      <c r="G26" s="6" t="s">
        <v>100</v>
      </c>
      <c r="H26" s="5" t="s">
        <v>23</v>
      </c>
      <c r="I26" s="6">
        <v>240921238</v>
      </c>
      <c r="J26" s="6">
        <v>240921055</v>
      </c>
      <c r="K26" s="6" t="s">
        <v>29</v>
      </c>
      <c r="L26" s="6">
        <v>60</v>
      </c>
      <c r="M26" s="6">
        <v>0</v>
      </c>
      <c r="N26" s="6">
        <v>16</v>
      </c>
      <c r="O26" s="6" t="s">
        <v>101</v>
      </c>
      <c r="P26" s="26">
        <v>183</v>
      </c>
      <c r="Q26" s="27">
        <v>0</v>
      </c>
      <c r="R26" s="8" t="s">
        <v>23</v>
      </c>
      <c r="S26" s="9">
        <v>240921238</v>
      </c>
      <c r="T26" s="9">
        <v>240921055</v>
      </c>
      <c r="U26" s="10" t="s">
        <v>29</v>
      </c>
      <c r="V26" s="11">
        <f t="shared" si="0"/>
        <v>0</v>
      </c>
      <c r="W26" s="6" t="s">
        <v>23</v>
      </c>
      <c r="X26" s="6">
        <v>240921238</v>
      </c>
      <c r="Y26" s="6" t="s">
        <v>29</v>
      </c>
      <c r="Z26" s="6" t="s">
        <v>23</v>
      </c>
      <c r="AA26" s="6">
        <v>240921238</v>
      </c>
      <c r="AB26" s="6" t="s">
        <v>29</v>
      </c>
      <c r="AC26" s="6" t="s">
        <v>37</v>
      </c>
      <c r="AD26" s="6" t="s">
        <v>37</v>
      </c>
      <c r="AE26" s="6" t="s">
        <v>37</v>
      </c>
      <c r="AF26" s="6" t="s">
        <v>23</v>
      </c>
      <c r="AG26" s="6">
        <v>240921239</v>
      </c>
      <c r="AH26" s="7" t="s">
        <v>29</v>
      </c>
    </row>
    <row r="27" spans="1:34">
      <c r="A27" s="5" t="s">
        <v>23</v>
      </c>
      <c r="B27" s="6">
        <v>244179016</v>
      </c>
      <c r="C27" s="6" t="s">
        <v>30</v>
      </c>
      <c r="D27" s="6" t="s">
        <v>102</v>
      </c>
      <c r="E27" s="6" t="s">
        <v>29</v>
      </c>
      <c r="F27" s="6">
        <v>545</v>
      </c>
      <c r="G27" s="6" t="s">
        <v>103</v>
      </c>
      <c r="H27" s="5" t="s">
        <v>23</v>
      </c>
      <c r="I27" s="6">
        <v>244179016</v>
      </c>
      <c r="J27" s="6">
        <v>244178471</v>
      </c>
      <c r="K27" s="6" t="s">
        <v>29</v>
      </c>
      <c r="L27" s="6">
        <v>60</v>
      </c>
      <c r="M27" s="6">
        <v>0</v>
      </c>
      <c r="N27" s="6">
        <v>16</v>
      </c>
      <c r="O27" s="6" t="s">
        <v>104</v>
      </c>
      <c r="P27" s="26">
        <v>545</v>
      </c>
      <c r="Q27" s="27">
        <v>0</v>
      </c>
      <c r="R27" s="8" t="s">
        <v>23</v>
      </c>
      <c r="S27" s="9">
        <v>244179016</v>
      </c>
      <c r="T27" s="9">
        <v>244178471</v>
      </c>
      <c r="U27" s="10" t="s">
        <v>29</v>
      </c>
      <c r="V27" s="11">
        <f t="shared" si="0"/>
        <v>0</v>
      </c>
      <c r="W27" s="6" t="s">
        <v>23</v>
      </c>
      <c r="X27" s="6">
        <v>244179016</v>
      </c>
      <c r="Y27" s="6" t="s">
        <v>29</v>
      </c>
      <c r="Z27" s="6" t="s">
        <v>23</v>
      </c>
      <c r="AA27" s="6">
        <v>244179016</v>
      </c>
      <c r="AB27" s="6" t="s">
        <v>29</v>
      </c>
      <c r="AC27" s="6" t="s">
        <v>23</v>
      </c>
      <c r="AD27" s="6">
        <v>244179016</v>
      </c>
      <c r="AE27" s="6" t="s">
        <v>29</v>
      </c>
      <c r="AF27" s="6" t="s">
        <v>23</v>
      </c>
      <c r="AG27" s="6">
        <v>244179019</v>
      </c>
      <c r="AH27" s="7" t="s">
        <v>29</v>
      </c>
    </row>
    <row r="28" spans="1:34">
      <c r="A28" s="5" t="s">
        <v>23</v>
      </c>
      <c r="B28" s="6">
        <v>244179016</v>
      </c>
      <c r="C28" s="6" t="s">
        <v>30</v>
      </c>
      <c r="D28" s="6" t="s">
        <v>105</v>
      </c>
      <c r="E28" s="6" t="s">
        <v>26</v>
      </c>
      <c r="F28" s="6">
        <v>175</v>
      </c>
      <c r="G28" s="6" t="s">
        <v>106</v>
      </c>
      <c r="H28" s="5" t="s">
        <v>23</v>
      </c>
      <c r="I28" s="6">
        <v>244179016</v>
      </c>
      <c r="J28" s="6">
        <v>244179191</v>
      </c>
      <c r="K28" s="6" t="s">
        <v>26</v>
      </c>
      <c r="L28" s="6">
        <v>60</v>
      </c>
      <c r="M28" s="6">
        <v>0</v>
      </c>
      <c r="N28" s="6">
        <v>0</v>
      </c>
      <c r="O28" s="6" t="s">
        <v>107</v>
      </c>
      <c r="P28" s="26">
        <v>175</v>
      </c>
      <c r="Q28" s="27">
        <v>0</v>
      </c>
      <c r="R28" s="8" t="s">
        <v>23</v>
      </c>
      <c r="S28" s="9">
        <v>244179016</v>
      </c>
      <c r="T28" s="9">
        <v>244179191</v>
      </c>
      <c r="U28" s="10" t="s">
        <v>26</v>
      </c>
      <c r="V28" s="11">
        <f t="shared" si="0"/>
        <v>0</v>
      </c>
      <c r="W28" s="6" t="s">
        <v>23</v>
      </c>
      <c r="X28" s="6">
        <v>244179017</v>
      </c>
      <c r="Y28" s="6" t="s">
        <v>26</v>
      </c>
      <c r="Z28" s="6" t="s">
        <v>23</v>
      </c>
      <c r="AA28" s="6">
        <v>244179017</v>
      </c>
      <c r="AB28" s="6" t="s">
        <v>26</v>
      </c>
      <c r="AC28" s="6" t="s">
        <v>23</v>
      </c>
      <c r="AD28" s="6">
        <v>244179016</v>
      </c>
      <c r="AE28" s="6" t="s">
        <v>26</v>
      </c>
      <c r="AF28" s="6" t="s">
        <v>23</v>
      </c>
      <c r="AG28" s="6">
        <v>244179017</v>
      </c>
      <c r="AH28" s="7" t="s">
        <v>26</v>
      </c>
    </row>
    <row r="29" spans="1:34">
      <c r="A29" s="5" t="s">
        <v>108</v>
      </c>
      <c r="B29" s="6">
        <v>16419400</v>
      </c>
      <c r="C29" s="6" t="s">
        <v>24</v>
      </c>
      <c r="D29" s="6" t="s">
        <v>109</v>
      </c>
      <c r="E29" s="6" t="s">
        <v>29</v>
      </c>
      <c r="F29" s="6">
        <v>845</v>
      </c>
      <c r="G29" s="6" t="s">
        <v>110</v>
      </c>
      <c r="H29" s="5" t="s">
        <v>108</v>
      </c>
      <c r="I29" s="6">
        <v>16419400</v>
      </c>
      <c r="J29" s="6">
        <v>16418555</v>
      </c>
      <c r="K29" s="6" t="s">
        <v>29</v>
      </c>
      <c r="L29" s="6">
        <v>60</v>
      </c>
      <c r="M29" s="6">
        <v>0</v>
      </c>
      <c r="N29" s="6">
        <v>16</v>
      </c>
      <c r="O29" s="6" t="s">
        <v>111</v>
      </c>
      <c r="P29" s="26">
        <v>845</v>
      </c>
      <c r="Q29" s="27">
        <v>0</v>
      </c>
      <c r="R29" s="8" t="s">
        <v>108</v>
      </c>
      <c r="S29" s="9">
        <v>16419400</v>
      </c>
      <c r="T29" s="9">
        <v>16418555</v>
      </c>
      <c r="U29" s="10" t="s">
        <v>29</v>
      </c>
      <c r="V29" s="11">
        <f t="shared" si="0"/>
        <v>0</v>
      </c>
      <c r="W29" s="6" t="s">
        <v>108</v>
      </c>
      <c r="X29" s="6">
        <v>16419400</v>
      </c>
      <c r="Y29" s="6" t="s">
        <v>29</v>
      </c>
      <c r="Z29" s="6" t="s">
        <v>108</v>
      </c>
      <c r="AA29" s="6">
        <v>16419400</v>
      </c>
      <c r="AB29" s="6" t="s">
        <v>29</v>
      </c>
      <c r="AC29" s="6" t="s">
        <v>108</v>
      </c>
      <c r="AD29" s="6">
        <v>16419400</v>
      </c>
      <c r="AE29" s="6" t="s">
        <v>29</v>
      </c>
      <c r="AF29" s="6" t="s">
        <v>108</v>
      </c>
      <c r="AG29" s="6">
        <v>16419401</v>
      </c>
      <c r="AH29" s="7" t="s">
        <v>29</v>
      </c>
    </row>
    <row r="30" spans="1:34">
      <c r="A30" s="5" t="s">
        <v>108</v>
      </c>
      <c r="B30" s="6">
        <v>16419400</v>
      </c>
      <c r="C30" s="6" t="s">
        <v>24</v>
      </c>
      <c r="D30" s="6" t="s">
        <v>112</v>
      </c>
      <c r="E30" s="6" t="s">
        <v>26</v>
      </c>
      <c r="F30" s="6">
        <v>1158</v>
      </c>
      <c r="G30" s="6" t="s">
        <v>113</v>
      </c>
      <c r="H30" s="5" t="s">
        <v>108</v>
      </c>
      <c r="I30" s="6">
        <v>16419400</v>
      </c>
      <c r="J30" s="6">
        <v>16420558</v>
      </c>
      <c r="K30" s="6" t="s">
        <v>26</v>
      </c>
      <c r="L30" s="6">
        <v>60</v>
      </c>
      <c r="M30" s="6">
        <v>0</v>
      </c>
      <c r="N30" s="6">
        <v>0</v>
      </c>
      <c r="O30" s="6" t="s">
        <v>114</v>
      </c>
      <c r="P30" s="26">
        <v>1158</v>
      </c>
      <c r="Q30" s="27">
        <v>0</v>
      </c>
      <c r="R30" s="8" t="s">
        <v>108</v>
      </c>
      <c r="S30" s="9">
        <v>16419400</v>
      </c>
      <c r="T30" s="9">
        <v>16420558</v>
      </c>
      <c r="U30" s="10" t="s">
        <v>26</v>
      </c>
      <c r="V30" s="11">
        <f t="shared" si="0"/>
        <v>0</v>
      </c>
      <c r="W30" s="6" t="s">
        <v>108</v>
      </c>
      <c r="X30" s="6">
        <v>16419401</v>
      </c>
      <c r="Y30" s="6" t="s">
        <v>26</v>
      </c>
      <c r="Z30" s="6" t="s">
        <v>108</v>
      </c>
      <c r="AA30" s="6">
        <v>16419401</v>
      </c>
      <c r="AB30" s="6" t="s">
        <v>26</v>
      </c>
      <c r="AC30" s="6" t="s">
        <v>108</v>
      </c>
      <c r="AD30" s="6">
        <v>16419400</v>
      </c>
      <c r="AE30" s="6" t="s">
        <v>26</v>
      </c>
      <c r="AF30" s="6" t="s">
        <v>108</v>
      </c>
      <c r="AG30" s="6">
        <v>16419401</v>
      </c>
      <c r="AH30" s="7" t="s">
        <v>26</v>
      </c>
    </row>
    <row r="31" spans="1:34">
      <c r="A31" s="5" t="s">
        <v>108</v>
      </c>
      <c r="B31" s="6">
        <v>31103833</v>
      </c>
      <c r="C31" s="6" t="s">
        <v>24</v>
      </c>
      <c r="D31" s="6" t="s">
        <v>115</v>
      </c>
      <c r="E31" s="6" t="s">
        <v>29</v>
      </c>
      <c r="F31" s="6">
        <v>500</v>
      </c>
      <c r="G31" s="6" t="s">
        <v>116</v>
      </c>
      <c r="H31" s="5" t="s">
        <v>108</v>
      </c>
      <c r="I31" s="6">
        <v>31103833</v>
      </c>
      <c r="J31" s="6">
        <v>31103333</v>
      </c>
      <c r="K31" s="6" t="s">
        <v>29</v>
      </c>
      <c r="L31" s="6">
        <v>60</v>
      </c>
      <c r="M31" s="6">
        <v>0</v>
      </c>
      <c r="N31" s="6">
        <v>16</v>
      </c>
      <c r="O31" s="6" t="s">
        <v>117</v>
      </c>
      <c r="P31" s="26">
        <v>500</v>
      </c>
      <c r="Q31" s="27">
        <v>0</v>
      </c>
      <c r="R31" s="8" t="s">
        <v>108</v>
      </c>
      <c r="S31" s="9">
        <v>31103833</v>
      </c>
      <c r="T31" s="9">
        <v>31103333</v>
      </c>
      <c r="U31" s="10" t="s">
        <v>29</v>
      </c>
      <c r="V31" s="11">
        <f t="shared" si="0"/>
        <v>0</v>
      </c>
      <c r="W31" s="6" t="s">
        <v>108</v>
      </c>
      <c r="X31" s="6">
        <v>31103833</v>
      </c>
      <c r="Y31" s="6" t="s">
        <v>29</v>
      </c>
      <c r="Z31" s="6" t="s">
        <v>108</v>
      </c>
      <c r="AA31" s="6">
        <v>31103833</v>
      </c>
      <c r="AB31" s="6" t="s">
        <v>29</v>
      </c>
      <c r="AC31" s="6" t="s">
        <v>108</v>
      </c>
      <c r="AD31" s="6">
        <v>31103833</v>
      </c>
      <c r="AE31" s="6" t="s">
        <v>29</v>
      </c>
      <c r="AF31" s="6" t="s">
        <v>108</v>
      </c>
      <c r="AG31" s="6">
        <v>31103834</v>
      </c>
      <c r="AH31" s="7" t="s">
        <v>29</v>
      </c>
    </row>
    <row r="32" spans="1:34">
      <c r="A32" s="5" t="s">
        <v>108</v>
      </c>
      <c r="B32" s="6">
        <v>31103833</v>
      </c>
      <c r="C32" s="6" t="s">
        <v>24</v>
      </c>
      <c r="D32" s="6" t="s">
        <v>118</v>
      </c>
      <c r="E32" s="6" t="s">
        <v>26</v>
      </c>
      <c r="F32" s="6">
        <v>119</v>
      </c>
      <c r="G32" s="6" t="s">
        <v>119</v>
      </c>
      <c r="H32" s="5" t="s">
        <v>108</v>
      </c>
      <c r="I32" s="6">
        <v>31103833</v>
      </c>
      <c r="J32" s="6">
        <v>31103952</v>
      </c>
      <c r="K32" s="6" t="s">
        <v>26</v>
      </c>
      <c r="L32" s="6">
        <v>60</v>
      </c>
      <c r="M32" s="6">
        <v>0</v>
      </c>
      <c r="N32" s="6">
        <v>0</v>
      </c>
      <c r="O32" s="6" t="s">
        <v>120</v>
      </c>
      <c r="P32" s="26">
        <v>119</v>
      </c>
      <c r="Q32" s="27">
        <v>0</v>
      </c>
      <c r="R32" s="8" t="s">
        <v>108</v>
      </c>
      <c r="S32" s="9">
        <v>31103833</v>
      </c>
      <c r="T32" s="9">
        <v>31103952</v>
      </c>
      <c r="U32" s="10" t="s">
        <v>26</v>
      </c>
      <c r="V32" s="11">
        <f t="shared" si="0"/>
        <v>0</v>
      </c>
      <c r="W32" s="6" t="s">
        <v>108</v>
      </c>
      <c r="X32" s="6">
        <v>31103834</v>
      </c>
      <c r="Y32" s="6" t="s">
        <v>26</v>
      </c>
      <c r="Z32" s="6" t="s">
        <v>108</v>
      </c>
      <c r="AA32" s="6">
        <v>31103834</v>
      </c>
      <c r="AB32" s="6" t="s">
        <v>26</v>
      </c>
      <c r="AC32" s="6" t="s">
        <v>108</v>
      </c>
      <c r="AD32" s="6">
        <v>31103833</v>
      </c>
      <c r="AE32" s="6" t="s">
        <v>26</v>
      </c>
      <c r="AF32" s="6" t="s">
        <v>108</v>
      </c>
      <c r="AG32" s="6">
        <v>31103834</v>
      </c>
      <c r="AH32" s="7" t="s">
        <v>26</v>
      </c>
    </row>
    <row r="33" spans="1:34">
      <c r="A33" s="5" t="s">
        <v>108</v>
      </c>
      <c r="B33" s="6">
        <v>32173865</v>
      </c>
      <c r="C33" s="6" t="s">
        <v>24</v>
      </c>
      <c r="D33" s="6" t="s">
        <v>121</v>
      </c>
      <c r="E33" s="6" t="s">
        <v>29</v>
      </c>
      <c r="F33" s="6">
        <v>773</v>
      </c>
      <c r="G33" s="6" t="s">
        <v>122</v>
      </c>
      <c r="H33" s="5" t="s">
        <v>108</v>
      </c>
      <c r="I33" s="6">
        <v>32173865</v>
      </c>
      <c r="J33" s="6">
        <v>32173092</v>
      </c>
      <c r="K33" s="6" t="s">
        <v>29</v>
      </c>
      <c r="L33" s="6">
        <v>60</v>
      </c>
      <c r="M33" s="6">
        <v>0</v>
      </c>
      <c r="N33" s="6">
        <v>16</v>
      </c>
      <c r="O33" s="6" t="s">
        <v>123</v>
      </c>
      <c r="P33" s="26">
        <v>773</v>
      </c>
      <c r="Q33" s="27">
        <v>0</v>
      </c>
      <c r="R33" s="8" t="s">
        <v>108</v>
      </c>
      <c r="S33" s="9">
        <v>32173865</v>
      </c>
      <c r="T33" s="9">
        <v>32173092</v>
      </c>
      <c r="U33" s="10" t="s">
        <v>29</v>
      </c>
      <c r="V33" s="11">
        <f t="shared" si="0"/>
        <v>0</v>
      </c>
      <c r="W33" s="6" t="s">
        <v>108</v>
      </c>
      <c r="X33" s="6">
        <v>32173865</v>
      </c>
      <c r="Y33" s="6" t="s">
        <v>29</v>
      </c>
      <c r="Z33" s="6" t="s">
        <v>108</v>
      </c>
      <c r="AA33" s="6">
        <v>32173865</v>
      </c>
      <c r="AB33" s="6" t="s">
        <v>29</v>
      </c>
      <c r="AC33" s="6" t="s">
        <v>108</v>
      </c>
      <c r="AD33" s="6">
        <v>32173865</v>
      </c>
      <c r="AE33" s="6" t="s">
        <v>29</v>
      </c>
      <c r="AF33" s="6" t="s">
        <v>108</v>
      </c>
      <c r="AG33" s="6">
        <v>32173866</v>
      </c>
      <c r="AH33" s="7" t="s">
        <v>29</v>
      </c>
    </row>
    <row r="34" spans="1:34">
      <c r="A34" s="5" t="s">
        <v>108</v>
      </c>
      <c r="B34" s="6">
        <v>32173865</v>
      </c>
      <c r="C34" s="6" t="s">
        <v>24</v>
      </c>
      <c r="D34" s="6" t="s">
        <v>124</v>
      </c>
      <c r="E34" s="6" t="s">
        <v>26</v>
      </c>
      <c r="F34" s="6">
        <v>274</v>
      </c>
      <c r="G34" s="6" t="s">
        <v>125</v>
      </c>
      <c r="H34" s="5" t="s">
        <v>108</v>
      </c>
      <c r="I34" s="6">
        <v>32173865</v>
      </c>
      <c r="J34" s="6">
        <v>32174139</v>
      </c>
      <c r="K34" s="6" t="s">
        <v>26</v>
      </c>
      <c r="L34" s="6">
        <v>60</v>
      </c>
      <c r="M34" s="6">
        <v>0</v>
      </c>
      <c r="N34" s="6">
        <v>0</v>
      </c>
      <c r="O34" s="6" t="s">
        <v>126</v>
      </c>
      <c r="P34" s="26">
        <v>274</v>
      </c>
      <c r="Q34" s="27">
        <v>0</v>
      </c>
      <c r="R34" s="8" t="s">
        <v>108</v>
      </c>
      <c r="S34" s="9">
        <v>32173865</v>
      </c>
      <c r="T34" s="9">
        <v>32174139</v>
      </c>
      <c r="U34" s="10" t="s">
        <v>26</v>
      </c>
      <c r="V34" s="11">
        <f t="shared" si="0"/>
        <v>0</v>
      </c>
      <c r="W34" s="6" t="s">
        <v>108</v>
      </c>
      <c r="X34" s="6">
        <v>32173866</v>
      </c>
      <c r="Y34" s="6" t="s">
        <v>26</v>
      </c>
      <c r="Z34" s="6" t="s">
        <v>108</v>
      </c>
      <c r="AA34" s="6">
        <v>32174139</v>
      </c>
      <c r="AB34" s="6" t="s">
        <v>29</v>
      </c>
      <c r="AC34" s="6" t="s">
        <v>108</v>
      </c>
      <c r="AD34" s="6">
        <v>32173865</v>
      </c>
      <c r="AE34" s="6" t="s">
        <v>26</v>
      </c>
      <c r="AF34" s="6" t="s">
        <v>108</v>
      </c>
      <c r="AG34" s="6">
        <v>32173866</v>
      </c>
      <c r="AH34" s="7" t="s">
        <v>26</v>
      </c>
    </row>
    <row r="35" spans="1:34">
      <c r="A35" s="5" t="s">
        <v>108</v>
      </c>
      <c r="B35" s="6">
        <v>71815790</v>
      </c>
      <c r="C35" s="6" t="s">
        <v>30</v>
      </c>
      <c r="D35" s="6" t="s">
        <v>127</v>
      </c>
      <c r="E35" s="6" t="s">
        <v>29</v>
      </c>
      <c r="F35" s="6">
        <v>520</v>
      </c>
      <c r="G35" s="6" t="s">
        <v>128</v>
      </c>
      <c r="H35" s="5" t="s">
        <v>108</v>
      </c>
      <c r="I35" s="6">
        <v>71815790</v>
      </c>
      <c r="J35" s="6">
        <v>71815270</v>
      </c>
      <c r="K35" s="6" t="s">
        <v>29</v>
      </c>
      <c r="L35" s="6">
        <v>60</v>
      </c>
      <c r="M35" s="6">
        <v>0</v>
      </c>
      <c r="N35" s="6">
        <v>16</v>
      </c>
      <c r="O35" s="6" t="s">
        <v>129</v>
      </c>
      <c r="P35" s="26">
        <v>520</v>
      </c>
      <c r="Q35" s="27">
        <v>0</v>
      </c>
      <c r="R35" s="8" t="s">
        <v>108</v>
      </c>
      <c r="S35" s="9">
        <v>71815790</v>
      </c>
      <c r="T35" s="9">
        <v>71815270</v>
      </c>
      <c r="U35" s="10" t="s">
        <v>29</v>
      </c>
      <c r="V35" s="11">
        <f t="shared" si="0"/>
        <v>0</v>
      </c>
      <c r="W35" s="6" t="s">
        <v>108</v>
      </c>
      <c r="X35" s="6">
        <v>71815790</v>
      </c>
      <c r="Y35" s="6" t="s">
        <v>29</v>
      </c>
      <c r="Z35" s="6" t="s">
        <v>108</v>
      </c>
      <c r="AA35" s="6">
        <v>71815790</v>
      </c>
      <c r="AB35" s="6" t="s">
        <v>29</v>
      </c>
      <c r="AC35" s="6" t="s">
        <v>108</v>
      </c>
      <c r="AD35" s="6">
        <v>71815790</v>
      </c>
      <c r="AE35" s="6" t="s">
        <v>29</v>
      </c>
      <c r="AF35" s="6" t="s">
        <v>108</v>
      </c>
      <c r="AG35" s="6">
        <v>71815791</v>
      </c>
      <c r="AH35" s="7" t="s">
        <v>29</v>
      </c>
    </row>
    <row r="36" spans="1:34">
      <c r="A36" s="5" t="s">
        <v>108</v>
      </c>
      <c r="B36" s="6">
        <v>71815790</v>
      </c>
      <c r="C36" s="6" t="s">
        <v>30</v>
      </c>
      <c r="D36" s="6" t="s">
        <v>130</v>
      </c>
      <c r="E36" s="6" t="s">
        <v>26</v>
      </c>
      <c r="F36" s="6">
        <v>64</v>
      </c>
      <c r="G36" s="6" t="s">
        <v>131</v>
      </c>
      <c r="H36" s="5" t="s">
        <v>108</v>
      </c>
      <c r="I36" s="6">
        <v>71815790</v>
      </c>
      <c r="J36" s="6">
        <v>71815854</v>
      </c>
      <c r="K36" s="6" t="s">
        <v>26</v>
      </c>
      <c r="L36" s="6">
        <v>60</v>
      </c>
      <c r="M36" s="6">
        <v>0</v>
      </c>
      <c r="N36" s="6">
        <v>0</v>
      </c>
      <c r="O36" s="6" t="s">
        <v>132</v>
      </c>
      <c r="P36" s="26">
        <v>64</v>
      </c>
      <c r="Q36" s="27">
        <v>0</v>
      </c>
      <c r="R36" s="8" t="s">
        <v>108</v>
      </c>
      <c r="S36" s="9">
        <v>71815790</v>
      </c>
      <c r="T36" s="9">
        <v>71815854</v>
      </c>
      <c r="U36" s="10" t="s">
        <v>26</v>
      </c>
      <c r="V36" s="11">
        <f t="shared" si="0"/>
        <v>0</v>
      </c>
      <c r="W36" s="6" t="s">
        <v>108</v>
      </c>
      <c r="X36" s="6">
        <v>71815791</v>
      </c>
      <c r="Y36" s="6" t="s">
        <v>26</v>
      </c>
      <c r="Z36" s="6" t="s">
        <v>108</v>
      </c>
      <c r="AA36" s="6">
        <v>71815791</v>
      </c>
      <c r="AB36" s="6" t="s">
        <v>26</v>
      </c>
      <c r="AC36" s="6" t="s">
        <v>108</v>
      </c>
      <c r="AD36" s="6">
        <v>71815790</v>
      </c>
      <c r="AE36" s="6" t="s">
        <v>26</v>
      </c>
      <c r="AF36" s="6" t="s">
        <v>108</v>
      </c>
      <c r="AG36" s="6">
        <v>71815790</v>
      </c>
      <c r="AH36" s="7" t="s">
        <v>26</v>
      </c>
    </row>
    <row r="37" spans="1:34">
      <c r="A37" s="5" t="s">
        <v>108</v>
      </c>
      <c r="B37" s="6">
        <v>84783189</v>
      </c>
      <c r="C37" s="6" t="s">
        <v>30</v>
      </c>
      <c r="D37" s="6" t="s">
        <v>133</v>
      </c>
      <c r="E37" s="6" t="s">
        <v>29</v>
      </c>
      <c r="F37" s="6">
        <v>27</v>
      </c>
      <c r="G37" s="6" t="s">
        <v>134</v>
      </c>
      <c r="H37" s="5" t="s">
        <v>108</v>
      </c>
      <c r="I37" s="6">
        <v>84783189</v>
      </c>
      <c r="J37" s="6">
        <v>84783162</v>
      </c>
      <c r="K37" s="6" t="s">
        <v>29</v>
      </c>
      <c r="L37" s="6">
        <v>29</v>
      </c>
      <c r="M37" s="6">
        <v>0</v>
      </c>
      <c r="N37" s="6">
        <v>16</v>
      </c>
      <c r="O37" s="6" t="s">
        <v>135</v>
      </c>
      <c r="P37" s="26">
        <v>27</v>
      </c>
      <c r="Q37" s="27">
        <v>19</v>
      </c>
      <c r="R37" s="8" t="s">
        <v>108</v>
      </c>
      <c r="S37" s="9">
        <v>84783189</v>
      </c>
      <c r="T37" s="9">
        <v>84783162</v>
      </c>
      <c r="U37" s="10" t="s">
        <v>29</v>
      </c>
      <c r="V37" s="11">
        <f t="shared" si="0"/>
        <v>0.70370370370370372</v>
      </c>
      <c r="W37" s="6" t="s">
        <v>108</v>
      </c>
      <c r="X37" s="6">
        <v>84783189</v>
      </c>
      <c r="Y37" s="6" t="s">
        <v>29</v>
      </c>
      <c r="Z37" s="6" t="s">
        <v>108</v>
      </c>
      <c r="AA37" s="6">
        <v>84783189</v>
      </c>
      <c r="AB37" s="6" t="s">
        <v>29</v>
      </c>
      <c r="AC37" s="6" t="s">
        <v>37</v>
      </c>
      <c r="AD37" s="6" t="s">
        <v>37</v>
      </c>
      <c r="AE37" s="6" t="s">
        <v>37</v>
      </c>
      <c r="AF37" s="6" t="s">
        <v>37</v>
      </c>
      <c r="AG37" s="6" t="s">
        <v>37</v>
      </c>
      <c r="AH37" s="7" t="s">
        <v>37</v>
      </c>
    </row>
    <row r="38" spans="1:34">
      <c r="A38" s="5" t="s">
        <v>108</v>
      </c>
      <c r="B38" s="6">
        <v>94340905</v>
      </c>
      <c r="C38" s="6" t="s">
        <v>30</v>
      </c>
      <c r="D38" s="6" t="s">
        <v>136</v>
      </c>
      <c r="E38" s="6" t="s">
        <v>29</v>
      </c>
      <c r="F38" s="6">
        <v>509</v>
      </c>
      <c r="G38" s="6" t="s">
        <v>137</v>
      </c>
      <c r="H38" s="5" t="s">
        <v>108</v>
      </c>
      <c r="I38" s="6">
        <v>94340905</v>
      </c>
      <c r="J38" s="6">
        <v>94340396</v>
      </c>
      <c r="K38" s="6" t="s">
        <v>29</v>
      </c>
      <c r="L38" s="6">
        <v>60</v>
      </c>
      <c r="M38" s="6">
        <v>0</v>
      </c>
      <c r="N38" s="6">
        <v>16</v>
      </c>
      <c r="O38" s="6" t="s">
        <v>138</v>
      </c>
      <c r="P38" s="26">
        <v>509</v>
      </c>
      <c r="Q38" s="27">
        <v>0</v>
      </c>
      <c r="R38" s="8" t="s">
        <v>108</v>
      </c>
      <c r="S38" s="9">
        <v>94340905</v>
      </c>
      <c r="T38" s="9">
        <v>94340396</v>
      </c>
      <c r="U38" s="10" t="s">
        <v>29</v>
      </c>
      <c r="V38" s="11">
        <f t="shared" si="0"/>
        <v>0</v>
      </c>
      <c r="W38" s="6" t="s">
        <v>108</v>
      </c>
      <c r="X38" s="6">
        <v>94340905</v>
      </c>
      <c r="Y38" s="6" t="s">
        <v>29</v>
      </c>
      <c r="Z38" s="6" t="s">
        <v>108</v>
      </c>
      <c r="AA38" s="6">
        <v>94340396</v>
      </c>
      <c r="AB38" s="6" t="s">
        <v>26</v>
      </c>
      <c r="AC38" s="6" t="s">
        <v>108</v>
      </c>
      <c r="AD38" s="6">
        <v>94340905</v>
      </c>
      <c r="AE38" s="6" t="s">
        <v>29</v>
      </c>
      <c r="AF38" s="6" t="s">
        <v>108</v>
      </c>
      <c r="AG38" s="6">
        <v>94340907</v>
      </c>
      <c r="AH38" s="7" t="s">
        <v>29</v>
      </c>
    </row>
    <row r="39" spans="1:34">
      <c r="A39" s="5" t="s">
        <v>108</v>
      </c>
      <c r="B39" s="6">
        <v>94340905</v>
      </c>
      <c r="C39" s="6" t="s">
        <v>30</v>
      </c>
      <c r="D39" s="6" t="s">
        <v>139</v>
      </c>
      <c r="E39" s="6" t="s">
        <v>26</v>
      </c>
      <c r="F39" s="6">
        <v>883</v>
      </c>
      <c r="G39" s="6" t="s">
        <v>140</v>
      </c>
      <c r="H39" s="5" t="s">
        <v>108</v>
      </c>
      <c r="I39" s="6">
        <v>94340905</v>
      </c>
      <c r="J39" s="6">
        <v>94341788</v>
      </c>
      <c r="K39" s="6" t="s">
        <v>26</v>
      </c>
      <c r="L39" s="6">
        <v>60</v>
      </c>
      <c r="M39" s="6">
        <v>0</v>
      </c>
      <c r="N39" s="6">
        <v>0</v>
      </c>
      <c r="O39" s="6" t="s">
        <v>141</v>
      </c>
      <c r="P39" s="26">
        <v>883</v>
      </c>
      <c r="Q39" s="27">
        <v>0</v>
      </c>
      <c r="R39" s="8" t="s">
        <v>108</v>
      </c>
      <c r="S39" s="9">
        <v>94340905</v>
      </c>
      <c r="T39" s="9">
        <v>94341788</v>
      </c>
      <c r="U39" s="10" t="s">
        <v>26</v>
      </c>
      <c r="V39" s="11">
        <f t="shared" si="0"/>
        <v>0</v>
      </c>
      <c r="W39" s="6" t="s">
        <v>108</v>
      </c>
      <c r="X39" s="6">
        <v>94340906</v>
      </c>
      <c r="Y39" s="6" t="s">
        <v>26</v>
      </c>
      <c r="Z39" s="6" t="s">
        <v>108</v>
      </c>
      <c r="AA39" s="6">
        <v>94341789</v>
      </c>
      <c r="AB39" s="6" t="s">
        <v>29</v>
      </c>
      <c r="AC39" s="6" t="s">
        <v>108</v>
      </c>
      <c r="AD39" s="6">
        <v>94340905</v>
      </c>
      <c r="AE39" s="6" t="s">
        <v>26</v>
      </c>
      <c r="AF39" s="6" t="s">
        <v>108</v>
      </c>
      <c r="AG39" s="6">
        <v>94340906</v>
      </c>
      <c r="AH39" s="7" t="s">
        <v>26</v>
      </c>
    </row>
    <row r="40" spans="1:34">
      <c r="A40" s="5" t="s">
        <v>108</v>
      </c>
      <c r="B40" s="6">
        <v>110073884</v>
      </c>
      <c r="C40" s="6" t="s">
        <v>30</v>
      </c>
      <c r="D40" s="6" t="s">
        <v>142</v>
      </c>
      <c r="E40" s="6" t="s">
        <v>26</v>
      </c>
      <c r="F40" s="6">
        <v>2911</v>
      </c>
      <c r="G40" s="6" t="s">
        <v>143</v>
      </c>
      <c r="H40" s="5" t="s">
        <v>108</v>
      </c>
      <c r="I40" s="6">
        <v>110073884</v>
      </c>
      <c r="J40" s="6">
        <v>110076795</v>
      </c>
      <c r="K40" s="6" t="s">
        <v>26</v>
      </c>
      <c r="L40" s="6">
        <v>60</v>
      </c>
      <c r="M40" s="6">
        <v>0</v>
      </c>
      <c r="N40" s="6">
        <v>0</v>
      </c>
      <c r="O40" s="6" t="s">
        <v>144</v>
      </c>
      <c r="P40" s="26">
        <v>2911</v>
      </c>
      <c r="Q40" s="27">
        <v>0</v>
      </c>
      <c r="R40" s="8" t="s">
        <v>108</v>
      </c>
      <c r="S40" s="9">
        <v>110073884</v>
      </c>
      <c r="T40" s="9">
        <v>110076795</v>
      </c>
      <c r="U40" s="10" t="s">
        <v>26</v>
      </c>
      <c r="V40" s="11">
        <f t="shared" si="0"/>
        <v>0</v>
      </c>
      <c r="W40" s="6" t="s">
        <v>108</v>
      </c>
      <c r="X40" s="6">
        <v>110073885</v>
      </c>
      <c r="Y40" s="6" t="s">
        <v>26</v>
      </c>
      <c r="Z40" s="6" t="s">
        <v>37</v>
      </c>
      <c r="AA40" s="6" t="s">
        <v>37</v>
      </c>
      <c r="AB40" s="6" t="s">
        <v>37</v>
      </c>
      <c r="AC40" s="6" t="s">
        <v>37</v>
      </c>
      <c r="AD40" s="6" t="s">
        <v>37</v>
      </c>
      <c r="AE40" s="6" t="s">
        <v>37</v>
      </c>
      <c r="AF40" s="6" t="s">
        <v>108</v>
      </c>
      <c r="AG40" s="6">
        <v>110073885</v>
      </c>
      <c r="AH40" s="7" t="s">
        <v>26</v>
      </c>
    </row>
    <row r="41" spans="1:34">
      <c r="A41" s="5" t="s">
        <v>108</v>
      </c>
      <c r="B41" s="6">
        <v>131339989</v>
      </c>
      <c r="C41" s="6" t="s">
        <v>30</v>
      </c>
      <c r="D41" s="6" t="s">
        <v>145</v>
      </c>
      <c r="E41" s="6" t="s">
        <v>29</v>
      </c>
      <c r="F41" s="6">
        <v>661</v>
      </c>
      <c r="G41" s="6" t="s">
        <v>146</v>
      </c>
      <c r="H41" s="5" t="s">
        <v>108</v>
      </c>
      <c r="I41" s="6">
        <v>131339989</v>
      </c>
      <c r="J41" s="6">
        <v>131339328</v>
      </c>
      <c r="K41" s="6" t="s">
        <v>29</v>
      </c>
      <c r="L41" s="6">
        <v>60</v>
      </c>
      <c r="M41" s="6">
        <v>0</v>
      </c>
      <c r="N41" s="6">
        <v>16</v>
      </c>
      <c r="O41" s="6" t="s">
        <v>147</v>
      </c>
      <c r="P41" s="26">
        <v>661</v>
      </c>
      <c r="Q41" s="27">
        <v>0</v>
      </c>
      <c r="R41" s="8" t="s">
        <v>108</v>
      </c>
      <c r="S41" s="9">
        <v>131339989</v>
      </c>
      <c r="T41" s="9">
        <v>131339328</v>
      </c>
      <c r="U41" s="10" t="s">
        <v>29</v>
      </c>
      <c r="V41" s="11">
        <f t="shared" si="0"/>
        <v>0</v>
      </c>
      <c r="W41" s="6" t="s">
        <v>37</v>
      </c>
      <c r="X41" s="6" t="s">
        <v>37</v>
      </c>
      <c r="Y41" s="6" t="s">
        <v>37</v>
      </c>
      <c r="Z41" s="6" t="s">
        <v>108</v>
      </c>
      <c r="AA41" s="6">
        <v>131339329</v>
      </c>
      <c r="AB41" s="6" t="s">
        <v>26</v>
      </c>
      <c r="AC41" s="6" t="s">
        <v>108</v>
      </c>
      <c r="AD41" s="6">
        <v>131339989</v>
      </c>
      <c r="AE41" s="6" t="s">
        <v>29</v>
      </c>
      <c r="AF41" s="6" t="s">
        <v>108</v>
      </c>
      <c r="AG41" s="6">
        <v>131339990</v>
      </c>
      <c r="AH41" s="7" t="s">
        <v>29</v>
      </c>
    </row>
    <row r="42" spans="1:34">
      <c r="A42" s="5" t="s">
        <v>148</v>
      </c>
      <c r="B42" s="6">
        <v>5490982</v>
      </c>
      <c r="C42" s="6" t="s">
        <v>30</v>
      </c>
      <c r="D42" s="6" t="s">
        <v>149</v>
      </c>
      <c r="E42" s="6" t="s">
        <v>29</v>
      </c>
      <c r="F42" s="6">
        <v>88</v>
      </c>
      <c r="G42" s="6" t="s">
        <v>150</v>
      </c>
      <c r="H42" s="5" t="s">
        <v>148</v>
      </c>
      <c r="I42" s="6">
        <v>5490982</v>
      </c>
      <c r="J42" s="6">
        <v>5490894</v>
      </c>
      <c r="K42" s="6" t="s">
        <v>29</v>
      </c>
      <c r="L42" s="6">
        <v>60</v>
      </c>
      <c r="M42" s="6">
        <v>0</v>
      </c>
      <c r="N42" s="6">
        <v>16</v>
      </c>
      <c r="O42" s="6" t="s">
        <v>151</v>
      </c>
      <c r="P42" s="26">
        <v>88</v>
      </c>
      <c r="Q42" s="27">
        <v>0</v>
      </c>
      <c r="R42" s="8" t="s">
        <v>148</v>
      </c>
      <c r="S42" s="9">
        <v>5490982</v>
      </c>
      <c r="T42" s="9">
        <v>5490894</v>
      </c>
      <c r="U42" s="10" t="s">
        <v>29</v>
      </c>
      <c r="V42" s="11">
        <f t="shared" si="0"/>
        <v>0</v>
      </c>
      <c r="W42" s="6" t="s">
        <v>148</v>
      </c>
      <c r="X42" s="6">
        <v>5490982</v>
      </c>
      <c r="Y42" s="6" t="s">
        <v>29</v>
      </c>
      <c r="Z42" s="6" t="s">
        <v>148</v>
      </c>
      <c r="AA42" s="6">
        <v>5490982</v>
      </c>
      <c r="AB42" s="6" t="s">
        <v>29</v>
      </c>
      <c r="AC42" s="6" t="s">
        <v>148</v>
      </c>
      <c r="AD42" s="6">
        <v>5490982</v>
      </c>
      <c r="AE42" s="6" t="s">
        <v>29</v>
      </c>
      <c r="AF42" s="6" t="s">
        <v>148</v>
      </c>
      <c r="AG42" s="6">
        <v>5490983</v>
      </c>
      <c r="AH42" s="7" t="s">
        <v>29</v>
      </c>
    </row>
    <row r="43" spans="1:34">
      <c r="A43" s="5" t="s">
        <v>148</v>
      </c>
      <c r="B43" s="6">
        <v>5490982</v>
      </c>
      <c r="C43" s="6" t="s">
        <v>30</v>
      </c>
      <c r="D43" s="6" t="s">
        <v>152</v>
      </c>
      <c r="E43" s="6" t="s">
        <v>26</v>
      </c>
      <c r="F43" s="6">
        <v>503</v>
      </c>
      <c r="G43" s="6" t="s">
        <v>153</v>
      </c>
      <c r="H43" s="5" t="s">
        <v>148</v>
      </c>
      <c r="I43" s="6">
        <v>5490982</v>
      </c>
      <c r="J43" s="6">
        <v>5491485</v>
      </c>
      <c r="K43" s="6" t="s">
        <v>26</v>
      </c>
      <c r="L43" s="6">
        <v>60</v>
      </c>
      <c r="M43" s="6">
        <v>0</v>
      </c>
      <c r="N43" s="6">
        <v>0</v>
      </c>
      <c r="O43" s="6" t="s">
        <v>154</v>
      </c>
      <c r="P43" s="26">
        <v>503</v>
      </c>
      <c r="Q43" s="27">
        <v>0</v>
      </c>
      <c r="R43" s="8" t="s">
        <v>148</v>
      </c>
      <c r="S43" s="9">
        <v>5490982</v>
      </c>
      <c r="T43" s="9">
        <v>5491485</v>
      </c>
      <c r="U43" s="10" t="s">
        <v>26</v>
      </c>
      <c r="V43" s="11">
        <f t="shared" si="0"/>
        <v>0</v>
      </c>
      <c r="W43" s="6" t="s">
        <v>148</v>
      </c>
      <c r="X43" s="6">
        <v>5490983</v>
      </c>
      <c r="Y43" s="6" t="s">
        <v>26</v>
      </c>
      <c r="Z43" s="6" t="s">
        <v>148</v>
      </c>
      <c r="AA43" s="6">
        <v>5490983</v>
      </c>
      <c r="AB43" s="6" t="s">
        <v>26</v>
      </c>
      <c r="AC43" s="6" t="s">
        <v>148</v>
      </c>
      <c r="AD43" s="6">
        <v>5490982</v>
      </c>
      <c r="AE43" s="6" t="s">
        <v>26</v>
      </c>
      <c r="AF43" s="6" t="s">
        <v>148</v>
      </c>
      <c r="AG43" s="6">
        <v>5490983</v>
      </c>
      <c r="AH43" s="7" t="s">
        <v>26</v>
      </c>
    </row>
    <row r="44" spans="1:34">
      <c r="A44" s="5" t="s">
        <v>148</v>
      </c>
      <c r="B44" s="6">
        <v>38358629</v>
      </c>
      <c r="C44" s="6" t="s">
        <v>24</v>
      </c>
      <c r="D44" s="6" t="s">
        <v>155</v>
      </c>
      <c r="E44" s="6" t="s">
        <v>29</v>
      </c>
      <c r="F44" s="6">
        <v>287</v>
      </c>
      <c r="G44" s="6" t="s">
        <v>156</v>
      </c>
      <c r="H44" s="5" t="s">
        <v>148</v>
      </c>
      <c r="I44" s="6">
        <v>38358629</v>
      </c>
      <c r="J44" s="6">
        <v>38358342</v>
      </c>
      <c r="K44" s="6" t="s">
        <v>29</v>
      </c>
      <c r="L44" s="6">
        <v>60</v>
      </c>
      <c r="M44" s="6">
        <v>0</v>
      </c>
      <c r="N44" s="6">
        <v>16</v>
      </c>
      <c r="O44" s="6" t="s">
        <v>157</v>
      </c>
      <c r="P44" s="26">
        <v>287</v>
      </c>
      <c r="Q44" s="27">
        <v>0</v>
      </c>
      <c r="R44" s="8" t="s">
        <v>148</v>
      </c>
      <c r="S44" s="9">
        <v>38358629</v>
      </c>
      <c r="T44" s="9">
        <v>38358342</v>
      </c>
      <c r="U44" s="10" t="s">
        <v>29</v>
      </c>
      <c r="V44" s="11">
        <f t="shared" si="0"/>
        <v>0</v>
      </c>
      <c r="W44" s="6" t="s">
        <v>148</v>
      </c>
      <c r="X44" s="6">
        <v>38358629</v>
      </c>
      <c r="Y44" s="6" t="s">
        <v>29</v>
      </c>
      <c r="Z44" s="6" t="s">
        <v>148</v>
      </c>
      <c r="AA44" s="6">
        <v>38358343</v>
      </c>
      <c r="AB44" s="6" t="s">
        <v>26</v>
      </c>
      <c r="AC44" s="6" t="s">
        <v>37</v>
      </c>
      <c r="AD44" s="6" t="s">
        <v>37</v>
      </c>
      <c r="AE44" s="6" t="s">
        <v>37</v>
      </c>
      <c r="AF44" s="6" t="s">
        <v>148</v>
      </c>
      <c r="AG44" s="6">
        <v>38358630</v>
      </c>
      <c r="AH44" s="7" t="s">
        <v>29</v>
      </c>
    </row>
    <row r="45" spans="1:34">
      <c r="A45" s="5" t="s">
        <v>148</v>
      </c>
      <c r="B45" s="6">
        <v>38358629</v>
      </c>
      <c r="C45" s="6" t="s">
        <v>24</v>
      </c>
      <c r="D45" s="6" t="s">
        <v>158</v>
      </c>
      <c r="E45" s="6" t="s">
        <v>26</v>
      </c>
      <c r="F45" s="6">
        <v>314</v>
      </c>
      <c r="G45" s="6" t="s">
        <v>159</v>
      </c>
      <c r="H45" s="5" t="s">
        <v>148</v>
      </c>
      <c r="I45" s="6">
        <v>38358629</v>
      </c>
      <c r="J45" s="6">
        <v>38358943</v>
      </c>
      <c r="K45" s="6" t="s">
        <v>26</v>
      </c>
      <c r="L45" s="6">
        <v>60</v>
      </c>
      <c r="M45" s="6">
        <v>0</v>
      </c>
      <c r="N45" s="6">
        <v>0</v>
      </c>
      <c r="O45" s="6" t="s">
        <v>160</v>
      </c>
      <c r="P45" s="26">
        <v>314</v>
      </c>
      <c r="Q45" s="27">
        <v>0</v>
      </c>
      <c r="R45" s="8" t="s">
        <v>148</v>
      </c>
      <c r="S45" s="9">
        <v>38358629</v>
      </c>
      <c r="T45" s="9">
        <v>38358943</v>
      </c>
      <c r="U45" s="10" t="s">
        <v>26</v>
      </c>
      <c r="V45" s="11">
        <f t="shared" si="0"/>
        <v>0</v>
      </c>
      <c r="W45" s="6" t="s">
        <v>148</v>
      </c>
      <c r="X45" s="6">
        <v>38358630</v>
      </c>
      <c r="Y45" s="6" t="s">
        <v>26</v>
      </c>
      <c r="Z45" s="6" t="s">
        <v>148</v>
      </c>
      <c r="AA45" s="6">
        <v>38358630</v>
      </c>
      <c r="AB45" s="6" t="s">
        <v>26</v>
      </c>
      <c r="AC45" s="6" t="s">
        <v>37</v>
      </c>
      <c r="AD45" s="6" t="s">
        <v>37</v>
      </c>
      <c r="AE45" s="6" t="s">
        <v>37</v>
      </c>
      <c r="AF45" s="6" t="s">
        <v>148</v>
      </c>
      <c r="AG45" s="6">
        <v>38358630</v>
      </c>
      <c r="AH45" s="7" t="s">
        <v>26</v>
      </c>
    </row>
    <row r="46" spans="1:34">
      <c r="A46" s="5" t="s">
        <v>148</v>
      </c>
      <c r="B46" s="6">
        <v>56347240</v>
      </c>
      <c r="C46" s="6" t="s">
        <v>30</v>
      </c>
      <c r="D46" s="6" t="s">
        <v>161</v>
      </c>
      <c r="E46" s="6" t="s">
        <v>29</v>
      </c>
      <c r="F46" s="6">
        <v>151</v>
      </c>
      <c r="G46" s="6" t="s">
        <v>162</v>
      </c>
      <c r="H46" s="5" t="s">
        <v>148</v>
      </c>
      <c r="I46" s="6">
        <v>56347240</v>
      </c>
      <c r="J46" s="6">
        <v>56347089</v>
      </c>
      <c r="K46" s="6" t="s">
        <v>29</v>
      </c>
      <c r="L46" s="6">
        <v>60</v>
      </c>
      <c r="M46" s="6">
        <v>0</v>
      </c>
      <c r="N46" s="6">
        <v>16</v>
      </c>
      <c r="O46" s="6" t="s">
        <v>163</v>
      </c>
      <c r="P46" s="26">
        <v>151</v>
      </c>
      <c r="Q46" s="27">
        <v>0</v>
      </c>
      <c r="R46" s="8" t="s">
        <v>148</v>
      </c>
      <c r="S46" s="9">
        <v>56347240</v>
      </c>
      <c r="T46" s="9">
        <v>56347089</v>
      </c>
      <c r="U46" s="10" t="s">
        <v>29</v>
      </c>
      <c r="V46" s="11">
        <f t="shared" si="0"/>
        <v>0</v>
      </c>
      <c r="W46" s="6" t="s">
        <v>148</v>
      </c>
      <c r="X46" s="6">
        <v>56347240</v>
      </c>
      <c r="Y46" s="6" t="s">
        <v>29</v>
      </c>
      <c r="Z46" s="6" t="s">
        <v>148</v>
      </c>
      <c r="AA46" s="6">
        <v>56347240</v>
      </c>
      <c r="AB46" s="6" t="s">
        <v>29</v>
      </c>
      <c r="AC46" s="6" t="s">
        <v>148</v>
      </c>
      <c r="AD46" s="6">
        <v>56347240</v>
      </c>
      <c r="AE46" s="6" t="s">
        <v>29</v>
      </c>
      <c r="AF46" s="6" t="s">
        <v>148</v>
      </c>
      <c r="AG46" s="6">
        <v>56347241</v>
      </c>
      <c r="AH46" s="7" t="s">
        <v>29</v>
      </c>
    </row>
    <row r="47" spans="1:34">
      <c r="A47" s="5" t="s">
        <v>148</v>
      </c>
      <c r="B47" s="6">
        <v>56347240</v>
      </c>
      <c r="C47" s="6" t="s">
        <v>30</v>
      </c>
      <c r="D47" s="6" t="s">
        <v>164</v>
      </c>
      <c r="E47" s="6" t="s">
        <v>26</v>
      </c>
      <c r="F47" s="6">
        <v>478</v>
      </c>
      <c r="G47" s="6" t="s">
        <v>165</v>
      </c>
      <c r="H47" s="5" t="s">
        <v>148</v>
      </c>
      <c r="I47" s="6">
        <v>56347240</v>
      </c>
      <c r="J47" s="6">
        <v>56347718</v>
      </c>
      <c r="K47" s="6" t="s">
        <v>26</v>
      </c>
      <c r="L47" s="6">
        <v>60</v>
      </c>
      <c r="M47" s="6">
        <v>0</v>
      </c>
      <c r="N47" s="6">
        <v>0</v>
      </c>
      <c r="O47" s="6" t="s">
        <v>166</v>
      </c>
      <c r="P47" s="26">
        <v>478</v>
      </c>
      <c r="Q47" s="27">
        <v>0</v>
      </c>
      <c r="R47" s="8" t="s">
        <v>148</v>
      </c>
      <c r="S47" s="9">
        <v>56347240</v>
      </c>
      <c r="T47" s="9">
        <v>56347718</v>
      </c>
      <c r="U47" s="10" t="s">
        <v>26</v>
      </c>
      <c r="V47" s="11">
        <f t="shared" si="0"/>
        <v>0</v>
      </c>
      <c r="W47" s="6" t="s">
        <v>148</v>
      </c>
      <c r="X47" s="6">
        <v>56347241</v>
      </c>
      <c r="Y47" s="6" t="s">
        <v>26</v>
      </c>
      <c r="Z47" s="6" t="s">
        <v>148</v>
      </c>
      <c r="AA47" s="6">
        <v>56347241</v>
      </c>
      <c r="AB47" s="6" t="s">
        <v>26</v>
      </c>
      <c r="AC47" s="6" t="s">
        <v>148</v>
      </c>
      <c r="AD47" s="6">
        <v>56347240</v>
      </c>
      <c r="AE47" s="6" t="s">
        <v>26</v>
      </c>
      <c r="AF47" s="6" t="s">
        <v>148</v>
      </c>
      <c r="AG47" s="6">
        <v>56347240</v>
      </c>
      <c r="AH47" s="7" t="s">
        <v>26</v>
      </c>
    </row>
    <row r="48" spans="1:34">
      <c r="A48" s="5" t="s">
        <v>148</v>
      </c>
      <c r="B48" s="6">
        <v>59473660</v>
      </c>
      <c r="C48" s="6" t="s">
        <v>24</v>
      </c>
      <c r="D48" s="6" t="s">
        <v>167</v>
      </c>
      <c r="E48" s="6" t="s">
        <v>29</v>
      </c>
      <c r="F48" s="6">
        <v>809</v>
      </c>
      <c r="G48" s="6" t="s">
        <v>168</v>
      </c>
      <c r="H48" s="5" t="s">
        <v>148</v>
      </c>
      <c r="I48" s="6">
        <v>59473660</v>
      </c>
      <c r="J48" s="6">
        <v>59472851</v>
      </c>
      <c r="K48" s="6" t="s">
        <v>29</v>
      </c>
      <c r="L48" s="6">
        <v>60</v>
      </c>
      <c r="M48" s="6">
        <v>0</v>
      </c>
      <c r="N48" s="6">
        <v>16</v>
      </c>
      <c r="O48" s="6" t="s">
        <v>169</v>
      </c>
      <c r="P48" s="26">
        <v>809</v>
      </c>
      <c r="Q48" s="27">
        <v>0</v>
      </c>
      <c r="R48" s="8" t="s">
        <v>148</v>
      </c>
      <c r="S48" s="9">
        <v>59473660</v>
      </c>
      <c r="T48" s="9">
        <v>59472851</v>
      </c>
      <c r="U48" s="10" t="s">
        <v>29</v>
      </c>
      <c r="V48" s="11">
        <f t="shared" si="0"/>
        <v>0</v>
      </c>
      <c r="W48" s="6" t="s">
        <v>148</v>
      </c>
      <c r="X48" s="6">
        <v>59473660</v>
      </c>
      <c r="Y48" s="6" t="s">
        <v>29</v>
      </c>
      <c r="Z48" s="6" t="s">
        <v>148</v>
      </c>
      <c r="AA48" s="6">
        <v>59473660</v>
      </c>
      <c r="AB48" s="6" t="s">
        <v>29</v>
      </c>
      <c r="AC48" s="6" t="s">
        <v>148</v>
      </c>
      <c r="AD48" s="6">
        <v>59473660</v>
      </c>
      <c r="AE48" s="6" t="s">
        <v>29</v>
      </c>
      <c r="AF48" s="6" t="s">
        <v>148</v>
      </c>
      <c r="AG48" s="6">
        <v>59473661</v>
      </c>
      <c r="AH48" s="7" t="s">
        <v>29</v>
      </c>
    </row>
    <row r="49" spans="1:34">
      <c r="A49" s="5" t="s">
        <v>148</v>
      </c>
      <c r="B49" s="6">
        <v>59473660</v>
      </c>
      <c r="C49" s="6" t="s">
        <v>24</v>
      </c>
      <c r="D49" s="6" t="s">
        <v>170</v>
      </c>
      <c r="E49" s="6" t="s">
        <v>26</v>
      </c>
      <c r="F49" s="6">
        <v>363</v>
      </c>
      <c r="G49" s="6" t="s">
        <v>171</v>
      </c>
      <c r="H49" s="5" t="s">
        <v>148</v>
      </c>
      <c r="I49" s="6">
        <v>59473660</v>
      </c>
      <c r="J49" s="6">
        <v>59474023</v>
      </c>
      <c r="K49" s="6" t="s">
        <v>26</v>
      </c>
      <c r="L49" s="6">
        <v>60</v>
      </c>
      <c r="M49" s="6">
        <v>0</v>
      </c>
      <c r="N49" s="6">
        <v>0</v>
      </c>
      <c r="O49" s="6" t="s">
        <v>172</v>
      </c>
      <c r="P49" s="26">
        <v>363</v>
      </c>
      <c r="Q49" s="27">
        <v>0</v>
      </c>
      <c r="R49" s="8" t="s">
        <v>148</v>
      </c>
      <c r="S49" s="9">
        <v>59473660</v>
      </c>
      <c r="T49" s="9">
        <v>59474023</v>
      </c>
      <c r="U49" s="10" t="s">
        <v>26</v>
      </c>
      <c r="V49" s="11">
        <f t="shared" si="0"/>
        <v>0</v>
      </c>
      <c r="W49" s="6" t="s">
        <v>148</v>
      </c>
      <c r="X49" s="6">
        <v>59473661</v>
      </c>
      <c r="Y49" s="6" t="s">
        <v>26</v>
      </c>
      <c r="Z49" s="6" t="s">
        <v>148</v>
      </c>
      <c r="AA49" s="6">
        <v>59473661</v>
      </c>
      <c r="AB49" s="6" t="s">
        <v>26</v>
      </c>
      <c r="AC49" s="6" t="s">
        <v>148</v>
      </c>
      <c r="AD49" s="6">
        <v>59473660</v>
      </c>
      <c r="AE49" s="6" t="s">
        <v>26</v>
      </c>
      <c r="AF49" s="6" t="s">
        <v>148</v>
      </c>
      <c r="AG49" s="6">
        <v>59473661</v>
      </c>
      <c r="AH49" s="7" t="s">
        <v>26</v>
      </c>
    </row>
    <row r="50" spans="1:34">
      <c r="A50" s="5" t="s">
        <v>148</v>
      </c>
      <c r="B50" s="6">
        <v>74133598</v>
      </c>
      <c r="C50" s="6" t="s">
        <v>30</v>
      </c>
      <c r="D50" s="6" t="s">
        <v>173</v>
      </c>
      <c r="E50" s="6" t="s">
        <v>29</v>
      </c>
      <c r="F50" s="6">
        <v>1609</v>
      </c>
      <c r="G50" s="6" t="s">
        <v>174</v>
      </c>
      <c r="H50" s="5" t="s">
        <v>148</v>
      </c>
      <c r="I50" s="6">
        <v>74133598</v>
      </c>
      <c r="J50" s="6">
        <v>74131989</v>
      </c>
      <c r="K50" s="6" t="s">
        <v>29</v>
      </c>
      <c r="L50" s="6">
        <v>60</v>
      </c>
      <c r="M50" s="6">
        <v>0</v>
      </c>
      <c r="N50" s="6">
        <v>16</v>
      </c>
      <c r="O50" s="6" t="s">
        <v>175</v>
      </c>
      <c r="P50" s="26">
        <v>1609</v>
      </c>
      <c r="Q50" s="27">
        <v>0</v>
      </c>
      <c r="R50" s="8" t="s">
        <v>148</v>
      </c>
      <c r="S50" s="9">
        <v>74133598</v>
      </c>
      <c r="T50" s="9">
        <v>74131989</v>
      </c>
      <c r="U50" s="10" t="s">
        <v>29</v>
      </c>
      <c r="V50" s="11">
        <f t="shared" si="0"/>
        <v>0</v>
      </c>
      <c r="W50" s="6" t="s">
        <v>148</v>
      </c>
      <c r="X50" s="6">
        <v>74133598</v>
      </c>
      <c r="Y50" s="6" t="s">
        <v>29</v>
      </c>
      <c r="Z50" s="6" t="s">
        <v>148</v>
      </c>
      <c r="AA50" s="6">
        <v>74133598</v>
      </c>
      <c r="AB50" s="6" t="s">
        <v>29</v>
      </c>
      <c r="AC50" s="6" t="s">
        <v>148</v>
      </c>
      <c r="AD50" s="6">
        <v>74133598</v>
      </c>
      <c r="AE50" s="6" t="s">
        <v>29</v>
      </c>
      <c r="AF50" s="6" t="s">
        <v>148</v>
      </c>
      <c r="AG50" s="6">
        <v>74133599</v>
      </c>
      <c r="AH50" s="7" t="s">
        <v>29</v>
      </c>
    </row>
    <row r="51" spans="1:34">
      <c r="A51" s="5" t="s">
        <v>148</v>
      </c>
      <c r="B51" s="6">
        <v>77352729</v>
      </c>
      <c r="C51" s="6" t="s">
        <v>24</v>
      </c>
      <c r="D51" s="6" t="s">
        <v>176</v>
      </c>
      <c r="E51" s="6" t="s">
        <v>29</v>
      </c>
      <c r="F51" s="6">
        <v>1166</v>
      </c>
      <c r="G51" s="6" t="s">
        <v>177</v>
      </c>
      <c r="H51" s="5" t="s">
        <v>148</v>
      </c>
      <c r="I51" s="6">
        <v>77352729</v>
      </c>
      <c r="J51" s="6">
        <v>77351563</v>
      </c>
      <c r="K51" s="6" t="s">
        <v>29</v>
      </c>
      <c r="L51" s="6">
        <v>60</v>
      </c>
      <c r="M51" s="6">
        <v>0</v>
      </c>
      <c r="N51" s="6">
        <v>16</v>
      </c>
      <c r="O51" s="6" t="s">
        <v>178</v>
      </c>
      <c r="P51" s="26">
        <v>1166</v>
      </c>
      <c r="Q51" s="27">
        <v>0</v>
      </c>
      <c r="R51" s="8" t="s">
        <v>148</v>
      </c>
      <c r="S51" s="9">
        <v>77352729</v>
      </c>
      <c r="T51" s="9">
        <v>77351563</v>
      </c>
      <c r="U51" s="10" t="s">
        <v>29</v>
      </c>
      <c r="V51" s="11">
        <f t="shared" si="0"/>
        <v>0</v>
      </c>
      <c r="W51" s="6" t="s">
        <v>148</v>
      </c>
      <c r="X51" s="6">
        <v>77352729</v>
      </c>
      <c r="Y51" s="6" t="s">
        <v>29</v>
      </c>
      <c r="Z51" s="6" t="s">
        <v>148</v>
      </c>
      <c r="AA51" s="6">
        <v>77352729</v>
      </c>
      <c r="AB51" s="6" t="s">
        <v>29</v>
      </c>
      <c r="AC51" s="6" t="s">
        <v>148</v>
      </c>
      <c r="AD51" s="6">
        <v>77352729</v>
      </c>
      <c r="AE51" s="6" t="s">
        <v>29</v>
      </c>
      <c r="AF51" s="6" t="s">
        <v>148</v>
      </c>
      <c r="AG51" s="6">
        <v>77352730</v>
      </c>
      <c r="AH51" s="7" t="s">
        <v>29</v>
      </c>
    </row>
    <row r="52" spans="1:34">
      <c r="A52" s="5" t="s">
        <v>148</v>
      </c>
      <c r="B52" s="6">
        <v>79963002</v>
      </c>
      <c r="C52" s="6" t="s">
        <v>24</v>
      </c>
      <c r="D52" s="6" t="s">
        <v>179</v>
      </c>
      <c r="E52" s="6" t="s">
        <v>26</v>
      </c>
      <c r="F52" s="6">
        <v>2261</v>
      </c>
      <c r="G52" s="6" t="s">
        <v>180</v>
      </c>
      <c r="H52" s="5" t="s">
        <v>148</v>
      </c>
      <c r="I52" s="6">
        <v>79963002</v>
      </c>
      <c r="J52" s="6">
        <v>79965263</v>
      </c>
      <c r="K52" s="6" t="s">
        <v>26</v>
      </c>
      <c r="L52" s="6">
        <v>60</v>
      </c>
      <c r="M52" s="6">
        <v>0</v>
      </c>
      <c r="N52" s="6">
        <v>0</v>
      </c>
      <c r="O52" s="6" t="s">
        <v>181</v>
      </c>
      <c r="P52" s="26">
        <v>2261</v>
      </c>
      <c r="Q52" s="27">
        <v>0</v>
      </c>
      <c r="R52" s="8" t="s">
        <v>148</v>
      </c>
      <c r="S52" s="9">
        <v>79963002</v>
      </c>
      <c r="T52" s="9">
        <v>79965263</v>
      </c>
      <c r="U52" s="10" t="s">
        <v>26</v>
      </c>
      <c r="V52" s="11">
        <f t="shared" si="0"/>
        <v>0</v>
      </c>
      <c r="W52" s="6" t="s">
        <v>148</v>
      </c>
      <c r="X52" s="6">
        <v>79963003</v>
      </c>
      <c r="Y52" s="6" t="s">
        <v>26</v>
      </c>
      <c r="Z52" s="6" t="s">
        <v>37</v>
      </c>
      <c r="AA52" s="6" t="s">
        <v>37</v>
      </c>
      <c r="AB52" s="6" t="s">
        <v>37</v>
      </c>
      <c r="AC52" s="6" t="s">
        <v>37</v>
      </c>
      <c r="AD52" s="6" t="s">
        <v>37</v>
      </c>
      <c r="AE52" s="6" t="s">
        <v>37</v>
      </c>
      <c r="AF52" s="6" t="s">
        <v>148</v>
      </c>
      <c r="AG52" s="6">
        <v>79963003</v>
      </c>
      <c r="AH52" s="7" t="s">
        <v>26</v>
      </c>
    </row>
    <row r="53" spans="1:34">
      <c r="A53" s="5" t="s">
        <v>148</v>
      </c>
      <c r="B53" s="6">
        <v>79963002</v>
      </c>
      <c r="C53" s="6" t="s">
        <v>24</v>
      </c>
      <c r="D53" s="6" t="s">
        <v>182</v>
      </c>
      <c r="E53" s="6" t="s">
        <v>29</v>
      </c>
      <c r="F53" s="6">
        <v>517</v>
      </c>
      <c r="G53" s="6" t="s">
        <v>183</v>
      </c>
      <c r="H53" s="5" t="s">
        <v>148</v>
      </c>
      <c r="I53" s="6">
        <v>79963002</v>
      </c>
      <c r="J53" s="6">
        <v>79962485</v>
      </c>
      <c r="K53" s="6" t="s">
        <v>29</v>
      </c>
      <c r="L53" s="6">
        <v>60</v>
      </c>
      <c r="M53" s="6">
        <v>0</v>
      </c>
      <c r="N53" s="6">
        <v>16</v>
      </c>
      <c r="O53" s="6" t="s">
        <v>184</v>
      </c>
      <c r="P53" s="26">
        <v>517</v>
      </c>
      <c r="Q53" s="27">
        <v>0</v>
      </c>
      <c r="R53" s="8" t="s">
        <v>148</v>
      </c>
      <c r="S53" s="9">
        <v>79963002</v>
      </c>
      <c r="T53" s="9">
        <v>79962485</v>
      </c>
      <c r="U53" s="10" t="s">
        <v>29</v>
      </c>
      <c r="V53" s="11">
        <f t="shared" si="0"/>
        <v>0</v>
      </c>
      <c r="W53" s="6" t="s">
        <v>148</v>
      </c>
      <c r="X53" s="6">
        <v>79963002</v>
      </c>
      <c r="Y53" s="6" t="s">
        <v>29</v>
      </c>
      <c r="Z53" s="6" t="s">
        <v>148</v>
      </c>
      <c r="AA53" s="6">
        <v>79963002</v>
      </c>
      <c r="AB53" s="6" t="s">
        <v>29</v>
      </c>
      <c r="AC53" s="6" t="s">
        <v>37</v>
      </c>
      <c r="AD53" s="6" t="s">
        <v>37</v>
      </c>
      <c r="AE53" s="6" t="s">
        <v>37</v>
      </c>
      <c r="AF53" s="6" t="s">
        <v>148</v>
      </c>
      <c r="AG53" s="6">
        <v>79963003</v>
      </c>
      <c r="AH53" s="7" t="s">
        <v>29</v>
      </c>
    </row>
    <row r="54" spans="1:34">
      <c r="A54" s="5" t="s">
        <v>148</v>
      </c>
      <c r="B54" s="6">
        <v>82478133</v>
      </c>
      <c r="C54" s="6" t="s">
        <v>24</v>
      </c>
      <c r="D54" s="6" t="s">
        <v>185</v>
      </c>
      <c r="E54" s="6" t="s">
        <v>26</v>
      </c>
      <c r="F54" s="6">
        <v>444</v>
      </c>
      <c r="G54" s="6" t="s">
        <v>186</v>
      </c>
      <c r="H54" s="5" t="s">
        <v>148</v>
      </c>
      <c r="I54" s="6">
        <v>82478133</v>
      </c>
      <c r="J54" s="6">
        <v>82478577</v>
      </c>
      <c r="K54" s="6" t="s">
        <v>26</v>
      </c>
      <c r="L54" s="6">
        <v>60</v>
      </c>
      <c r="M54" s="6">
        <v>0</v>
      </c>
      <c r="N54" s="6">
        <v>0</v>
      </c>
      <c r="O54" s="6" t="s">
        <v>187</v>
      </c>
      <c r="P54" s="26">
        <v>444</v>
      </c>
      <c r="Q54" s="27">
        <v>0</v>
      </c>
      <c r="R54" s="8" t="s">
        <v>148</v>
      </c>
      <c r="S54" s="9">
        <v>82478133</v>
      </c>
      <c r="T54" s="9">
        <v>82478577</v>
      </c>
      <c r="U54" s="10" t="s">
        <v>26</v>
      </c>
      <c r="V54" s="11">
        <f t="shared" si="0"/>
        <v>0</v>
      </c>
      <c r="W54" s="6" t="s">
        <v>148</v>
      </c>
      <c r="X54" s="6">
        <v>82478134</v>
      </c>
      <c r="Y54" s="6" t="s">
        <v>26</v>
      </c>
      <c r="Z54" s="6" t="s">
        <v>148</v>
      </c>
      <c r="AA54" s="6">
        <v>82478134</v>
      </c>
      <c r="AB54" s="6" t="s">
        <v>26</v>
      </c>
      <c r="AC54" s="6" t="s">
        <v>37</v>
      </c>
      <c r="AD54" s="6" t="s">
        <v>37</v>
      </c>
      <c r="AE54" s="6" t="s">
        <v>37</v>
      </c>
      <c r="AF54" s="6" t="s">
        <v>148</v>
      </c>
      <c r="AG54" s="6">
        <v>82478134</v>
      </c>
      <c r="AH54" s="7" t="s">
        <v>26</v>
      </c>
    </row>
    <row r="55" spans="1:34">
      <c r="A55" s="5" t="s">
        <v>148</v>
      </c>
      <c r="B55" s="6">
        <v>85840461</v>
      </c>
      <c r="C55" s="6" t="s">
        <v>24</v>
      </c>
      <c r="D55" s="6" t="s">
        <v>188</v>
      </c>
      <c r="E55" s="6" t="s">
        <v>29</v>
      </c>
      <c r="F55" s="6">
        <v>255</v>
      </c>
      <c r="G55" s="6" t="s">
        <v>189</v>
      </c>
      <c r="H55" s="5" t="s">
        <v>148</v>
      </c>
      <c r="I55" s="6">
        <v>85840461</v>
      </c>
      <c r="J55" s="6">
        <v>85840206</v>
      </c>
      <c r="K55" s="6" t="s">
        <v>29</v>
      </c>
      <c r="L55" s="6">
        <v>60</v>
      </c>
      <c r="M55" s="6">
        <v>0</v>
      </c>
      <c r="N55" s="6">
        <v>16</v>
      </c>
      <c r="O55" s="6" t="s">
        <v>190</v>
      </c>
      <c r="P55" s="26">
        <v>255</v>
      </c>
      <c r="Q55" s="27">
        <v>0</v>
      </c>
      <c r="R55" s="8" t="s">
        <v>148</v>
      </c>
      <c r="S55" s="9">
        <v>85840461</v>
      </c>
      <c r="T55" s="9">
        <v>85840206</v>
      </c>
      <c r="U55" s="10" t="s">
        <v>29</v>
      </c>
      <c r="V55" s="11">
        <f t="shared" si="0"/>
        <v>0</v>
      </c>
      <c r="W55" s="6" t="s">
        <v>148</v>
      </c>
      <c r="X55" s="6">
        <v>85840461</v>
      </c>
      <c r="Y55" s="6" t="s">
        <v>29</v>
      </c>
      <c r="Z55" s="6" t="s">
        <v>148</v>
      </c>
      <c r="AA55" s="6">
        <v>85840461</v>
      </c>
      <c r="AB55" s="6" t="s">
        <v>29</v>
      </c>
      <c r="AC55" s="6" t="s">
        <v>148</v>
      </c>
      <c r="AD55" s="6">
        <v>85840461</v>
      </c>
      <c r="AE55" s="6" t="s">
        <v>29</v>
      </c>
      <c r="AF55" s="6" t="s">
        <v>148</v>
      </c>
      <c r="AG55" s="6">
        <v>85840462</v>
      </c>
      <c r="AH55" s="7" t="s">
        <v>29</v>
      </c>
    </row>
    <row r="56" spans="1:34">
      <c r="A56" s="5" t="s">
        <v>148</v>
      </c>
      <c r="B56" s="6">
        <v>85840461</v>
      </c>
      <c r="C56" s="6" t="s">
        <v>24</v>
      </c>
      <c r="D56" s="6" t="s">
        <v>191</v>
      </c>
      <c r="E56" s="6" t="s">
        <v>26</v>
      </c>
      <c r="F56" s="6">
        <v>180</v>
      </c>
      <c r="G56" s="6" t="s">
        <v>192</v>
      </c>
      <c r="H56" s="5" t="s">
        <v>148</v>
      </c>
      <c r="I56" s="6">
        <v>85840461</v>
      </c>
      <c r="J56" s="6">
        <v>85840641</v>
      </c>
      <c r="K56" s="6" t="s">
        <v>26</v>
      </c>
      <c r="L56" s="6">
        <v>60</v>
      </c>
      <c r="M56" s="6">
        <v>0</v>
      </c>
      <c r="N56" s="6">
        <v>0</v>
      </c>
      <c r="O56" s="6" t="s">
        <v>193</v>
      </c>
      <c r="P56" s="26">
        <v>180</v>
      </c>
      <c r="Q56" s="27">
        <v>0</v>
      </c>
      <c r="R56" s="8" t="s">
        <v>148</v>
      </c>
      <c r="S56" s="9">
        <v>85840461</v>
      </c>
      <c r="T56" s="9">
        <v>85840641</v>
      </c>
      <c r="U56" s="10" t="s">
        <v>26</v>
      </c>
      <c r="V56" s="11">
        <f t="shared" si="0"/>
        <v>0</v>
      </c>
      <c r="W56" s="6" t="s">
        <v>148</v>
      </c>
      <c r="X56" s="6">
        <v>85840462</v>
      </c>
      <c r="Y56" s="6" t="s">
        <v>26</v>
      </c>
      <c r="Z56" s="6" t="s">
        <v>148</v>
      </c>
      <c r="AA56" s="6">
        <v>85840462</v>
      </c>
      <c r="AB56" s="6" t="s">
        <v>26</v>
      </c>
      <c r="AC56" s="6" t="s">
        <v>37</v>
      </c>
      <c r="AD56" s="6" t="s">
        <v>37</v>
      </c>
      <c r="AE56" s="6" t="s">
        <v>37</v>
      </c>
      <c r="AF56" s="6" t="s">
        <v>148</v>
      </c>
      <c r="AG56" s="6">
        <v>85840462</v>
      </c>
      <c r="AH56" s="7" t="s">
        <v>26</v>
      </c>
    </row>
    <row r="57" spans="1:34">
      <c r="A57" s="5" t="s">
        <v>148</v>
      </c>
      <c r="B57" s="6">
        <v>94957044</v>
      </c>
      <c r="C57" s="6" t="s">
        <v>74</v>
      </c>
      <c r="D57" s="6" t="s">
        <v>194</v>
      </c>
      <c r="E57" s="6" t="s">
        <v>26</v>
      </c>
      <c r="F57" s="6">
        <v>592</v>
      </c>
      <c r="G57" s="6" t="s">
        <v>195</v>
      </c>
      <c r="H57" s="5" t="s">
        <v>148</v>
      </c>
      <c r="I57" s="6">
        <v>94957044</v>
      </c>
      <c r="J57" s="6">
        <v>94957636</v>
      </c>
      <c r="K57" s="6" t="s">
        <v>26</v>
      </c>
      <c r="L57" s="6">
        <v>60</v>
      </c>
      <c r="M57" s="6">
        <v>0</v>
      </c>
      <c r="N57" s="6">
        <v>0</v>
      </c>
      <c r="O57" s="6" t="s">
        <v>196</v>
      </c>
      <c r="P57" s="26">
        <v>592</v>
      </c>
      <c r="Q57" s="27">
        <v>0</v>
      </c>
      <c r="R57" s="8" t="s">
        <v>148</v>
      </c>
      <c r="S57" s="9">
        <v>94957044</v>
      </c>
      <c r="T57" s="9">
        <v>94957636</v>
      </c>
      <c r="U57" s="10" t="s">
        <v>26</v>
      </c>
      <c r="V57" s="11">
        <f t="shared" si="0"/>
        <v>0</v>
      </c>
      <c r="W57" s="6" t="s">
        <v>148</v>
      </c>
      <c r="X57" s="6">
        <v>94957045</v>
      </c>
      <c r="Y57" s="6" t="s">
        <v>26</v>
      </c>
      <c r="Z57" s="6" t="s">
        <v>148</v>
      </c>
      <c r="AA57" s="6">
        <v>94957045</v>
      </c>
      <c r="AB57" s="6" t="s">
        <v>26</v>
      </c>
      <c r="AC57" s="6" t="s">
        <v>37</v>
      </c>
      <c r="AD57" s="6" t="s">
        <v>37</v>
      </c>
      <c r="AE57" s="6" t="s">
        <v>37</v>
      </c>
      <c r="AF57" s="6" t="s">
        <v>148</v>
      </c>
      <c r="AG57" s="6">
        <v>94957045</v>
      </c>
      <c r="AH57" s="7" t="s">
        <v>26</v>
      </c>
    </row>
    <row r="58" spans="1:34">
      <c r="A58" s="5" t="s">
        <v>148</v>
      </c>
      <c r="B58" s="6">
        <v>94957044</v>
      </c>
      <c r="C58" s="6" t="s">
        <v>74</v>
      </c>
      <c r="D58" s="6" t="s">
        <v>197</v>
      </c>
      <c r="E58" s="6" t="s">
        <v>29</v>
      </c>
      <c r="F58" s="6">
        <v>157</v>
      </c>
      <c r="G58" s="6" t="s">
        <v>198</v>
      </c>
      <c r="H58" s="5" t="s">
        <v>148</v>
      </c>
      <c r="I58" s="6">
        <v>94957044</v>
      </c>
      <c r="J58" s="6">
        <v>94956887</v>
      </c>
      <c r="K58" s="6" t="s">
        <v>29</v>
      </c>
      <c r="L58" s="6">
        <v>60</v>
      </c>
      <c r="M58" s="6">
        <v>0</v>
      </c>
      <c r="N58" s="6">
        <v>16</v>
      </c>
      <c r="O58" s="6" t="s">
        <v>199</v>
      </c>
      <c r="P58" s="26">
        <v>157</v>
      </c>
      <c r="Q58" s="27">
        <v>0</v>
      </c>
      <c r="R58" s="8" t="s">
        <v>148</v>
      </c>
      <c r="S58" s="9">
        <v>94957044</v>
      </c>
      <c r="T58" s="9">
        <v>94956887</v>
      </c>
      <c r="U58" s="10" t="s">
        <v>29</v>
      </c>
      <c r="V58" s="11">
        <f t="shared" si="0"/>
        <v>0</v>
      </c>
      <c r="W58" s="6" t="s">
        <v>148</v>
      </c>
      <c r="X58" s="6">
        <v>94957044</v>
      </c>
      <c r="Y58" s="6" t="s">
        <v>29</v>
      </c>
      <c r="Z58" s="6" t="s">
        <v>148</v>
      </c>
      <c r="AA58" s="6">
        <v>94957044</v>
      </c>
      <c r="AB58" s="6" t="s">
        <v>29</v>
      </c>
      <c r="AC58" s="6" t="s">
        <v>148</v>
      </c>
      <c r="AD58" s="6">
        <v>94957044</v>
      </c>
      <c r="AE58" s="6" t="s">
        <v>29</v>
      </c>
      <c r="AF58" s="6" t="s">
        <v>148</v>
      </c>
      <c r="AG58" s="6">
        <v>94957045</v>
      </c>
      <c r="AH58" s="7" t="s">
        <v>29</v>
      </c>
    </row>
    <row r="59" spans="1:34">
      <c r="A59" s="5" t="s">
        <v>148</v>
      </c>
      <c r="B59" s="6">
        <v>109870782</v>
      </c>
      <c r="C59" s="6" t="s">
        <v>24</v>
      </c>
      <c r="D59" s="6" t="s">
        <v>200</v>
      </c>
      <c r="E59" s="6" t="s">
        <v>29</v>
      </c>
      <c r="F59" s="6">
        <v>192</v>
      </c>
      <c r="G59" s="6" t="s">
        <v>201</v>
      </c>
      <c r="H59" s="5" t="s">
        <v>148</v>
      </c>
      <c r="I59" s="6">
        <v>109870782</v>
      </c>
      <c r="J59" s="6">
        <v>109870590</v>
      </c>
      <c r="K59" s="6" t="s">
        <v>29</v>
      </c>
      <c r="L59" s="6">
        <v>60</v>
      </c>
      <c r="M59" s="6">
        <v>0</v>
      </c>
      <c r="N59" s="6">
        <v>16</v>
      </c>
      <c r="O59" s="6" t="s">
        <v>202</v>
      </c>
      <c r="P59" s="26">
        <v>192</v>
      </c>
      <c r="Q59" s="27">
        <v>0</v>
      </c>
      <c r="R59" s="8" t="s">
        <v>148</v>
      </c>
      <c r="S59" s="9">
        <v>109870782</v>
      </c>
      <c r="T59" s="9">
        <v>109870590</v>
      </c>
      <c r="U59" s="10" t="s">
        <v>29</v>
      </c>
      <c r="V59" s="11">
        <f t="shared" si="0"/>
        <v>0</v>
      </c>
      <c r="W59" s="6" t="s">
        <v>148</v>
      </c>
      <c r="X59" s="6">
        <v>109870782</v>
      </c>
      <c r="Y59" s="6" t="s">
        <v>29</v>
      </c>
      <c r="Z59" s="6" t="s">
        <v>148</v>
      </c>
      <c r="AA59" s="6">
        <v>109870782</v>
      </c>
      <c r="AB59" s="6" t="s">
        <v>29</v>
      </c>
      <c r="AC59" s="6" t="s">
        <v>148</v>
      </c>
      <c r="AD59" s="6">
        <v>109870782</v>
      </c>
      <c r="AE59" s="6" t="s">
        <v>29</v>
      </c>
      <c r="AF59" s="6" t="s">
        <v>148</v>
      </c>
      <c r="AG59" s="6">
        <v>109870783</v>
      </c>
      <c r="AH59" s="7" t="s">
        <v>29</v>
      </c>
    </row>
    <row r="60" spans="1:34">
      <c r="A60" s="5" t="s">
        <v>148</v>
      </c>
      <c r="B60" s="6">
        <v>109870782</v>
      </c>
      <c r="C60" s="6" t="s">
        <v>24</v>
      </c>
      <c r="D60" s="6" t="s">
        <v>203</v>
      </c>
      <c r="E60" s="6" t="s">
        <v>26</v>
      </c>
      <c r="F60" s="6">
        <v>641</v>
      </c>
      <c r="G60" s="6" t="s">
        <v>204</v>
      </c>
      <c r="H60" s="5" t="s">
        <v>148</v>
      </c>
      <c r="I60" s="6">
        <v>109870782</v>
      </c>
      <c r="J60" s="6">
        <v>109871423</v>
      </c>
      <c r="K60" s="6" t="s">
        <v>26</v>
      </c>
      <c r="L60" s="6">
        <v>60</v>
      </c>
      <c r="M60" s="6">
        <v>0</v>
      </c>
      <c r="N60" s="6">
        <v>0</v>
      </c>
      <c r="O60" s="6" t="s">
        <v>205</v>
      </c>
      <c r="P60" s="26">
        <v>641</v>
      </c>
      <c r="Q60" s="27">
        <v>0</v>
      </c>
      <c r="R60" s="8" t="s">
        <v>148</v>
      </c>
      <c r="S60" s="9">
        <v>109870782</v>
      </c>
      <c r="T60" s="9">
        <v>109871423</v>
      </c>
      <c r="U60" s="10" t="s">
        <v>26</v>
      </c>
      <c r="V60" s="11">
        <f t="shared" si="0"/>
        <v>0</v>
      </c>
      <c r="W60" s="6" t="s">
        <v>148</v>
      </c>
      <c r="X60" s="6">
        <v>109870783</v>
      </c>
      <c r="Y60" s="6" t="s">
        <v>26</v>
      </c>
      <c r="Z60" s="6" t="s">
        <v>148</v>
      </c>
      <c r="AA60" s="6">
        <v>109870783</v>
      </c>
      <c r="AB60" s="6" t="s">
        <v>26</v>
      </c>
      <c r="AC60" s="6" t="s">
        <v>148</v>
      </c>
      <c r="AD60" s="6">
        <v>109870782</v>
      </c>
      <c r="AE60" s="6" t="s">
        <v>26</v>
      </c>
      <c r="AF60" s="6" t="s">
        <v>148</v>
      </c>
      <c r="AG60" s="6">
        <v>109870783</v>
      </c>
      <c r="AH60" s="7" t="s">
        <v>26</v>
      </c>
    </row>
    <row r="61" spans="1:34">
      <c r="A61" s="5" t="s">
        <v>148</v>
      </c>
      <c r="B61" s="6">
        <v>131869452</v>
      </c>
      <c r="C61" s="6" t="s">
        <v>30</v>
      </c>
      <c r="D61" s="6" t="s">
        <v>206</v>
      </c>
      <c r="E61" s="6" t="s">
        <v>29</v>
      </c>
      <c r="F61" s="6">
        <v>220</v>
      </c>
      <c r="G61" s="6" t="s">
        <v>207</v>
      </c>
      <c r="H61" s="5" t="s">
        <v>148</v>
      </c>
      <c r="I61" s="6">
        <v>131869452</v>
      </c>
      <c r="J61" s="6">
        <v>131869232</v>
      </c>
      <c r="K61" s="6" t="s">
        <v>29</v>
      </c>
      <c r="L61" s="6">
        <v>60</v>
      </c>
      <c r="M61" s="6">
        <v>0</v>
      </c>
      <c r="N61" s="6">
        <v>16</v>
      </c>
      <c r="O61" s="6" t="s">
        <v>208</v>
      </c>
      <c r="P61" s="26">
        <v>220</v>
      </c>
      <c r="Q61" s="27">
        <v>0</v>
      </c>
      <c r="R61" s="8" t="s">
        <v>148</v>
      </c>
      <c r="S61" s="9">
        <v>131869452</v>
      </c>
      <c r="T61" s="9">
        <v>131869232</v>
      </c>
      <c r="U61" s="10" t="s">
        <v>29</v>
      </c>
      <c r="V61" s="11">
        <f t="shared" si="0"/>
        <v>0</v>
      </c>
      <c r="W61" s="6" t="s">
        <v>148</v>
      </c>
      <c r="X61" s="6">
        <v>131869452</v>
      </c>
      <c r="Y61" s="6" t="s">
        <v>29</v>
      </c>
      <c r="Z61" s="6" t="s">
        <v>148</v>
      </c>
      <c r="AA61" s="6">
        <v>131869452</v>
      </c>
      <c r="AB61" s="6" t="s">
        <v>29</v>
      </c>
      <c r="AC61" s="6" t="s">
        <v>148</v>
      </c>
      <c r="AD61" s="6">
        <v>131869452</v>
      </c>
      <c r="AE61" s="6" t="s">
        <v>29</v>
      </c>
      <c r="AF61" s="6" t="s">
        <v>148</v>
      </c>
      <c r="AG61" s="6">
        <v>131869460</v>
      </c>
      <c r="AH61" s="7" t="s">
        <v>29</v>
      </c>
    </row>
    <row r="62" spans="1:34">
      <c r="A62" s="5" t="s">
        <v>148</v>
      </c>
      <c r="B62" s="6">
        <v>131869452</v>
      </c>
      <c r="C62" s="6" t="s">
        <v>30</v>
      </c>
      <c r="D62" s="6" t="s">
        <v>209</v>
      </c>
      <c r="E62" s="6" t="s">
        <v>26</v>
      </c>
      <c r="F62" s="6">
        <v>62</v>
      </c>
      <c r="G62" s="6" t="s">
        <v>210</v>
      </c>
      <c r="H62" s="5" t="s">
        <v>148</v>
      </c>
      <c r="I62" s="6">
        <v>131869452</v>
      </c>
      <c r="J62" s="6">
        <v>131869514</v>
      </c>
      <c r="K62" s="6" t="s">
        <v>26</v>
      </c>
      <c r="L62" s="6">
        <v>60</v>
      </c>
      <c r="M62" s="6">
        <v>0</v>
      </c>
      <c r="N62" s="6">
        <v>0</v>
      </c>
      <c r="O62" s="6" t="s">
        <v>211</v>
      </c>
      <c r="P62" s="26">
        <v>62</v>
      </c>
      <c r="Q62" s="27">
        <v>0</v>
      </c>
      <c r="R62" s="8" t="s">
        <v>148</v>
      </c>
      <c r="S62" s="9">
        <v>131869452</v>
      </c>
      <c r="T62" s="9">
        <v>131869514</v>
      </c>
      <c r="U62" s="10" t="s">
        <v>26</v>
      </c>
      <c r="V62" s="11">
        <f t="shared" si="0"/>
        <v>0</v>
      </c>
      <c r="W62" s="6" t="s">
        <v>148</v>
      </c>
      <c r="X62" s="6">
        <v>131869453</v>
      </c>
      <c r="Y62" s="6" t="s">
        <v>26</v>
      </c>
      <c r="Z62" s="6" t="s">
        <v>148</v>
      </c>
      <c r="AA62" s="6">
        <v>131869453</v>
      </c>
      <c r="AB62" s="6" t="s">
        <v>26</v>
      </c>
      <c r="AC62" s="6" t="s">
        <v>148</v>
      </c>
      <c r="AD62" s="6">
        <v>131869452</v>
      </c>
      <c r="AE62" s="6" t="s">
        <v>26</v>
      </c>
      <c r="AF62" s="6" t="s">
        <v>148</v>
      </c>
      <c r="AG62" s="6">
        <v>131869453</v>
      </c>
      <c r="AH62" s="7" t="s">
        <v>26</v>
      </c>
    </row>
    <row r="63" spans="1:34">
      <c r="A63" s="5" t="s">
        <v>212</v>
      </c>
      <c r="B63" s="6">
        <v>7880218</v>
      </c>
      <c r="C63" s="6" t="s">
        <v>24</v>
      </c>
      <c r="D63" s="6" t="s">
        <v>213</v>
      </c>
      <c r="E63" s="6" t="s">
        <v>26</v>
      </c>
      <c r="F63" s="6">
        <v>155</v>
      </c>
      <c r="G63" s="6" t="s">
        <v>214</v>
      </c>
      <c r="H63" s="5" t="s">
        <v>212</v>
      </c>
      <c r="I63" s="6">
        <v>7880218</v>
      </c>
      <c r="J63" s="6">
        <v>7880373</v>
      </c>
      <c r="K63" s="6" t="s">
        <v>26</v>
      </c>
      <c r="L63" s="6">
        <v>60</v>
      </c>
      <c r="M63" s="6">
        <v>0</v>
      </c>
      <c r="N63" s="6">
        <v>0</v>
      </c>
      <c r="O63" s="6" t="s">
        <v>215</v>
      </c>
      <c r="P63" s="26">
        <v>155</v>
      </c>
      <c r="Q63" s="27">
        <v>0</v>
      </c>
      <c r="R63" s="8" t="s">
        <v>212</v>
      </c>
      <c r="S63" s="9">
        <v>7880218</v>
      </c>
      <c r="T63" s="9">
        <v>7880373</v>
      </c>
      <c r="U63" s="10" t="s">
        <v>26</v>
      </c>
      <c r="V63" s="11">
        <f t="shared" si="0"/>
        <v>0</v>
      </c>
      <c r="W63" s="6" t="s">
        <v>212</v>
      </c>
      <c r="X63" s="6">
        <v>7880219</v>
      </c>
      <c r="Y63" s="6" t="s">
        <v>26</v>
      </c>
      <c r="Z63" s="6" t="s">
        <v>212</v>
      </c>
      <c r="AA63" s="6">
        <v>7880373</v>
      </c>
      <c r="AB63" s="6" t="s">
        <v>29</v>
      </c>
      <c r="AC63" s="6" t="s">
        <v>212</v>
      </c>
      <c r="AD63" s="6">
        <v>7880218</v>
      </c>
      <c r="AE63" s="6" t="s">
        <v>26</v>
      </c>
      <c r="AF63" s="6" t="s">
        <v>212</v>
      </c>
      <c r="AG63" s="6">
        <v>7880219</v>
      </c>
      <c r="AH63" s="7" t="s">
        <v>26</v>
      </c>
    </row>
    <row r="64" spans="1:34">
      <c r="A64" s="5" t="s">
        <v>212</v>
      </c>
      <c r="B64" s="6">
        <v>7880218</v>
      </c>
      <c r="C64" s="6" t="s">
        <v>24</v>
      </c>
      <c r="D64" s="6" t="s">
        <v>216</v>
      </c>
      <c r="E64" s="6" t="s">
        <v>29</v>
      </c>
      <c r="F64" s="6">
        <v>481</v>
      </c>
      <c r="G64" s="6" t="s">
        <v>217</v>
      </c>
      <c r="H64" s="5" t="s">
        <v>212</v>
      </c>
      <c r="I64" s="6">
        <v>7880218</v>
      </c>
      <c r="J64" s="6">
        <v>7879737</v>
      </c>
      <c r="K64" s="6" t="s">
        <v>29</v>
      </c>
      <c r="L64" s="6">
        <v>60</v>
      </c>
      <c r="M64" s="6">
        <v>0</v>
      </c>
      <c r="N64" s="6">
        <v>16</v>
      </c>
      <c r="O64" s="6" t="s">
        <v>218</v>
      </c>
      <c r="P64" s="26">
        <v>481</v>
      </c>
      <c r="Q64" s="27">
        <v>0</v>
      </c>
      <c r="R64" s="8" t="s">
        <v>212</v>
      </c>
      <c r="S64" s="9">
        <v>7880218</v>
      </c>
      <c r="T64" s="9">
        <v>7879737</v>
      </c>
      <c r="U64" s="10" t="s">
        <v>29</v>
      </c>
      <c r="V64" s="11">
        <f t="shared" si="0"/>
        <v>0</v>
      </c>
      <c r="W64" s="6" t="s">
        <v>212</v>
      </c>
      <c r="X64" s="6">
        <v>7880218</v>
      </c>
      <c r="Y64" s="6" t="s">
        <v>29</v>
      </c>
      <c r="Z64" s="6" t="s">
        <v>212</v>
      </c>
      <c r="AA64" s="6">
        <v>7879738</v>
      </c>
      <c r="AB64" s="6" t="s">
        <v>26</v>
      </c>
      <c r="AC64" s="6" t="s">
        <v>37</v>
      </c>
      <c r="AD64" s="6" t="s">
        <v>37</v>
      </c>
      <c r="AE64" s="6" t="s">
        <v>37</v>
      </c>
      <c r="AF64" s="6" t="s">
        <v>212</v>
      </c>
      <c r="AG64" s="6">
        <v>7880219</v>
      </c>
      <c r="AH64" s="7" t="s">
        <v>29</v>
      </c>
    </row>
    <row r="65" spans="1:34">
      <c r="A65" s="5" t="s">
        <v>212</v>
      </c>
      <c r="B65" s="6">
        <v>14829312</v>
      </c>
      <c r="C65" s="6" t="s">
        <v>24</v>
      </c>
      <c r="D65" s="6" t="s">
        <v>219</v>
      </c>
      <c r="E65" s="6" t="s">
        <v>29</v>
      </c>
      <c r="F65" s="6">
        <v>668</v>
      </c>
      <c r="G65" s="6" t="s">
        <v>220</v>
      </c>
      <c r="H65" s="5" t="s">
        <v>212</v>
      </c>
      <c r="I65" s="6">
        <v>14829312</v>
      </c>
      <c r="J65" s="6">
        <v>14828644</v>
      </c>
      <c r="K65" s="6" t="s">
        <v>29</v>
      </c>
      <c r="L65" s="6">
        <v>60</v>
      </c>
      <c r="M65" s="6">
        <v>0</v>
      </c>
      <c r="N65" s="6">
        <v>16</v>
      </c>
      <c r="O65" s="6" t="s">
        <v>221</v>
      </c>
      <c r="P65" s="26">
        <v>668</v>
      </c>
      <c r="Q65" s="27">
        <v>0</v>
      </c>
      <c r="R65" s="8" t="s">
        <v>212</v>
      </c>
      <c r="S65" s="9">
        <v>14829312</v>
      </c>
      <c r="T65" s="9">
        <v>14828644</v>
      </c>
      <c r="U65" s="10" t="s">
        <v>29</v>
      </c>
      <c r="V65" s="11">
        <f t="shared" si="0"/>
        <v>0</v>
      </c>
      <c r="W65" s="6" t="s">
        <v>212</v>
      </c>
      <c r="X65" s="6">
        <v>14829312</v>
      </c>
      <c r="Y65" s="6" t="s">
        <v>29</v>
      </c>
      <c r="Z65" s="6" t="s">
        <v>212</v>
      </c>
      <c r="AA65" s="6">
        <v>14829312</v>
      </c>
      <c r="AB65" s="6" t="s">
        <v>29</v>
      </c>
      <c r="AC65" s="6" t="s">
        <v>212</v>
      </c>
      <c r="AD65" s="6">
        <v>14829312</v>
      </c>
      <c r="AE65" s="6" t="s">
        <v>29</v>
      </c>
      <c r="AF65" s="6" t="s">
        <v>212</v>
      </c>
      <c r="AG65" s="6">
        <v>14829313</v>
      </c>
      <c r="AH65" s="7" t="s">
        <v>29</v>
      </c>
    </row>
    <row r="66" spans="1:34">
      <c r="A66" s="5" t="s">
        <v>212</v>
      </c>
      <c r="B66" s="6">
        <v>14829312</v>
      </c>
      <c r="C66" s="6" t="s">
        <v>24</v>
      </c>
      <c r="D66" s="6" t="s">
        <v>222</v>
      </c>
      <c r="E66" s="6" t="s">
        <v>26</v>
      </c>
      <c r="F66" s="6">
        <v>79</v>
      </c>
      <c r="G66" s="6" t="s">
        <v>223</v>
      </c>
      <c r="H66" s="5" t="s">
        <v>212</v>
      </c>
      <c r="I66" s="6">
        <v>14829312</v>
      </c>
      <c r="J66" s="6">
        <v>14829391</v>
      </c>
      <c r="K66" s="6" t="s">
        <v>26</v>
      </c>
      <c r="L66" s="6">
        <v>60</v>
      </c>
      <c r="M66" s="6">
        <v>0</v>
      </c>
      <c r="N66" s="6">
        <v>0</v>
      </c>
      <c r="O66" s="6" t="s">
        <v>224</v>
      </c>
      <c r="P66" s="26">
        <v>79</v>
      </c>
      <c r="Q66" s="27">
        <v>0</v>
      </c>
      <c r="R66" s="8" t="s">
        <v>212</v>
      </c>
      <c r="S66" s="9">
        <v>14829312</v>
      </c>
      <c r="T66" s="9">
        <v>14829391</v>
      </c>
      <c r="U66" s="10" t="s">
        <v>26</v>
      </c>
      <c r="V66" s="11">
        <f t="shared" si="0"/>
        <v>0</v>
      </c>
      <c r="W66" s="6" t="s">
        <v>212</v>
      </c>
      <c r="X66" s="6">
        <v>14829313</v>
      </c>
      <c r="Y66" s="6" t="s">
        <v>26</v>
      </c>
      <c r="Z66" s="6" t="s">
        <v>212</v>
      </c>
      <c r="AA66" s="6">
        <v>14829313</v>
      </c>
      <c r="AB66" s="6" t="s">
        <v>26</v>
      </c>
      <c r="AC66" s="6" t="s">
        <v>212</v>
      </c>
      <c r="AD66" s="6">
        <v>14829312</v>
      </c>
      <c r="AE66" s="6" t="s">
        <v>26</v>
      </c>
      <c r="AF66" s="6" t="s">
        <v>212</v>
      </c>
      <c r="AG66" s="6">
        <v>14829313</v>
      </c>
      <c r="AH66" s="7" t="s">
        <v>26</v>
      </c>
    </row>
    <row r="67" spans="1:34">
      <c r="A67" s="5" t="s">
        <v>212</v>
      </c>
      <c r="B67" s="6">
        <v>42597903</v>
      </c>
      <c r="C67" s="6" t="s">
        <v>74</v>
      </c>
      <c r="D67" s="6" t="s">
        <v>225</v>
      </c>
      <c r="E67" s="6" t="s">
        <v>29</v>
      </c>
      <c r="F67" s="6">
        <v>193</v>
      </c>
      <c r="G67" s="6" t="s">
        <v>226</v>
      </c>
      <c r="H67" s="5" t="s">
        <v>212</v>
      </c>
      <c r="I67" s="6">
        <v>42597903</v>
      </c>
      <c r="J67" s="6">
        <v>42597710</v>
      </c>
      <c r="K67" s="6" t="s">
        <v>29</v>
      </c>
      <c r="L67" s="6">
        <v>60</v>
      </c>
      <c r="M67" s="6">
        <v>0</v>
      </c>
      <c r="N67" s="6">
        <v>16</v>
      </c>
      <c r="O67" s="6" t="s">
        <v>227</v>
      </c>
      <c r="P67" s="26">
        <v>193</v>
      </c>
      <c r="Q67" s="27">
        <v>0</v>
      </c>
      <c r="R67" s="8" t="s">
        <v>212</v>
      </c>
      <c r="S67" s="9">
        <v>42597903</v>
      </c>
      <c r="T67" s="9">
        <v>42597710</v>
      </c>
      <c r="U67" s="10" t="s">
        <v>29</v>
      </c>
      <c r="V67" s="11">
        <f t="shared" si="0"/>
        <v>0</v>
      </c>
      <c r="W67" s="6" t="s">
        <v>212</v>
      </c>
      <c r="X67" s="6">
        <v>42597903</v>
      </c>
      <c r="Y67" s="6" t="s">
        <v>29</v>
      </c>
      <c r="Z67" s="6" t="s">
        <v>212</v>
      </c>
      <c r="AA67" s="6">
        <v>42597711</v>
      </c>
      <c r="AB67" s="6" t="s">
        <v>26</v>
      </c>
      <c r="AC67" s="6" t="s">
        <v>37</v>
      </c>
      <c r="AD67" s="6" t="s">
        <v>37</v>
      </c>
      <c r="AE67" s="6" t="s">
        <v>37</v>
      </c>
      <c r="AF67" s="6" t="s">
        <v>212</v>
      </c>
      <c r="AG67" s="6">
        <v>42597904</v>
      </c>
      <c r="AH67" s="7" t="s">
        <v>29</v>
      </c>
    </row>
    <row r="68" spans="1:34">
      <c r="A68" s="5" t="s">
        <v>212</v>
      </c>
      <c r="B68" s="6">
        <v>42597903</v>
      </c>
      <c r="C68" s="6" t="s">
        <v>74</v>
      </c>
      <c r="D68" s="6" t="s">
        <v>228</v>
      </c>
      <c r="E68" s="6" t="s">
        <v>26</v>
      </c>
      <c r="F68" s="6">
        <v>991</v>
      </c>
      <c r="G68" s="6" t="s">
        <v>229</v>
      </c>
      <c r="H68" s="5" t="s">
        <v>212</v>
      </c>
      <c r="I68" s="6">
        <v>42597903</v>
      </c>
      <c r="J68" s="6">
        <v>42598894</v>
      </c>
      <c r="K68" s="6" t="s">
        <v>26</v>
      </c>
      <c r="L68" s="6">
        <v>60</v>
      </c>
      <c r="M68" s="6">
        <v>0</v>
      </c>
      <c r="N68" s="6">
        <v>0</v>
      </c>
      <c r="O68" s="6" t="s">
        <v>230</v>
      </c>
      <c r="P68" s="26">
        <v>991</v>
      </c>
      <c r="Q68" s="27">
        <v>0</v>
      </c>
      <c r="R68" s="8" t="s">
        <v>212</v>
      </c>
      <c r="S68" s="9">
        <v>42597903</v>
      </c>
      <c r="T68" s="9">
        <v>42598894</v>
      </c>
      <c r="U68" s="10" t="s">
        <v>26</v>
      </c>
      <c r="V68" s="11">
        <f t="shared" si="0"/>
        <v>0</v>
      </c>
      <c r="W68" s="6" t="s">
        <v>212</v>
      </c>
      <c r="X68" s="6">
        <v>42597904</v>
      </c>
      <c r="Y68" s="6" t="s">
        <v>26</v>
      </c>
      <c r="Z68" s="6" t="s">
        <v>212</v>
      </c>
      <c r="AA68" s="6">
        <v>42597904</v>
      </c>
      <c r="AB68" s="6" t="s">
        <v>26</v>
      </c>
      <c r="AC68" s="6" t="s">
        <v>37</v>
      </c>
      <c r="AD68" s="6" t="s">
        <v>37</v>
      </c>
      <c r="AE68" s="6" t="s">
        <v>37</v>
      </c>
      <c r="AF68" s="6" t="s">
        <v>212</v>
      </c>
      <c r="AG68" s="6">
        <v>42597904</v>
      </c>
      <c r="AH68" s="7" t="s">
        <v>26</v>
      </c>
    </row>
    <row r="69" spans="1:34">
      <c r="A69" s="5" t="s">
        <v>212</v>
      </c>
      <c r="B69" s="6">
        <v>46210636</v>
      </c>
      <c r="C69" s="6" t="s">
        <v>74</v>
      </c>
      <c r="D69" s="6" t="s">
        <v>231</v>
      </c>
      <c r="E69" s="6" t="s">
        <v>29</v>
      </c>
      <c r="F69" s="6">
        <v>641</v>
      </c>
      <c r="G69" s="6" t="s">
        <v>232</v>
      </c>
      <c r="H69" s="5" t="s">
        <v>212</v>
      </c>
      <c r="I69" s="6">
        <v>46210636</v>
      </c>
      <c r="J69" s="6">
        <v>46209995</v>
      </c>
      <c r="K69" s="6" t="s">
        <v>29</v>
      </c>
      <c r="L69" s="6">
        <v>60</v>
      </c>
      <c r="M69" s="6">
        <v>0</v>
      </c>
      <c r="N69" s="6">
        <v>16</v>
      </c>
      <c r="O69" s="6" t="s">
        <v>205</v>
      </c>
      <c r="P69" s="26">
        <v>641</v>
      </c>
      <c r="Q69" s="27">
        <v>0</v>
      </c>
      <c r="R69" s="8" t="s">
        <v>212</v>
      </c>
      <c r="S69" s="9">
        <v>46210636</v>
      </c>
      <c r="T69" s="9">
        <v>46209995</v>
      </c>
      <c r="U69" s="10" t="s">
        <v>29</v>
      </c>
      <c r="V69" s="11">
        <f t="shared" ref="V69:V132" si="1">Q69/P69</f>
        <v>0</v>
      </c>
      <c r="W69" s="6" t="s">
        <v>212</v>
      </c>
      <c r="X69" s="6">
        <v>46210636</v>
      </c>
      <c r="Y69" s="6" t="s">
        <v>29</v>
      </c>
      <c r="Z69" s="6" t="s">
        <v>212</v>
      </c>
      <c r="AA69" s="6">
        <v>46210636</v>
      </c>
      <c r="AB69" s="6" t="s">
        <v>29</v>
      </c>
      <c r="AC69" s="6" t="s">
        <v>212</v>
      </c>
      <c r="AD69" s="6">
        <v>46210636</v>
      </c>
      <c r="AE69" s="6" t="s">
        <v>29</v>
      </c>
      <c r="AF69" s="6" t="s">
        <v>212</v>
      </c>
      <c r="AG69" s="6">
        <v>46210637</v>
      </c>
      <c r="AH69" s="7" t="s">
        <v>29</v>
      </c>
    </row>
    <row r="70" spans="1:34">
      <c r="A70" s="5" t="s">
        <v>212</v>
      </c>
      <c r="B70" s="6">
        <v>46210636</v>
      </c>
      <c r="C70" s="6" t="s">
        <v>74</v>
      </c>
      <c r="D70" s="6" t="s">
        <v>233</v>
      </c>
      <c r="E70" s="6" t="s">
        <v>26</v>
      </c>
      <c r="F70" s="6">
        <v>530</v>
      </c>
      <c r="G70" s="6" t="s">
        <v>234</v>
      </c>
      <c r="H70" s="5" t="s">
        <v>212</v>
      </c>
      <c r="I70" s="6">
        <v>46210636</v>
      </c>
      <c r="J70" s="6">
        <v>46211166</v>
      </c>
      <c r="K70" s="6" t="s">
        <v>26</v>
      </c>
      <c r="L70" s="6">
        <v>60</v>
      </c>
      <c r="M70" s="6">
        <v>0</v>
      </c>
      <c r="N70" s="6">
        <v>0</v>
      </c>
      <c r="O70" s="6" t="s">
        <v>235</v>
      </c>
      <c r="P70" s="26">
        <v>530</v>
      </c>
      <c r="Q70" s="27">
        <v>0</v>
      </c>
      <c r="R70" s="8" t="s">
        <v>212</v>
      </c>
      <c r="S70" s="9">
        <v>46210636</v>
      </c>
      <c r="T70" s="9">
        <v>46211166</v>
      </c>
      <c r="U70" s="10" t="s">
        <v>26</v>
      </c>
      <c r="V70" s="11">
        <f t="shared" si="1"/>
        <v>0</v>
      </c>
      <c r="W70" s="6" t="s">
        <v>212</v>
      </c>
      <c r="X70" s="6">
        <v>46210637</v>
      </c>
      <c r="Y70" s="6" t="s">
        <v>26</v>
      </c>
      <c r="Z70" s="6" t="s">
        <v>212</v>
      </c>
      <c r="AA70" s="6">
        <v>46210637</v>
      </c>
      <c r="AB70" s="6" t="s">
        <v>26</v>
      </c>
      <c r="AC70" s="6" t="s">
        <v>212</v>
      </c>
      <c r="AD70" s="6">
        <v>46210636</v>
      </c>
      <c r="AE70" s="6" t="s">
        <v>26</v>
      </c>
      <c r="AF70" s="6" t="s">
        <v>212</v>
      </c>
      <c r="AG70" s="6">
        <v>46210637</v>
      </c>
      <c r="AH70" s="7" t="s">
        <v>26</v>
      </c>
    </row>
    <row r="71" spans="1:34">
      <c r="A71" s="5" t="s">
        <v>212</v>
      </c>
      <c r="B71" s="6">
        <v>46393814</v>
      </c>
      <c r="C71" s="6" t="s">
        <v>24</v>
      </c>
      <c r="D71" s="6" t="s">
        <v>236</v>
      </c>
      <c r="E71" s="6" t="s">
        <v>29</v>
      </c>
      <c r="F71" s="6">
        <v>1494</v>
      </c>
      <c r="G71" s="6" t="s">
        <v>237</v>
      </c>
      <c r="H71" s="5" t="s">
        <v>212</v>
      </c>
      <c r="I71" s="6">
        <v>46393814</v>
      </c>
      <c r="J71" s="6">
        <v>46392320</v>
      </c>
      <c r="K71" s="6" t="s">
        <v>29</v>
      </c>
      <c r="L71" s="6">
        <v>60</v>
      </c>
      <c r="M71" s="6">
        <v>0</v>
      </c>
      <c r="N71" s="6">
        <v>16</v>
      </c>
      <c r="O71" s="6" t="s">
        <v>238</v>
      </c>
      <c r="P71" s="26">
        <v>1494</v>
      </c>
      <c r="Q71" s="27">
        <v>0</v>
      </c>
      <c r="R71" s="8" t="s">
        <v>212</v>
      </c>
      <c r="S71" s="9">
        <v>46393814</v>
      </c>
      <c r="T71" s="9">
        <v>46392320</v>
      </c>
      <c r="U71" s="10" t="s">
        <v>29</v>
      </c>
      <c r="V71" s="11">
        <f t="shared" si="1"/>
        <v>0</v>
      </c>
      <c r="W71" s="6" t="s">
        <v>212</v>
      </c>
      <c r="X71" s="6">
        <v>46393814</v>
      </c>
      <c r="Y71" s="6" t="s">
        <v>29</v>
      </c>
      <c r="Z71" s="6" t="s">
        <v>37</v>
      </c>
      <c r="AA71" s="6" t="s">
        <v>37</v>
      </c>
      <c r="AB71" s="6" t="s">
        <v>37</v>
      </c>
      <c r="AC71" s="6" t="s">
        <v>212</v>
      </c>
      <c r="AD71" s="6">
        <v>46393814</v>
      </c>
      <c r="AE71" s="6" t="s">
        <v>29</v>
      </c>
      <c r="AF71" s="6" t="s">
        <v>212</v>
      </c>
      <c r="AG71" s="6">
        <v>46393815</v>
      </c>
      <c r="AH71" s="7" t="s">
        <v>29</v>
      </c>
    </row>
    <row r="72" spans="1:34">
      <c r="A72" s="5" t="s">
        <v>212</v>
      </c>
      <c r="B72" s="6">
        <v>46393814</v>
      </c>
      <c r="C72" s="6" t="s">
        <v>24</v>
      </c>
      <c r="D72" s="6" t="s">
        <v>239</v>
      </c>
      <c r="E72" s="6" t="s">
        <v>26</v>
      </c>
      <c r="F72" s="6">
        <v>1548</v>
      </c>
      <c r="G72" s="6" t="s">
        <v>240</v>
      </c>
      <c r="H72" s="5" t="s">
        <v>212</v>
      </c>
      <c r="I72" s="6">
        <v>46393814</v>
      </c>
      <c r="J72" s="6">
        <v>46395362</v>
      </c>
      <c r="K72" s="6" t="s">
        <v>26</v>
      </c>
      <c r="L72" s="6">
        <v>60</v>
      </c>
      <c r="M72" s="6">
        <v>0</v>
      </c>
      <c r="N72" s="6">
        <v>0</v>
      </c>
      <c r="O72" s="6" t="s">
        <v>241</v>
      </c>
      <c r="P72" s="26">
        <v>1548</v>
      </c>
      <c r="Q72" s="27">
        <v>0</v>
      </c>
      <c r="R72" s="8" t="s">
        <v>212</v>
      </c>
      <c r="S72" s="9">
        <v>46393814</v>
      </c>
      <c r="T72" s="9">
        <v>46395362</v>
      </c>
      <c r="U72" s="10" t="s">
        <v>26</v>
      </c>
      <c r="V72" s="11">
        <f t="shared" si="1"/>
        <v>0</v>
      </c>
      <c r="W72" s="6" t="s">
        <v>212</v>
      </c>
      <c r="X72" s="6">
        <v>46393815</v>
      </c>
      <c r="Y72" s="6" t="s">
        <v>26</v>
      </c>
      <c r="Z72" s="6" t="s">
        <v>37</v>
      </c>
      <c r="AA72" s="6" t="s">
        <v>37</v>
      </c>
      <c r="AB72" s="6" t="s">
        <v>37</v>
      </c>
      <c r="AC72" s="6" t="s">
        <v>37</v>
      </c>
      <c r="AD72" s="6" t="s">
        <v>37</v>
      </c>
      <c r="AE72" s="6" t="s">
        <v>37</v>
      </c>
      <c r="AF72" s="6" t="s">
        <v>212</v>
      </c>
      <c r="AG72" s="6">
        <v>46393815</v>
      </c>
      <c r="AH72" s="7" t="s">
        <v>26</v>
      </c>
    </row>
    <row r="73" spans="1:34">
      <c r="A73" s="5" t="s">
        <v>212</v>
      </c>
      <c r="B73" s="6">
        <v>46523465</v>
      </c>
      <c r="C73" s="6" t="s">
        <v>30</v>
      </c>
      <c r="D73" s="6" t="s">
        <v>242</v>
      </c>
      <c r="E73" s="6" t="s">
        <v>26</v>
      </c>
      <c r="F73" s="6">
        <v>1565</v>
      </c>
      <c r="G73" s="6" t="s">
        <v>243</v>
      </c>
      <c r="H73" s="5" t="s">
        <v>212</v>
      </c>
      <c r="I73" s="6">
        <v>46523465</v>
      </c>
      <c r="J73" s="6">
        <v>46525030</v>
      </c>
      <c r="K73" s="6" t="s">
        <v>26</v>
      </c>
      <c r="L73" s="6">
        <v>60</v>
      </c>
      <c r="M73" s="6">
        <v>0</v>
      </c>
      <c r="N73" s="6">
        <v>0</v>
      </c>
      <c r="O73" s="6" t="s">
        <v>244</v>
      </c>
      <c r="P73" s="26">
        <v>1565</v>
      </c>
      <c r="Q73" s="27">
        <v>0</v>
      </c>
      <c r="R73" s="8" t="s">
        <v>212</v>
      </c>
      <c r="S73" s="9">
        <v>46523465</v>
      </c>
      <c r="T73" s="9">
        <v>46525030</v>
      </c>
      <c r="U73" s="10" t="s">
        <v>26</v>
      </c>
      <c r="V73" s="11">
        <f t="shared" si="1"/>
        <v>0</v>
      </c>
      <c r="W73" s="6" t="s">
        <v>212</v>
      </c>
      <c r="X73" s="6">
        <v>46523466</v>
      </c>
      <c r="Y73" s="6" t="s">
        <v>26</v>
      </c>
      <c r="Z73" s="6" t="s">
        <v>212</v>
      </c>
      <c r="AA73" s="6">
        <v>46523466</v>
      </c>
      <c r="AB73" s="6" t="s">
        <v>26</v>
      </c>
      <c r="AC73" s="6" t="s">
        <v>37</v>
      </c>
      <c r="AD73" s="6" t="s">
        <v>37</v>
      </c>
      <c r="AE73" s="6" t="s">
        <v>37</v>
      </c>
      <c r="AF73" s="6" t="s">
        <v>212</v>
      </c>
      <c r="AG73" s="6">
        <v>46523466</v>
      </c>
      <c r="AH73" s="7" t="s">
        <v>26</v>
      </c>
    </row>
    <row r="74" spans="1:34">
      <c r="A74" s="5" t="s">
        <v>212</v>
      </c>
      <c r="B74" s="6">
        <v>46523465</v>
      </c>
      <c r="C74" s="6" t="s">
        <v>30</v>
      </c>
      <c r="D74" s="6" t="s">
        <v>245</v>
      </c>
      <c r="E74" s="6" t="s">
        <v>29</v>
      </c>
      <c r="F74" s="6">
        <v>44</v>
      </c>
      <c r="G74" s="6" t="s">
        <v>246</v>
      </c>
      <c r="H74" s="5" t="s">
        <v>212</v>
      </c>
      <c r="I74" s="6">
        <v>46523465</v>
      </c>
      <c r="J74" s="6">
        <v>46523421</v>
      </c>
      <c r="K74" s="6" t="s">
        <v>29</v>
      </c>
      <c r="L74" s="6">
        <v>60</v>
      </c>
      <c r="M74" s="6">
        <v>0</v>
      </c>
      <c r="N74" s="6">
        <v>16</v>
      </c>
      <c r="O74" s="6" t="s">
        <v>247</v>
      </c>
      <c r="P74" s="26">
        <v>44</v>
      </c>
      <c r="Q74" s="27">
        <v>0</v>
      </c>
      <c r="R74" s="8" t="s">
        <v>212</v>
      </c>
      <c r="S74" s="9">
        <v>46523465</v>
      </c>
      <c r="T74" s="9">
        <v>46523421</v>
      </c>
      <c r="U74" s="10" t="s">
        <v>29</v>
      </c>
      <c r="V74" s="11">
        <f t="shared" si="1"/>
        <v>0</v>
      </c>
      <c r="W74" s="6" t="s">
        <v>212</v>
      </c>
      <c r="X74" s="6">
        <v>46523465</v>
      </c>
      <c r="Y74" s="6" t="s">
        <v>29</v>
      </c>
      <c r="Z74" s="6" t="s">
        <v>212</v>
      </c>
      <c r="AA74" s="6">
        <v>46523465</v>
      </c>
      <c r="AB74" s="6" t="s">
        <v>29</v>
      </c>
      <c r="AC74" s="6" t="s">
        <v>37</v>
      </c>
      <c r="AD74" s="6" t="s">
        <v>37</v>
      </c>
      <c r="AE74" s="6" t="s">
        <v>37</v>
      </c>
      <c r="AF74" s="6" t="s">
        <v>212</v>
      </c>
      <c r="AG74" s="6">
        <v>46523466</v>
      </c>
      <c r="AH74" s="7" t="s">
        <v>29</v>
      </c>
    </row>
    <row r="75" spans="1:34">
      <c r="A75" s="5" t="s">
        <v>212</v>
      </c>
      <c r="B75" s="6">
        <v>46711744</v>
      </c>
      <c r="C75" s="6" t="s">
        <v>30</v>
      </c>
      <c r="D75" s="6" t="s">
        <v>248</v>
      </c>
      <c r="E75" s="6" t="s">
        <v>26</v>
      </c>
      <c r="F75" s="6">
        <v>364</v>
      </c>
      <c r="G75" s="6" t="s">
        <v>249</v>
      </c>
      <c r="H75" s="5" t="s">
        <v>212</v>
      </c>
      <c r="I75" s="6">
        <v>46711744</v>
      </c>
      <c r="J75" s="6">
        <v>46712108</v>
      </c>
      <c r="K75" s="6" t="s">
        <v>26</v>
      </c>
      <c r="L75" s="6">
        <v>60</v>
      </c>
      <c r="M75" s="6">
        <v>0</v>
      </c>
      <c r="N75" s="6">
        <v>0</v>
      </c>
      <c r="O75" s="6" t="s">
        <v>250</v>
      </c>
      <c r="P75" s="26">
        <v>364</v>
      </c>
      <c r="Q75" s="27">
        <v>0</v>
      </c>
      <c r="R75" s="8" t="s">
        <v>212</v>
      </c>
      <c r="S75" s="9">
        <v>46711744</v>
      </c>
      <c r="T75" s="9">
        <v>46712108</v>
      </c>
      <c r="U75" s="10" t="s">
        <v>26</v>
      </c>
      <c r="V75" s="11">
        <f t="shared" si="1"/>
        <v>0</v>
      </c>
      <c r="W75" s="6" t="s">
        <v>212</v>
      </c>
      <c r="X75" s="6">
        <v>46711745</v>
      </c>
      <c r="Y75" s="6" t="s">
        <v>26</v>
      </c>
      <c r="Z75" s="6" t="s">
        <v>212</v>
      </c>
      <c r="AA75" s="6">
        <v>46711745</v>
      </c>
      <c r="AB75" s="6" t="s">
        <v>26</v>
      </c>
      <c r="AC75" s="6" t="s">
        <v>212</v>
      </c>
      <c r="AD75" s="6">
        <v>46711744</v>
      </c>
      <c r="AE75" s="6" t="s">
        <v>26</v>
      </c>
      <c r="AF75" s="6" t="s">
        <v>212</v>
      </c>
      <c r="AG75" s="6">
        <v>46711744</v>
      </c>
      <c r="AH75" s="7" t="s">
        <v>26</v>
      </c>
    </row>
    <row r="76" spans="1:34">
      <c r="A76" s="5" t="s">
        <v>212</v>
      </c>
      <c r="B76" s="6">
        <v>46711744</v>
      </c>
      <c r="C76" s="6" t="s">
        <v>30</v>
      </c>
      <c r="D76" s="6" t="s">
        <v>251</v>
      </c>
      <c r="E76" s="6" t="s">
        <v>29</v>
      </c>
      <c r="F76" s="6">
        <v>48</v>
      </c>
      <c r="G76" s="6" t="s">
        <v>252</v>
      </c>
      <c r="H76" s="5" t="s">
        <v>212</v>
      </c>
      <c r="I76" s="6">
        <v>46711744</v>
      </c>
      <c r="J76" s="6">
        <v>46711696</v>
      </c>
      <c r="K76" s="6" t="s">
        <v>29</v>
      </c>
      <c r="L76" s="6">
        <v>60</v>
      </c>
      <c r="M76" s="6">
        <v>0</v>
      </c>
      <c r="N76" s="6">
        <v>16</v>
      </c>
      <c r="O76" s="6" t="s">
        <v>253</v>
      </c>
      <c r="P76" s="26">
        <v>48</v>
      </c>
      <c r="Q76" s="27">
        <v>0</v>
      </c>
      <c r="R76" s="8" t="s">
        <v>212</v>
      </c>
      <c r="S76" s="9">
        <v>46711744</v>
      </c>
      <c r="T76" s="9">
        <v>46711696</v>
      </c>
      <c r="U76" s="10" t="s">
        <v>29</v>
      </c>
      <c r="V76" s="11">
        <f t="shared" si="1"/>
        <v>0</v>
      </c>
      <c r="W76" s="6" t="s">
        <v>212</v>
      </c>
      <c r="X76" s="6">
        <v>46711744</v>
      </c>
      <c r="Y76" s="6" t="s">
        <v>29</v>
      </c>
      <c r="Z76" s="6" t="s">
        <v>212</v>
      </c>
      <c r="AA76" s="6">
        <v>46711744</v>
      </c>
      <c r="AB76" s="6" t="s">
        <v>29</v>
      </c>
      <c r="AC76" s="6" t="s">
        <v>37</v>
      </c>
      <c r="AD76" s="6" t="s">
        <v>37</v>
      </c>
      <c r="AE76" s="6" t="s">
        <v>37</v>
      </c>
      <c r="AF76" s="6" t="s">
        <v>212</v>
      </c>
      <c r="AG76" s="6">
        <v>46711745</v>
      </c>
      <c r="AH76" s="7" t="s">
        <v>29</v>
      </c>
    </row>
    <row r="77" spans="1:34">
      <c r="A77" s="5" t="s">
        <v>212</v>
      </c>
      <c r="B77" s="6">
        <v>75896315</v>
      </c>
      <c r="C77" s="6" t="s">
        <v>74</v>
      </c>
      <c r="D77" s="6" t="s">
        <v>254</v>
      </c>
      <c r="E77" s="6" t="s">
        <v>29</v>
      </c>
      <c r="F77" s="6">
        <v>57</v>
      </c>
      <c r="G77" s="6" t="s">
        <v>255</v>
      </c>
      <c r="H77" s="5" t="s">
        <v>212</v>
      </c>
      <c r="I77" s="6">
        <v>75896315</v>
      </c>
      <c r="J77" s="6">
        <v>75896258</v>
      </c>
      <c r="K77" s="6" t="s">
        <v>29</v>
      </c>
      <c r="L77" s="6">
        <v>60</v>
      </c>
      <c r="M77" s="6">
        <v>0</v>
      </c>
      <c r="N77" s="6">
        <v>16</v>
      </c>
      <c r="O77" s="6" t="s">
        <v>256</v>
      </c>
      <c r="P77" s="26">
        <v>57</v>
      </c>
      <c r="Q77" s="27">
        <v>0</v>
      </c>
      <c r="R77" s="8" t="s">
        <v>212</v>
      </c>
      <c r="S77" s="9">
        <v>75896315</v>
      </c>
      <c r="T77" s="9">
        <v>75896258</v>
      </c>
      <c r="U77" s="10" t="s">
        <v>29</v>
      </c>
      <c r="V77" s="11">
        <f t="shared" si="1"/>
        <v>0</v>
      </c>
      <c r="W77" s="6" t="s">
        <v>212</v>
      </c>
      <c r="X77" s="6">
        <v>75896315</v>
      </c>
      <c r="Y77" s="6" t="s">
        <v>29</v>
      </c>
      <c r="Z77" s="6" t="s">
        <v>212</v>
      </c>
      <c r="AA77" s="6">
        <v>75896315</v>
      </c>
      <c r="AB77" s="6" t="s">
        <v>29</v>
      </c>
      <c r="AC77" s="6" t="s">
        <v>212</v>
      </c>
      <c r="AD77" s="6">
        <v>75896315</v>
      </c>
      <c r="AE77" s="6" t="s">
        <v>29</v>
      </c>
      <c r="AF77" s="6" t="s">
        <v>212</v>
      </c>
      <c r="AG77" s="6">
        <v>75896316</v>
      </c>
      <c r="AH77" s="7" t="s">
        <v>29</v>
      </c>
    </row>
    <row r="78" spans="1:34">
      <c r="A78" s="5" t="s">
        <v>212</v>
      </c>
      <c r="B78" s="6">
        <v>75896315</v>
      </c>
      <c r="C78" s="6" t="s">
        <v>74</v>
      </c>
      <c r="D78" s="6" t="s">
        <v>257</v>
      </c>
      <c r="E78" s="6" t="s">
        <v>26</v>
      </c>
      <c r="F78" s="6">
        <v>357</v>
      </c>
      <c r="G78" s="6" t="s">
        <v>258</v>
      </c>
      <c r="H78" s="5" t="s">
        <v>212</v>
      </c>
      <c r="I78" s="6">
        <v>75896315</v>
      </c>
      <c r="J78" s="6">
        <v>75896672</v>
      </c>
      <c r="K78" s="6" t="s">
        <v>26</v>
      </c>
      <c r="L78" s="6">
        <v>60</v>
      </c>
      <c r="M78" s="6">
        <v>0</v>
      </c>
      <c r="N78" s="6">
        <v>0</v>
      </c>
      <c r="O78" s="6" t="s">
        <v>259</v>
      </c>
      <c r="P78" s="26">
        <v>357</v>
      </c>
      <c r="Q78" s="27">
        <v>0</v>
      </c>
      <c r="R78" s="8" t="s">
        <v>212</v>
      </c>
      <c r="S78" s="9">
        <v>75896315</v>
      </c>
      <c r="T78" s="9">
        <v>75896672</v>
      </c>
      <c r="U78" s="10" t="s">
        <v>26</v>
      </c>
      <c r="V78" s="11">
        <f t="shared" si="1"/>
        <v>0</v>
      </c>
      <c r="W78" s="6" t="s">
        <v>212</v>
      </c>
      <c r="X78" s="6">
        <v>75896316</v>
      </c>
      <c r="Y78" s="6" t="s">
        <v>26</v>
      </c>
      <c r="Z78" s="6" t="s">
        <v>212</v>
      </c>
      <c r="AA78" s="6">
        <v>75896316</v>
      </c>
      <c r="AB78" s="6" t="s">
        <v>26</v>
      </c>
      <c r="AC78" s="6" t="s">
        <v>212</v>
      </c>
      <c r="AD78" s="6">
        <v>75896315</v>
      </c>
      <c r="AE78" s="6" t="s">
        <v>26</v>
      </c>
      <c r="AF78" s="6" t="s">
        <v>212</v>
      </c>
      <c r="AG78" s="6">
        <v>75896316</v>
      </c>
      <c r="AH78" s="7" t="s">
        <v>26</v>
      </c>
    </row>
    <row r="79" spans="1:34">
      <c r="A79" s="5" t="s">
        <v>212</v>
      </c>
      <c r="B79" s="6">
        <v>95302000</v>
      </c>
      <c r="C79" s="6" t="s">
        <v>30</v>
      </c>
      <c r="D79" s="6" t="s">
        <v>260</v>
      </c>
      <c r="E79" s="6" t="s">
        <v>29</v>
      </c>
      <c r="F79" s="6">
        <v>268</v>
      </c>
      <c r="G79" s="6" t="s">
        <v>261</v>
      </c>
      <c r="H79" s="5" t="s">
        <v>212</v>
      </c>
      <c r="I79" s="6">
        <v>95302000</v>
      </c>
      <c r="J79" s="6">
        <v>95301732</v>
      </c>
      <c r="K79" s="6" t="s">
        <v>29</v>
      </c>
      <c r="L79" s="6">
        <v>60</v>
      </c>
      <c r="M79" s="6">
        <v>0</v>
      </c>
      <c r="N79" s="6">
        <v>16</v>
      </c>
      <c r="O79" s="6" t="s">
        <v>262</v>
      </c>
      <c r="P79" s="26">
        <v>268</v>
      </c>
      <c r="Q79" s="27">
        <v>0</v>
      </c>
      <c r="R79" s="8" t="s">
        <v>212</v>
      </c>
      <c r="S79" s="9">
        <v>95302000</v>
      </c>
      <c r="T79" s="9">
        <v>95301732</v>
      </c>
      <c r="U79" s="10" t="s">
        <v>29</v>
      </c>
      <c r="V79" s="11">
        <f t="shared" si="1"/>
        <v>0</v>
      </c>
      <c r="W79" s="6" t="s">
        <v>212</v>
      </c>
      <c r="X79" s="6">
        <v>95302000</v>
      </c>
      <c r="Y79" s="6" t="s">
        <v>29</v>
      </c>
      <c r="Z79" s="6" t="s">
        <v>212</v>
      </c>
      <c r="AA79" s="6">
        <v>95302000</v>
      </c>
      <c r="AB79" s="6" t="s">
        <v>29</v>
      </c>
      <c r="AC79" s="6" t="s">
        <v>212</v>
      </c>
      <c r="AD79" s="6">
        <v>95302000</v>
      </c>
      <c r="AE79" s="6" t="s">
        <v>29</v>
      </c>
      <c r="AF79" s="6" t="s">
        <v>212</v>
      </c>
      <c r="AG79" s="6">
        <v>95302001</v>
      </c>
      <c r="AH79" s="7" t="s">
        <v>29</v>
      </c>
    </row>
    <row r="80" spans="1:34">
      <c r="A80" s="5" t="s">
        <v>212</v>
      </c>
      <c r="B80" s="6">
        <v>95302000</v>
      </c>
      <c r="C80" s="6" t="s">
        <v>30</v>
      </c>
      <c r="D80" s="6" t="s">
        <v>263</v>
      </c>
      <c r="E80" s="6" t="s">
        <v>26</v>
      </c>
      <c r="F80" s="6">
        <v>1909</v>
      </c>
      <c r="G80" s="6" t="s">
        <v>264</v>
      </c>
      <c r="H80" s="5" t="s">
        <v>212</v>
      </c>
      <c r="I80" s="6">
        <v>95302000</v>
      </c>
      <c r="J80" s="6">
        <v>95303909</v>
      </c>
      <c r="K80" s="6" t="s">
        <v>26</v>
      </c>
      <c r="L80" s="6">
        <v>60</v>
      </c>
      <c r="M80" s="6">
        <v>0</v>
      </c>
      <c r="N80" s="6">
        <v>0</v>
      </c>
      <c r="O80" s="6" t="s">
        <v>265</v>
      </c>
      <c r="P80" s="26">
        <v>1909</v>
      </c>
      <c r="Q80" s="27">
        <v>0</v>
      </c>
      <c r="R80" s="8" t="s">
        <v>212</v>
      </c>
      <c r="S80" s="9">
        <v>95302000</v>
      </c>
      <c r="T80" s="9">
        <v>95303909</v>
      </c>
      <c r="U80" s="10" t="s">
        <v>26</v>
      </c>
      <c r="V80" s="11">
        <f t="shared" si="1"/>
        <v>0</v>
      </c>
      <c r="W80" s="6" t="s">
        <v>212</v>
      </c>
      <c r="X80" s="6">
        <v>95302001</v>
      </c>
      <c r="Y80" s="6" t="s">
        <v>26</v>
      </c>
      <c r="Z80" s="6" t="s">
        <v>37</v>
      </c>
      <c r="AA80" s="6" t="s">
        <v>37</v>
      </c>
      <c r="AB80" s="6" t="s">
        <v>37</v>
      </c>
      <c r="AC80" s="6" t="s">
        <v>37</v>
      </c>
      <c r="AD80" s="6" t="s">
        <v>37</v>
      </c>
      <c r="AE80" s="6" t="s">
        <v>37</v>
      </c>
      <c r="AF80" s="6" t="s">
        <v>212</v>
      </c>
      <c r="AG80" s="6">
        <v>95302001</v>
      </c>
      <c r="AH80" s="7" t="s">
        <v>26</v>
      </c>
    </row>
    <row r="81" spans="1:34">
      <c r="A81" s="5" t="s">
        <v>212</v>
      </c>
      <c r="B81" s="6">
        <v>95595211</v>
      </c>
      <c r="C81" s="6" t="s">
        <v>24</v>
      </c>
      <c r="D81" s="6" t="s">
        <v>266</v>
      </c>
      <c r="E81" s="6" t="s">
        <v>29</v>
      </c>
      <c r="F81" s="6">
        <v>213</v>
      </c>
      <c r="G81" s="6" t="s">
        <v>267</v>
      </c>
      <c r="H81" s="5" t="s">
        <v>212</v>
      </c>
      <c r="I81" s="6">
        <v>95595211</v>
      </c>
      <c r="J81" s="6">
        <v>95594998</v>
      </c>
      <c r="K81" s="6" t="s">
        <v>29</v>
      </c>
      <c r="L81" s="6">
        <v>60</v>
      </c>
      <c r="M81" s="6">
        <v>0</v>
      </c>
      <c r="N81" s="6">
        <v>16</v>
      </c>
      <c r="O81" s="6" t="s">
        <v>268</v>
      </c>
      <c r="P81" s="26">
        <v>213</v>
      </c>
      <c r="Q81" s="27">
        <v>0</v>
      </c>
      <c r="R81" s="8" t="s">
        <v>212</v>
      </c>
      <c r="S81" s="9">
        <v>95595211</v>
      </c>
      <c r="T81" s="9">
        <v>95594998</v>
      </c>
      <c r="U81" s="10" t="s">
        <v>29</v>
      </c>
      <c r="V81" s="11">
        <f t="shared" si="1"/>
        <v>0</v>
      </c>
      <c r="W81" s="6" t="s">
        <v>212</v>
      </c>
      <c r="X81" s="6">
        <v>95595211</v>
      </c>
      <c r="Y81" s="6" t="s">
        <v>29</v>
      </c>
      <c r="Z81" s="6" t="s">
        <v>212</v>
      </c>
      <c r="AA81" s="6">
        <v>95595211</v>
      </c>
      <c r="AB81" s="6" t="s">
        <v>29</v>
      </c>
      <c r="AC81" s="6" t="s">
        <v>212</v>
      </c>
      <c r="AD81" s="6">
        <v>95595211</v>
      </c>
      <c r="AE81" s="6" t="s">
        <v>29</v>
      </c>
      <c r="AF81" s="6" t="s">
        <v>212</v>
      </c>
      <c r="AG81" s="6">
        <v>95595212</v>
      </c>
      <c r="AH81" s="7" t="s">
        <v>29</v>
      </c>
    </row>
    <row r="82" spans="1:34">
      <c r="A82" s="5" t="s">
        <v>212</v>
      </c>
      <c r="B82" s="6">
        <v>95595211</v>
      </c>
      <c r="C82" s="6" t="s">
        <v>24</v>
      </c>
      <c r="D82" s="6" t="s">
        <v>269</v>
      </c>
      <c r="E82" s="6" t="s">
        <v>26</v>
      </c>
      <c r="F82" s="6">
        <v>289</v>
      </c>
      <c r="G82" s="6" t="s">
        <v>270</v>
      </c>
      <c r="H82" s="5" t="s">
        <v>212</v>
      </c>
      <c r="I82" s="6">
        <v>95595211</v>
      </c>
      <c r="J82" s="6">
        <v>95595500</v>
      </c>
      <c r="K82" s="6" t="s">
        <v>26</v>
      </c>
      <c r="L82" s="6">
        <v>60</v>
      </c>
      <c r="M82" s="6">
        <v>0</v>
      </c>
      <c r="N82" s="6">
        <v>0</v>
      </c>
      <c r="O82" s="6" t="s">
        <v>271</v>
      </c>
      <c r="P82" s="26">
        <v>289</v>
      </c>
      <c r="Q82" s="27">
        <v>0</v>
      </c>
      <c r="R82" s="8" t="s">
        <v>212</v>
      </c>
      <c r="S82" s="9">
        <v>95595211</v>
      </c>
      <c r="T82" s="9">
        <v>95595500</v>
      </c>
      <c r="U82" s="10" t="s">
        <v>26</v>
      </c>
      <c r="V82" s="11">
        <f t="shared" si="1"/>
        <v>0</v>
      </c>
      <c r="W82" s="6" t="s">
        <v>212</v>
      </c>
      <c r="X82" s="6">
        <v>95595212</v>
      </c>
      <c r="Y82" s="6" t="s">
        <v>26</v>
      </c>
      <c r="Z82" s="6" t="s">
        <v>212</v>
      </c>
      <c r="AA82" s="6">
        <v>95595212</v>
      </c>
      <c r="AB82" s="6" t="s">
        <v>26</v>
      </c>
      <c r="AC82" s="6" t="s">
        <v>212</v>
      </c>
      <c r="AD82" s="6">
        <v>95595211</v>
      </c>
      <c r="AE82" s="6" t="s">
        <v>26</v>
      </c>
      <c r="AF82" s="6" t="s">
        <v>212</v>
      </c>
      <c r="AG82" s="6">
        <v>95595212</v>
      </c>
      <c r="AH82" s="7" t="s">
        <v>26</v>
      </c>
    </row>
    <row r="83" spans="1:34">
      <c r="A83" s="5" t="s">
        <v>212</v>
      </c>
      <c r="B83" s="6">
        <v>113594590</v>
      </c>
      <c r="C83" s="6" t="s">
        <v>24</v>
      </c>
      <c r="D83" s="6" t="s">
        <v>272</v>
      </c>
      <c r="E83" s="6" t="s">
        <v>29</v>
      </c>
      <c r="F83" s="6">
        <v>1554</v>
      </c>
      <c r="G83" s="6" t="s">
        <v>273</v>
      </c>
      <c r="H83" s="5" t="s">
        <v>212</v>
      </c>
      <c r="I83" s="6">
        <v>113594590</v>
      </c>
      <c r="J83" s="6">
        <v>113593036</v>
      </c>
      <c r="K83" s="6" t="s">
        <v>29</v>
      </c>
      <c r="L83" s="6">
        <v>60</v>
      </c>
      <c r="M83" s="6">
        <v>0</v>
      </c>
      <c r="N83" s="6">
        <v>16</v>
      </c>
      <c r="O83" s="6" t="s">
        <v>274</v>
      </c>
      <c r="P83" s="26">
        <v>1554</v>
      </c>
      <c r="Q83" s="27">
        <v>0</v>
      </c>
      <c r="R83" s="8" t="s">
        <v>212</v>
      </c>
      <c r="S83" s="9">
        <v>113594590</v>
      </c>
      <c r="T83" s="9">
        <v>113593036</v>
      </c>
      <c r="U83" s="10" t="s">
        <v>29</v>
      </c>
      <c r="V83" s="11">
        <f t="shared" si="1"/>
        <v>0</v>
      </c>
      <c r="W83" s="6" t="s">
        <v>212</v>
      </c>
      <c r="X83" s="6">
        <v>113594590</v>
      </c>
      <c r="Y83" s="6" t="s">
        <v>29</v>
      </c>
      <c r="Z83" s="6" t="s">
        <v>212</v>
      </c>
      <c r="AA83" s="6">
        <v>113594590</v>
      </c>
      <c r="AB83" s="6" t="s">
        <v>29</v>
      </c>
      <c r="AC83" s="6" t="s">
        <v>212</v>
      </c>
      <c r="AD83" s="6">
        <v>113594590</v>
      </c>
      <c r="AE83" s="6" t="s">
        <v>29</v>
      </c>
      <c r="AF83" s="6" t="s">
        <v>212</v>
      </c>
      <c r="AG83" s="6">
        <v>113594591</v>
      </c>
      <c r="AH83" s="7" t="s">
        <v>29</v>
      </c>
    </row>
    <row r="84" spans="1:34">
      <c r="A84" s="5" t="s">
        <v>212</v>
      </c>
      <c r="B84" s="6">
        <v>113594590</v>
      </c>
      <c r="C84" s="6" t="s">
        <v>24</v>
      </c>
      <c r="D84" s="6" t="s">
        <v>275</v>
      </c>
      <c r="E84" s="6" t="s">
        <v>26</v>
      </c>
      <c r="F84" s="6">
        <v>445</v>
      </c>
      <c r="G84" s="6" t="s">
        <v>276</v>
      </c>
      <c r="H84" s="5" t="s">
        <v>212</v>
      </c>
      <c r="I84" s="6">
        <v>113594590</v>
      </c>
      <c r="J84" s="6">
        <v>113595035</v>
      </c>
      <c r="K84" s="6" t="s">
        <v>26</v>
      </c>
      <c r="L84" s="6">
        <v>60</v>
      </c>
      <c r="M84" s="6">
        <v>0</v>
      </c>
      <c r="N84" s="6">
        <v>0</v>
      </c>
      <c r="O84" s="6" t="s">
        <v>277</v>
      </c>
      <c r="P84" s="26">
        <v>445</v>
      </c>
      <c r="Q84" s="27">
        <v>0</v>
      </c>
      <c r="R84" s="8" t="s">
        <v>212</v>
      </c>
      <c r="S84" s="9">
        <v>113594590</v>
      </c>
      <c r="T84" s="9">
        <v>113595035</v>
      </c>
      <c r="U84" s="10" t="s">
        <v>26</v>
      </c>
      <c r="V84" s="11">
        <f t="shared" si="1"/>
        <v>0</v>
      </c>
      <c r="W84" s="6" t="s">
        <v>212</v>
      </c>
      <c r="X84" s="6">
        <v>113594591</v>
      </c>
      <c r="Y84" s="6" t="s">
        <v>26</v>
      </c>
      <c r="Z84" s="6" t="s">
        <v>212</v>
      </c>
      <c r="AA84" s="6">
        <v>113594591</v>
      </c>
      <c r="AB84" s="6" t="s">
        <v>26</v>
      </c>
      <c r="AC84" s="6" t="s">
        <v>212</v>
      </c>
      <c r="AD84" s="6">
        <v>113594590</v>
      </c>
      <c r="AE84" s="6" t="s">
        <v>26</v>
      </c>
      <c r="AF84" s="6" t="s">
        <v>212</v>
      </c>
      <c r="AG84" s="6">
        <v>113594591</v>
      </c>
      <c r="AH84" s="7" t="s">
        <v>26</v>
      </c>
    </row>
    <row r="85" spans="1:34">
      <c r="A85" s="5" t="s">
        <v>212</v>
      </c>
      <c r="B85" s="6">
        <v>116891579</v>
      </c>
      <c r="C85" s="6" t="s">
        <v>30</v>
      </c>
      <c r="D85" s="6" t="s">
        <v>278</v>
      </c>
      <c r="E85" s="6" t="s">
        <v>29</v>
      </c>
      <c r="F85" s="6">
        <v>361</v>
      </c>
      <c r="G85" s="6" t="s">
        <v>279</v>
      </c>
      <c r="H85" s="5" t="s">
        <v>212</v>
      </c>
      <c r="I85" s="6">
        <v>116891579</v>
      </c>
      <c r="J85" s="6">
        <v>116891218</v>
      </c>
      <c r="K85" s="6" t="s">
        <v>29</v>
      </c>
      <c r="L85" s="6">
        <v>60</v>
      </c>
      <c r="M85" s="6">
        <v>0</v>
      </c>
      <c r="N85" s="6">
        <v>16</v>
      </c>
      <c r="O85" s="6" t="s">
        <v>280</v>
      </c>
      <c r="P85" s="26">
        <v>361</v>
      </c>
      <c r="Q85" s="27">
        <v>0</v>
      </c>
      <c r="R85" s="8" t="s">
        <v>212</v>
      </c>
      <c r="S85" s="9">
        <v>116891579</v>
      </c>
      <c r="T85" s="9">
        <v>116891218</v>
      </c>
      <c r="U85" s="10" t="s">
        <v>29</v>
      </c>
      <c r="V85" s="11">
        <f t="shared" si="1"/>
        <v>0</v>
      </c>
      <c r="W85" s="6" t="s">
        <v>212</v>
      </c>
      <c r="X85" s="6">
        <v>116891579</v>
      </c>
      <c r="Y85" s="6" t="s">
        <v>29</v>
      </c>
      <c r="Z85" s="6" t="s">
        <v>212</v>
      </c>
      <c r="AA85" s="6">
        <v>116891579</v>
      </c>
      <c r="AB85" s="6" t="s">
        <v>29</v>
      </c>
      <c r="AC85" s="6" t="s">
        <v>212</v>
      </c>
      <c r="AD85" s="6">
        <v>116891579</v>
      </c>
      <c r="AE85" s="6" t="s">
        <v>29</v>
      </c>
      <c r="AF85" s="6" t="s">
        <v>212</v>
      </c>
      <c r="AG85" s="6">
        <v>116891580</v>
      </c>
      <c r="AH85" s="7" t="s">
        <v>29</v>
      </c>
    </row>
    <row r="86" spans="1:34">
      <c r="A86" s="5" t="s">
        <v>212</v>
      </c>
      <c r="B86" s="6">
        <v>116891579</v>
      </c>
      <c r="C86" s="6" t="s">
        <v>30</v>
      </c>
      <c r="D86" s="6" t="s">
        <v>281</v>
      </c>
      <c r="E86" s="6" t="s">
        <v>26</v>
      </c>
      <c r="F86" s="6">
        <v>128</v>
      </c>
      <c r="G86" s="6" t="s">
        <v>282</v>
      </c>
      <c r="H86" s="5" t="s">
        <v>212</v>
      </c>
      <c r="I86" s="6">
        <v>116891579</v>
      </c>
      <c r="J86" s="6">
        <v>116891707</v>
      </c>
      <c r="K86" s="6" t="s">
        <v>26</v>
      </c>
      <c r="L86" s="6">
        <v>60</v>
      </c>
      <c r="M86" s="6">
        <v>0</v>
      </c>
      <c r="N86" s="6">
        <v>0</v>
      </c>
      <c r="O86" s="6" t="s">
        <v>283</v>
      </c>
      <c r="P86" s="26">
        <v>128</v>
      </c>
      <c r="Q86" s="27">
        <v>0</v>
      </c>
      <c r="R86" s="8" t="s">
        <v>212</v>
      </c>
      <c r="S86" s="9">
        <v>116891579</v>
      </c>
      <c r="T86" s="9">
        <v>116891707</v>
      </c>
      <c r="U86" s="10" t="s">
        <v>26</v>
      </c>
      <c r="V86" s="11">
        <f t="shared" si="1"/>
        <v>0</v>
      </c>
      <c r="W86" s="6" t="s">
        <v>212</v>
      </c>
      <c r="X86" s="6">
        <v>116891580</v>
      </c>
      <c r="Y86" s="6" t="s">
        <v>26</v>
      </c>
      <c r="Z86" s="6" t="s">
        <v>212</v>
      </c>
      <c r="AA86" s="6">
        <v>116891580</v>
      </c>
      <c r="AB86" s="6" t="s">
        <v>26</v>
      </c>
      <c r="AC86" s="6" t="s">
        <v>212</v>
      </c>
      <c r="AD86" s="6">
        <v>116891579</v>
      </c>
      <c r="AE86" s="6" t="s">
        <v>26</v>
      </c>
      <c r="AF86" s="6" t="s">
        <v>212</v>
      </c>
      <c r="AG86" s="6">
        <v>116891580</v>
      </c>
      <c r="AH86" s="7" t="s">
        <v>26</v>
      </c>
    </row>
    <row r="87" spans="1:34">
      <c r="A87" s="5" t="s">
        <v>212</v>
      </c>
      <c r="B87" s="6">
        <v>133229438</v>
      </c>
      <c r="C87" s="6" t="s">
        <v>74</v>
      </c>
      <c r="D87" s="6" t="s">
        <v>284</v>
      </c>
      <c r="E87" s="6" t="s">
        <v>29</v>
      </c>
      <c r="F87" s="6">
        <v>646</v>
      </c>
      <c r="G87" s="6" t="s">
        <v>285</v>
      </c>
      <c r="H87" s="5" t="s">
        <v>212</v>
      </c>
      <c r="I87" s="6">
        <v>133229438</v>
      </c>
      <c r="J87" s="6">
        <v>133228792</v>
      </c>
      <c r="K87" s="6" t="s">
        <v>29</v>
      </c>
      <c r="L87" s="6">
        <v>60</v>
      </c>
      <c r="M87" s="6">
        <v>0</v>
      </c>
      <c r="N87" s="6">
        <v>16</v>
      </c>
      <c r="O87" s="6" t="s">
        <v>286</v>
      </c>
      <c r="P87" s="26">
        <v>646</v>
      </c>
      <c r="Q87" s="27">
        <v>0</v>
      </c>
      <c r="R87" s="8" t="s">
        <v>212</v>
      </c>
      <c r="S87" s="9">
        <v>133229438</v>
      </c>
      <c r="T87" s="9">
        <v>133228792</v>
      </c>
      <c r="U87" s="10" t="s">
        <v>29</v>
      </c>
      <c r="V87" s="11">
        <f t="shared" si="1"/>
        <v>0</v>
      </c>
      <c r="W87" s="6" t="s">
        <v>212</v>
      </c>
      <c r="X87" s="6">
        <v>133229438</v>
      </c>
      <c r="Y87" s="6" t="s">
        <v>29</v>
      </c>
      <c r="Z87" s="6" t="s">
        <v>212</v>
      </c>
      <c r="AA87" s="6">
        <v>133229438</v>
      </c>
      <c r="AB87" s="6" t="s">
        <v>29</v>
      </c>
      <c r="AC87" s="6" t="s">
        <v>212</v>
      </c>
      <c r="AD87" s="6">
        <v>133229438</v>
      </c>
      <c r="AE87" s="6" t="s">
        <v>29</v>
      </c>
      <c r="AF87" s="6" t="s">
        <v>212</v>
      </c>
      <c r="AG87" s="6">
        <v>133229439</v>
      </c>
      <c r="AH87" s="7" t="s">
        <v>29</v>
      </c>
    </row>
    <row r="88" spans="1:34">
      <c r="A88" s="5" t="s">
        <v>212</v>
      </c>
      <c r="B88" s="6">
        <v>133229438</v>
      </c>
      <c r="C88" s="6" t="s">
        <v>74</v>
      </c>
      <c r="D88" s="6" t="s">
        <v>287</v>
      </c>
      <c r="E88" s="6" t="s">
        <v>26</v>
      </c>
      <c r="F88" s="6">
        <v>2032</v>
      </c>
      <c r="G88" s="6" t="s">
        <v>288</v>
      </c>
      <c r="H88" s="5" t="s">
        <v>212</v>
      </c>
      <c r="I88" s="6">
        <v>133229438</v>
      </c>
      <c r="J88" s="6">
        <v>133231470</v>
      </c>
      <c r="K88" s="6" t="s">
        <v>26</v>
      </c>
      <c r="L88" s="6">
        <v>60</v>
      </c>
      <c r="M88" s="6">
        <v>0</v>
      </c>
      <c r="N88" s="6">
        <v>0</v>
      </c>
      <c r="O88" s="6" t="s">
        <v>289</v>
      </c>
      <c r="P88" s="26">
        <v>2032</v>
      </c>
      <c r="Q88" s="27">
        <v>0</v>
      </c>
      <c r="R88" s="8" t="s">
        <v>212</v>
      </c>
      <c r="S88" s="9">
        <v>133229438</v>
      </c>
      <c r="T88" s="9">
        <v>133231470</v>
      </c>
      <c r="U88" s="10" t="s">
        <v>26</v>
      </c>
      <c r="V88" s="11">
        <f t="shared" si="1"/>
        <v>0</v>
      </c>
      <c r="W88" s="6" t="s">
        <v>212</v>
      </c>
      <c r="X88" s="6">
        <v>133229439</v>
      </c>
      <c r="Y88" s="6" t="s">
        <v>26</v>
      </c>
      <c r="Z88" s="6" t="s">
        <v>37</v>
      </c>
      <c r="AA88" s="6" t="s">
        <v>37</v>
      </c>
      <c r="AB88" s="6" t="s">
        <v>37</v>
      </c>
      <c r="AC88" s="6" t="s">
        <v>212</v>
      </c>
      <c r="AD88" s="6">
        <v>133229438</v>
      </c>
      <c r="AE88" s="6" t="s">
        <v>26</v>
      </c>
      <c r="AF88" s="6" t="s">
        <v>212</v>
      </c>
      <c r="AG88" s="6">
        <v>133229439</v>
      </c>
      <c r="AH88" s="7" t="s">
        <v>26</v>
      </c>
    </row>
    <row r="89" spans="1:34">
      <c r="A89" s="5" t="s">
        <v>290</v>
      </c>
      <c r="B89" s="6">
        <v>32357157</v>
      </c>
      <c r="C89" s="6" t="s">
        <v>30</v>
      </c>
      <c r="D89" s="6" t="s">
        <v>291</v>
      </c>
      <c r="E89" s="6" t="s">
        <v>29</v>
      </c>
      <c r="F89" s="6">
        <v>147</v>
      </c>
      <c r="G89" s="6" t="s">
        <v>292</v>
      </c>
      <c r="H89" s="5" t="s">
        <v>290</v>
      </c>
      <c r="I89" s="6">
        <v>32357157</v>
      </c>
      <c r="J89" s="6">
        <v>32357010</v>
      </c>
      <c r="K89" s="6" t="s">
        <v>29</v>
      </c>
      <c r="L89" s="6">
        <v>60</v>
      </c>
      <c r="M89" s="6">
        <v>0</v>
      </c>
      <c r="N89" s="6">
        <v>16</v>
      </c>
      <c r="O89" s="6" t="s">
        <v>293</v>
      </c>
      <c r="P89" s="26">
        <v>147</v>
      </c>
      <c r="Q89" s="27">
        <v>0</v>
      </c>
      <c r="R89" s="8" t="s">
        <v>290</v>
      </c>
      <c r="S89" s="9">
        <v>32357157</v>
      </c>
      <c r="T89" s="9">
        <v>32357010</v>
      </c>
      <c r="U89" s="10" t="s">
        <v>29</v>
      </c>
      <c r="V89" s="11">
        <f t="shared" si="1"/>
        <v>0</v>
      </c>
      <c r="W89" s="6" t="s">
        <v>290</v>
      </c>
      <c r="X89" s="6">
        <v>32357157</v>
      </c>
      <c r="Y89" s="6" t="s">
        <v>29</v>
      </c>
      <c r="Z89" s="6" t="s">
        <v>290</v>
      </c>
      <c r="AA89" s="6">
        <v>32357157</v>
      </c>
      <c r="AB89" s="6" t="s">
        <v>29</v>
      </c>
      <c r="AC89" s="6" t="s">
        <v>290</v>
      </c>
      <c r="AD89" s="6">
        <v>32357157</v>
      </c>
      <c r="AE89" s="6" t="s">
        <v>29</v>
      </c>
      <c r="AF89" s="6" t="s">
        <v>290</v>
      </c>
      <c r="AG89" s="6">
        <v>32357158</v>
      </c>
      <c r="AH89" s="7" t="s">
        <v>29</v>
      </c>
    </row>
    <row r="90" spans="1:34">
      <c r="A90" s="5" t="s">
        <v>290</v>
      </c>
      <c r="B90" s="6">
        <v>32357157</v>
      </c>
      <c r="C90" s="6" t="s">
        <v>30</v>
      </c>
      <c r="D90" s="6" t="s">
        <v>294</v>
      </c>
      <c r="E90" s="6" t="s">
        <v>26</v>
      </c>
      <c r="F90" s="6">
        <v>107</v>
      </c>
      <c r="G90" s="6" t="s">
        <v>295</v>
      </c>
      <c r="H90" s="5" t="s">
        <v>290</v>
      </c>
      <c r="I90" s="6">
        <v>32357157</v>
      </c>
      <c r="J90" s="6">
        <v>32357264</v>
      </c>
      <c r="K90" s="6" t="s">
        <v>26</v>
      </c>
      <c r="L90" s="6">
        <v>60</v>
      </c>
      <c r="M90" s="6">
        <v>0</v>
      </c>
      <c r="N90" s="6">
        <v>0</v>
      </c>
      <c r="O90" s="6" t="s">
        <v>296</v>
      </c>
      <c r="P90" s="26">
        <v>107</v>
      </c>
      <c r="Q90" s="27">
        <v>0</v>
      </c>
      <c r="R90" s="8" t="s">
        <v>290</v>
      </c>
      <c r="S90" s="9">
        <v>32357157</v>
      </c>
      <c r="T90" s="9">
        <v>32357264</v>
      </c>
      <c r="U90" s="10" t="s">
        <v>26</v>
      </c>
      <c r="V90" s="11">
        <f t="shared" si="1"/>
        <v>0</v>
      </c>
      <c r="W90" s="6" t="s">
        <v>290</v>
      </c>
      <c r="X90" s="6">
        <v>32357158</v>
      </c>
      <c r="Y90" s="6" t="s">
        <v>26</v>
      </c>
      <c r="Z90" s="6" t="s">
        <v>290</v>
      </c>
      <c r="AA90" s="6">
        <v>32357158</v>
      </c>
      <c r="AB90" s="6" t="s">
        <v>26</v>
      </c>
      <c r="AC90" s="6" t="s">
        <v>290</v>
      </c>
      <c r="AD90" s="6">
        <v>32357157</v>
      </c>
      <c r="AE90" s="6" t="s">
        <v>26</v>
      </c>
      <c r="AF90" s="6" t="s">
        <v>290</v>
      </c>
      <c r="AG90" s="6">
        <v>32357158</v>
      </c>
      <c r="AH90" s="7" t="s">
        <v>26</v>
      </c>
    </row>
    <row r="91" spans="1:34">
      <c r="A91" s="5" t="s">
        <v>290</v>
      </c>
      <c r="B91" s="6">
        <v>33012321</v>
      </c>
      <c r="C91" s="6" t="s">
        <v>30</v>
      </c>
      <c r="D91" s="6" t="s">
        <v>297</v>
      </c>
      <c r="E91" s="6" t="s">
        <v>29</v>
      </c>
      <c r="F91" s="6">
        <v>200</v>
      </c>
      <c r="G91" s="6" t="s">
        <v>298</v>
      </c>
      <c r="H91" s="5" t="s">
        <v>290</v>
      </c>
      <c r="I91" s="6">
        <v>33012321</v>
      </c>
      <c r="J91" s="6">
        <v>33012121</v>
      </c>
      <c r="K91" s="6" t="s">
        <v>29</v>
      </c>
      <c r="L91" s="6">
        <v>60</v>
      </c>
      <c r="M91" s="6">
        <v>0</v>
      </c>
      <c r="N91" s="6">
        <v>16</v>
      </c>
      <c r="O91" s="6" t="s">
        <v>299</v>
      </c>
      <c r="P91" s="26">
        <v>200</v>
      </c>
      <c r="Q91" s="27">
        <v>0</v>
      </c>
      <c r="R91" s="8" t="s">
        <v>290</v>
      </c>
      <c r="S91" s="9">
        <v>33012321</v>
      </c>
      <c r="T91" s="9">
        <v>33012121</v>
      </c>
      <c r="U91" s="10" t="s">
        <v>29</v>
      </c>
      <c r="V91" s="11">
        <f t="shared" si="1"/>
        <v>0</v>
      </c>
      <c r="W91" s="6" t="s">
        <v>290</v>
      </c>
      <c r="X91" s="6">
        <v>33012321</v>
      </c>
      <c r="Y91" s="6" t="s">
        <v>29</v>
      </c>
      <c r="Z91" s="6" t="s">
        <v>290</v>
      </c>
      <c r="AA91" s="6">
        <v>33012321</v>
      </c>
      <c r="AB91" s="6" t="s">
        <v>29</v>
      </c>
      <c r="AC91" s="6" t="s">
        <v>37</v>
      </c>
      <c r="AD91" s="6" t="s">
        <v>37</v>
      </c>
      <c r="AE91" s="6" t="s">
        <v>37</v>
      </c>
      <c r="AF91" s="6" t="s">
        <v>290</v>
      </c>
      <c r="AG91" s="6">
        <v>33012323</v>
      </c>
      <c r="AH91" s="7" t="s">
        <v>29</v>
      </c>
    </row>
    <row r="92" spans="1:34">
      <c r="A92" s="5" t="s">
        <v>290</v>
      </c>
      <c r="B92" s="6">
        <v>33012321</v>
      </c>
      <c r="C92" s="6" t="s">
        <v>30</v>
      </c>
      <c r="D92" s="6" t="s">
        <v>300</v>
      </c>
      <c r="E92" s="6" t="s">
        <v>26</v>
      </c>
      <c r="F92" s="6">
        <v>642</v>
      </c>
      <c r="G92" s="6" t="s">
        <v>301</v>
      </c>
      <c r="H92" s="5" t="s">
        <v>290</v>
      </c>
      <c r="I92" s="6">
        <v>33012321</v>
      </c>
      <c r="J92" s="6">
        <v>33012963</v>
      </c>
      <c r="K92" s="6" t="s">
        <v>26</v>
      </c>
      <c r="L92" s="6">
        <v>60</v>
      </c>
      <c r="M92" s="6">
        <v>0</v>
      </c>
      <c r="N92" s="6">
        <v>0</v>
      </c>
      <c r="O92" s="6" t="s">
        <v>302</v>
      </c>
      <c r="P92" s="26">
        <v>642</v>
      </c>
      <c r="Q92" s="27">
        <v>0</v>
      </c>
      <c r="R92" s="8" t="s">
        <v>290</v>
      </c>
      <c r="S92" s="9">
        <v>33012321</v>
      </c>
      <c r="T92" s="9">
        <v>33012963</v>
      </c>
      <c r="U92" s="10" t="s">
        <v>26</v>
      </c>
      <c r="V92" s="11">
        <f t="shared" si="1"/>
        <v>0</v>
      </c>
      <c r="W92" s="6" t="s">
        <v>290</v>
      </c>
      <c r="X92" s="6">
        <v>33012322</v>
      </c>
      <c r="Y92" s="6" t="s">
        <v>26</v>
      </c>
      <c r="Z92" s="6" t="s">
        <v>290</v>
      </c>
      <c r="AA92" s="6">
        <v>33012322</v>
      </c>
      <c r="AB92" s="6" t="s">
        <v>26</v>
      </c>
      <c r="AC92" s="6" t="s">
        <v>37</v>
      </c>
      <c r="AD92" s="6" t="s">
        <v>37</v>
      </c>
      <c r="AE92" s="6" t="s">
        <v>37</v>
      </c>
      <c r="AF92" s="6" t="s">
        <v>290</v>
      </c>
      <c r="AG92" s="6">
        <v>33012322</v>
      </c>
      <c r="AH92" s="7" t="s">
        <v>26</v>
      </c>
    </row>
    <row r="93" spans="1:34">
      <c r="A93" s="5" t="s">
        <v>290</v>
      </c>
      <c r="B93" s="6">
        <v>34587062</v>
      </c>
      <c r="C93" s="6" t="s">
        <v>30</v>
      </c>
      <c r="D93" s="6" t="s">
        <v>303</v>
      </c>
      <c r="E93" s="6" t="s">
        <v>29</v>
      </c>
      <c r="F93" s="6">
        <v>205</v>
      </c>
      <c r="G93" s="6" t="s">
        <v>304</v>
      </c>
      <c r="H93" s="5" t="s">
        <v>290</v>
      </c>
      <c r="I93" s="6">
        <v>34587062</v>
      </c>
      <c r="J93" s="6">
        <v>34586857</v>
      </c>
      <c r="K93" s="6" t="s">
        <v>29</v>
      </c>
      <c r="L93" s="6">
        <v>60</v>
      </c>
      <c r="M93" s="6">
        <v>0</v>
      </c>
      <c r="N93" s="6">
        <v>16</v>
      </c>
      <c r="O93" s="6" t="s">
        <v>305</v>
      </c>
      <c r="P93" s="26">
        <v>205</v>
      </c>
      <c r="Q93" s="27">
        <v>0</v>
      </c>
      <c r="R93" s="8" t="s">
        <v>290</v>
      </c>
      <c r="S93" s="9">
        <v>34587062</v>
      </c>
      <c r="T93" s="9">
        <v>34586857</v>
      </c>
      <c r="U93" s="10" t="s">
        <v>29</v>
      </c>
      <c r="V93" s="11">
        <f t="shared" si="1"/>
        <v>0</v>
      </c>
      <c r="W93" s="6" t="s">
        <v>290</v>
      </c>
      <c r="X93" s="6">
        <v>34587062</v>
      </c>
      <c r="Y93" s="6" t="s">
        <v>29</v>
      </c>
      <c r="Z93" s="6" t="s">
        <v>290</v>
      </c>
      <c r="AA93" s="6">
        <v>34587062</v>
      </c>
      <c r="AB93" s="6" t="s">
        <v>29</v>
      </c>
      <c r="AC93" s="6" t="s">
        <v>290</v>
      </c>
      <c r="AD93" s="6">
        <v>34587062</v>
      </c>
      <c r="AE93" s="6" t="s">
        <v>29</v>
      </c>
      <c r="AF93" s="6" t="s">
        <v>290</v>
      </c>
      <c r="AG93" s="6">
        <v>34587064</v>
      </c>
      <c r="AH93" s="7" t="s">
        <v>29</v>
      </c>
    </row>
    <row r="94" spans="1:34">
      <c r="A94" s="5" t="s">
        <v>290</v>
      </c>
      <c r="B94" s="6">
        <v>34587062</v>
      </c>
      <c r="C94" s="6" t="s">
        <v>30</v>
      </c>
      <c r="D94" s="6" t="s">
        <v>306</v>
      </c>
      <c r="E94" s="6" t="s">
        <v>26</v>
      </c>
      <c r="F94" s="6">
        <v>64</v>
      </c>
      <c r="G94" s="6" t="s">
        <v>307</v>
      </c>
      <c r="H94" s="5" t="s">
        <v>290</v>
      </c>
      <c r="I94" s="6">
        <v>34587062</v>
      </c>
      <c r="J94" s="6">
        <v>34587126</v>
      </c>
      <c r="K94" s="6" t="s">
        <v>26</v>
      </c>
      <c r="L94" s="6">
        <v>60</v>
      </c>
      <c r="M94" s="6">
        <v>0</v>
      </c>
      <c r="N94" s="6">
        <v>0</v>
      </c>
      <c r="O94" s="6" t="s">
        <v>132</v>
      </c>
      <c r="P94" s="26">
        <v>64</v>
      </c>
      <c r="Q94" s="27">
        <v>0</v>
      </c>
      <c r="R94" s="8" t="s">
        <v>290</v>
      </c>
      <c r="S94" s="9">
        <v>34587062</v>
      </c>
      <c r="T94" s="9">
        <v>34587126</v>
      </c>
      <c r="U94" s="10" t="s">
        <v>26</v>
      </c>
      <c r="V94" s="11">
        <f t="shared" si="1"/>
        <v>0</v>
      </c>
      <c r="W94" s="6" t="s">
        <v>290</v>
      </c>
      <c r="X94" s="6">
        <v>34587063</v>
      </c>
      <c r="Y94" s="6" t="s">
        <v>26</v>
      </c>
      <c r="Z94" s="6" t="s">
        <v>290</v>
      </c>
      <c r="AA94" s="6">
        <v>34587063</v>
      </c>
      <c r="AB94" s="6" t="s">
        <v>26</v>
      </c>
      <c r="AC94" s="6" t="s">
        <v>290</v>
      </c>
      <c r="AD94" s="6">
        <v>34587062</v>
      </c>
      <c r="AE94" s="6" t="s">
        <v>26</v>
      </c>
      <c r="AF94" s="6" t="s">
        <v>290</v>
      </c>
      <c r="AG94" s="6">
        <v>34587063</v>
      </c>
      <c r="AH94" s="7" t="s">
        <v>26</v>
      </c>
    </row>
    <row r="95" spans="1:34">
      <c r="A95" s="5" t="s">
        <v>290</v>
      </c>
      <c r="B95" s="6">
        <v>82050096</v>
      </c>
      <c r="C95" s="6" t="s">
        <v>24</v>
      </c>
      <c r="D95" s="6" t="s">
        <v>308</v>
      </c>
      <c r="E95" s="6" t="s">
        <v>29</v>
      </c>
      <c r="F95" s="6">
        <v>877</v>
      </c>
      <c r="G95" s="6" t="s">
        <v>309</v>
      </c>
      <c r="H95" s="5" t="s">
        <v>290</v>
      </c>
      <c r="I95" s="6">
        <v>82050096</v>
      </c>
      <c r="J95" s="6">
        <v>82049219</v>
      </c>
      <c r="K95" s="6" t="s">
        <v>29</v>
      </c>
      <c r="L95" s="6">
        <v>60</v>
      </c>
      <c r="M95" s="6">
        <v>0</v>
      </c>
      <c r="N95" s="6">
        <v>16</v>
      </c>
      <c r="O95" s="6" t="s">
        <v>310</v>
      </c>
      <c r="P95" s="26">
        <v>877</v>
      </c>
      <c r="Q95" s="27">
        <v>0</v>
      </c>
      <c r="R95" s="8" t="s">
        <v>290</v>
      </c>
      <c r="S95" s="9">
        <v>82050096</v>
      </c>
      <c r="T95" s="9">
        <v>82049219</v>
      </c>
      <c r="U95" s="10" t="s">
        <v>29</v>
      </c>
      <c r="V95" s="11">
        <f t="shared" si="1"/>
        <v>0</v>
      </c>
      <c r="W95" s="6" t="s">
        <v>290</v>
      </c>
      <c r="X95" s="6">
        <v>82050096</v>
      </c>
      <c r="Y95" s="6" t="s">
        <v>29</v>
      </c>
      <c r="Z95" s="6" t="s">
        <v>37</v>
      </c>
      <c r="AA95" s="6" t="s">
        <v>37</v>
      </c>
      <c r="AB95" s="6" t="s">
        <v>37</v>
      </c>
      <c r="AC95" s="6" t="s">
        <v>37</v>
      </c>
      <c r="AD95" s="6" t="s">
        <v>37</v>
      </c>
      <c r="AE95" s="6" t="s">
        <v>37</v>
      </c>
      <c r="AF95" s="6" t="s">
        <v>290</v>
      </c>
      <c r="AG95" s="6">
        <v>82050097</v>
      </c>
      <c r="AH95" s="7" t="s">
        <v>29</v>
      </c>
    </row>
    <row r="96" spans="1:34">
      <c r="A96" s="5" t="s">
        <v>290</v>
      </c>
      <c r="B96" s="6">
        <v>82050096</v>
      </c>
      <c r="C96" s="6" t="s">
        <v>24</v>
      </c>
      <c r="D96" s="6" t="s">
        <v>311</v>
      </c>
      <c r="E96" s="6" t="s">
        <v>26</v>
      </c>
      <c r="F96" s="6">
        <v>242</v>
      </c>
      <c r="G96" s="6" t="s">
        <v>312</v>
      </c>
      <c r="H96" s="5" t="s">
        <v>290</v>
      </c>
      <c r="I96" s="6">
        <v>82050096</v>
      </c>
      <c r="J96" s="6">
        <v>82050338</v>
      </c>
      <c r="K96" s="6" t="s">
        <v>26</v>
      </c>
      <c r="L96" s="6">
        <v>60</v>
      </c>
      <c r="M96" s="6">
        <v>0</v>
      </c>
      <c r="N96" s="6">
        <v>0</v>
      </c>
      <c r="O96" s="6" t="s">
        <v>313</v>
      </c>
      <c r="P96" s="26">
        <v>242</v>
      </c>
      <c r="Q96" s="27">
        <v>0</v>
      </c>
      <c r="R96" s="8" t="s">
        <v>290</v>
      </c>
      <c r="S96" s="9">
        <v>82050096</v>
      </c>
      <c r="T96" s="9">
        <v>82050338</v>
      </c>
      <c r="U96" s="10" t="s">
        <v>26</v>
      </c>
      <c r="V96" s="11">
        <f t="shared" si="1"/>
        <v>0</v>
      </c>
      <c r="W96" s="6" t="s">
        <v>290</v>
      </c>
      <c r="X96" s="6">
        <v>82050097</v>
      </c>
      <c r="Y96" s="6" t="s">
        <v>26</v>
      </c>
      <c r="Z96" s="6" t="s">
        <v>290</v>
      </c>
      <c r="AA96" s="6">
        <v>82050097</v>
      </c>
      <c r="AB96" s="6" t="s">
        <v>26</v>
      </c>
      <c r="AC96" s="6" t="s">
        <v>37</v>
      </c>
      <c r="AD96" s="6" t="s">
        <v>37</v>
      </c>
      <c r="AE96" s="6" t="s">
        <v>37</v>
      </c>
      <c r="AF96" s="6" t="s">
        <v>290</v>
      </c>
      <c r="AG96" s="6">
        <v>82050097</v>
      </c>
      <c r="AH96" s="7" t="s">
        <v>26</v>
      </c>
    </row>
    <row r="97" spans="1:34">
      <c r="A97" s="5" t="s">
        <v>314</v>
      </c>
      <c r="B97" s="6">
        <v>23256421</v>
      </c>
      <c r="C97" s="6" t="s">
        <v>30</v>
      </c>
      <c r="D97" s="6" t="s">
        <v>315</v>
      </c>
      <c r="E97" s="6" t="s">
        <v>29</v>
      </c>
      <c r="F97" s="6">
        <v>2328</v>
      </c>
      <c r="G97" s="6" t="s">
        <v>316</v>
      </c>
      <c r="H97" s="5" t="s">
        <v>314</v>
      </c>
      <c r="I97" s="6">
        <v>23256421</v>
      </c>
      <c r="J97" s="6">
        <v>23254093</v>
      </c>
      <c r="K97" s="6" t="s">
        <v>29</v>
      </c>
      <c r="L97" s="6">
        <v>60</v>
      </c>
      <c r="M97" s="6">
        <v>0</v>
      </c>
      <c r="N97" s="6">
        <v>16</v>
      </c>
      <c r="O97" s="6" t="s">
        <v>317</v>
      </c>
      <c r="P97" s="26">
        <v>2328</v>
      </c>
      <c r="Q97" s="27">
        <v>0</v>
      </c>
      <c r="R97" s="8" t="s">
        <v>314</v>
      </c>
      <c r="S97" s="9">
        <v>23256421</v>
      </c>
      <c r="T97" s="9">
        <v>23254093</v>
      </c>
      <c r="U97" s="10" t="s">
        <v>29</v>
      </c>
      <c r="V97" s="11">
        <f t="shared" si="1"/>
        <v>0</v>
      </c>
      <c r="W97" s="6" t="s">
        <v>314</v>
      </c>
      <c r="X97" s="6">
        <v>23256421</v>
      </c>
      <c r="Y97" s="6" t="s">
        <v>29</v>
      </c>
      <c r="Z97" s="6" t="s">
        <v>314</v>
      </c>
      <c r="AA97" s="6">
        <v>23256421</v>
      </c>
      <c r="AB97" s="6" t="s">
        <v>29</v>
      </c>
      <c r="AC97" s="6" t="s">
        <v>314</v>
      </c>
      <c r="AD97" s="6">
        <v>23256421</v>
      </c>
      <c r="AE97" s="6" t="s">
        <v>29</v>
      </c>
      <c r="AF97" s="6" t="s">
        <v>314</v>
      </c>
      <c r="AG97" s="6">
        <v>23256422</v>
      </c>
      <c r="AH97" s="7" t="s">
        <v>29</v>
      </c>
    </row>
    <row r="98" spans="1:34">
      <c r="A98" s="5" t="s">
        <v>314</v>
      </c>
      <c r="B98" s="6">
        <v>31332725</v>
      </c>
      <c r="C98" s="6" t="s">
        <v>24</v>
      </c>
      <c r="D98" s="6" t="s">
        <v>318</v>
      </c>
      <c r="E98" s="6" t="s">
        <v>29</v>
      </c>
      <c r="F98" s="6">
        <v>270</v>
      </c>
      <c r="G98" s="6" t="s">
        <v>319</v>
      </c>
      <c r="H98" s="5" t="s">
        <v>314</v>
      </c>
      <c r="I98" s="6">
        <v>31332725</v>
      </c>
      <c r="J98" s="6">
        <v>31332455</v>
      </c>
      <c r="K98" s="6" t="s">
        <v>29</v>
      </c>
      <c r="L98" s="6">
        <v>60</v>
      </c>
      <c r="M98" s="6">
        <v>0</v>
      </c>
      <c r="N98" s="6">
        <v>16</v>
      </c>
      <c r="O98" s="6" t="s">
        <v>320</v>
      </c>
      <c r="P98" s="26">
        <v>270</v>
      </c>
      <c r="Q98" s="27">
        <v>0</v>
      </c>
      <c r="R98" s="8" t="s">
        <v>314</v>
      </c>
      <c r="S98" s="9">
        <v>31332725</v>
      </c>
      <c r="T98" s="9">
        <v>31332455</v>
      </c>
      <c r="U98" s="10" t="s">
        <v>29</v>
      </c>
      <c r="V98" s="11">
        <f t="shared" si="1"/>
        <v>0</v>
      </c>
      <c r="W98" s="6" t="s">
        <v>314</v>
      </c>
      <c r="X98" s="6">
        <v>31332725</v>
      </c>
      <c r="Y98" s="6" t="s">
        <v>29</v>
      </c>
      <c r="Z98" s="6" t="s">
        <v>314</v>
      </c>
      <c r="AA98" s="6">
        <v>31332725</v>
      </c>
      <c r="AB98" s="6" t="s">
        <v>29</v>
      </c>
      <c r="AC98" s="6" t="s">
        <v>314</v>
      </c>
      <c r="AD98" s="6">
        <v>31332725</v>
      </c>
      <c r="AE98" s="6" t="s">
        <v>29</v>
      </c>
      <c r="AF98" s="6" t="s">
        <v>314</v>
      </c>
      <c r="AG98" s="6">
        <v>31332726</v>
      </c>
      <c r="AH98" s="7" t="s">
        <v>29</v>
      </c>
    </row>
    <row r="99" spans="1:34">
      <c r="A99" s="5" t="s">
        <v>314</v>
      </c>
      <c r="B99" s="6">
        <v>31332725</v>
      </c>
      <c r="C99" s="6" t="s">
        <v>24</v>
      </c>
      <c r="D99" s="6" t="s">
        <v>321</v>
      </c>
      <c r="E99" s="6" t="s">
        <v>26</v>
      </c>
      <c r="F99" s="6">
        <v>486</v>
      </c>
      <c r="G99" s="6" t="s">
        <v>322</v>
      </c>
      <c r="H99" s="5" t="s">
        <v>314</v>
      </c>
      <c r="I99" s="6">
        <v>31332725</v>
      </c>
      <c r="J99" s="6">
        <v>31333211</v>
      </c>
      <c r="K99" s="6" t="s">
        <v>26</v>
      </c>
      <c r="L99" s="6">
        <v>60</v>
      </c>
      <c r="M99" s="6">
        <v>0</v>
      </c>
      <c r="N99" s="6">
        <v>0</v>
      </c>
      <c r="O99" s="6" t="s">
        <v>323</v>
      </c>
      <c r="P99" s="26">
        <v>486</v>
      </c>
      <c r="Q99" s="27">
        <v>0</v>
      </c>
      <c r="R99" s="8" t="s">
        <v>314</v>
      </c>
      <c r="S99" s="9">
        <v>31332725</v>
      </c>
      <c r="T99" s="9">
        <v>31333211</v>
      </c>
      <c r="U99" s="10" t="s">
        <v>26</v>
      </c>
      <c r="V99" s="11">
        <f t="shared" si="1"/>
        <v>0</v>
      </c>
      <c r="W99" s="6" t="s">
        <v>314</v>
      </c>
      <c r="X99" s="6">
        <v>31332726</v>
      </c>
      <c r="Y99" s="6" t="s">
        <v>26</v>
      </c>
      <c r="Z99" s="6" t="s">
        <v>314</v>
      </c>
      <c r="AA99" s="6">
        <v>31332726</v>
      </c>
      <c r="AB99" s="6" t="s">
        <v>26</v>
      </c>
      <c r="AC99" s="6" t="s">
        <v>314</v>
      </c>
      <c r="AD99" s="6">
        <v>31332725</v>
      </c>
      <c r="AE99" s="6" t="s">
        <v>26</v>
      </c>
      <c r="AF99" s="6" t="s">
        <v>314</v>
      </c>
      <c r="AG99" s="6">
        <v>31332726</v>
      </c>
      <c r="AH99" s="7" t="s">
        <v>26</v>
      </c>
    </row>
    <row r="100" spans="1:34">
      <c r="A100" s="5" t="s">
        <v>314</v>
      </c>
      <c r="B100" s="6">
        <v>32060172</v>
      </c>
      <c r="C100" s="6" t="s">
        <v>30</v>
      </c>
      <c r="D100" s="6" t="s">
        <v>324</v>
      </c>
      <c r="E100" s="6" t="s">
        <v>29</v>
      </c>
      <c r="F100" s="6">
        <v>145</v>
      </c>
      <c r="G100" s="6" t="s">
        <v>325</v>
      </c>
      <c r="H100" s="5" t="s">
        <v>314</v>
      </c>
      <c r="I100" s="6">
        <v>32060172</v>
      </c>
      <c r="J100" s="6">
        <v>32060027</v>
      </c>
      <c r="K100" s="6" t="s">
        <v>29</v>
      </c>
      <c r="L100" s="6">
        <v>60</v>
      </c>
      <c r="M100" s="6">
        <v>0</v>
      </c>
      <c r="N100" s="6">
        <v>16</v>
      </c>
      <c r="O100" s="6" t="s">
        <v>326</v>
      </c>
      <c r="P100" s="26">
        <v>145</v>
      </c>
      <c r="Q100" s="27">
        <v>0</v>
      </c>
      <c r="R100" s="8" t="s">
        <v>314</v>
      </c>
      <c r="S100" s="9">
        <v>32060172</v>
      </c>
      <c r="T100" s="9">
        <v>32060027</v>
      </c>
      <c r="U100" s="10" t="s">
        <v>29</v>
      </c>
      <c r="V100" s="11">
        <f t="shared" si="1"/>
        <v>0</v>
      </c>
      <c r="W100" s="6" t="s">
        <v>314</v>
      </c>
      <c r="X100" s="6">
        <v>32060172</v>
      </c>
      <c r="Y100" s="6" t="s">
        <v>29</v>
      </c>
      <c r="Z100" s="6" t="s">
        <v>314</v>
      </c>
      <c r="AA100" s="6">
        <v>32060172</v>
      </c>
      <c r="AB100" s="6" t="s">
        <v>29</v>
      </c>
      <c r="AC100" s="6" t="s">
        <v>314</v>
      </c>
      <c r="AD100" s="6">
        <v>32060172</v>
      </c>
      <c r="AE100" s="6" t="s">
        <v>29</v>
      </c>
      <c r="AF100" s="6" t="s">
        <v>314</v>
      </c>
      <c r="AG100" s="6">
        <v>32060173</v>
      </c>
      <c r="AH100" s="7" t="s">
        <v>29</v>
      </c>
    </row>
    <row r="101" spans="1:34">
      <c r="A101" s="5" t="s">
        <v>314</v>
      </c>
      <c r="B101" s="6">
        <v>32060172</v>
      </c>
      <c r="C101" s="6" t="s">
        <v>30</v>
      </c>
      <c r="D101" s="6" t="s">
        <v>327</v>
      </c>
      <c r="E101" s="6" t="s">
        <v>26</v>
      </c>
      <c r="F101" s="6">
        <v>153</v>
      </c>
      <c r="G101" s="6" t="s">
        <v>328</v>
      </c>
      <c r="H101" s="5" t="s">
        <v>314</v>
      </c>
      <c r="I101" s="6">
        <v>32060172</v>
      </c>
      <c r="J101" s="6">
        <v>32060325</v>
      </c>
      <c r="K101" s="6" t="s">
        <v>26</v>
      </c>
      <c r="L101" s="6">
        <v>60</v>
      </c>
      <c r="M101" s="6">
        <v>0</v>
      </c>
      <c r="N101" s="6">
        <v>0</v>
      </c>
      <c r="O101" s="6" t="s">
        <v>329</v>
      </c>
      <c r="P101" s="26">
        <v>153</v>
      </c>
      <c r="Q101" s="27">
        <v>0</v>
      </c>
      <c r="R101" s="8" t="s">
        <v>314</v>
      </c>
      <c r="S101" s="9">
        <v>32060172</v>
      </c>
      <c r="T101" s="9">
        <v>32060325</v>
      </c>
      <c r="U101" s="10" t="s">
        <v>26</v>
      </c>
      <c r="V101" s="11">
        <f t="shared" si="1"/>
        <v>0</v>
      </c>
      <c r="W101" s="6" t="s">
        <v>314</v>
      </c>
      <c r="X101" s="6">
        <v>32060173</v>
      </c>
      <c r="Y101" s="6" t="s">
        <v>26</v>
      </c>
      <c r="Z101" s="6" t="s">
        <v>314</v>
      </c>
      <c r="AA101" s="6">
        <v>32060173</v>
      </c>
      <c r="AB101" s="6" t="s">
        <v>26</v>
      </c>
      <c r="AC101" s="6" t="s">
        <v>314</v>
      </c>
      <c r="AD101" s="6">
        <v>32060172</v>
      </c>
      <c r="AE101" s="6" t="s">
        <v>26</v>
      </c>
      <c r="AF101" s="6" t="s">
        <v>314</v>
      </c>
      <c r="AG101" s="6">
        <v>32060172</v>
      </c>
      <c r="AH101" s="7" t="s">
        <v>26</v>
      </c>
    </row>
    <row r="102" spans="1:34">
      <c r="A102" s="5" t="s">
        <v>314</v>
      </c>
      <c r="B102" s="6">
        <v>35039181</v>
      </c>
      <c r="C102" s="6" t="s">
        <v>30</v>
      </c>
      <c r="D102" s="6" t="s">
        <v>330</v>
      </c>
      <c r="E102" s="6" t="s">
        <v>29</v>
      </c>
      <c r="F102" s="6">
        <v>1313</v>
      </c>
      <c r="G102" s="6" t="s">
        <v>331</v>
      </c>
      <c r="H102" s="5" t="s">
        <v>314</v>
      </c>
      <c r="I102" s="6">
        <v>35039181</v>
      </c>
      <c r="J102" s="6">
        <v>35037868</v>
      </c>
      <c r="K102" s="6" t="s">
        <v>29</v>
      </c>
      <c r="L102" s="6">
        <v>60</v>
      </c>
      <c r="M102" s="6">
        <v>0</v>
      </c>
      <c r="N102" s="6">
        <v>16</v>
      </c>
      <c r="O102" s="6" t="s">
        <v>332</v>
      </c>
      <c r="P102" s="26">
        <v>1313</v>
      </c>
      <c r="Q102" s="27">
        <v>0</v>
      </c>
      <c r="R102" s="8" t="s">
        <v>314</v>
      </c>
      <c r="S102" s="9">
        <v>35039181</v>
      </c>
      <c r="T102" s="9">
        <v>35037868</v>
      </c>
      <c r="U102" s="10" t="s">
        <v>29</v>
      </c>
      <c r="V102" s="11">
        <f t="shared" si="1"/>
        <v>0</v>
      </c>
      <c r="W102" s="6" t="s">
        <v>314</v>
      </c>
      <c r="X102" s="6">
        <v>35039181</v>
      </c>
      <c r="Y102" s="6" t="s">
        <v>29</v>
      </c>
      <c r="Z102" s="6" t="s">
        <v>314</v>
      </c>
      <c r="AA102" s="6">
        <v>35039181</v>
      </c>
      <c r="AB102" s="6" t="s">
        <v>29</v>
      </c>
      <c r="AC102" s="6" t="s">
        <v>314</v>
      </c>
      <c r="AD102" s="6">
        <v>35039181</v>
      </c>
      <c r="AE102" s="6" t="s">
        <v>29</v>
      </c>
      <c r="AF102" s="6" t="s">
        <v>314</v>
      </c>
      <c r="AG102" s="6">
        <v>35039182</v>
      </c>
      <c r="AH102" s="7" t="s">
        <v>29</v>
      </c>
    </row>
    <row r="103" spans="1:34">
      <c r="A103" s="5" t="s">
        <v>314</v>
      </c>
      <c r="B103" s="6">
        <v>35039181</v>
      </c>
      <c r="C103" s="6" t="s">
        <v>30</v>
      </c>
      <c r="D103" s="6" t="s">
        <v>333</v>
      </c>
      <c r="E103" s="6" t="s">
        <v>26</v>
      </c>
      <c r="F103" s="6">
        <v>2248</v>
      </c>
      <c r="G103" s="6" t="s">
        <v>334</v>
      </c>
      <c r="H103" s="5" t="s">
        <v>314</v>
      </c>
      <c r="I103" s="6">
        <v>35039181</v>
      </c>
      <c r="J103" s="6">
        <v>35041429</v>
      </c>
      <c r="K103" s="6" t="s">
        <v>26</v>
      </c>
      <c r="L103" s="6">
        <v>60</v>
      </c>
      <c r="M103" s="6">
        <v>0</v>
      </c>
      <c r="N103" s="6">
        <v>0</v>
      </c>
      <c r="O103" s="6" t="s">
        <v>335</v>
      </c>
      <c r="P103" s="26">
        <v>2248</v>
      </c>
      <c r="Q103" s="27">
        <v>0</v>
      </c>
      <c r="R103" s="8" t="s">
        <v>314</v>
      </c>
      <c r="S103" s="9">
        <v>35039181</v>
      </c>
      <c r="T103" s="9">
        <v>35041429</v>
      </c>
      <c r="U103" s="10" t="s">
        <v>26</v>
      </c>
      <c r="V103" s="11">
        <f t="shared" si="1"/>
        <v>0</v>
      </c>
      <c r="W103" s="6" t="s">
        <v>314</v>
      </c>
      <c r="X103" s="6">
        <v>35039182</v>
      </c>
      <c r="Y103" s="6" t="s">
        <v>26</v>
      </c>
      <c r="Z103" s="6" t="s">
        <v>314</v>
      </c>
      <c r="AA103" s="6">
        <v>35041429</v>
      </c>
      <c r="AB103" s="6" t="s">
        <v>29</v>
      </c>
      <c r="AC103" s="6" t="s">
        <v>314</v>
      </c>
      <c r="AD103" s="6">
        <v>35039181</v>
      </c>
      <c r="AE103" s="6" t="s">
        <v>26</v>
      </c>
      <c r="AF103" s="6" t="s">
        <v>314</v>
      </c>
      <c r="AG103" s="6">
        <v>35039182</v>
      </c>
      <c r="AH103" s="7" t="s">
        <v>26</v>
      </c>
    </row>
    <row r="104" spans="1:34">
      <c r="A104" s="5" t="s">
        <v>314</v>
      </c>
      <c r="B104" s="6">
        <v>52159448</v>
      </c>
      <c r="C104" s="6" t="s">
        <v>24</v>
      </c>
      <c r="D104" s="6" t="s">
        <v>336</v>
      </c>
      <c r="E104" s="6" t="s">
        <v>29</v>
      </c>
      <c r="F104" s="6">
        <v>128</v>
      </c>
      <c r="G104" s="6" t="s">
        <v>337</v>
      </c>
      <c r="H104" s="5" t="s">
        <v>314</v>
      </c>
      <c r="I104" s="6">
        <v>52159448</v>
      </c>
      <c r="J104" s="6">
        <v>52159320</v>
      </c>
      <c r="K104" s="6" t="s">
        <v>29</v>
      </c>
      <c r="L104" s="6">
        <v>60</v>
      </c>
      <c r="M104" s="6">
        <v>0</v>
      </c>
      <c r="N104" s="6">
        <v>16</v>
      </c>
      <c r="O104" s="6" t="s">
        <v>283</v>
      </c>
      <c r="P104" s="26">
        <v>128</v>
      </c>
      <c r="Q104" s="27">
        <v>0</v>
      </c>
      <c r="R104" s="8" t="s">
        <v>314</v>
      </c>
      <c r="S104" s="9">
        <v>52159448</v>
      </c>
      <c r="T104" s="9">
        <v>52159320</v>
      </c>
      <c r="U104" s="10" t="s">
        <v>29</v>
      </c>
      <c r="V104" s="11">
        <f t="shared" si="1"/>
        <v>0</v>
      </c>
      <c r="W104" s="6" t="s">
        <v>314</v>
      </c>
      <c r="X104" s="6">
        <v>52159448</v>
      </c>
      <c r="Y104" s="6" t="s">
        <v>29</v>
      </c>
      <c r="Z104" s="6" t="s">
        <v>314</v>
      </c>
      <c r="AA104" s="6">
        <v>52159448</v>
      </c>
      <c r="AB104" s="6" t="s">
        <v>29</v>
      </c>
      <c r="AC104" s="6" t="s">
        <v>314</v>
      </c>
      <c r="AD104" s="6">
        <v>52159448</v>
      </c>
      <c r="AE104" s="6" t="s">
        <v>29</v>
      </c>
      <c r="AF104" s="6" t="s">
        <v>314</v>
      </c>
      <c r="AG104" s="6">
        <v>52159449</v>
      </c>
      <c r="AH104" s="7" t="s">
        <v>29</v>
      </c>
    </row>
    <row r="105" spans="1:34">
      <c r="A105" s="5" t="s">
        <v>314</v>
      </c>
      <c r="B105" s="6">
        <v>52159448</v>
      </c>
      <c r="C105" s="6" t="s">
        <v>24</v>
      </c>
      <c r="D105" s="6" t="s">
        <v>338</v>
      </c>
      <c r="E105" s="6" t="s">
        <v>26</v>
      </c>
      <c r="F105" s="6">
        <v>185</v>
      </c>
      <c r="G105" s="6" t="s">
        <v>339</v>
      </c>
      <c r="H105" s="5" t="s">
        <v>314</v>
      </c>
      <c r="I105" s="6">
        <v>52159448</v>
      </c>
      <c r="J105" s="6">
        <v>52159633</v>
      </c>
      <c r="K105" s="6" t="s">
        <v>26</v>
      </c>
      <c r="L105" s="6">
        <v>60</v>
      </c>
      <c r="M105" s="6">
        <v>0</v>
      </c>
      <c r="N105" s="6">
        <v>0</v>
      </c>
      <c r="O105" s="6" t="s">
        <v>340</v>
      </c>
      <c r="P105" s="26">
        <v>185</v>
      </c>
      <c r="Q105" s="27">
        <v>0</v>
      </c>
      <c r="R105" s="8" t="s">
        <v>314</v>
      </c>
      <c r="S105" s="9">
        <v>52159448</v>
      </c>
      <c r="T105" s="9">
        <v>52159633</v>
      </c>
      <c r="U105" s="10" t="s">
        <v>26</v>
      </c>
      <c r="V105" s="11">
        <f t="shared" si="1"/>
        <v>0</v>
      </c>
      <c r="W105" s="6" t="s">
        <v>314</v>
      </c>
      <c r="X105" s="6">
        <v>52159449</v>
      </c>
      <c r="Y105" s="6" t="s">
        <v>26</v>
      </c>
      <c r="Z105" s="6" t="s">
        <v>314</v>
      </c>
      <c r="AA105" s="6">
        <v>52159449</v>
      </c>
      <c r="AB105" s="6" t="s">
        <v>26</v>
      </c>
      <c r="AC105" s="6" t="s">
        <v>314</v>
      </c>
      <c r="AD105" s="6">
        <v>52159448</v>
      </c>
      <c r="AE105" s="6" t="s">
        <v>26</v>
      </c>
      <c r="AF105" s="6" t="s">
        <v>314</v>
      </c>
      <c r="AG105" s="6">
        <v>52159449</v>
      </c>
      <c r="AH105" s="7" t="s">
        <v>26</v>
      </c>
    </row>
    <row r="106" spans="1:34">
      <c r="A106" s="5" t="s">
        <v>314</v>
      </c>
      <c r="B106" s="6">
        <v>86310120</v>
      </c>
      <c r="C106" s="6" t="s">
        <v>30</v>
      </c>
      <c r="D106" s="6" t="s">
        <v>341</v>
      </c>
      <c r="E106" s="6" t="s">
        <v>26</v>
      </c>
      <c r="F106" s="6">
        <v>70</v>
      </c>
      <c r="G106" s="6" t="s">
        <v>342</v>
      </c>
      <c r="H106" s="5" t="s">
        <v>314</v>
      </c>
      <c r="I106" s="6">
        <v>86310120</v>
      </c>
      <c r="J106" s="6">
        <v>86310190</v>
      </c>
      <c r="K106" s="6" t="s">
        <v>26</v>
      </c>
      <c r="L106" s="6">
        <v>60</v>
      </c>
      <c r="M106" s="6">
        <v>0</v>
      </c>
      <c r="N106" s="6">
        <v>0</v>
      </c>
      <c r="O106" s="6" t="s">
        <v>343</v>
      </c>
      <c r="P106" s="26">
        <v>70</v>
      </c>
      <c r="Q106" s="27">
        <v>0</v>
      </c>
      <c r="R106" s="8" t="s">
        <v>314</v>
      </c>
      <c r="S106" s="9">
        <v>86310120</v>
      </c>
      <c r="T106" s="9">
        <v>86310190</v>
      </c>
      <c r="U106" s="10" t="s">
        <v>26</v>
      </c>
      <c r="V106" s="11">
        <f t="shared" si="1"/>
        <v>0</v>
      </c>
      <c r="W106" s="6" t="s">
        <v>314</v>
      </c>
      <c r="X106" s="6">
        <v>86310121</v>
      </c>
      <c r="Y106" s="6" t="s">
        <v>26</v>
      </c>
      <c r="Z106" s="6" t="s">
        <v>314</v>
      </c>
      <c r="AA106" s="6">
        <v>86310121</v>
      </c>
      <c r="AB106" s="6" t="s">
        <v>26</v>
      </c>
      <c r="AC106" s="6" t="s">
        <v>37</v>
      </c>
      <c r="AD106" s="6" t="s">
        <v>37</v>
      </c>
      <c r="AE106" s="6" t="s">
        <v>37</v>
      </c>
      <c r="AF106" s="6" t="s">
        <v>314</v>
      </c>
      <c r="AG106" s="6">
        <v>86310121</v>
      </c>
      <c r="AH106" s="7" t="s">
        <v>26</v>
      </c>
    </row>
    <row r="107" spans="1:34">
      <c r="A107" s="5" t="s">
        <v>314</v>
      </c>
      <c r="B107" s="6">
        <v>86310120</v>
      </c>
      <c r="C107" s="6" t="s">
        <v>30</v>
      </c>
      <c r="D107" s="6" t="s">
        <v>344</v>
      </c>
      <c r="E107" s="6" t="s">
        <v>29</v>
      </c>
      <c r="F107" s="6">
        <v>121</v>
      </c>
      <c r="G107" s="6" t="s">
        <v>345</v>
      </c>
      <c r="H107" s="5" t="s">
        <v>314</v>
      </c>
      <c r="I107" s="6">
        <v>86310120</v>
      </c>
      <c r="J107" s="6">
        <v>86309999</v>
      </c>
      <c r="K107" s="6" t="s">
        <v>29</v>
      </c>
      <c r="L107" s="6">
        <v>60</v>
      </c>
      <c r="M107" s="6">
        <v>0</v>
      </c>
      <c r="N107" s="6">
        <v>16</v>
      </c>
      <c r="O107" s="6" t="s">
        <v>346</v>
      </c>
      <c r="P107" s="26">
        <v>121</v>
      </c>
      <c r="Q107" s="27">
        <v>0</v>
      </c>
      <c r="R107" s="8" t="s">
        <v>314</v>
      </c>
      <c r="S107" s="9">
        <v>86310120</v>
      </c>
      <c r="T107" s="9">
        <v>86309999</v>
      </c>
      <c r="U107" s="10" t="s">
        <v>29</v>
      </c>
      <c r="V107" s="11">
        <f t="shared" si="1"/>
        <v>0</v>
      </c>
      <c r="W107" s="6" t="s">
        <v>314</v>
      </c>
      <c r="X107" s="6">
        <v>86310120</v>
      </c>
      <c r="Y107" s="6" t="s">
        <v>29</v>
      </c>
      <c r="Z107" s="6" t="s">
        <v>314</v>
      </c>
      <c r="AA107" s="6">
        <v>86310120</v>
      </c>
      <c r="AB107" s="6" t="s">
        <v>29</v>
      </c>
      <c r="AC107" s="6" t="s">
        <v>37</v>
      </c>
      <c r="AD107" s="6" t="s">
        <v>37</v>
      </c>
      <c r="AE107" s="6" t="s">
        <v>37</v>
      </c>
      <c r="AF107" s="6" t="s">
        <v>314</v>
      </c>
      <c r="AG107" s="6">
        <v>86310121</v>
      </c>
      <c r="AH107" s="7" t="s">
        <v>29</v>
      </c>
    </row>
    <row r="108" spans="1:34">
      <c r="A108" s="5" t="s">
        <v>314</v>
      </c>
      <c r="B108" s="6">
        <v>96549687</v>
      </c>
      <c r="C108" s="6" t="s">
        <v>74</v>
      </c>
      <c r="D108" s="6" t="s">
        <v>347</v>
      </c>
      <c r="E108" s="6" t="s">
        <v>26</v>
      </c>
      <c r="F108" s="6">
        <v>910</v>
      </c>
      <c r="G108" s="6" t="s">
        <v>348</v>
      </c>
      <c r="H108" s="5" t="s">
        <v>314</v>
      </c>
      <c r="I108" s="6">
        <v>96549687</v>
      </c>
      <c r="J108" s="6">
        <v>96550597</v>
      </c>
      <c r="K108" s="6" t="s">
        <v>26</v>
      </c>
      <c r="L108" s="6">
        <v>60</v>
      </c>
      <c r="M108" s="6">
        <v>0</v>
      </c>
      <c r="N108" s="6">
        <v>0</v>
      </c>
      <c r="O108" s="6" t="s">
        <v>349</v>
      </c>
      <c r="P108" s="26">
        <v>910</v>
      </c>
      <c r="Q108" s="27">
        <v>0</v>
      </c>
      <c r="R108" s="8" t="s">
        <v>314</v>
      </c>
      <c r="S108" s="9">
        <v>96549687</v>
      </c>
      <c r="T108" s="9">
        <v>96550597</v>
      </c>
      <c r="U108" s="10" t="s">
        <v>26</v>
      </c>
      <c r="V108" s="11">
        <f t="shared" si="1"/>
        <v>0</v>
      </c>
      <c r="W108" s="6" t="s">
        <v>314</v>
      </c>
      <c r="X108" s="6">
        <v>96549688</v>
      </c>
      <c r="Y108" s="6" t="s">
        <v>26</v>
      </c>
      <c r="Z108" s="6" t="s">
        <v>314</v>
      </c>
      <c r="AA108" s="6">
        <v>96549688</v>
      </c>
      <c r="AB108" s="6" t="s">
        <v>26</v>
      </c>
      <c r="AC108" s="6" t="s">
        <v>37</v>
      </c>
      <c r="AD108" s="6" t="s">
        <v>37</v>
      </c>
      <c r="AE108" s="6" t="s">
        <v>37</v>
      </c>
      <c r="AF108" s="6" t="s">
        <v>314</v>
      </c>
      <c r="AG108" s="6">
        <v>96549688</v>
      </c>
      <c r="AH108" s="7" t="s">
        <v>26</v>
      </c>
    </row>
    <row r="109" spans="1:34">
      <c r="A109" s="5" t="s">
        <v>314</v>
      </c>
      <c r="B109" s="6">
        <v>96549687</v>
      </c>
      <c r="C109" s="6" t="s">
        <v>74</v>
      </c>
      <c r="D109" s="6" t="s">
        <v>350</v>
      </c>
      <c r="E109" s="6" t="s">
        <v>29</v>
      </c>
      <c r="F109" s="6">
        <v>913</v>
      </c>
      <c r="G109" s="6" t="s">
        <v>351</v>
      </c>
      <c r="H109" s="5" t="s">
        <v>314</v>
      </c>
      <c r="I109" s="6">
        <v>96549687</v>
      </c>
      <c r="J109" s="6">
        <v>96548774</v>
      </c>
      <c r="K109" s="6" t="s">
        <v>29</v>
      </c>
      <c r="L109" s="6">
        <v>60</v>
      </c>
      <c r="M109" s="6">
        <v>0</v>
      </c>
      <c r="N109" s="6">
        <v>16</v>
      </c>
      <c r="O109" s="6" t="s">
        <v>352</v>
      </c>
      <c r="P109" s="26">
        <v>913</v>
      </c>
      <c r="Q109" s="27">
        <v>0</v>
      </c>
      <c r="R109" s="8" t="s">
        <v>314</v>
      </c>
      <c r="S109" s="9">
        <v>96549687</v>
      </c>
      <c r="T109" s="9">
        <v>96548774</v>
      </c>
      <c r="U109" s="10" t="s">
        <v>29</v>
      </c>
      <c r="V109" s="11">
        <f t="shared" si="1"/>
        <v>0</v>
      </c>
      <c r="W109" s="6" t="s">
        <v>314</v>
      </c>
      <c r="X109" s="6">
        <v>96549687</v>
      </c>
      <c r="Y109" s="6" t="s">
        <v>29</v>
      </c>
      <c r="Z109" s="6" t="s">
        <v>314</v>
      </c>
      <c r="AA109" s="6">
        <v>96549687</v>
      </c>
      <c r="AB109" s="6" t="s">
        <v>29</v>
      </c>
      <c r="AC109" s="6" t="s">
        <v>314</v>
      </c>
      <c r="AD109" s="6">
        <v>96549687</v>
      </c>
      <c r="AE109" s="6" t="s">
        <v>29</v>
      </c>
      <c r="AF109" s="6" t="s">
        <v>314</v>
      </c>
      <c r="AG109" s="6">
        <v>96549688</v>
      </c>
      <c r="AH109" s="7" t="s">
        <v>29</v>
      </c>
    </row>
    <row r="110" spans="1:34">
      <c r="A110" s="5" t="s">
        <v>314</v>
      </c>
      <c r="B110" s="6">
        <v>100288345</v>
      </c>
      <c r="C110" s="6" t="s">
        <v>24</v>
      </c>
      <c r="D110" s="6" t="s">
        <v>353</v>
      </c>
      <c r="E110" s="6" t="s">
        <v>26</v>
      </c>
      <c r="F110" s="6">
        <v>391</v>
      </c>
      <c r="G110" s="6" t="s">
        <v>354</v>
      </c>
      <c r="H110" s="5" t="s">
        <v>314</v>
      </c>
      <c r="I110" s="6">
        <v>100288345</v>
      </c>
      <c r="J110" s="6">
        <v>100288736</v>
      </c>
      <c r="K110" s="6" t="s">
        <v>26</v>
      </c>
      <c r="L110" s="6">
        <v>60</v>
      </c>
      <c r="M110" s="6">
        <v>0</v>
      </c>
      <c r="N110" s="6">
        <v>0</v>
      </c>
      <c r="O110" s="6" t="s">
        <v>355</v>
      </c>
      <c r="P110" s="26">
        <v>391</v>
      </c>
      <c r="Q110" s="27">
        <v>0</v>
      </c>
      <c r="R110" s="8" t="s">
        <v>314</v>
      </c>
      <c r="S110" s="9">
        <v>100288345</v>
      </c>
      <c r="T110" s="9">
        <v>100288736</v>
      </c>
      <c r="U110" s="10" t="s">
        <v>26</v>
      </c>
      <c r="V110" s="11">
        <f t="shared" si="1"/>
        <v>0</v>
      </c>
      <c r="W110" s="6" t="s">
        <v>314</v>
      </c>
      <c r="X110" s="6">
        <v>100288346</v>
      </c>
      <c r="Y110" s="6" t="s">
        <v>26</v>
      </c>
      <c r="Z110" s="6" t="s">
        <v>314</v>
      </c>
      <c r="AA110" s="6">
        <v>100288346</v>
      </c>
      <c r="AB110" s="6" t="s">
        <v>26</v>
      </c>
      <c r="AC110" s="6" t="s">
        <v>314</v>
      </c>
      <c r="AD110" s="6">
        <v>100288345</v>
      </c>
      <c r="AE110" s="6" t="s">
        <v>26</v>
      </c>
      <c r="AF110" s="6" t="s">
        <v>314</v>
      </c>
      <c r="AG110" s="6">
        <v>100288346</v>
      </c>
      <c r="AH110" s="7" t="s">
        <v>26</v>
      </c>
    </row>
    <row r="111" spans="1:34">
      <c r="A111" s="5" t="s">
        <v>314</v>
      </c>
      <c r="B111" s="6">
        <v>100288345</v>
      </c>
      <c r="C111" s="6" t="s">
        <v>24</v>
      </c>
      <c r="D111" s="6" t="s">
        <v>356</v>
      </c>
      <c r="E111" s="6" t="s">
        <v>29</v>
      </c>
      <c r="F111" s="6">
        <v>408</v>
      </c>
      <c r="G111" s="6" t="s">
        <v>357</v>
      </c>
      <c r="H111" s="5" t="s">
        <v>314</v>
      </c>
      <c r="I111" s="6">
        <v>100288345</v>
      </c>
      <c r="J111" s="6">
        <v>100287937</v>
      </c>
      <c r="K111" s="6" t="s">
        <v>29</v>
      </c>
      <c r="L111" s="6">
        <v>60</v>
      </c>
      <c r="M111" s="6">
        <v>0</v>
      </c>
      <c r="N111" s="6">
        <v>16</v>
      </c>
      <c r="O111" s="6" t="s">
        <v>358</v>
      </c>
      <c r="P111" s="26">
        <v>408</v>
      </c>
      <c r="Q111" s="27">
        <v>0</v>
      </c>
      <c r="R111" s="8" t="s">
        <v>314</v>
      </c>
      <c r="S111" s="9">
        <v>100288345</v>
      </c>
      <c r="T111" s="9">
        <v>100287937</v>
      </c>
      <c r="U111" s="10" t="s">
        <v>29</v>
      </c>
      <c r="V111" s="11">
        <f t="shared" si="1"/>
        <v>0</v>
      </c>
      <c r="W111" s="6" t="s">
        <v>314</v>
      </c>
      <c r="X111" s="6">
        <v>100288345</v>
      </c>
      <c r="Y111" s="6" t="s">
        <v>29</v>
      </c>
      <c r="Z111" s="6" t="s">
        <v>314</v>
      </c>
      <c r="AA111" s="6">
        <v>100288345</v>
      </c>
      <c r="AB111" s="6" t="s">
        <v>29</v>
      </c>
      <c r="AC111" s="6" t="s">
        <v>37</v>
      </c>
      <c r="AD111" s="6" t="s">
        <v>37</v>
      </c>
      <c r="AE111" s="6" t="s">
        <v>37</v>
      </c>
      <c r="AF111" s="6" t="s">
        <v>314</v>
      </c>
      <c r="AG111" s="6">
        <v>100288346</v>
      </c>
      <c r="AH111" s="7" t="s">
        <v>29</v>
      </c>
    </row>
    <row r="112" spans="1:34">
      <c r="A112" s="5" t="s">
        <v>314</v>
      </c>
      <c r="B112" s="6">
        <v>100954096</v>
      </c>
      <c r="C112" s="6" t="s">
        <v>24</v>
      </c>
      <c r="D112" s="6" t="s">
        <v>359</v>
      </c>
      <c r="E112" s="6" t="s">
        <v>29</v>
      </c>
      <c r="F112" s="6">
        <v>446</v>
      </c>
      <c r="G112" s="6" t="s">
        <v>360</v>
      </c>
      <c r="H112" s="5" t="s">
        <v>314</v>
      </c>
      <c r="I112" s="6">
        <v>100954096</v>
      </c>
      <c r="J112" s="6">
        <v>100953650</v>
      </c>
      <c r="K112" s="6" t="s">
        <v>29</v>
      </c>
      <c r="L112" s="6">
        <v>60</v>
      </c>
      <c r="M112" s="6">
        <v>0</v>
      </c>
      <c r="N112" s="6">
        <v>16</v>
      </c>
      <c r="O112" s="6" t="s">
        <v>361</v>
      </c>
      <c r="P112" s="26">
        <v>446</v>
      </c>
      <c r="Q112" s="27">
        <v>0</v>
      </c>
      <c r="R112" s="8" t="s">
        <v>314</v>
      </c>
      <c r="S112" s="9">
        <v>100954096</v>
      </c>
      <c r="T112" s="9">
        <v>100953650</v>
      </c>
      <c r="U112" s="10" t="s">
        <v>29</v>
      </c>
      <c r="V112" s="11">
        <f t="shared" si="1"/>
        <v>0</v>
      </c>
      <c r="W112" s="6" t="s">
        <v>314</v>
      </c>
      <c r="X112" s="6">
        <v>100954096</v>
      </c>
      <c r="Y112" s="6" t="s">
        <v>29</v>
      </c>
      <c r="Z112" s="6" t="s">
        <v>314</v>
      </c>
      <c r="AA112" s="6">
        <v>100954096</v>
      </c>
      <c r="AB112" s="6" t="s">
        <v>29</v>
      </c>
      <c r="AC112" s="6" t="s">
        <v>314</v>
      </c>
      <c r="AD112" s="6">
        <v>100954096</v>
      </c>
      <c r="AE112" s="6" t="s">
        <v>29</v>
      </c>
      <c r="AF112" s="6" t="s">
        <v>314</v>
      </c>
      <c r="AG112" s="6">
        <v>100954097</v>
      </c>
      <c r="AH112" s="7" t="s">
        <v>29</v>
      </c>
    </row>
    <row r="113" spans="1:34">
      <c r="A113" s="5" t="s">
        <v>314</v>
      </c>
      <c r="B113" s="6">
        <v>100954096</v>
      </c>
      <c r="C113" s="6" t="s">
        <v>24</v>
      </c>
      <c r="D113" s="6" t="s">
        <v>362</v>
      </c>
      <c r="E113" s="6" t="s">
        <v>26</v>
      </c>
      <c r="F113" s="6">
        <v>318</v>
      </c>
      <c r="G113" s="6" t="s">
        <v>363</v>
      </c>
      <c r="H113" s="5" t="s">
        <v>314</v>
      </c>
      <c r="I113" s="6">
        <v>100954096</v>
      </c>
      <c r="J113" s="6">
        <v>100954414</v>
      </c>
      <c r="K113" s="6" t="s">
        <v>26</v>
      </c>
      <c r="L113" s="6">
        <v>60</v>
      </c>
      <c r="M113" s="6">
        <v>0</v>
      </c>
      <c r="N113" s="6">
        <v>0</v>
      </c>
      <c r="O113" s="6" t="s">
        <v>364</v>
      </c>
      <c r="P113" s="26">
        <v>318</v>
      </c>
      <c r="Q113" s="27">
        <v>0</v>
      </c>
      <c r="R113" s="8" t="s">
        <v>314</v>
      </c>
      <c r="S113" s="9">
        <v>100954096</v>
      </c>
      <c r="T113" s="9">
        <v>100954414</v>
      </c>
      <c r="U113" s="10" t="s">
        <v>26</v>
      </c>
      <c r="V113" s="11">
        <f t="shared" si="1"/>
        <v>0</v>
      </c>
      <c r="W113" s="6" t="s">
        <v>314</v>
      </c>
      <c r="X113" s="6">
        <v>100954097</v>
      </c>
      <c r="Y113" s="6" t="s">
        <v>26</v>
      </c>
      <c r="Z113" s="6" t="s">
        <v>314</v>
      </c>
      <c r="AA113" s="6">
        <v>100954097</v>
      </c>
      <c r="AB113" s="6" t="s">
        <v>26</v>
      </c>
      <c r="AC113" s="6" t="s">
        <v>314</v>
      </c>
      <c r="AD113" s="6">
        <v>100954096</v>
      </c>
      <c r="AE113" s="6" t="s">
        <v>26</v>
      </c>
      <c r="AF113" s="6" t="s">
        <v>314</v>
      </c>
      <c r="AG113" s="6">
        <v>100954097</v>
      </c>
      <c r="AH113" s="7" t="s">
        <v>26</v>
      </c>
    </row>
    <row r="114" spans="1:34">
      <c r="A114" s="5" t="s">
        <v>365</v>
      </c>
      <c r="B114" s="6">
        <v>22842568</v>
      </c>
      <c r="C114" s="6" t="s">
        <v>30</v>
      </c>
      <c r="D114" s="6" t="s">
        <v>366</v>
      </c>
      <c r="E114" s="6" t="s">
        <v>29</v>
      </c>
      <c r="F114" s="6">
        <v>168</v>
      </c>
      <c r="G114" s="6" t="s">
        <v>367</v>
      </c>
      <c r="H114" s="5" t="s">
        <v>365</v>
      </c>
      <c r="I114" s="6">
        <v>22842568</v>
      </c>
      <c r="J114" s="6">
        <v>22842400</v>
      </c>
      <c r="K114" s="6" t="s">
        <v>29</v>
      </c>
      <c r="L114" s="6">
        <v>60</v>
      </c>
      <c r="M114" s="6">
        <v>0</v>
      </c>
      <c r="N114" s="6">
        <v>16</v>
      </c>
      <c r="O114" s="6" t="s">
        <v>368</v>
      </c>
      <c r="P114" s="26">
        <v>168</v>
      </c>
      <c r="Q114" s="27">
        <v>0</v>
      </c>
      <c r="R114" s="8" t="s">
        <v>365</v>
      </c>
      <c r="S114" s="9">
        <v>22842568</v>
      </c>
      <c r="T114" s="9">
        <v>22842400</v>
      </c>
      <c r="U114" s="10" t="s">
        <v>29</v>
      </c>
      <c r="V114" s="11">
        <f t="shared" si="1"/>
        <v>0</v>
      </c>
      <c r="W114" s="6" t="s">
        <v>365</v>
      </c>
      <c r="X114" s="6">
        <v>22842568</v>
      </c>
      <c r="Y114" s="6" t="s">
        <v>29</v>
      </c>
      <c r="Z114" s="6" t="s">
        <v>365</v>
      </c>
      <c r="AA114" s="6">
        <v>22842410</v>
      </c>
      <c r="AB114" s="6" t="s">
        <v>26</v>
      </c>
      <c r="AC114" s="6" t="s">
        <v>37</v>
      </c>
      <c r="AD114" s="6" t="s">
        <v>37</v>
      </c>
      <c r="AE114" s="6" t="s">
        <v>37</v>
      </c>
      <c r="AF114" s="6" t="s">
        <v>365</v>
      </c>
      <c r="AG114" s="6">
        <v>22842569</v>
      </c>
      <c r="AH114" s="7" t="s">
        <v>29</v>
      </c>
    </row>
    <row r="115" spans="1:34">
      <c r="A115" s="5" t="s">
        <v>365</v>
      </c>
      <c r="B115" s="6">
        <v>22842568</v>
      </c>
      <c r="C115" s="6" t="s">
        <v>30</v>
      </c>
      <c r="D115" s="6" t="s">
        <v>369</v>
      </c>
      <c r="E115" s="6" t="s">
        <v>26</v>
      </c>
      <c r="F115" s="6">
        <v>2089</v>
      </c>
      <c r="G115" s="6" t="s">
        <v>370</v>
      </c>
      <c r="H115" s="5" t="s">
        <v>365</v>
      </c>
      <c r="I115" s="6">
        <v>22842568</v>
      </c>
      <c r="J115" s="6">
        <v>22844657</v>
      </c>
      <c r="K115" s="6" t="s">
        <v>26</v>
      </c>
      <c r="L115" s="6">
        <v>60</v>
      </c>
      <c r="M115" s="6">
        <v>0</v>
      </c>
      <c r="N115" s="6">
        <v>0</v>
      </c>
      <c r="O115" s="6" t="s">
        <v>371</v>
      </c>
      <c r="P115" s="26">
        <v>2089</v>
      </c>
      <c r="Q115" s="27">
        <v>0</v>
      </c>
      <c r="R115" s="8" t="s">
        <v>365</v>
      </c>
      <c r="S115" s="9">
        <v>22842568</v>
      </c>
      <c r="T115" s="9">
        <v>22844657</v>
      </c>
      <c r="U115" s="10" t="s">
        <v>26</v>
      </c>
      <c r="V115" s="11">
        <f t="shared" si="1"/>
        <v>0</v>
      </c>
      <c r="W115" s="6" t="s">
        <v>365</v>
      </c>
      <c r="X115" s="6">
        <v>22842569</v>
      </c>
      <c r="Y115" s="6" t="s">
        <v>26</v>
      </c>
      <c r="Z115" s="6" t="s">
        <v>37</v>
      </c>
      <c r="AA115" s="6" t="s">
        <v>37</v>
      </c>
      <c r="AB115" s="6" t="s">
        <v>37</v>
      </c>
      <c r="AC115" s="6" t="s">
        <v>365</v>
      </c>
      <c r="AD115" s="6">
        <v>22842568</v>
      </c>
      <c r="AE115" s="6" t="s">
        <v>26</v>
      </c>
      <c r="AF115" s="6" t="s">
        <v>365</v>
      </c>
      <c r="AG115" s="6">
        <v>22842568</v>
      </c>
      <c r="AH115" s="7" t="s">
        <v>26</v>
      </c>
    </row>
    <row r="116" spans="1:34">
      <c r="A116" s="5" t="s">
        <v>365</v>
      </c>
      <c r="B116" s="6">
        <v>23785162</v>
      </c>
      <c r="C116" s="6" t="s">
        <v>24</v>
      </c>
      <c r="D116" s="6" t="s">
        <v>372</v>
      </c>
      <c r="E116" s="6" t="s">
        <v>29</v>
      </c>
      <c r="F116" s="6">
        <v>1640</v>
      </c>
      <c r="G116" s="6" t="s">
        <v>373</v>
      </c>
      <c r="H116" s="5" t="s">
        <v>365</v>
      </c>
      <c r="I116" s="6">
        <v>23785162</v>
      </c>
      <c r="J116" s="6">
        <v>23783522</v>
      </c>
      <c r="K116" s="6" t="s">
        <v>29</v>
      </c>
      <c r="L116" s="6">
        <v>60</v>
      </c>
      <c r="M116" s="6">
        <v>0</v>
      </c>
      <c r="N116" s="6">
        <v>16</v>
      </c>
      <c r="O116" s="6" t="s">
        <v>374</v>
      </c>
      <c r="P116" s="26">
        <v>1640</v>
      </c>
      <c r="Q116" s="27">
        <v>0</v>
      </c>
      <c r="R116" s="8" t="s">
        <v>365</v>
      </c>
      <c r="S116" s="9">
        <v>23785162</v>
      </c>
      <c r="T116" s="9">
        <v>23783522</v>
      </c>
      <c r="U116" s="10" t="s">
        <v>29</v>
      </c>
      <c r="V116" s="11">
        <f t="shared" si="1"/>
        <v>0</v>
      </c>
      <c r="W116" s="6" t="s">
        <v>365</v>
      </c>
      <c r="X116" s="6">
        <v>23785162</v>
      </c>
      <c r="Y116" s="6" t="s">
        <v>29</v>
      </c>
      <c r="Z116" s="6" t="s">
        <v>37</v>
      </c>
      <c r="AA116" s="6" t="s">
        <v>37</v>
      </c>
      <c r="AB116" s="6" t="s">
        <v>37</v>
      </c>
      <c r="AC116" s="6" t="s">
        <v>365</v>
      </c>
      <c r="AD116" s="6">
        <v>23785162</v>
      </c>
      <c r="AE116" s="6" t="s">
        <v>29</v>
      </c>
      <c r="AF116" s="6" t="s">
        <v>365</v>
      </c>
      <c r="AG116" s="6">
        <v>23785163</v>
      </c>
      <c r="AH116" s="7" t="s">
        <v>29</v>
      </c>
    </row>
    <row r="117" spans="1:34">
      <c r="A117" s="5" t="s">
        <v>365</v>
      </c>
      <c r="B117" s="6">
        <v>23785162</v>
      </c>
      <c r="C117" s="6" t="s">
        <v>24</v>
      </c>
      <c r="D117" s="6" t="s">
        <v>375</v>
      </c>
      <c r="E117" s="6" t="s">
        <v>26</v>
      </c>
      <c r="F117" s="6">
        <v>642</v>
      </c>
      <c r="G117" s="6" t="s">
        <v>376</v>
      </c>
      <c r="H117" s="5" t="s">
        <v>365</v>
      </c>
      <c r="I117" s="6">
        <v>23785162</v>
      </c>
      <c r="J117" s="6">
        <v>23785804</v>
      </c>
      <c r="K117" s="6" t="s">
        <v>26</v>
      </c>
      <c r="L117" s="6">
        <v>60</v>
      </c>
      <c r="M117" s="6">
        <v>0</v>
      </c>
      <c r="N117" s="6">
        <v>0</v>
      </c>
      <c r="O117" s="6" t="s">
        <v>302</v>
      </c>
      <c r="P117" s="26">
        <v>642</v>
      </c>
      <c r="Q117" s="27">
        <v>0</v>
      </c>
      <c r="R117" s="8" t="s">
        <v>365</v>
      </c>
      <c r="S117" s="9">
        <v>23785162</v>
      </c>
      <c r="T117" s="9">
        <v>23785804</v>
      </c>
      <c r="U117" s="10" t="s">
        <v>26</v>
      </c>
      <c r="V117" s="11">
        <f t="shared" si="1"/>
        <v>0</v>
      </c>
      <c r="W117" s="6" t="s">
        <v>365</v>
      </c>
      <c r="X117" s="6">
        <v>23785163</v>
      </c>
      <c r="Y117" s="6" t="s">
        <v>26</v>
      </c>
      <c r="Z117" s="6" t="s">
        <v>365</v>
      </c>
      <c r="AA117" s="6">
        <v>23785163</v>
      </c>
      <c r="AB117" s="6" t="s">
        <v>26</v>
      </c>
      <c r="AC117" s="6" t="s">
        <v>365</v>
      </c>
      <c r="AD117" s="6">
        <v>23785162</v>
      </c>
      <c r="AE117" s="6" t="s">
        <v>26</v>
      </c>
      <c r="AF117" s="6" t="s">
        <v>365</v>
      </c>
      <c r="AG117" s="6">
        <v>23785163</v>
      </c>
      <c r="AH117" s="7" t="s">
        <v>26</v>
      </c>
    </row>
    <row r="118" spans="1:34">
      <c r="A118" s="5" t="s">
        <v>365</v>
      </c>
      <c r="B118" s="6">
        <v>27248468</v>
      </c>
      <c r="C118" s="6" t="s">
        <v>24</v>
      </c>
      <c r="D118" s="6" t="s">
        <v>377</v>
      </c>
      <c r="E118" s="6" t="s">
        <v>29</v>
      </c>
      <c r="F118" s="6">
        <v>225</v>
      </c>
      <c r="G118" s="6" t="s">
        <v>378</v>
      </c>
      <c r="H118" s="5" t="s">
        <v>365</v>
      </c>
      <c r="I118" s="6">
        <v>27248468</v>
      </c>
      <c r="J118" s="6">
        <v>27248243</v>
      </c>
      <c r="K118" s="6" t="s">
        <v>29</v>
      </c>
      <c r="L118" s="6">
        <v>60</v>
      </c>
      <c r="M118" s="6">
        <v>0</v>
      </c>
      <c r="N118" s="6">
        <v>16</v>
      </c>
      <c r="O118" s="6" t="s">
        <v>379</v>
      </c>
      <c r="P118" s="26">
        <v>225</v>
      </c>
      <c r="Q118" s="27">
        <v>121</v>
      </c>
      <c r="R118" s="8" t="s">
        <v>365</v>
      </c>
      <c r="S118" s="9">
        <v>27248468</v>
      </c>
      <c r="T118" s="9">
        <v>27248243</v>
      </c>
      <c r="U118" s="10" t="s">
        <v>29</v>
      </c>
      <c r="V118" s="11">
        <f t="shared" si="1"/>
        <v>0.5377777777777778</v>
      </c>
      <c r="W118" s="6" t="s">
        <v>365</v>
      </c>
      <c r="X118" s="6">
        <v>27248468</v>
      </c>
      <c r="Y118" s="6" t="s">
        <v>29</v>
      </c>
      <c r="Z118" s="6" t="s">
        <v>37</v>
      </c>
      <c r="AA118" s="6" t="s">
        <v>37</v>
      </c>
      <c r="AB118" s="6" t="s">
        <v>37</v>
      </c>
      <c r="AC118" s="6" t="s">
        <v>37</v>
      </c>
      <c r="AD118" s="6" t="s">
        <v>37</v>
      </c>
      <c r="AE118" s="6" t="s">
        <v>37</v>
      </c>
      <c r="AF118" s="6" t="s">
        <v>365</v>
      </c>
      <c r="AG118" s="6">
        <v>27248469</v>
      </c>
      <c r="AH118" s="7" t="s">
        <v>29</v>
      </c>
    </row>
    <row r="119" spans="1:34">
      <c r="A119" s="5" t="s">
        <v>365</v>
      </c>
      <c r="B119" s="6">
        <v>27248468</v>
      </c>
      <c r="C119" s="6" t="s">
        <v>24</v>
      </c>
      <c r="D119" s="6" t="s">
        <v>380</v>
      </c>
      <c r="E119" s="6" t="s">
        <v>26</v>
      </c>
      <c r="F119" s="6">
        <v>1423</v>
      </c>
      <c r="G119" s="6" t="s">
        <v>381</v>
      </c>
      <c r="H119" s="5" t="s">
        <v>365</v>
      </c>
      <c r="I119" s="6">
        <v>27248468</v>
      </c>
      <c r="J119" s="6">
        <v>27249891</v>
      </c>
      <c r="K119" s="6" t="s">
        <v>26</v>
      </c>
      <c r="L119" s="6">
        <v>60</v>
      </c>
      <c r="M119" s="6">
        <v>0</v>
      </c>
      <c r="N119" s="6">
        <v>0</v>
      </c>
      <c r="O119" s="6" t="s">
        <v>382</v>
      </c>
      <c r="P119" s="26">
        <v>1423</v>
      </c>
      <c r="Q119" s="27">
        <v>0</v>
      </c>
      <c r="R119" s="8" t="s">
        <v>365</v>
      </c>
      <c r="S119" s="9">
        <v>27248468</v>
      </c>
      <c r="T119" s="9">
        <v>27249891</v>
      </c>
      <c r="U119" s="10" t="s">
        <v>26</v>
      </c>
      <c r="V119" s="11">
        <f t="shared" si="1"/>
        <v>0</v>
      </c>
      <c r="W119" s="6" t="s">
        <v>365</v>
      </c>
      <c r="X119" s="6">
        <v>27248469</v>
      </c>
      <c r="Y119" s="6" t="s">
        <v>26</v>
      </c>
      <c r="Z119" s="6" t="s">
        <v>37</v>
      </c>
      <c r="AA119" s="6" t="s">
        <v>37</v>
      </c>
      <c r="AB119" s="6" t="s">
        <v>37</v>
      </c>
      <c r="AC119" s="6" t="s">
        <v>37</v>
      </c>
      <c r="AD119" s="6" t="s">
        <v>37</v>
      </c>
      <c r="AE119" s="6" t="s">
        <v>37</v>
      </c>
      <c r="AF119" s="6" t="s">
        <v>365</v>
      </c>
      <c r="AG119" s="6">
        <v>27248469</v>
      </c>
      <c r="AH119" s="7" t="s">
        <v>26</v>
      </c>
    </row>
    <row r="120" spans="1:34">
      <c r="A120" s="5" t="s">
        <v>365</v>
      </c>
      <c r="B120" s="6">
        <v>37738444</v>
      </c>
      <c r="C120" s="6" t="s">
        <v>24</v>
      </c>
      <c r="D120" s="6" t="s">
        <v>383</v>
      </c>
      <c r="E120" s="6" t="s">
        <v>26</v>
      </c>
      <c r="F120" s="6">
        <v>20</v>
      </c>
      <c r="G120" s="6" t="s">
        <v>384</v>
      </c>
      <c r="H120" s="5" t="s">
        <v>365</v>
      </c>
      <c r="I120" s="6">
        <v>37738444</v>
      </c>
      <c r="J120" s="6">
        <v>37738464</v>
      </c>
      <c r="K120" s="6" t="s">
        <v>26</v>
      </c>
      <c r="L120" s="6">
        <v>4</v>
      </c>
      <c r="M120" s="6">
        <v>0</v>
      </c>
      <c r="N120" s="6">
        <v>0</v>
      </c>
      <c r="O120" s="6" t="s">
        <v>64</v>
      </c>
      <c r="P120" s="26">
        <v>20</v>
      </c>
      <c r="Q120" s="27">
        <v>0</v>
      </c>
      <c r="R120" s="8" t="s">
        <v>365</v>
      </c>
      <c r="S120" s="9">
        <v>37738444</v>
      </c>
      <c r="T120" s="9">
        <v>37738464</v>
      </c>
      <c r="U120" s="10" t="s">
        <v>26</v>
      </c>
      <c r="V120" s="11">
        <f t="shared" si="1"/>
        <v>0</v>
      </c>
      <c r="W120" s="6" t="s">
        <v>365</v>
      </c>
      <c r="X120" s="6">
        <v>37738445</v>
      </c>
      <c r="Y120" s="6" t="s">
        <v>26</v>
      </c>
      <c r="Z120" s="6" t="s">
        <v>37</v>
      </c>
      <c r="AA120" s="6" t="s">
        <v>37</v>
      </c>
      <c r="AB120" s="6" t="s">
        <v>37</v>
      </c>
      <c r="AC120" s="6" t="s">
        <v>37</v>
      </c>
      <c r="AD120" s="6" t="s">
        <v>37</v>
      </c>
      <c r="AE120" s="6" t="s">
        <v>37</v>
      </c>
      <c r="AF120" s="6" t="s">
        <v>37</v>
      </c>
      <c r="AG120" s="6" t="s">
        <v>37</v>
      </c>
      <c r="AH120" s="7" t="s">
        <v>37</v>
      </c>
    </row>
    <row r="121" spans="1:34">
      <c r="A121" s="5" t="s">
        <v>365</v>
      </c>
      <c r="B121" s="6">
        <v>43001029</v>
      </c>
      <c r="C121" s="6" t="s">
        <v>24</v>
      </c>
      <c r="D121" s="6" t="s">
        <v>385</v>
      </c>
      <c r="E121" s="6" t="s">
        <v>29</v>
      </c>
      <c r="F121" s="6">
        <v>622</v>
      </c>
      <c r="G121" s="6" t="s">
        <v>386</v>
      </c>
      <c r="H121" s="5" t="s">
        <v>365</v>
      </c>
      <c r="I121" s="6">
        <v>43001029</v>
      </c>
      <c r="J121" s="6">
        <v>43000407</v>
      </c>
      <c r="K121" s="6" t="s">
        <v>29</v>
      </c>
      <c r="L121" s="6">
        <v>60</v>
      </c>
      <c r="M121" s="6">
        <v>0</v>
      </c>
      <c r="N121" s="6">
        <v>16</v>
      </c>
      <c r="O121" s="6" t="s">
        <v>387</v>
      </c>
      <c r="P121" s="26">
        <v>622</v>
      </c>
      <c r="Q121" s="27">
        <v>0</v>
      </c>
      <c r="R121" s="8" t="s">
        <v>365</v>
      </c>
      <c r="S121" s="9">
        <v>43001029</v>
      </c>
      <c r="T121" s="9">
        <v>43000407</v>
      </c>
      <c r="U121" s="10" t="s">
        <v>29</v>
      </c>
      <c r="V121" s="11">
        <f t="shared" si="1"/>
        <v>0</v>
      </c>
      <c r="W121" s="6" t="s">
        <v>365</v>
      </c>
      <c r="X121" s="6">
        <v>43001029</v>
      </c>
      <c r="Y121" s="6" t="s">
        <v>29</v>
      </c>
      <c r="Z121" s="6" t="s">
        <v>365</v>
      </c>
      <c r="AA121" s="6">
        <v>43001029</v>
      </c>
      <c r="AB121" s="6" t="s">
        <v>29</v>
      </c>
      <c r="AC121" s="6" t="s">
        <v>37</v>
      </c>
      <c r="AD121" s="6" t="s">
        <v>37</v>
      </c>
      <c r="AE121" s="6" t="s">
        <v>37</v>
      </c>
      <c r="AF121" s="6" t="s">
        <v>365</v>
      </c>
      <c r="AG121" s="6">
        <v>43001030</v>
      </c>
      <c r="AH121" s="7" t="s">
        <v>29</v>
      </c>
    </row>
    <row r="122" spans="1:34">
      <c r="A122" s="5" t="s">
        <v>365</v>
      </c>
      <c r="B122" s="6">
        <v>50211426</v>
      </c>
      <c r="C122" s="6" t="s">
        <v>74</v>
      </c>
      <c r="D122" s="6" t="s">
        <v>388</v>
      </c>
      <c r="E122" s="6" t="s">
        <v>29</v>
      </c>
      <c r="F122" s="6">
        <v>167</v>
      </c>
      <c r="G122" s="6" t="s">
        <v>389</v>
      </c>
      <c r="H122" s="5" t="s">
        <v>365</v>
      </c>
      <c r="I122" s="6">
        <v>50211426</v>
      </c>
      <c r="J122" s="6">
        <v>50211259</v>
      </c>
      <c r="K122" s="6" t="s">
        <v>29</v>
      </c>
      <c r="L122" s="6">
        <v>60</v>
      </c>
      <c r="M122" s="6">
        <v>0</v>
      </c>
      <c r="N122" s="6">
        <v>16</v>
      </c>
      <c r="O122" s="6" t="s">
        <v>390</v>
      </c>
      <c r="P122" s="26">
        <v>167</v>
      </c>
      <c r="Q122" s="27">
        <v>0</v>
      </c>
      <c r="R122" s="8" t="s">
        <v>365</v>
      </c>
      <c r="S122" s="9">
        <v>50211426</v>
      </c>
      <c r="T122" s="9">
        <v>50211259</v>
      </c>
      <c r="U122" s="10" t="s">
        <v>29</v>
      </c>
      <c r="V122" s="11">
        <f t="shared" si="1"/>
        <v>0</v>
      </c>
      <c r="W122" s="6" t="s">
        <v>365</v>
      </c>
      <c r="X122" s="6">
        <v>50211426</v>
      </c>
      <c r="Y122" s="6" t="s">
        <v>29</v>
      </c>
      <c r="Z122" s="6" t="s">
        <v>365</v>
      </c>
      <c r="AA122" s="6">
        <v>50211426</v>
      </c>
      <c r="AB122" s="6" t="s">
        <v>29</v>
      </c>
      <c r="AC122" s="6" t="s">
        <v>365</v>
      </c>
      <c r="AD122" s="6">
        <v>50211426</v>
      </c>
      <c r="AE122" s="6" t="s">
        <v>29</v>
      </c>
      <c r="AF122" s="6" t="s">
        <v>365</v>
      </c>
      <c r="AG122" s="6">
        <v>50211427</v>
      </c>
      <c r="AH122" s="7" t="s">
        <v>29</v>
      </c>
    </row>
    <row r="123" spans="1:34">
      <c r="A123" s="5" t="s">
        <v>365</v>
      </c>
      <c r="B123" s="6">
        <v>50211426</v>
      </c>
      <c r="C123" s="6" t="s">
        <v>74</v>
      </c>
      <c r="D123" s="6" t="s">
        <v>391</v>
      </c>
      <c r="E123" s="6" t="s">
        <v>26</v>
      </c>
      <c r="F123" s="6">
        <v>677</v>
      </c>
      <c r="G123" s="6" t="s">
        <v>392</v>
      </c>
      <c r="H123" s="5" t="s">
        <v>365</v>
      </c>
      <c r="I123" s="6">
        <v>50211426</v>
      </c>
      <c r="J123" s="6">
        <v>50212103</v>
      </c>
      <c r="K123" s="6" t="s">
        <v>26</v>
      </c>
      <c r="L123" s="6">
        <v>60</v>
      </c>
      <c r="M123" s="6">
        <v>0</v>
      </c>
      <c r="N123" s="6">
        <v>0</v>
      </c>
      <c r="O123" s="6" t="s">
        <v>393</v>
      </c>
      <c r="P123" s="26">
        <v>677</v>
      </c>
      <c r="Q123" s="27">
        <v>0</v>
      </c>
      <c r="R123" s="8" t="s">
        <v>365</v>
      </c>
      <c r="S123" s="9">
        <v>50211426</v>
      </c>
      <c r="T123" s="9">
        <v>50212103</v>
      </c>
      <c r="U123" s="10" t="s">
        <v>26</v>
      </c>
      <c r="V123" s="11">
        <f t="shared" si="1"/>
        <v>0</v>
      </c>
      <c r="W123" s="6" t="s">
        <v>37</v>
      </c>
      <c r="X123" s="6" t="s">
        <v>37</v>
      </c>
      <c r="Y123" s="6" t="s">
        <v>37</v>
      </c>
      <c r="Z123" s="6" t="s">
        <v>365</v>
      </c>
      <c r="AA123" s="6">
        <v>50212103</v>
      </c>
      <c r="AB123" s="6" t="s">
        <v>29</v>
      </c>
      <c r="AC123" s="6" t="s">
        <v>365</v>
      </c>
      <c r="AD123" s="6">
        <v>50211426</v>
      </c>
      <c r="AE123" s="6" t="s">
        <v>26</v>
      </c>
      <c r="AF123" s="6" t="s">
        <v>365</v>
      </c>
      <c r="AG123" s="6">
        <v>50211427</v>
      </c>
      <c r="AH123" s="7" t="s">
        <v>26</v>
      </c>
    </row>
    <row r="124" spans="1:34">
      <c r="A124" s="5" t="s">
        <v>365</v>
      </c>
      <c r="B124" s="6">
        <v>62262566</v>
      </c>
      <c r="C124" s="6" t="s">
        <v>74</v>
      </c>
      <c r="D124" s="6" t="s">
        <v>394</v>
      </c>
      <c r="E124" s="6" t="s">
        <v>29</v>
      </c>
      <c r="F124" s="6">
        <v>704</v>
      </c>
      <c r="G124" s="6" t="s">
        <v>395</v>
      </c>
      <c r="H124" s="5" t="s">
        <v>365</v>
      </c>
      <c r="I124" s="6">
        <v>62262566</v>
      </c>
      <c r="J124" s="6">
        <v>62261862</v>
      </c>
      <c r="K124" s="6" t="s">
        <v>29</v>
      </c>
      <c r="L124" s="6">
        <v>60</v>
      </c>
      <c r="M124" s="6">
        <v>0</v>
      </c>
      <c r="N124" s="6">
        <v>16</v>
      </c>
      <c r="O124" s="6" t="s">
        <v>396</v>
      </c>
      <c r="P124" s="26">
        <v>704</v>
      </c>
      <c r="Q124" s="27">
        <v>0</v>
      </c>
      <c r="R124" s="8" t="s">
        <v>365</v>
      </c>
      <c r="S124" s="9">
        <v>62262566</v>
      </c>
      <c r="T124" s="9">
        <v>62261862</v>
      </c>
      <c r="U124" s="10" t="s">
        <v>29</v>
      </c>
      <c r="V124" s="11">
        <f t="shared" si="1"/>
        <v>0</v>
      </c>
      <c r="W124" s="6" t="s">
        <v>365</v>
      </c>
      <c r="X124" s="6">
        <v>62262566</v>
      </c>
      <c r="Y124" s="6" t="s">
        <v>29</v>
      </c>
      <c r="Z124" s="6" t="s">
        <v>365</v>
      </c>
      <c r="AA124" s="6">
        <v>62262566</v>
      </c>
      <c r="AB124" s="6" t="s">
        <v>29</v>
      </c>
      <c r="AC124" s="6" t="s">
        <v>365</v>
      </c>
      <c r="AD124" s="6">
        <v>62262566</v>
      </c>
      <c r="AE124" s="6" t="s">
        <v>29</v>
      </c>
      <c r="AF124" s="6" t="s">
        <v>365</v>
      </c>
      <c r="AG124" s="6">
        <v>62262567</v>
      </c>
      <c r="AH124" s="7" t="s">
        <v>29</v>
      </c>
    </row>
    <row r="125" spans="1:34">
      <c r="A125" s="5" t="s">
        <v>365</v>
      </c>
      <c r="B125" s="6">
        <v>62262566</v>
      </c>
      <c r="C125" s="6" t="s">
        <v>74</v>
      </c>
      <c r="D125" s="6" t="s">
        <v>397</v>
      </c>
      <c r="E125" s="6" t="s">
        <v>26</v>
      </c>
      <c r="F125" s="6">
        <v>363</v>
      </c>
      <c r="G125" s="6" t="s">
        <v>398</v>
      </c>
      <c r="H125" s="5" t="s">
        <v>365</v>
      </c>
      <c r="I125" s="6">
        <v>62262566</v>
      </c>
      <c r="J125" s="6">
        <v>62262929</v>
      </c>
      <c r="K125" s="6" t="s">
        <v>26</v>
      </c>
      <c r="L125" s="6">
        <v>60</v>
      </c>
      <c r="M125" s="6">
        <v>0</v>
      </c>
      <c r="N125" s="6">
        <v>0</v>
      </c>
      <c r="O125" s="6" t="s">
        <v>172</v>
      </c>
      <c r="P125" s="26">
        <v>363</v>
      </c>
      <c r="Q125" s="27">
        <v>0</v>
      </c>
      <c r="R125" s="8" t="s">
        <v>365</v>
      </c>
      <c r="S125" s="9">
        <v>62262566</v>
      </c>
      <c r="T125" s="9">
        <v>62262929</v>
      </c>
      <c r="U125" s="10" t="s">
        <v>26</v>
      </c>
      <c r="V125" s="11">
        <f t="shared" si="1"/>
        <v>0</v>
      </c>
      <c r="W125" s="6" t="s">
        <v>365</v>
      </c>
      <c r="X125" s="6">
        <v>62262567</v>
      </c>
      <c r="Y125" s="6" t="s">
        <v>26</v>
      </c>
      <c r="Z125" s="6" t="s">
        <v>365</v>
      </c>
      <c r="AA125" s="6">
        <v>62262567</v>
      </c>
      <c r="AB125" s="6" t="s">
        <v>26</v>
      </c>
      <c r="AC125" s="6" t="s">
        <v>365</v>
      </c>
      <c r="AD125" s="6">
        <v>62262566</v>
      </c>
      <c r="AE125" s="6" t="s">
        <v>26</v>
      </c>
      <c r="AF125" s="6" t="s">
        <v>365</v>
      </c>
      <c r="AG125" s="6">
        <v>62262567</v>
      </c>
      <c r="AH125" s="7" t="s">
        <v>26</v>
      </c>
    </row>
    <row r="126" spans="1:34">
      <c r="A126" s="5" t="s">
        <v>365</v>
      </c>
      <c r="B126" s="6">
        <v>79995667</v>
      </c>
      <c r="C126" s="6" t="s">
        <v>24</v>
      </c>
      <c r="D126" s="6" t="s">
        <v>399</v>
      </c>
      <c r="E126" s="6" t="s">
        <v>29</v>
      </c>
      <c r="F126" s="6">
        <v>856</v>
      </c>
      <c r="G126" s="6" t="s">
        <v>400</v>
      </c>
      <c r="H126" s="5" t="s">
        <v>365</v>
      </c>
      <c r="I126" s="6">
        <v>79995667</v>
      </c>
      <c r="J126" s="6">
        <v>79994811</v>
      </c>
      <c r="K126" s="6" t="s">
        <v>29</v>
      </c>
      <c r="L126" s="6">
        <v>60</v>
      </c>
      <c r="M126" s="6">
        <v>0</v>
      </c>
      <c r="N126" s="6">
        <v>16</v>
      </c>
      <c r="O126" s="6" t="s">
        <v>401</v>
      </c>
      <c r="P126" s="26">
        <v>856</v>
      </c>
      <c r="Q126" s="27">
        <v>0</v>
      </c>
      <c r="R126" s="8" t="s">
        <v>365</v>
      </c>
      <c r="S126" s="9">
        <v>79995667</v>
      </c>
      <c r="T126" s="9">
        <v>79994811</v>
      </c>
      <c r="U126" s="10" t="s">
        <v>29</v>
      </c>
      <c r="V126" s="11">
        <f t="shared" si="1"/>
        <v>0</v>
      </c>
      <c r="W126" s="6" t="s">
        <v>365</v>
      </c>
      <c r="X126" s="6">
        <v>79995667</v>
      </c>
      <c r="Y126" s="6" t="s">
        <v>29</v>
      </c>
      <c r="Z126" s="6" t="s">
        <v>365</v>
      </c>
      <c r="AA126" s="6">
        <v>79995667</v>
      </c>
      <c r="AB126" s="6" t="s">
        <v>29</v>
      </c>
      <c r="AC126" s="6" t="s">
        <v>365</v>
      </c>
      <c r="AD126" s="6">
        <v>79995667</v>
      </c>
      <c r="AE126" s="6" t="s">
        <v>29</v>
      </c>
      <c r="AF126" s="6" t="s">
        <v>365</v>
      </c>
      <c r="AG126" s="6">
        <v>79995668</v>
      </c>
      <c r="AH126" s="7" t="s">
        <v>29</v>
      </c>
    </row>
    <row r="127" spans="1:34">
      <c r="A127" s="5" t="s">
        <v>365</v>
      </c>
      <c r="B127" s="6">
        <v>79995667</v>
      </c>
      <c r="C127" s="6" t="s">
        <v>24</v>
      </c>
      <c r="D127" s="6" t="s">
        <v>402</v>
      </c>
      <c r="E127" s="6" t="s">
        <v>26</v>
      </c>
      <c r="F127" s="6">
        <v>156</v>
      </c>
      <c r="G127" s="6" t="s">
        <v>403</v>
      </c>
      <c r="H127" s="5" t="s">
        <v>365</v>
      </c>
      <c r="I127" s="6">
        <v>79995667</v>
      </c>
      <c r="J127" s="6">
        <v>79995823</v>
      </c>
      <c r="K127" s="6" t="s">
        <v>26</v>
      </c>
      <c r="L127" s="6">
        <v>60</v>
      </c>
      <c r="M127" s="6">
        <v>0</v>
      </c>
      <c r="N127" s="6">
        <v>0</v>
      </c>
      <c r="O127" s="6" t="s">
        <v>404</v>
      </c>
      <c r="P127" s="26">
        <v>156</v>
      </c>
      <c r="Q127" s="27">
        <v>0</v>
      </c>
      <c r="R127" s="8" t="s">
        <v>365</v>
      </c>
      <c r="S127" s="9">
        <v>79995667</v>
      </c>
      <c r="T127" s="9">
        <v>79995823</v>
      </c>
      <c r="U127" s="10" t="s">
        <v>26</v>
      </c>
      <c r="V127" s="11">
        <f t="shared" si="1"/>
        <v>0</v>
      </c>
      <c r="W127" s="6" t="s">
        <v>365</v>
      </c>
      <c r="X127" s="6">
        <v>79995668</v>
      </c>
      <c r="Y127" s="6" t="s">
        <v>26</v>
      </c>
      <c r="Z127" s="6" t="s">
        <v>365</v>
      </c>
      <c r="AA127" s="6">
        <v>79995668</v>
      </c>
      <c r="AB127" s="6" t="s">
        <v>26</v>
      </c>
      <c r="AC127" s="6" t="s">
        <v>365</v>
      </c>
      <c r="AD127" s="6">
        <v>79995667</v>
      </c>
      <c r="AE127" s="6" t="s">
        <v>26</v>
      </c>
      <c r="AF127" s="6" t="s">
        <v>365</v>
      </c>
      <c r="AG127" s="6">
        <v>79995668</v>
      </c>
      <c r="AH127" s="7" t="s">
        <v>26</v>
      </c>
    </row>
    <row r="128" spans="1:34">
      <c r="A128" s="5" t="s">
        <v>365</v>
      </c>
      <c r="B128" s="6">
        <v>90112296</v>
      </c>
      <c r="C128" s="6" t="s">
        <v>30</v>
      </c>
      <c r="D128" s="6" t="s">
        <v>405</v>
      </c>
      <c r="E128" s="6" t="s">
        <v>29</v>
      </c>
      <c r="F128" s="6">
        <v>156</v>
      </c>
      <c r="G128" s="6" t="s">
        <v>406</v>
      </c>
      <c r="H128" s="5" t="s">
        <v>365</v>
      </c>
      <c r="I128" s="6">
        <v>90112296</v>
      </c>
      <c r="J128" s="6">
        <v>90112140</v>
      </c>
      <c r="K128" s="6" t="s">
        <v>29</v>
      </c>
      <c r="L128" s="6">
        <v>60</v>
      </c>
      <c r="M128" s="6">
        <v>0</v>
      </c>
      <c r="N128" s="6">
        <v>16</v>
      </c>
      <c r="O128" s="6" t="s">
        <v>404</v>
      </c>
      <c r="P128" s="26">
        <v>156</v>
      </c>
      <c r="Q128" s="27">
        <v>0</v>
      </c>
      <c r="R128" s="8" t="s">
        <v>365</v>
      </c>
      <c r="S128" s="9">
        <v>90112296</v>
      </c>
      <c r="T128" s="9">
        <v>90112140</v>
      </c>
      <c r="U128" s="10" t="s">
        <v>29</v>
      </c>
      <c r="V128" s="11">
        <f t="shared" si="1"/>
        <v>0</v>
      </c>
      <c r="W128" s="6" t="s">
        <v>365</v>
      </c>
      <c r="X128" s="6">
        <v>90112296</v>
      </c>
      <c r="Y128" s="6" t="s">
        <v>29</v>
      </c>
      <c r="Z128" s="6" t="s">
        <v>365</v>
      </c>
      <c r="AA128" s="6">
        <v>90112296</v>
      </c>
      <c r="AB128" s="6" t="s">
        <v>29</v>
      </c>
      <c r="AC128" s="6" t="s">
        <v>365</v>
      </c>
      <c r="AD128" s="6">
        <v>90112296</v>
      </c>
      <c r="AE128" s="6" t="s">
        <v>29</v>
      </c>
      <c r="AF128" s="6" t="s">
        <v>365</v>
      </c>
      <c r="AG128" s="6">
        <v>90112298</v>
      </c>
      <c r="AH128" s="7" t="s">
        <v>29</v>
      </c>
    </row>
    <row r="129" spans="1:34">
      <c r="A129" s="5" t="s">
        <v>365</v>
      </c>
      <c r="B129" s="6">
        <v>90112296</v>
      </c>
      <c r="C129" s="6" t="s">
        <v>30</v>
      </c>
      <c r="D129" s="6" t="s">
        <v>407</v>
      </c>
      <c r="E129" s="6" t="s">
        <v>26</v>
      </c>
      <c r="F129" s="6">
        <v>1732</v>
      </c>
      <c r="G129" s="6" t="s">
        <v>408</v>
      </c>
      <c r="H129" s="5" t="s">
        <v>365</v>
      </c>
      <c r="I129" s="6">
        <v>90112296</v>
      </c>
      <c r="J129" s="6">
        <v>90114028</v>
      </c>
      <c r="K129" s="6" t="s">
        <v>26</v>
      </c>
      <c r="L129" s="6">
        <v>60</v>
      </c>
      <c r="M129" s="6">
        <v>0</v>
      </c>
      <c r="N129" s="6">
        <v>0</v>
      </c>
      <c r="O129" s="6" t="s">
        <v>409</v>
      </c>
      <c r="P129" s="26">
        <v>1732</v>
      </c>
      <c r="Q129" s="27">
        <v>0</v>
      </c>
      <c r="R129" s="8" t="s">
        <v>365</v>
      </c>
      <c r="S129" s="9">
        <v>90112296</v>
      </c>
      <c r="T129" s="9">
        <v>90114028</v>
      </c>
      <c r="U129" s="10" t="s">
        <v>26</v>
      </c>
      <c r="V129" s="11">
        <f t="shared" si="1"/>
        <v>0</v>
      </c>
      <c r="W129" s="6" t="s">
        <v>365</v>
      </c>
      <c r="X129" s="6">
        <v>90112297</v>
      </c>
      <c r="Y129" s="6" t="s">
        <v>26</v>
      </c>
      <c r="Z129" s="6" t="s">
        <v>365</v>
      </c>
      <c r="AA129" s="6">
        <v>90112297</v>
      </c>
      <c r="AB129" s="6" t="s">
        <v>26</v>
      </c>
      <c r="AC129" s="6" t="s">
        <v>365</v>
      </c>
      <c r="AD129" s="6">
        <v>90112296</v>
      </c>
      <c r="AE129" s="6" t="s">
        <v>26</v>
      </c>
      <c r="AF129" s="6" t="s">
        <v>365</v>
      </c>
      <c r="AG129" s="6">
        <v>90112297</v>
      </c>
      <c r="AH129" s="7" t="s">
        <v>26</v>
      </c>
    </row>
    <row r="130" spans="1:34">
      <c r="A130" s="5" t="s">
        <v>365</v>
      </c>
      <c r="B130" s="6">
        <v>96948965</v>
      </c>
      <c r="C130" s="6" t="s">
        <v>24</v>
      </c>
      <c r="D130" s="6" t="s">
        <v>410</v>
      </c>
      <c r="E130" s="6" t="s">
        <v>29</v>
      </c>
      <c r="F130" s="6">
        <v>343</v>
      </c>
      <c r="G130" s="6" t="s">
        <v>411</v>
      </c>
      <c r="H130" s="5" t="s">
        <v>365</v>
      </c>
      <c r="I130" s="6">
        <v>96948965</v>
      </c>
      <c r="J130" s="6">
        <v>96948622</v>
      </c>
      <c r="K130" s="6" t="s">
        <v>29</v>
      </c>
      <c r="L130" s="6">
        <v>60</v>
      </c>
      <c r="M130" s="6">
        <v>0</v>
      </c>
      <c r="N130" s="6">
        <v>16</v>
      </c>
      <c r="O130" s="6" t="s">
        <v>412</v>
      </c>
      <c r="P130" s="26">
        <v>343</v>
      </c>
      <c r="Q130" s="27">
        <v>0</v>
      </c>
      <c r="R130" s="8" t="s">
        <v>365</v>
      </c>
      <c r="S130" s="9">
        <v>96948965</v>
      </c>
      <c r="T130" s="9">
        <v>96948622</v>
      </c>
      <c r="U130" s="10" t="s">
        <v>29</v>
      </c>
      <c r="V130" s="11">
        <f t="shared" si="1"/>
        <v>0</v>
      </c>
      <c r="W130" s="6" t="s">
        <v>365</v>
      </c>
      <c r="X130" s="6">
        <v>96948965</v>
      </c>
      <c r="Y130" s="6" t="s">
        <v>29</v>
      </c>
      <c r="Z130" s="6" t="s">
        <v>365</v>
      </c>
      <c r="AA130" s="6">
        <v>96948965</v>
      </c>
      <c r="AB130" s="6" t="s">
        <v>29</v>
      </c>
      <c r="AC130" s="6" t="s">
        <v>365</v>
      </c>
      <c r="AD130" s="6">
        <v>96948965</v>
      </c>
      <c r="AE130" s="6" t="s">
        <v>29</v>
      </c>
      <c r="AF130" s="6" t="s">
        <v>365</v>
      </c>
      <c r="AG130" s="6">
        <v>96948966</v>
      </c>
      <c r="AH130" s="7" t="s">
        <v>29</v>
      </c>
    </row>
    <row r="131" spans="1:34">
      <c r="A131" s="5" t="s">
        <v>365</v>
      </c>
      <c r="B131" s="6">
        <v>96948965</v>
      </c>
      <c r="C131" s="6" t="s">
        <v>24</v>
      </c>
      <c r="D131" s="6" t="s">
        <v>413</v>
      </c>
      <c r="E131" s="6" t="s">
        <v>26</v>
      </c>
      <c r="F131" s="6">
        <v>53</v>
      </c>
      <c r="G131" s="6" t="s">
        <v>414</v>
      </c>
      <c r="H131" s="5" t="s">
        <v>365</v>
      </c>
      <c r="I131" s="6">
        <v>96948965</v>
      </c>
      <c r="J131" s="6">
        <v>96949018</v>
      </c>
      <c r="K131" s="6" t="s">
        <v>26</v>
      </c>
      <c r="L131" s="6">
        <v>60</v>
      </c>
      <c r="M131" s="6">
        <v>0</v>
      </c>
      <c r="N131" s="6">
        <v>0</v>
      </c>
      <c r="O131" s="6" t="s">
        <v>415</v>
      </c>
      <c r="P131" s="26">
        <v>53</v>
      </c>
      <c r="Q131" s="27">
        <v>0</v>
      </c>
      <c r="R131" s="8" t="s">
        <v>365</v>
      </c>
      <c r="S131" s="9">
        <v>96948965</v>
      </c>
      <c r="T131" s="9">
        <v>96949018</v>
      </c>
      <c r="U131" s="10" t="s">
        <v>26</v>
      </c>
      <c r="V131" s="11">
        <f t="shared" si="1"/>
        <v>0</v>
      </c>
      <c r="W131" s="6" t="s">
        <v>365</v>
      </c>
      <c r="X131" s="6">
        <v>96948966</v>
      </c>
      <c r="Y131" s="6" t="s">
        <v>26</v>
      </c>
      <c r="Z131" s="6" t="s">
        <v>365</v>
      </c>
      <c r="AA131" s="6">
        <v>96948966</v>
      </c>
      <c r="AB131" s="6" t="s">
        <v>26</v>
      </c>
      <c r="AC131" s="6" t="s">
        <v>365</v>
      </c>
      <c r="AD131" s="6">
        <v>96948965</v>
      </c>
      <c r="AE131" s="6" t="s">
        <v>26</v>
      </c>
      <c r="AF131" s="6" t="s">
        <v>365</v>
      </c>
      <c r="AG131" s="6">
        <v>96948966</v>
      </c>
      <c r="AH131" s="7" t="s">
        <v>26</v>
      </c>
    </row>
    <row r="132" spans="1:34">
      <c r="A132" s="5" t="s">
        <v>416</v>
      </c>
      <c r="B132" s="6">
        <v>17825514</v>
      </c>
      <c r="C132" s="6" t="s">
        <v>24</v>
      </c>
      <c r="D132" s="6" t="s">
        <v>417</v>
      </c>
      <c r="E132" s="6" t="s">
        <v>29</v>
      </c>
      <c r="F132" s="6">
        <v>358</v>
      </c>
      <c r="G132" s="6" t="s">
        <v>418</v>
      </c>
      <c r="H132" s="5" t="s">
        <v>416</v>
      </c>
      <c r="I132" s="6">
        <v>17825514</v>
      </c>
      <c r="J132" s="6">
        <v>17825156</v>
      </c>
      <c r="K132" s="6" t="s">
        <v>29</v>
      </c>
      <c r="L132" s="6">
        <v>60</v>
      </c>
      <c r="M132" s="6">
        <v>0</v>
      </c>
      <c r="N132" s="6">
        <v>16</v>
      </c>
      <c r="O132" s="6" t="s">
        <v>419</v>
      </c>
      <c r="P132" s="26">
        <v>358</v>
      </c>
      <c r="Q132" s="27">
        <v>0</v>
      </c>
      <c r="R132" s="8" t="s">
        <v>416</v>
      </c>
      <c r="S132" s="9">
        <v>17825514</v>
      </c>
      <c r="T132" s="9">
        <v>17825156</v>
      </c>
      <c r="U132" s="10" t="s">
        <v>29</v>
      </c>
      <c r="V132" s="11">
        <f t="shared" si="1"/>
        <v>0</v>
      </c>
      <c r="W132" s="6" t="s">
        <v>416</v>
      </c>
      <c r="X132" s="6">
        <v>17825514</v>
      </c>
      <c r="Y132" s="6" t="s">
        <v>29</v>
      </c>
      <c r="Z132" s="6" t="s">
        <v>416</v>
      </c>
      <c r="AA132" s="6">
        <v>17825514</v>
      </c>
      <c r="AB132" s="6" t="s">
        <v>29</v>
      </c>
      <c r="AC132" s="6" t="s">
        <v>37</v>
      </c>
      <c r="AD132" s="6" t="s">
        <v>37</v>
      </c>
      <c r="AE132" s="6" t="s">
        <v>37</v>
      </c>
      <c r="AF132" s="6" t="s">
        <v>416</v>
      </c>
      <c r="AG132" s="6">
        <v>17825515</v>
      </c>
      <c r="AH132" s="7" t="s">
        <v>29</v>
      </c>
    </row>
    <row r="133" spans="1:34">
      <c r="A133" s="5" t="s">
        <v>416</v>
      </c>
      <c r="B133" s="6">
        <v>17825514</v>
      </c>
      <c r="C133" s="6" t="s">
        <v>24</v>
      </c>
      <c r="D133" s="6" t="s">
        <v>420</v>
      </c>
      <c r="E133" s="6" t="s">
        <v>26</v>
      </c>
      <c r="F133" s="6">
        <v>243</v>
      </c>
      <c r="G133" s="6" t="s">
        <v>421</v>
      </c>
      <c r="H133" s="5" t="s">
        <v>416</v>
      </c>
      <c r="I133" s="6">
        <v>17825514</v>
      </c>
      <c r="J133" s="6">
        <v>17825757</v>
      </c>
      <c r="K133" s="6" t="s">
        <v>26</v>
      </c>
      <c r="L133" s="6">
        <v>60</v>
      </c>
      <c r="M133" s="6">
        <v>0</v>
      </c>
      <c r="N133" s="6">
        <v>0</v>
      </c>
      <c r="O133" s="6" t="s">
        <v>422</v>
      </c>
      <c r="P133" s="26">
        <v>243</v>
      </c>
      <c r="Q133" s="27">
        <v>0</v>
      </c>
      <c r="R133" s="8" t="s">
        <v>416</v>
      </c>
      <c r="S133" s="9">
        <v>17825514</v>
      </c>
      <c r="T133" s="9">
        <v>17825757</v>
      </c>
      <c r="U133" s="10" t="s">
        <v>26</v>
      </c>
      <c r="V133" s="11">
        <f t="shared" ref="V133:V196" si="2">Q133/P133</f>
        <v>0</v>
      </c>
      <c r="W133" s="6" t="s">
        <v>416</v>
      </c>
      <c r="X133" s="6">
        <v>17825515</v>
      </c>
      <c r="Y133" s="6" t="s">
        <v>26</v>
      </c>
      <c r="Z133" s="6" t="s">
        <v>416</v>
      </c>
      <c r="AA133" s="6">
        <v>17825515</v>
      </c>
      <c r="AB133" s="6" t="s">
        <v>26</v>
      </c>
      <c r="AC133" s="6" t="s">
        <v>37</v>
      </c>
      <c r="AD133" s="6" t="s">
        <v>37</v>
      </c>
      <c r="AE133" s="6" t="s">
        <v>37</v>
      </c>
      <c r="AF133" s="6" t="s">
        <v>416</v>
      </c>
      <c r="AG133" s="6">
        <v>17825515</v>
      </c>
      <c r="AH133" s="7" t="s">
        <v>26</v>
      </c>
    </row>
    <row r="134" spans="1:34">
      <c r="A134" s="5" t="s">
        <v>416</v>
      </c>
      <c r="B134" s="6">
        <v>49192277</v>
      </c>
      <c r="C134" s="6" t="s">
        <v>30</v>
      </c>
      <c r="D134" s="6" t="s">
        <v>423</v>
      </c>
      <c r="E134" s="6" t="s">
        <v>29</v>
      </c>
      <c r="F134" s="6">
        <v>435</v>
      </c>
      <c r="G134" s="6" t="s">
        <v>424</v>
      </c>
      <c r="H134" s="5" t="s">
        <v>416</v>
      </c>
      <c r="I134" s="6">
        <v>49192277</v>
      </c>
      <c r="J134" s="6">
        <v>49191842</v>
      </c>
      <c r="K134" s="6" t="s">
        <v>29</v>
      </c>
      <c r="L134" s="6">
        <v>60</v>
      </c>
      <c r="M134" s="6">
        <v>0</v>
      </c>
      <c r="N134" s="6">
        <v>16</v>
      </c>
      <c r="O134" s="6" t="s">
        <v>425</v>
      </c>
      <c r="P134" s="26">
        <v>435</v>
      </c>
      <c r="Q134" s="27">
        <v>0</v>
      </c>
      <c r="R134" s="8" t="s">
        <v>416</v>
      </c>
      <c r="S134" s="9">
        <v>49192277</v>
      </c>
      <c r="T134" s="9">
        <v>49191842</v>
      </c>
      <c r="U134" s="10" t="s">
        <v>29</v>
      </c>
      <c r="V134" s="11">
        <f t="shared" si="2"/>
        <v>0</v>
      </c>
      <c r="W134" s="6" t="s">
        <v>416</v>
      </c>
      <c r="X134" s="6">
        <v>49192277</v>
      </c>
      <c r="Y134" s="6" t="s">
        <v>29</v>
      </c>
      <c r="Z134" s="6" t="s">
        <v>416</v>
      </c>
      <c r="AA134" s="6">
        <v>49192277</v>
      </c>
      <c r="AB134" s="6" t="s">
        <v>29</v>
      </c>
      <c r="AC134" s="6" t="s">
        <v>416</v>
      </c>
      <c r="AD134" s="6">
        <v>49192277</v>
      </c>
      <c r="AE134" s="6" t="s">
        <v>29</v>
      </c>
      <c r="AF134" s="6" t="s">
        <v>416</v>
      </c>
      <c r="AG134" s="6">
        <v>49192278</v>
      </c>
      <c r="AH134" s="7" t="s">
        <v>29</v>
      </c>
    </row>
    <row r="135" spans="1:34">
      <c r="A135" s="5" t="s">
        <v>416</v>
      </c>
      <c r="B135" s="6">
        <v>49192277</v>
      </c>
      <c r="C135" s="6" t="s">
        <v>30</v>
      </c>
      <c r="D135" s="6" t="s">
        <v>426</v>
      </c>
      <c r="E135" s="6" t="s">
        <v>26</v>
      </c>
      <c r="F135" s="6">
        <v>176</v>
      </c>
      <c r="G135" s="6" t="s">
        <v>427</v>
      </c>
      <c r="H135" s="5" t="s">
        <v>416</v>
      </c>
      <c r="I135" s="6">
        <v>49192277</v>
      </c>
      <c r="J135" s="6">
        <v>49192453</v>
      </c>
      <c r="K135" s="6" t="s">
        <v>26</v>
      </c>
      <c r="L135" s="6">
        <v>60</v>
      </c>
      <c r="M135" s="6">
        <v>0</v>
      </c>
      <c r="N135" s="6">
        <v>0</v>
      </c>
      <c r="O135" s="6" t="s">
        <v>428</v>
      </c>
      <c r="P135" s="26">
        <v>176</v>
      </c>
      <c r="Q135" s="27">
        <v>0</v>
      </c>
      <c r="R135" s="8" t="s">
        <v>416</v>
      </c>
      <c r="S135" s="9">
        <v>49192277</v>
      </c>
      <c r="T135" s="9">
        <v>49192453</v>
      </c>
      <c r="U135" s="10" t="s">
        <v>26</v>
      </c>
      <c r="V135" s="11">
        <f t="shared" si="2"/>
        <v>0</v>
      </c>
      <c r="W135" s="6" t="s">
        <v>416</v>
      </c>
      <c r="X135" s="6">
        <v>49192278</v>
      </c>
      <c r="Y135" s="6" t="s">
        <v>26</v>
      </c>
      <c r="Z135" s="6" t="s">
        <v>416</v>
      </c>
      <c r="AA135" s="6">
        <v>49192278</v>
      </c>
      <c r="AB135" s="6" t="s">
        <v>26</v>
      </c>
      <c r="AC135" s="6" t="s">
        <v>416</v>
      </c>
      <c r="AD135" s="6">
        <v>49192277</v>
      </c>
      <c r="AE135" s="6" t="s">
        <v>26</v>
      </c>
      <c r="AF135" s="6" t="s">
        <v>416</v>
      </c>
      <c r="AG135" s="6">
        <v>49192278</v>
      </c>
      <c r="AH135" s="7" t="s">
        <v>26</v>
      </c>
    </row>
    <row r="136" spans="1:34">
      <c r="A136" s="5" t="s">
        <v>416</v>
      </c>
      <c r="B136" s="6">
        <v>50023625</v>
      </c>
      <c r="C136" s="6" t="s">
        <v>30</v>
      </c>
      <c r="D136" s="6" t="s">
        <v>429</v>
      </c>
      <c r="E136" s="6" t="s">
        <v>29</v>
      </c>
      <c r="F136" s="6">
        <v>653</v>
      </c>
      <c r="G136" s="6" t="s">
        <v>430</v>
      </c>
      <c r="H136" s="5" t="s">
        <v>416</v>
      </c>
      <c r="I136" s="6">
        <v>50023625</v>
      </c>
      <c r="J136" s="6">
        <v>50022972</v>
      </c>
      <c r="K136" s="6" t="s">
        <v>29</v>
      </c>
      <c r="L136" s="6">
        <v>60</v>
      </c>
      <c r="M136" s="6">
        <v>0</v>
      </c>
      <c r="N136" s="6">
        <v>16</v>
      </c>
      <c r="O136" s="6" t="s">
        <v>431</v>
      </c>
      <c r="P136" s="26">
        <v>653</v>
      </c>
      <c r="Q136" s="27">
        <v>0</v>
      </c>
      <c r="R136" s="8" t="s">
        <v>416</v>
      </c>
      <c r="S136" s="9">
        <v>50023625</v>
      </c>
      <c r="T136" s="9">
        <v>50022972</v>
      </c>
      <c r="U136" s="10" t="s">
        <v>29</v>
      </c>
      <c r="V136" s="11">
        <f t="shared" si="2"/>
        <v>0</v>
      </c>
      <c r="W136" s="6" t="s">
        <v>416</v>
      </c>
      <c r="X136" s="6">
        <v>50023625</v>
      </c>
      <c r="Y136" s="6" t="s">
        <v>29</v>
      </c>
      <c r="Z136" s="6" t="s">
        <v>416</v>
      </c>
      <c r="AA136" s="6">
        <v>50023625</v>
      </c>
      <c r="AB136" s="6" t="s">
        <v>29</v>
      </c>
      <c r="AC136" s="6" t="s">
        <v>416</v>
      </c>
      <c r="AD136" s="6">
        <v>50023625</v>
      </c>
      <c r="AE136" s="6" t="s">
        <v>29</v>
      </c>
      <c r="AF136" s="6" t="s">
        <v>416</v>
      </c>
      <c r="AG136" s="6">
        <v>50023626</v>
      </c>
      <c r="AH136" s="7" t="s">
        <v>29</v>
      </c>
    </row>
    <row r="137" spans="1:34">
      <c r="A137" s="5" t="s">
        <v>416</v>
      </c>
      <c r="B137" s="6">
        <v>50023625</v>
      </c>
      <c r="C137" s="6" t="s">
        <v>30</v>
      </c>
      <c r="D137" s="6" t="s">
        <v>432</v>
      </c>
      <c r="E137" s="6" t="s">
        <v>26</v>
      </c>
      <c r="F137" s="6">
        <v>2723</v>
      </c>
      <c r="G137" s="6" t="s">
        <v>433</v>
      </c>
      <c r="H137" s="5" t="s">
        <v>416</v>
      </c>
      <c r="I137" s="6">
        <v>50023625</v>
      </c>
      <c r="J137" s="6">
        <v>50026348</v>
      </c>
      <c r="K137" s="6" t="s">
        <v>26</v>
      </c>
      <c r="L137" s="6">
        <v>60</v>
      </c>
      <c r="M137" s="6">
        <v>0</v>
      </c>
      <c r="N137" s="6">
        <v>0</v>
      </c>
      <c r="O137" s="6" t="s">
        <v>434</v>
      </c>
      <c r="P137" s="26">
        <v>2723</v>
      </c>
      <c r="Q137" s="27">
        <v>0</v>
      </c>
      <c r="R137" s="8" t="s">
        <v>416</v>
      </c>
      <c r="S137" s="9">
        <v>50023625</v>
      </c>
      <c r="T137" s="9">
        <v>50026348</v>
      </c>
      <c r="U137" s="10" t="s">
        <v>26</v>
      </c>
      <c r="V137" s="11">
        <f t="shared" si="2"/>
        <v>0</v>
      </c>
      <c r="W137" s="6" t="s">
        <v>416</v>
      </c>
      <c r="X137" s="6">
        <v>50023626</v>
      </c>
      <c r="Y137" s="6" t="s">
        <v>26</v>
      </c>
      <c r="Z137" s="6" t="s">
        <v>37</v>
      </c>
      <c r="AA137" s="6" t="s">
        <v>37</v>
      </c>
      <c r="AB137" s="6" t="s">
        <v>37</v>
      </c>
      <c r="AC137" s="6" t="s">
        <v>416</v>
      </c>
      <c r="AD137" s="6">
        <v>50023625</v>
      </c>
      <c r="AE137" s="6" t="s">
        <v>26</v>
      </c>
      <c r="AF137" s="6" t="s">
        <v>416</v>
      </c>
      <c r="AG137" s="6">
        <v>50023625</v>
      </c>
      <c r="AH137" s="7" t="s">
        <v>26</v>
      </c>
    </row>
    <row r="138" spans="1:34">
      <c r="A138" s="5" t="s">
        <v>416</v>
      </c>
      <c r="B138" s="6">
        <v>57640830</v>
      </c>
      <c r="C138" s="6" t="s">
        <v>30</v>
      </c>
      <c r="D138" s="6" t="s">
        <v>435</v>
      </c>
      <c r="E138" s="6" t="s">
        <v>29</v>
      </c>
      <c r="F138" s="6">
        <v>691</v>
      </c>
      <c r="G138" s="6" t="s">
        <v>436</v>
      </c>
      <c r="H138" s="5" t="s">
        <v>416</v>
      </c>
      <c r="I138" s="6">
        <v>57640830</v>
      </c>
      <c r="J138" s="6">
        <v>57640139</v>
      </c>
      <c r="K138" s="6" t="s">
        <v>29</v>
      </c>
      <c r="L138" s="6">
        <v>60</v>
      </c>
      <c r="M138" s="6">
        <v>0</v>
      </c>
      <c r="N138" s="6">
        <v>16</v>
      </c>
      <c r="O138" s="6" t="s">
        <v>437</v>
      </c>
      <c r="P138" s="26">
        <v>691</v>
      </c>
      <c r="Q138" s="27">
        <v>0</v>
      </c>
      <c r="R138" s="8" t="s">
        <v>416</v>
      </c>
      <c r="S138" s="9">
        <v>57640830</v>
      </c>
      <c r="T138" s="9">
        <v>57640139</v>
      </c>
      <c r="U138" s="10" t="s">
        <v>29</v>
      </c>
      <c r="V138" s="11">
        <f t="shared" si="2"/>
        <v>0</v>
      </c>
      <c r="W138" s="6" t="s">
        <v>416</v>
      </c>
      <c r="X138" s="6">
        <v>57640830</v>
      </c>
      <c r="Y138" s="6" t="s">
        <v>29</v>
      </c>
      <c r="Z138" s="6" t="s">
        <v>416</v>
      </c>
      <c r="AA138" s="6">
        <v>57640830</v>
      </c>
      <c r="AB138" s="6" t="s">
        <v>29</v>
      </c>
      <c r="AC138" s="6" t="s">
        <v>416</v>
      </c>
      <c r="AD138" s="6">
        <v>57640830</v>
      </c>
      <c r="AE138" s="6" t="s">
        <v>29</v>
      </c>
      <c r="AF138" s="6" t="s">
        <v>416</v>
      </c>
      <c r="AG138" s="6">
        <v>57640833</v>
      </c>
      <c r="AH138" s="7" t="s">
        <v>29</v>
      </c>
    </row>
    <row r="139" spans="1:34">
      <c r="A139" s="5" t="s">
        <v>416</v>
      </c>
      <c r="B139" s="6">
        <v>57640830</v>
      </c>
      <c r="C139" s="6" t="s">
        <v>30</v>
      </c>
      <c r="D139" s="6" t="s">
        <v>438</v>
      </c>
      <c r="E139" s="6" t="s">
        <v>26</v>
      </c>
      <c r="F139" s="6">
        <v>511</v>
      </c>
      <c r="G139" s="6" t="s">
        <v>439</v>
      </c>
      <c r="H139" s="5" t="s">
        <v>416</v>
      </c>
      <c r="I139" s="6">
        <v>57640830</v>
      </c>
      <c r="J139" s="6">
        <v>57641341</v>
      </c>
      <c r="K139" s="6" t="s">
        <v>26</v>
      </c>
      <c r="L139" s="6">
        <v>60</v>
      </c>
      <c r="M139" s="6">
        <v>0</v>
      </c>
      <c r="N139" s="6">
        <v>0</v>
      </c>
      <c r="O139" s="6" t="s">
        <v>440</v>
      </c>
      <c r="P139" s="26">
        <v>511</v>
      </c>
      <c r="Q139" s="27">
        <v>0</v>
      </c>
      <c r="R139" s="8" t="s">
        <v>416</v>
      </c>
      <c r="S139" s="9">
        <v>57640830</v>
      </c>
      <c r="T139" s="9">
        <v>57641341</v>
      </c>
      <c r="U139" s="10" t="s">
        <v>26</v>
      </c>
      <c r="V139" s="11">
        <f t="shared" si="2"/>
        <v>0</v>
      </c>
      <c r="W139" s="6" t="s">
        <v>416</v>
      </c>
      <c r="X139" s="6">
        <v>57640831</v>
      </c>
      <c r="Y139" s="6" t="s">
        <v>26</v>
      </c>
      <c r="Z139" s="6" t="s">
        <v>416</v>
      </c>
      <c r="AA139" s="6">
        <v>57640831</v>
      </c>
      <c r="AB139" s="6" t="s">
        <v>26</v>
      </c>
      <c r="AC139" s="6" t="s">
        <v>416</v>
      </c>
      <c r="AD139" s="6">
        <v>57640830</v>
      </c>
      <c r="AE139" s="6" t="s">
        <v>26</v>
      </c>
      <c r="AF139" s="6" t="s">
        <v>416</v>
      </c>
      <c r="AG139" s="6">
        <v>57640831</v>
      </c>
      <c r="AH139" s="7" t="s">
        <v>26</v>
      </c>
    </row>
    <row r="140" spans="1:34">
      <c r="A140" s="5" t="s">
        <v>416</v>
      </c>
      <c r="B140" s="6">
        <v>57864556</v>
      </c>
      <c r="C140" s="6" t="s">
        <v>24</v>
      </c>
      <c r="D140" s="6" t="s">
        <v>441</v>
      </c>
      <c r="E140" s="6" t="s">
        <v>29</v>
      </c>
      <c r="F140" s="6">
        <v>579</v>
      </c>
      <c r="G140" s="6" t="s">
        <v>442</v>
      </c>
      <c r="H140" s="5" t="s">
        <v>416</v>
      </c>
      <c r="I140" s="6">
        <v>57864556</v>
      </c>
      <c r="J140" s="6">
        <v>57863977</v>
      </c>
      <c r="K140" s="6" t="s">
        <v>29</v>
      </c>
      <c r="L140" s="6">
        <v>60</v>
      </c>
      <c r="M140" s="6">
        <v>0</v>
      </c>
      <c r="N140" s="6">
        <v>16</v>
      </c>
      <c r="O140" s="6" t="s">
        <v>443</v>
      </c>
      <c r="P140" s="26">
        <v>579</v>
      </c>
      <c r="Q140" s="27">
        <v>0</v>
      </c>
      <c r="R140" s="8" t="s">
        <v>416</v>
      </c>
      <c r="S140" s="9">
        <v>57864556</v>
      </c>
      <c r="T140" s="9">
        <v>57863977</v>
      </c>
      <c r="U140" s="10" t="s">
        <v>29</v>
      </c>
      <c r="V140" s="11">
        <f t="shared" si="2"/>
        <v>0</v>
      </c>
      <c r="W140" s="6" t="s">
        <v>416</v>
      </c>
      <c r="X140" s="6">
        <v>57864556</v>
      </c>
      <c r="Y140" s="6" t="s">
        <v>29</v>
      </c>
      <c r="Z140" s="6" t="s">
        <v>416</v>
      </c>
      <c r="AA140" s="6">
        <v>57864556</v>
      </c>
      <c r="AB140" s="6" t="s">
        <v>29</v>
      </c>
      <c r="AC140" s="6" t="s">
        <v>416</v>
      </c>
      <c r="AD140" s="6">
        <v>57864556</v>
      </c>
      <c r="AE140" s="6" t="s">
        <v>29</v>
      </c>
      <c r="AF140" s="6" t="s">
        <v>416</v>
      </c>
      <c r="AG140" s="6">
        <v>57864557</v>
      </c>
      <c r="AH140" s="7" t="s">
        <v>29</v>
      </c>
    </row>
    <row r="141" spans="1:34">
      <c r="A141" s="5" t="s">
        <v>416</v>
      </c>
      <c r="B141" s="6">
        <v>57864556</v>
      </c>
      <c r="C141" s="6" t="s">
        <v>24</v>
      </c>
      <c r="D141" s="6" t="s">
        <v>444</v>
      </c>
      <c r="E141" s="6" t="s">
        <v>26</v>
      </c>
      <c r="F141" s="6">
        <v>181</v>
      </c>
      <c r="G141" s="6" t="s">
        <v>445</v>
      </c>
      <c r="H141" s="5" t="s">
        <v>416</v>
      </c>
      <c r="I141" s="6">
        <v>57864556</v>
      </c>
      <c r="J141" s="6">
        <v>57864737</v>
      </c>
      <c r="K141" s="6" t="s">
        <v>26</v>
      </c>
      <c r="L141" s="6">
        <v>60</v>
      </c>
      <c r="M141" s="6">
        <v>0</v>
      </c>
      <c r="N141" s="6">
        <v>0</v>
      </c>
      <c r="O141" s="6" t="s">
        <v>446</v>
      </c>
      <c r="P141" s="26">
        <v>181</v>
      </c>
      <c r="Q141" s="27">
        <v>0</v>
      </c>
      <c r="R141" s="8" t="s">
        <v>416</v>
      </c>
      <c r="S141" s="9">
        <v>57864556</v>
      </c>
      <c r="T141" s="9">
        <v>57864737</v>
      </c>
      <c r="U141" s="10" t="s">
        <v>26</v>
      </c>
      <c r="V141" s="11">
        <f t="shared" si="2"/>
        <v>0</v>
      </c>
      <c r="W141" s="6" t="s">
        <v>416</v>
      </c>
      <c r="X141" s="6">
        <v>57864557</v>
      </c>
      <c r="Y141" s="6" t="s">
        <v>26</v>
      </c>
      <c r="Z141" s="6" t="s">
        <v>416</v>
      </c>
      <c r="AA141" s="6">
        <v>57864557</v>
      </c>
      <c r="AB141" s="6" t="s">
        <v>26</v>
      </c>
      <c r="AC141" s="6" t="s">
        <v>416</v>
      </c>
      <c r="AD141" s="6">
        <v>57864556</v>
      </c>
      <c r="AE141" s="6" t="s">
        <v>26</v>
      </c>
      <c r="AF141" s="6" t="s">
        <v>416</v>
      </c>
      <c r="AG141" s="6">
        <v>57864557</v>
      </c>
      <c r="AH141" s="7" t="s">
        <v>26</v>
      </c>
    </row>
    <row r="142" spans="1:34">
      <c r="A142" s="5" t="s">
        <v>416</v>
      </c>
      <c r="B142" s="6">
        <v>61030329</v>
      </c>
      <c r="C142" s="6" t="s">
        <v>30</v>
      </c>
      <c r="D142" s="6" t="s">
        <v>447</v>
      </c>
      <c r="E142" s="6" t="s">
        <v>29</v>
      </c>
      <c r="F142" s="6">
        <v>229</v>
      </c>
      <c r="G142" s="6" t="s">
        <v>448</v>
      </c>
      <c r="H142" s="5" t="s">
        <v>416</v>
      </c>
      <c r="I142" s="6">
        <v>61030329</v>
      </c>
      <c r="J142" s="6">
        <v>61030100</v>
      </c>
      <c r="K142" s="6" t="s">
        <v>29</v>
      </c>
      <c r="L142" s="6">
        <v>60</v>
      </c>
      <c r="M142" s="6">
        <v>0</v>
      </c>
      <c r="N142" s="6">
        <v>16</v>
      </c>
      <c r="O142" s="6" t="s">
        <v>449</v>
      </c>
      <c r="P142" s="26">
        <v>229</v>
      </c>
      <c r="Q142" s="27">
        <v>0</v>
      </c>
      <c r="R142" s="8" t="s">
        <v>416</v>
      </c>
      <c r="S142" s="9">
        <v>61030329</v>
      </c>
      <c r="T142" s="9">
        <v>61030100</v>
      </c>
      <c r="U142" s="10" t="s">
        <v>29</v>
      </c>
      <c r="V142" s="11">
        <f t="shared" si="2"/>
        <v>0</v>
      </c>
      <c r="W142" s="6" t="s">
        <v>416</v>
      </c>
      <c r="X142" s="6">
        <v>61030329</v>
      </c>
      <c r="Y142" s="6" t="s">
        <v>29</v>
      </c>
      <c r="Z142" s="6" t="s">
        <v>416</v>
      </c>
      <c r="AA142" s="6">
        <v>61030329</v>
      </c>
      <c r="AB142" s="6" t="s">
        <v>29</v>
      </c>
      <c r="AC142" s="6" t="s">
        <v>37</v>
      </c>
      <c r="AD142" s="6" t="s">
        <v>37</v>
      </c>
      <c r="AE142" s="6" t="s">
        <v>37</v>
      </c>
      <c r="AF142" s="6" t="s">
        <v>416</v>
      </c>
      <c r="AG142" s="6">
        <v>61030330</v>
      </c>
      <c r="AH142" s="7" t="s">
        <v>29</v>
      </c>
    </row>
    <row r="143" spans="1:34">
      <c r="A143" s="5" t="s">
        <v>416</v>
      </c>
      <c r="B143" s="6">
        <v>71185374</v>
      </c>
      <c r="C143" s="6" t="s">
        <v>30</v>
      </c>
      <c r="D143" s="6" t="s">
        <v>450</v>
      </c>
      <c r="E143" s="6" t="s">
        <v>29</v>
      </c>
      <c r="F143" s="6">
        <v>1434</v>
      </c>
      <c r="G143" s="6" t="s">
        <v>451</v>
      </c>
      <c r="H143" s="5" t="s">
        <v>416</v>
      </c>
      <c r="I143" s="6">
        <v>71185374</v>
      </c>
      <c r="J143" s="6">
        <v>71183940</v>
      </c>
      <c r="K143" s="6" t="s">
        <v>29</v>
      </c>
      <c r="L143" s="6">
        <v>60</v>
      </c>
      <c r="M143" s="6">
        <v>0</v>
      </c>
      <c r="N143" s="6">
        <v>16</v>
      </c>
      <c r="O143" s="6" t="s">
        <v>452</v>
      </c>
      <c r="P143" s="26">
        <v>1434</v>
      </c>
      <c r="Q143" s="27">
        <v>0</v>
      </c>
      <c r="R143" s="8" t="s">
        <v>416</v>
      </c>
      <c r="S143" s="9">
        <v>71185374</v>
      </c>
      <c r="T143" s="9">
        <v>71183940</v>
      </c>
      <c r="U143" s="10" t="s">
        <v>29</v>
      </c>
      <c r="V143" s="11">
        <f t="shared" si="2"/>
        <v>0</v>
      </c>
      <c r="W143" s="6" t="s">
        <v>416</v>
      </c>
      <c r="X143" s="6">
        <v>71185374</v>
      </c>
      <c r="Y143" s="6" t="s">
        <v>29</v>
      </c>
      <c r="Z143" s="6" t="s">
        <v>416</v>
      </c>
      <c r="AA143" s="6">
        <v>71185374</v>
      </c>
      <c r="AB143" s="6" t="s">
        <v>29</v>
      </c>
      <c r="AC143" s="6" t="s">
        <v>416</v>
      </c>
      <c r="AD143" s="6">
        <v>71185374</v>
      </c>
      <c r="AE143" s="6" t="s">
        <v>29</v>
      </c>
      <c r="AF143" s="6" t="s">
        <v>416</v>
      </c>
      <c r="AG143" s="6">
        <v>71185375</v>
      </c>
      <c r="AH143" s="7" t="s">
        <v>29</v>
      </c>
    </row>
    <row r="144" spans="1:34">
      <c r="A144" s="5" t="s">
        <v>416</v>
      </c>
      <c r="B144" s="6">
        <v>71185374</v>
      </c>
      <c r="C144" s="6" t="s">
        <v>30</v>
      </c>
      <c r="D144" s="6" t="s">
        <v>453</v>
      </c>
      <c r="E144" s="6" t="s">
        <v>26</v>
      </c>
      <c r="F144" s="6">
        <v>294</v>
      </c>
      <c r="G144" s="6" t="s">
        <v>454</v>
      </c>
      <c r="H144" s="5" t="s">
        <v>416</v>
      </c>
      <c r="I144" s="6">
        <v>71185374</v>
      </c>
      <c r="J144" s="6">
        <v>71185668</v>
      </c>
      <c r="K144" s="6" t="s">
        <v>26</v>
      </c>
      <c r="L144" s="6">
        <v>60</v>
      </c>
      <c r="M144" s="6">
        <v>0</v>
      </c>
      <c r="N144" s="6">
        <v>0</v>
      </c>
      <c r="O144" s="6" t="s">
        <v>455</v>
      </c>
      <c r="P144" s="26">
        <v>294</v>
      </c>
      <c r="Q144" s="27">
        <v>0</v>
      </c>
      <c r="R144" s="8" t="s">
        <v>416</v>
      </c>
      <c r="S144" s="9">
        <v>71185374</v>
      </c>
      <c r="T144" s="9">
        <v>71185668</v>
      </c>
      <c r="U144" s="10" t="s">
        <v>26</v>
      </c>
      <c r="V144" s="11">
        <f t="shared" si="2"/>
        <v>0</v>
      </c>
      <c r="W144" s="6" t="s">
        <v>416</v>
      </c>
      <c r="X144" s="6">
        <v>71185375</v>
      </c>
      <c r="Y144" s="6" t="s">
        <v>26</v>
      </c>
      <c r="Z144" s="6" t="s">
        <v>416</v>
      </c>
      <c r="AA144" s="6">
        <v>71185375</v>
      </c>
      <c r="AB144" s="6" t="s">
        <v>26</v>
      </c>
      <c r="AC144" s="6" t="s">
        <v>416</v>
      </c>
      <c r="AD144" s="6">
        <v>71185374</v>
      </c>
      <c r="AE144" s="6" t="s">
        <v>26</v>
      </c>
      <c r="AF144" s="6" t="s">
        <v>416</v>
      </c>
      <c r="AG144" s="6">
        <v>71185375</v>
      </c>
      <c r="AH144" s="7" t="s">
        <v>26</v>
      </c>
    </row>
    <row r="145" spans="1:34">
      <c r="A145" s="5" t="s">
        <v>456</v>
      </c>
      <c r="B145" s="6">
        <v>1130514</v>
      </c>
      <c r="C145" s="6" t="s">
        <v>24</v>
      </c>
      <c r="D145" s="6" t="s">
        <v>457</v>
      </c>
      <c r="E145" s="6" t="s">
        <v>29</v>
      </c>
      <c r="F145" s="6">
        <v>73</v>
      </c>
      <c r="G145" s="6" t="s">
        <v>458</v>
      </c>
      <c r="H145" s="5" t="s">
        <v>456</v>
      </c>
      <c r="I145" s="6">
        <v>1130514</v>
      </c>
      <c r="J145" s="6">
        <v>1130441</v>
      </c>
      <c r="K145" s="6" t="s">
        <v>29</v>
      </c>
      <c r="L145" s="6">
        <v>60</v>
      </c>
      <c r="M145" s="6">
        <v>0</v>
      </c>
      <c r="N145" s="6">
        <v>16</v>
      </c>
      <c r="O145" s="6" t="s">
        <v>459</v>
      </c>
      <c r="P145" s="26">
        <v>73</v>
      </c>
      <c r="Q145" s="27">
        <v>0</v>
      </c>
      <c r="R145" s="8" t="s">
        <v>456</v>
      </c>
      <c r="S145" s="9">
        <v>1130514</v>
      </c>
      <c r="T145" s="9">
        <v>1130441</v>
      </c>
      <c r="U145" s="10" t="s">
        <v>29</v>
      </c>
      <c r="V145" s="11">
        <f t="shared" si="2"/>
        <v>0</v>
      </c>
      <c r="W145" s="6" t="s">
        <v>456</v>
      </c>
      <c r="X145" s="6">
        <v>1130514</v>
      </c>
      <c r="Y145" s="6" t="s">
        <v>29</v>
      </c>
      <c r="Z145" s="6" t="s">
        <v>456</v>
      </c>
      <c r="AA145" s="6">
        <v>1130514</v>
      </c>
      <c r="AB145" s="6" t="s">
        <v>29</v>
      </c>
      <c r="AC145" s="6" t="s">
        <v>456</v>
      </c>
      <c r="AD145" s="6">
        <v>1130514</v>
      </c>
      <c r="AE145" s="6" t="s">
        <v>29</v>
      </c>
      <c r="AF145" s="6" t="s">
        <v>456</v>
      </c>
      <c r="AG145" s="6">
        <v>1130515</v>
      </c>
      <c r="AH145" s="7" t="s">
        <v>29</v>
      </c>
    </row>
    <row r="146" spans="1:34">
      <c r="A146" s="5" t="s">
        <v>456</v>
      </c>
      <c r="B146" s="6">
        <v>1130514</v>
      </c>
      <c r="C146" s="6" t="s">
        <v>24</v>
      </c>
      <c r="D146" s="6" t="s">
        <v>460</v>
      </c>
      <c r="E146" s="6" t="s">
        <v>26</v>
      </c>
      <c r="F146" s="6">
        <v>292</v>
      </c>
      <c r="G146" s="6" t="s">
        <v>461</v>
      </c>
      <c r="H146" s="5" t="s">
        <v>456</v>
      </c>
      <c r="I146" s="6">
        <v>1130514</v>
      </c>
      <c r="J146" s="6">
        <v>1130806</v>
      </c>
      <c r="K146" s="6" t="s">
        <v>26</v>
      </c>
      <c r="L146" s="6">
        <v>60</v>
      </c>
      <c r="M146" s="6">
        <v>0</v>
      </c>
      <c r="N146" s="6">
        <v>0</v>
      </c>
      <c r="O146" s="6" t="s">
        <v>462</v>
      </c>
      <c r="P146" s="26">
        <v>292</v>
      </c>
      <c r="Q146" s="27">
        <v>0</v>
      </c>
      <c r="R146" s="8" t="s">
        <v>456</v>
      </c>
      <c r="S146" s="9">
        <v>1130514</v>
      </c>
      <c r="T146" s="9">
        <v>1130806</v>
      </c>
      <c r="U146" s="10" t="s">
        <v>26</v>
      </c>
      <c r="V146" s="11">
        <f t="shared" si="2"/>
        <v>0</v>
      </c>
      <c r="W146" s="6" t="s">
        <v>456</v>
      </c>
      <c r="X146" s="6">
        <v>1130515</v>
      </c>
      <c r="Y146" s="6" t="s">
        <v>26</v>
      </c>
      <c r="Z146" s="6" t="s">
        <v>456</v>
      </c>
      <c r="AA146" s="6">
        <v>1130515</v>
      </c>
      <c r="AB146" s="6" t="s">
        <v>26</v>
      </c>
      <c r="AC146" s="6" t="s">
        <v>456</v>
      </c>
      <c r="AD146" s="6">
        <v>1130514</v>
      </c>
      <c r="AE146" s="6" t="s">
        <v>26</v>
      </c>
      <c r="AF146" s="6" t="s">
        <v>456</v>
      </c>
      <c r="AG146" s="6">
        <v>1130515</v>
      </c>
      <c r="AH146" s="7" t="s">
        <v>26</v>
      </c>
    </row>
    <row r="147" spans="1:34">
      <c r="A147" s="5" t="s">
        <v>456</v>
      </c>
      <c r="B147" s="6">
        <v>8210714</v>
      </c>
      <c r="C147" s="6" t="s">
        <v>24</v>
      </c>
      <c r="D147" s="6" t="s">
        <v>463</v>
      </c>
      <c r="E147" s="6" t="s">
        <v>29</v>
      </c>
      <c r="F147" s="6">
        <v>2402</v>
      </c>
      <c r="G147" s="6" t="s">
        <v>464</v>
      </c>
      <c r="H147" s="5" t="s">
        <v>456</v>
      </c>
      <c r="I147" s="6">
        <v>8210714</v>
      </c>
      <c r="J147" s="6">
        <v>8208312</v>
      </c>
      <c r="K147" s="6" t="s">
        <v>29</v>
      </c>
      <c r="L147" s="6">
        <v>60</v>
      </c>
      <c r="M147" s="6">
        <v>0</v>
      </c>
      <c r="N147" s="6">
        <v>16</v>
      </c>
      <c r="O147" s="6" t="s">
        <v>465</v>
      </c>
      <c r="P147" s="26">
        <v>2402</v>
      </c>
      <c r="Q147" s="27">
        <v>0</v>
      </c>
      <c r="R147" s="8" t="s">
        <v>456</v>
      </c>
      <c r="S147" s="9">
        <v>8210714</v>
      </c>
      <c r="T147" s="9">
        <v>8208312</v>
      </c>
      <c r="U147" s="10" t="s">
        <v>29</v>
      </c>
      <c r="V147" s="11">
        <f t="shared" si="2"/>
        <v>0</v>
      </c>
      <c r="W147" s="6" t="s">
        <v>456</v>
      </c>
      <c r="X147" s="6">
        <v>8210714</v>
      </c>
      <c r="Y147" s="6" t="s">
        <v>29</v>
      </c>
      <c r="Z147" s="6" t="s">
        <v>456</v>
      </c>
      <c r="AA147" s="6">
        <v>8210714</v>
      </c>
      <c r="AB147" s="6" t="s">
        <v>29</v>
      </c>
      <c r="AC147" s="6" t="s">
        <v>456</v>
      </c>
      <c r="AD147" s="6">
        <v>8210714</v>
      </c>
      <c r="AE147" s="6" t="s">
        <v>29</v>
      </c>
      <c r="AF147" s="6" t="s">
        <v>456</v>
      </c>
      <c r="AG147" s="6">
        <v>8210715</v>
      </c>
      <c r="AH147" s="7" t="s">
        <v>29</v>
      </c>
    </row>
    <row r="148" spans="1:34">
      <c r="A148" s="5" t="s">
        <v>456</v>
      </c>
      <c r="B148" s="6">
        <v>9290595</v>
      </c>
      <c r="C148" s="6" t="s">
        <v>30</v>
      </c>
      <c r="D148" s="6" t="s">
        <v>466</v>
      </c>
      <c r="E148" s="6" t="s">
        <v>26</v>
      </c>
      <c r="F148" s="6">
        <v>490</v>
      </c>
      <c r="G148" s="6" t="s">
        <v>467</v>
      </c>
      <c r="H148" s="5" t="s">
        <v>456</v>
      </c>
      <c r="I148" s="6">
        <v>9290595</v>
      </c>
      <c r="J148" s="6">
        <v>9291085</v>
      </c>
      <c r="K148" s="6" t="s">
        <v>26</v>
      </c>
      <c r="L148" s="6">
        <v>60</v>
      </c>
      <c r="M148" s="6">
        <v>0</v>
      </c>
      <c r="N148" s="6">
        <v>0</v>
      </c>
      <c r="O148" s="6" t="s">
        <v>468</v>
      </c>
      <c r="P148" s="26">
        <v>490</v>
      </c>
      <c r="Q148" s="27">
        <v>0</v>
      </c>
      <c r="R148" s="8" t="s">
        <v>456</v>
      </c>
      <c r="S148" s="9">
        <v>9290595</v>
      </c>
      <c r="T148" s="9">
        <v>9291085</v>
      </c>
      <c r="U148" s="10" t="s">
        <v>26</v>
      </c>
      <c r="V148" s="11">
        <f t="shared" si="2"/>
        <v>0</v>
      </c>
      <c r="W148" s="6" t="s">
        <v>37</v>
      </c>
      <c r="X148" s="6" t="s">
        <v>37</v>
      </c>
      <c r="Y148" s="6" t="s">
        <v>37</v>
      </c>
      <c r="Z148" s="6" t="s">
        <v>456</v>
      </c>
      <c r="AA148" s="6">
        <v>9291086</v>
      </c>
      <c r="AB148" s="6" t="s">
        <v>29</v>
      </c>
      <c r="AC148" s="6" t="s">
        <v>37</v>
      </c>
      <c r="AD148" s="6" t="s">
        <v>37</v>
      </c>
      <c r="AE148" s="6" t="s">
        <v>37</v>
      </c>
      <c r="AF148" s="6" t="s">
        <v>456</v>
      </c>
      <c r="AG148" s="6">
        <v>9290596</v>
      </c>
      <c r="AH148" s="7" t="s">
        <v>26</v>
      </c>
    </row>
    <row r="149" spans="1:34">
      <c r="A149" s="5" t="s">
        <v>456</v>
      </c>
      <c r="B149" s="6">
        <v>9290595</v>
      </c>
      <c r="C149" s="6" t="s">
        <v>30</v>
      </c>
      <c r="D149" s="6" t="s">
        <v>469</v>
      </c>
      <c r="E149" s="6" t="s">
        <v>29</v>
      </c>
      <c r="F149" s="6">
        <v>214</v>
      </c>
      <c r="G149" s="6" t="s">
        <v>470</v>
      </c>
      <c r="H149" s="5" t="s">
        <v>456</v>
      </c>
      <c r="I149" s="6">
        <v>9290595</v>
      </c>
      <c r="J149" s="6">
        <v>9290381</v>
      </c>
      <c r="K149" s="6" t="s">
        <v>29</v>
      </c>
      <c r="L149" s="6">
        <v>60</v>
      </c>
      <c r="M149" s="6">
        <v>0</v>
      </c>
      <c r="N149" s="6">
        <v>16</v>
      </c>
      <c r="O149" s="6" t="s">
        <v>471</v>
      </c>
      <c r="P149" s="26">
        <v>214</v>
      </c>
      <c r="Q149" s="27">
        <v>0</v>
      </c>
      <c r="R149" s="8" t="s">
        <v>456</v>
      </c>
      <c r="S149" s="9">
        <v>9290595</v>
      </c>
      <c r="T149" s="9">
        <v>9290381</v>
      </c>
      <c r="U149" s="10" t="s">
        <v>29</v>
      </c>
      <c r="V149" s="11">
        <f t="shared" si="2"/>
        <v>0</v>
      </c>
      <c r="W149" s="6" t="s">
        <v>456</v>
      </c>
      <c r="X149" s="6">
        <v>9290595</v>
      </c>
      <c r="Y149" s="6" t="s">
        <v>29</v>
      </c>
      <c r="Z149" s="6" t="s">
        <v>456</v>
      </c>
      <c r="AA149" s="6">
        <v>9290595</v>
      </c>
      <c r="AB149" s="6" t="s">
        <v>29</v>
      </c>
      <c r="AC149" s="6" t="s">
        <v>456</v>
      </c>
      <c r="AD149" s="6">
        <v>9290595</v>
      </c>
      <c r="AE149" s="6" t="s">
        <v>29</v>
      </c>
      <c r="AF149" s="6" t="s">
        <v>456</v>
      </c>
      <c r="AG149" s="6">
        <v>9290596</v>
      </c>
      <c r="AH149" s="7" t="s">
        <v>29</v>
      </c>
    </row>
    <row r="150" spans="1:34">
      <c r="A150" s="5" t="s">
        <v>456</v>
      </c>
      <c r="B150" s="6">
        <v>13087270</v>
      </c>
      <c r="C150" s="6" t="s">
        <v>24</v>
      </c>
      <c r="D150" s="6" t="s">
        <v>472</v>
      </c>
      <c r="E150" s="6" t="s">
        <v>29</v>
      </c>
      <c r="F150" s="6">
        <v>199</v>
      </c>
      <c r="G150" s="6" t="s">
        <v>473</v>
      </c>
      <c r="H150" s="5" t="s">
        <v>456</v>
      </c>
      <c r="I150" s="6">
        <v>13087270</v>
      </c>
      <c r="J150" s="6">
        <v>13087071</v>
      </c>
      <c r="K150" s="6" t="s">
        <v>29</v>
      </c>
      <c r="L150" s="6">
        <v>60</v>
      </c>
      <c r="M150" s="6">
        <v>0</v>
      </c>
      <c r="N150" s="6">
        <v>16</v>
      </c>
      <c r="O150" s="6" t="s">
        <v>70</v>
      </c>
      <c r="P150" s="26">
        <v>199</v>
      </c>
      <c r="Q150" s="27">
        <v>0</v>
      </c>
      <c r="R150" s="8" t="s">
        <v>456</v>
      </c>
      <c r="S150" s="9">
        <v>13087270</v>
      </c>
      <c r="T150" s="9">
        <v>13087071</v>
      </c>
      <c r="U150" s="10" t="s">
        <v>29</v>
      </c>
      <c r="V150" s="11">
        <f t="shared" si="2"/>
        <v>0</v>
      </c>
      <c r="W150" s="6" t="s">
        <v>456</v>
      </c>
      <c r="X150" s="6">
        <v>13087270</v>
      </c>
      <c r="Y150" s="6" t="s">
        <v>29</v>
      </c>
      <c r="Z150" s="6" t="s">
        <v>456</v>
      </c>
      <c r="AA150" s="6">
        <v>13087270</v>
      </c>
      <c r="AB150" s="6" t="s">
        <v>29</v>
      </c>
      <c r="AC150" s="6" t="s">
        <v>456</v>
      </c>
      <c r="AD150" s="6">
        <v>13087270</v>
      </c>
      <c r="AE150" s="6" t="s">
        <v>29</v>
      </c>
      <c r="AF150" s="6" t="s">
        <v>456</v>
      </c>
      <c r="AG150" s="6">
        <v>13087271</v>
      </c>
      <c r="AH150" s="7" t="s">
        <v>29</v>
      </c>
    </row>
    <row r="151" spans="1:34">
      <c r="A151" s="5" t="s">
        <v>456</v>
      </c>
      <c r="B151" s="6">
        <v>13087270</v>
      </c>
      <c r="C151" s="6" t="s">
        <v>24</v>
      </c>
      <c r="D151" s="6" t="s">
        <v>474</v>
      </c>
      <c r="E151" s="6" t="s">
        <v>26</v>
      </c>
      <c r="F151" s="6">
        <v>85</v>
      </c>
      <c r="G151" s="6" t="s">
        <v>475</v>
      </c>
      <c r="H151" s="5" t="s">
        <v>456</v>
      </c>
      <c r="I151" s="6">
        <v>13087270</v>
      </c>
      <c r="J151" s="6">
        <v>13087355</v>
      </c>
      <c r="K151" s="6" t="s">
        <v>26</v>
      </c>
      <c r="L151" s="6">
        <v>60</v>
      </c>
      <c r="M151" s="6">
        <v>0</v>
      </c>
      <c r="N151" s="6">
        <v>0</v>
      </c>
      <c r="O151" s="6" t="s">
        <v>476</v>
      </c>
      <c r="P151" s="26">
        <v>85</v>
      </c>
      <c r="Q151" s="27">
        <v>0</v>
      </c>
      <c r="R151" s="8" t="s">
        <v>456</v>
      </c>
      <c r="S151" s="9">
        <v>13087270</v>
      </c>
      <c r="T151" s="9">
        <v>13087355</v>
      </c>
      <c r="U151" s="10" t="s">
        <v>26</v>
      </c>
      <c r="V151" s="11">
        <f t="shared" si="2"/>
        <v>0</v>
      </c>
      <c r="W151" s="6" t="s">
        <v>456</v>
      </c>
      <c r="X151" s="6">
        <v>13087271</v>
      </c>
      <c r="Y151" s="6" t="s">
        <v>26</v>
      </c>
      <c r="Z151" s="6" t="s">
        <v>456</v>
      </c>
      <c r="AA151" s="6">
        <v>13087355</v>
      </c>
      <c r="AB151" s="6" t="s">
        <v>29</v>
      </c>
      <c r="AC151" s="6" t="s">
        <v>456</v>
      </c>
      <c r="AD151" s="6">
        <v>13087270</v>
      </c>
      <c r="AE151" s="6" t="s">
        <v>26</v>
      </c>
      <c r="AF151" s="6" t="s">
        <v>456</v>
      </c>
      <c r="AG151" s="6">
        <v>13087271</v>
      </c>
      <c r="AH151" s="7" t="s">
        <v>26</v>
      </c>
    </row>
    <row r="152" spans="1:34">
      <c r="A152" s="5" t="s">
        <v>456</v>
      </c>
      <c r="B152" s="6">
        <v>20772092</v>
      </c>
      <c r="C152" s="6" t="s">
        <v>24</v>
      </c>
      <c r="D152" s="6" t="s">
        <v>477</v>
      </c>
      <c r="E152" s="6" t="s">
        <v>29</v>
      </c>
      <c r="F152" s="6">
        <v>1845</v>
      </c>
      <c r="G152" s="6" t="s">
        <v>478</v>
      </c>
      <c r="H152" s="5" t="s">
        <v>456</v>
      </c>
      <c r="I152" s="6">
        <v>20772092</v>
      </c>
      <c r="J152" s="6">
        <v>20770247</v>
      </c>
      <c r="K152" s="6" t="s">
        <v>29</v>
      </c>
      <c r="L152" s="6">
        <v>60</v>
      </c>
      <c r="M152" s="6">
        <v>0</v>
      </c>
      <c r="N152" s="6">
        <v>16</v>
      </c>
      <c r="O152" s="6" t="s">
        <v>479</v>
      </c>
      <c r="P152" s="26">
        <v>1845</v>
      </c>
      <c r="Q152" s="27">
        <v>0</v>
      </c>
      <c r="R152" s="8" t="s">
        <v>456</v>
      </c>
      <c r="S152" s="9">
        <v>20772092</v>
      </c>
      <c r="T152" s="9">
        <v>20770247</v>
      </c>
      <c r="U152" s="10" t="s">
        <v>29</v>
      </c>
      <c r="V152" s="11">
        <f t="shared" si="2"/>
        <v>0</v>
      </c>
      <c r="W152" s="6" t="s">
        <v>456</v>
      </c>
      <c r="X152" s="6">
        <v>20772092</v>
      </c>
      <c r="Y152" s="6" t="s">
        <v>29</v>
      </c>
      <c r="Z152" s="6" t="s">
        <v>37</v>
      </c>
      <c r="AA152" s="6" t="s">
        <v>37</v>
      </c>
      <c r="AB152" s="6" t="s">
        <v>37</v>
      </c>
      <c r="AC152" s="6" t="s">
        <v>456</v>
      </c>
      <c r="AD152" s="6">
        <v>20772092</v>
      </c>
      <c r="AE152" s="6" t="s">
        <v>29</v>
      </c>
      <c r="AF152" s="6" t="s">
        <v>456</v>
      </c>
      <c r="AG152" s="6">
        <v>20772093</v>
      </c>
      <c r="AH152" s="7" t="s">
        <v>29</v>
      </c>
    </row>
    <row r="153" spans="1:34">
      <c r="A153" s="5" t="s">
        <v>456</v>
      </c>
      <c r="B153" s="6">
        <v>20772092</v>
      </c>
      <c r="C153" s="6" t="s">
        <v>24</v>
      </c>
      <c r="D153" s="6" t="s">
        <v>480</v>
      </c>
      <c r="E153" s="6" t="s">
        <v>26</v>
      </c>
      <c r="F153" s="6">
        <v>2065</v>
      </c>
      <c r="G153" s="6" t="s">
        <v>481</v>
      </c>
      <c r="H153" s="5" t="s">
        <v>456</v>
      </c>
      <c r="I153" s="6">
        <v>20772092</v>
      </c>
      <c r="J153" s="6">
        <v>20774157</v>
      </c>
      <c r="K153" s="6" t="s">
        <v>26</v>
      </c>
      <c r="L153" s="6">
        <v>60</v>
      </c>
      <c r="M153" s="6">
        <v>0</v>
      </c>
      <c r="N153" s="6">
        <v>0</v>
      </c>
      <c r="O153" s="6" t="s">
        <v>482</v>
      </c>
      <c r="P153" s="26">
        <v>2065</v>
      </c>
      <c r="Q153" s="27">
        <v>0</v>
      </c>
      <c r="R153" s="8" t="s">
        <v>456</v>
      </c>
      <c r="S153" s="9">
        <v>20772092</v>
      </c>
      <c r="T153" s="9">
        <v>20774157</v>
      </c>
      <c r="U153" s="10" t="s">
        <v>26</v>
      </c>
      <c r="V153" s="11">
        <f t="shared" si="2"/>
        <v>0</v>
      </c>
      <c r="W153" s="6" t="s">
        <v>456</v>
      </c>
      <c r="X153" s="6">
        <v>20772093</v>
      </c>
      <c r="Y153" s="6" t="s">
        <v>26</v>
      </c>
      <c r="Z153" s="6" t="s">
        <v>37</v>
      </c>
      <c r="AA153" s="6" t="s">
        <v>37</v>
      </c>
      <c r="AB153" s="6" t="s">
        <v>37</v>
      </c>
      <c r="AC153" s="6" t="s">
        <v>456</v>
      </c>
      <c r="AD153" s="6">
        <v>20772092</v>
      </c>
      <c r="AE153" s="6" t="s">
        <v>26</v>
      </c>
      <c r="AF153" s="6" t="s">
        <v>456</v>
      </c>
      <c r="AG153" s="6">
        <v>20772093</v>
      </c>
      <c r="AH153" s="7" t="s">
        <v>26</v>
      </c>
    </row>
    <row r="154" spans="1:34">
      <c r="A154" s="5" t="s">
        <v>456</v>
      </c>
      <c r="B154" s="6">
        <v>25911235</v>
      </c>
      <c r="C154" s="6" t="s">
        <v>24</v>
      </c>
      <c r="D154" s="6" t="s">
        <v>483</v>
      </c>
      <c r="E154" s="6" t="s">
        <v>29</v>
      </c>
      <c r="F154" s="6">
        <v>242</v>
      </c>
      <c r="G154" s="6" t="s">
        <v>484</v>
      </c>
      <c r="H154" s="5" t="s">
        <v>456</v>
      </c>
      <c r="I154" s="6">
        <v>25911235</v>
      </c>
      <c r="J154" s="6">
        <v>25910993</v>
      </c>
      <c r="K154" s="6" t="s">
        <v>29</v>
      </c>
      <c r="L154" s="6">
        <v>60</v>
      </c>
      <c r="M154" s="6">
        <v>0</v>
      </c>
      <c r="N154" s="6">
        <v>16</v>
      </c>
      <c r="O154" s="6" t="s">
        <v>313</v>
      </c>
      <c r="P154" s="26">
        <v>242</v>
      </c>
      <c r="Q154" s="27">
        <v>0</v>
      </c>
      <c r="R154" s="8" t="s">
        <v>456</v>
      </c>
      <c r="S154" s="9">
        <v>25911235</v>
      </c>
      <c r="T154" s="9">
        <v>25910993</v>
      </c>
      <c r="U154" s="10" t="s">
        <v>29</v>
      </c>
      <c r="V154" s="11">
        <f t="shared" si="2"/>
        <v>0</v>
      </c>
      <c r="W154" s="6" t="s">
        <v>456</v>
      </c>
      <c r="X154" s="6">
        <v>25911235</v>
      </c>
      <c r="Y154" s="6" t="s">
        <v>29</v>
      </c>
      <c r="Z154" s="6" t="s">
        <v>456</v>
      </c>
      <c r="AA154" s="6">
        <v>25911235</v>
      </c>
      <c r="AB154" s="6" t="s">
        <v>29</v>
      </c>
      <c r="AC154" s="6" t="s">
        <v>456</v>
      </c>
      <c r="AD154" s="6">
        <v>25911235</v>
      </c>
      <c r="AE154" s="6" t="s">
        <v>29</v>
      </c>
      <c r="AF154" s="6" t="s">
        <v>456</v>
      </c>
      <c r="AG154" s="6">
        <v>25911236</v>
      </c>
      <c r="AH154" s="7" t="s">
        <v>29</v>
      </c>
    </row>
    <row r="155" spans="1:34">
      <c r="A155" s="5" t="s">
        <v>456</v>
      </c>
      <c r="B155" s="6">
        <v>25911235</v>
      </c>
      <c r="C155" s="6" t="s">
        <v>24</v>
      </c>
      <c r="D155" s="6" t="s">
        <v>485</v>
      </c>
      <c r="E155" s="6" t="s">
        <v>26</v>
      </c>
      <c r="F155" s="6">
        <v>2121</v>
      </c>
      <c r="G155" s="6" t="s">
        <v>486</v>
      </c>
      <c r="H155" s="5" t="s">
        <v>456</v>
      </c>
      <c r="I155" s="6">
        <v>25911235</v>
      </c>
      <c r="J155" s="6">
        <v>25913356</v>
      </c>
      <c r="K155" s="6" t="s">
        <v>26</v>
      </c>
      <c r="L155" s="6">
        <v>60</v>
      </c>
      <c r="M155" s="6">
        <v>0</v>
      </c>
      <c r="N155" s="6">
        <v>0</v>
      </c>
      <c r="O155" s="6" t="s">
        <v>487</v>
      </c>
      <c r="P155" s="26">
        <v>2121</v>
      </c>
      <c r="Q155" s="27">
        <v>0</v>
      </c>
      <c r="R155" s="8" t="s">
        <v>456</v>
      </c>
      <c r="S155" s="9">
        <v>25911235</v>
      </c>
      <c r="T155" s="9">
        <v>25913356</v>
      </c>
      <c r="U155" s="10" t="s">
        <v>26</v>
      </c>
      <c r="V155" s="11">
        <f t="shared" si="2"/>
        <v>0</v>
      </c>
      <c r="W155" s="6" t="s">
        <v>456</v>
      </c>
      <c r="X155" s="6">
        <v>25911236</v>
      </c>
      <c r="Y155" s="6" t="s">
        <v>26</v>
      </c>
      <c r="Z155" s="6" t="s">
        <v>456</v>
      </c>
      <c r="AA155" s="6">
        <v>25911236</v>
      </c>
      <c r="AB155" s="6" t="s">
        <v>26</v>
      </c>
      <c r="AC155" s="6" t="s">
        <v>456</v>
      </c>
      <c r="AD155" s="6">
        <v>25911235</v>
      </c>
      <c r="AE155" s="6" t="s">
        <v>26</v>
      </c>
      <c r="AF155" s="6" t="s">
        <v>456</v>
      </c>
      <c r="AG155" s="6">
        <v>25911236</v>
      </c>
      <c r="AH155" s="7" t="s">
        <v>26</v>
      </c>
    </row>
    <row r="156" spans="1:34">
      <c r="A156" s="5" t="s">
        <v>456</v>
      </c>
      <c r="B156" s="6">
        <v>26163823</v>
      </c>
      <c r="C156" s="6" t="s">
        <v>24</v>
      </c>
      <c r="D156" s="6" t="s">
        <v>488</v>
      </c>
      <c r="E156" s="6" t="s">
        <v>29</v>
      </c>
      <c r="F156" s="6">
        <v>1727</v>
      </c>
      <c r="G156" s="6" t="s">
        <v>489</v>
      </c>
      <c r="H156" s="5" t="s">
        <v>456</v>
      </c>
      <c r="I156" s="6">
        <v>26163823</v>
      </c>
      <c r="J156" s="6">
        <v>26162096</v>
      </c>
      <c r="K156" s="6" t="s">
        <v>29</v>
      </c>
      <c r="L156" s="6">
        <v>60</v>
      </c>
      <c r="M156" s="6">
        <v>0</v>
      </c>
      <c r="N156" s="6">
        <v>16</v>
      </c>
      <c r="O156" s="6" t="s">
        <v>490</v>
      </c>
      <c r="P156" s="26">
        <v>1727</v>
      </c>
      <c r="Q156" s="27">
        <v>0</v>
      </c>
      <c r="R156" s="8" t="s">
        <v>456</v>
      </c>
      <c r="S156" s="9">
        <v>26163823</v>
      </c>
      <c r="T156" s="9">
        <v>26162096</v>
      </c>
      <c r="U156" s="10" t="s">
        <v>29</v>
      </c>
      <c r="V156" s="11">
        <f t="shared" si="2"/>
        <v>0</v>
      </c>
      <c r="W156" s="6" t="s">
        <v>456</v>
      </c>
      <c r="X156" s="6">
        <v>26163823</v>
      </c>
      <c r="Y156" s="6" t="s">
        <v>29</v>
      </c>
      <c r="Z156" s="6" t="s">
        <v>456</v>
      </c>
      <c r="AA156" s="6">
        <v>26162097</v>
      </c>
      <c r="AB156" s="6" t="s">
        <v>26</v>
      </c>
      <c r="AC156" s="6" t="s">
        <v>456</v>
      </c>
      <c r="AD156" s="6">
        <v>26163823</v>
      </c>
      <c r="AE156" s="6" t="s">
        <v>29</v>
      </c>
      <c r="AF156" s="6" t="s">
        <v>456</v>
      </c>
      <c r="AG156" s="6">
        <v>26163824</v>
      </c>
      <c r="AH156" s="7" t="s">
        <v>29</v>
      </c>
    </row>
    <row r="157" spans="1:34">
      <c r="A157" s="5" t="s">
        <v>456</v>
      </c>
      <c r="B157" s="6">
        <v>27754223</v>
      </c>
      <c r="C157" s="6" t="s">
        <v>74</v>
      </c>
      <c r="D157" s="6" t="s">
        <v>491</v>
      </c>
      <c r="E157" s="6" t="s">
        <v>29</v>
      </c>
      <c r="F157" s="6">
        <v>170</v>
      </c>
      <c r="G157" s="6" t="s">
        <v>492</v>
      </c>
      <c r="H157" s="5" t="s">
        <v>456</v>
      </c>
      <c r="I157" s="6">
        <v>27754223</v>
      </c>
      <c r="J157" s="6">
        <v>27754053</v>
      </c>
      <c r="K157" s="6" t="s">
        <v>29</v>
      </c>
      <c r="L157" s="6">
        <v>60</v>
      </c>
      <c r="M157" s="6">
        <v>0</v>
      </c>
      <c r="N157" s="6">
        <v>16</v>
      </c>
      <c r="O157" s="6" t="s">
        <v>493</v>
      </c>
      <c r="P157" s="26">
        <v>170</v>
      </c>
      <c r="Q157" s="27">
        <v>0</v>
      </c>
      <c r="R157" s="8" t="s">
        <v>456</v>
      </c>
      <c r="S157" s="9">
        <v>27754223</v>
      </c>
      <c r="T157" s="9">
        <v>27754053</v>
      </c>
      <c r="U157" s="10" t="s">
        <v>29</v>
      </c>
      <c r="V157" s="11">
        <f t="shared" si="2"/>
        <v>0</v>
      </c>
      <c r="W157" s="6" t="s">
        <v>456</v>
      </c>
      <c r="X157" s="6">
        <v>27754223</v>
      </c>
      <c r="Y157" s="6" t="s">
        <v>29</v>
      </c>
      <c r="Z157" s="6" t="s">
        <v>456</v>
      </c>
      <c r="AA157" s="6">
        <v>27754223</v>
      </c>
      <c r="AB157" s="6" t="s">
        <v>29</v>
      </c>
      <c r="AC157" s="6" t="s">
        <v>456</v>
      </c>
      <c r="AD157" s="6">
        <v>27754223</v>
      </c>
      <c r="AE157" s="6" t="s">
        <v>29</v>
      </c>
      <c r="AF157" s="6" t="s">
        <v>456</v>
      </c>
      <c r="AG157" s="6">
        <v>27754224</v>
      </c>
      <c r="AH157" s="7" t="s">
        <v>29</v>
      </c>
    </row>
    <row r="158" spans="1:34">
      <c r="A158" s="5" t="s">
        <v>456</v>
      </c>
      <c r="B158" s="6">
        <v>27754223</v>
      </c>
      <c r="C158" s="6" t="s">
        <v>74</v>
      </c>
      <c r="D158" s="6" t="s">
        <v>494</v>
      </c>
      <c r="E158" s="6" t="s">
        <v>26</v>
      </c>
      <c r="F158" s="6">
        <v>83</v>
      </c>
      <c r="G158" s="6" t="s">
        <v>495</v>
      </c>
      <c r="H158" s="5" t="s">
        <v>456</v>
      </c>
      <c r="I158" s="6">
        <v>27754223</v>
      </c>
      <c r="J158" s="6">
        <v>27754306</v>
      </c>
      <c r="K158" s="6" t="s">
        <v>26</v>
      </c>
      <c r="L158" s="6">
        <v>60</v>
      </c>
      <c r="M158" s="6">
        <v>0</v>
      </c>
      <c r="N158" s="6">
        <v>0</v>
      </c>
      <c r="O158" s="6" t="s">
        <v>496</v>
      </c>
      <c r="P158" s="26">
        <v>83</v>
      </c>
      <c r="Q158" s="27">
        <v>0</v>
      </c>
      <c r="R158" s="8" t="s">
        <v>456</v>
      </c>
      <c r="S158" s="9">
        <v>27754223</v>
      </c>
      <c r="T158" s="9">
        <v>27754306</v>
      </c>
      <c r="U158" s="10" t="s">
        <v>26</v>
      </c>
      <c r="V158" s="11">
        <f t="shared" si="2"/>
        <v>0</v>
      </c>
      <c r="W158" s="6" t="s">
        <v>456</v>
      </c>
      <c r="X158" s="6">
        <v>27754224</v>
      </c>
      <c r="Y158" s="6" t="s">
        <v>26</v>
      </c>
      <c r="Z158" s="6" t="s">
        <v>456</v>
      </c>
      <c r="AA158" s="6">
        <v>27754224</v>
      </c>
      <c r="AB158" s="6" t="s">
        <v>26</v>
      </c>
      <c r="AC158" s="6" t="s">
        <v>456</v>
      </c>
      <c r="AD158" s="6">
        <v>27754223</v>
      </c>
      <c r="AE158" s="6" t="s">
        <v>26</v>
      </c>
      <c r="AF158" s="6" t="s">
        <v>456</v>
      </c>
      <c r="AG158" s="6">
        <v>27754224</v>
      </c>
      <c r="AH158" s="7" t="s">
        <v>26</v>
      </c>
    </row>
    <row r="159" spans="1:34">
      <c r="A159" s="5" t="s">
        <v>456</v>
      </c>
      <c r="B159" s="6">
        <v>29089781</v>
      </c>
      <c r="C159" s="6" t="s">
        <v>30</v>
      </c>
      <c r="D159" s="6" t="s">
        <v>497</v>
      </c>
      <c r="E159" s="6" t="s">
        <v>29</v>
      </c>
      <c r="F159" s="6">
        <v>326</v>
      </c>
      <c r="G159" s="6" t="s">
        <v>498</v>
      </c>
      <c r="H159" s="5" t="s">
        <v>456</v>
      </c>
      <c r="I159" s="6">
        <v>29089781</v>
      </c>
      <c r="J159" s="6">
        <v>29089455</v>
      </c>
      <c r="K159" s="6" t="s">
        <v>29</v>
      </c>
      <c r="L159" s="6">
        <v>60</v>
      </c>
      <c r="M159" s="6">
        <v>0</v>
      </c>
      <c r="N159" s="6">
        <v>16</v>
      </c>
      <c r="O159" s="6" t="s">
        <v>499</v>
      </c>
      <c r="P159" s="26">
        <v>326</v>
      </c>
      <c r="Q159" s="27">
        <v>0</v>
      </c>
      <c r="R159" s="8" t="s">
        <v>456</v>
      </c>
      <c r="S159" s="9">
        <v>29089781</v>
      </c>
      <c r="T159" s="9">
        <v>29089455</v>
      </c>
      <c r="U159" s="10" t="s">
        <v>29</v>
      </c>
      <c r="V159" s="11">
        <f t="shared" si="2"/>
        <v>0</v>
      </c>
      <c r="W159" s="6" t="s">
        <v>456</v>
      </c>
      <c r="X159" s="6">
        <v>29089781</v>
      </c>
      <c r="Y159" s="6" t="s">
        <v>29</v>
      </c>
      <c r="Z159" s="6" t="s">
        <v>456</v>
      </c>
      <c r="AA159" s="6">
        <v>29089781</v>
      </c>
      <c r="AB159" s="6" t="s">
        <v>29</v>
      </c>
      <c r="AC159" s="6" t="s">
        <v>456</v>
      </c>
      <c r="AD159" s="6">
        <v>29089781</v>
      </c>
      <c r="AE159" s="6" t="s">
        <v>29</v>
      </c>
      <c r="AF159" s="6" t="s">
        <v>456</v>
      </c>
      <c r="AG159" s="6">
        <v>29089782</v>
      </c>
      <c r="AH159" s="7" t="s">
        <v>29</v>
      </c>
    </row>
    <row r="160" spans="1:34">
      <c r="A160" s="5" t="s">
        <v>456</v>
      </c>
      <c r="B160" s="6">
        <v>29089781</v>
      </c>
      <c r="C160" s="6" t="s">
        <v>30</v>
      </c>
      <c r="D160" s="6" t="s">
        <v>500</v>
      </c>
      <c r="E160" s="6" t="s">
        <v>26</v>
      </c>
      <c r="F160" s="6">
        <v>273</v>
      </c>
      <c r="G160" s="6" t="s">
        <v>501</v>
      </c>
      <c r="H160" s="5" t="s">
        <v>456</v>
      </c>
      <c r="I160" s="6">
        <v>29089781</v>
      </c>
      <c r="J160" s="6">
        <v>29090054</v>
      </c>
      <c r="K160" s="6" t="s">
        <v>26</v>
      </c>
      <c r="L160" s="6">
        <v>60</v>
      </c>
      <c r="M160" s="6">
        <v>0</v>
      </c>
      <c r="N160" s="6">
        <v>0</v>
      </c>
      <c r="O160" s="6" t="s">
        <v>502</v>
      </c>
      <c r="P160" s="26">
        <v>273</v>
      </c>
      <c r="Q160" s="27">
        <v>0</v>
      </c>
      <c r="R160" s="8" t="s">
        <v>456</v>
      </c>
      <c r="S160" s="9">
        <v>29089781</v>
      </c>
      <c r="T160" s="9">
        <v>29090054</v>
      </c>
      <c r="U160" s="10" t="s">
        <v>26</v>
      </c>
      <c r="V160" s="11">
        <f t="shared" si="2"/>
        <v>0</v>
      </c>
      <c r="W160" s="6" t="s">
        <v>37</v>
      </c>
      <c r="X160" s="6" t="s">
        <v>37</v>
      </c>
      <c r="Y160" s="6" t="s">
        <v>37</v>
      </c>
      <c r="Z160" s="6" t="s">
        <v>456</v>
      </c>
      <c r="AA160" s="6">
        <v>29089782</v>
      </c>
      <c r="AB160" s="6" t="s">
        <v>26</v>
      </c>
      <c r="AC160" s="6" t="s">
        <v>456</v>
      </c>
      <c r="AD160" s="6">
        <v>29089781</v>
      </c>
      <c r="AE160" s="6" t="s">
        <v>26</v>
      </c>
      <c r="AF160" s="6" t="s">
        <v>456</v>
      </c>
      <c r="AG160" s="6">
        <v>29089781</v>
      </c>
      <c r="AH160" s="7" t="s">
        <v>26</v>
      </c>
    </row>
    <row r="161" spans="1:34">
      <c r="A161" s="5" t="s">
        <v>456</v>
      </c>
      <c r="B161" s="6">
        <v>31647069</v>
      </c>
      <c r="C161" s="6" t="s">
        <v>30</v>
      </c>
      <c r="D161" s="6" t="s">
        <v>503</v>
      </c>
      <c r="E161" s="6" t="s">
        <v>26</v>
      </c>
      <c r="F161" s="6">
        <v>189</v>
      </c>
      <c r="G161" s="6" t="s">
        <v>504</v>
      </c>
      <c r="H161" s="5" t="s">
        <v>456</v>
      </c>
      <c r="I161" s="6">
        <v>31647069</v>
      </c>
      <c r="J161" s="6">
        <v>31647258</v>
      </c>
      <c r="K161" s="6" t="s">
        <v>26</v>
      </c>
      <c r="L161" s="6">
        <v>60</v>
      </c>
      <c r="M161" s="6">
        <v>0</v>
      </c>
      <c r="N161" s="6">
        <v>0</v>
      </c>
      <c r="O161" s="6" t="s">
        <v>505</v>
      </c>
      <c r="P161" s="26">
        <v>189</v>
      </c>
      <c r="Q161" s="27">
        <v>0</v>
      </c>
      <c r="R161" s="8" t="s">
        <v>456</v>
      </c>
      <c r="S161" s="9">
        <v>31647069</v>
      </c>
      <c r="T161" s="9">
        <v>31647258</v>
      </c>
      <c r="U161" s="10" t="s">
        <v>26</v>
      </c>
      <c r="V161" s="11">
        <f t="shared" si="2"/>
        <v>0</v>
      </c>
      <c r="W161" s="6" t="s">
        <v>456</v>
      </c>
      <c r="X161" s="6">
        <v>31647070</v>
      </c>
      <c r="Y161" s="6" t="s">
        <v>26</v>
      </c>
      <c r="Z161" s="6" t="s">
        <v>456</v>
      </c>
      <c r="AA161" s="6">
        <v>31647070</v>
      </c>
      <c r="AB161" s="6" t="s">
        <v>26</v>
      </c>
      <c r="AC161" s="6" t="s">
        <v>37</v>
      </c>
      <c r="AD161" s="6" t="s">
        <v>37</v>
      </c>
      <c r="AE161" s="6" t="s">
        <v>37</v>
      </c>
      <c r="AF161" s="6" t="s">
        <v>456</v>
      </c>
      <c r="AG161" s="6">
        <v>31647070</v>
      </c>
      <c r="AH161" s="7" t="s">
        <v>26</v>
      </c>
    </row>
    <row r="162" spans="1:34">
      <c r="A162" s="5" t="s">
        <v>456</v>
      </c>
      <c r="B162" s="6">
        <v>31647069</v>
      </c>
      <c r="C162" s="6" t="s">
        <v>30</v>
      </c>
      <c r="D162" s="6" t="s">
        <v>506</v>
      </c>
      <c r="E162" s="6" t="s">
        <v>29</v>
      </c>
      <c r="F162" s="6">
        <v>37</v>
      </c>
      <c r="G162" s="6" t="s">
        <v>507</v>
      </c>
      <c r="H162" s="5" t="s">
        <v>456</v>
      </c>
      <c r="I162" s="6">
        <v>31647069</v>
      </c>
      <c r="J162" s="6">
        <v>31647032</v>
      </c>
      <c r="K162" s="6" t="s">
        <v>29</v>
      </c>
      <c r="L162" s="6">
        <v>53</v>
      </c>
      <c r="M162" s="6">
        <v>0</v>
      </c>
      <c r="N162" s="6">
        <v>16</v>
      </c>
      <c r="O162" s="6" t="s">
        <v>508</v>
      </c>
      <c r="P162" s="26">
        <v>37</v>
      </c>
      <c r="Q162" s="27">
        <v>19</v>
      </c>
      <c r="R162" s="8" t="s">
        <v>456</v>
      </c>
      <c r="S162" s="9">
        <v>31647069</v>
      </c>
      <c r="T162" s="9">
        <v>31647032</v>
      </c>
      <c r="U162" s="10" t="s">
        <v>29</v>
      </c>
      <c r="V162" s="11">
        <f t="shared" si="2"/>
        <v>0.51351351351351349</v>
      </c>
      <c r="W162" s="6" t="s">
        <v>456</v>
      </c>
      <c r="X162" s="6">
        <v>31647069</v>
      </c>
      <c r="Y162" s="6" t="s">
        <v>29</v>
      </c>
      <c r="Z162" s="6" t="s">
        <v>456</v>
      </c>
      <c r="AA162" s="6">
        <v>31647069</v>
      </c>
      <c r="AB162" s="6" t="s">
        <v>29</v>
      </c>
      <c r="AC162" s="6" t="s">
        <v>37</v>
      </c>
      <c r="AD162" s="6" t="s">
        <v>37</v>
      </c>
      <c r="AE162" s="6" t="s">
        <v>37</v>
      </c>
      <c r="AF162" s="6" t="s">
        <v>456</v>
      </c>
      <c r="AG162" s="6">
        <v>31647071</v>
      </c>
      <c r="AH162" s="7" t="s">
        <v>29</v>
      </c>
    </row>
    <row r="163" spans="1:34">
      <c r="A163" s="5" t="s">
        <v>456</v>
      </c>
      <c r="B163" s="6">
        <v>41596796</v>
      </c>
      <c r="C163" s="6" t="s">
        <v>74</v>
      </c>
      <c r="D163" s="6" t="s">
        <v>509</v>
      </c>
      <c r="E163" s="6" t="s">
        <v>29</v>
      </c>
      <c r="F163" s="6">
        <v>1581</v>
      </c>
      <c r="G163" s="6" t="s">
        <v>510</v>
      </c>
      <c r="H163" s="5" t="s">
        <v>456</v>
      </c>
      <c r="I163" s="6">
        <v>41596796</v>
      </c>
      <c r="J163" s="6">
        <v>41595215</v>
      </c>
      <c r="K163" s="6" t="s">
        <v>29</v>
      </c>
      <c r="L163" s="6">
        <v>60</v>
      </c>
      <c r="M163" s="6">
        <v>0</v>
      </c>
      <c r="N163" s="6">
        <v>16</v>
      </c>
      <c r="O163" s="6" t="s">
        <v>511</v>
      </c>
      <c r="P163" s="26">
        <v>1581</v>
      </c>
      <c r="Q163" s="27">
        <v>0</v>
      </c>
      <c r="R163" s="8" t="s">
        <v>456</v>
      </c>
      <c r="S163" s="9">
        <v>41596796</v>
      </c>
      <c r="T163" s="9">
        <v>41595215</v>
      </c>
      <c r="U163" s="10" t="s">
        <v>29</v>
      </c>
      <c r="V163" s="11">
        <f t="shared" si="2"/>
        <v>0</v>
      </c>
      <c r="W163" s="6" t="s">
        <v>456</v>
      </c>
      <c r="X163" s="6">
        <v>41596796</v>
      </c>
      <c r="Y163" s="6" t="s">
        <v>29</v>
      </c>
      <c r="Z163" s="6" t="s">
        <v>456</v>
      </c>
      <c r="AA163" s="6">
        <v>41596796</v>
      </c>
      <c r="AB163" s="6" t="s">
        <v>29</v>
      </c>
      <c r="AC163" s="6" t="s">
        <v>456</v>
      </c>
      <c r="AD163" s="6">
        <v>41596796</v>
      </c>
      <c r="AE163" s="6" t="s">
        <v>29</v>
      </c>
      <c r="AF163" s="6" t="s">
        <v>456</v>
      </c>
      <c r="AG163" s="6">
        <v>41596797</v>
      </c>
      <c r="AH163" s="7" t="s">
        <v>29</v>
      </c>
    </row>
    <row r="164" spans="1:34">
      <c r="A164" s="5" t="s">
        <v>456</v>
      </c>
      <c r="B164" s="6">
        <v>41596796</v>
      </c>
      <c r="C164" s="6" t="s">
        <v>74</v>
      </c>
      <c r="D164" s="6" t="s">
        <v>512</v>
      </c>
      <c r="E164" s="6" t="s">
        <v>26</v>
      </c>
      <c r="F164" s="6">
        <v>256</v>
      </c>
      <c r="G164" s="6" t="s">
        <v>513</v>
      </c>
      <c r="H164" s="5" t="s">
        <v>456</v>
      </c>
      <c r="I164" s="6">
        <v>41596796</v>
      </c>
      <c r="J164" s="6">
        <v>41597052</v>
      </c>
      <c r="K164" s="6" t="s">
        <v>26</v>
      </c>
      <c r="L164" s="6">
        <v>60</v>
      </c>
      <c r="M164" s="6">
        <v>0</v>
      </c>
      <c r="N164" s="6">
        <v>0</v>
      </c>
      <c r="O164" s="6" t="s">
        <v>514</v>
      </c>
      <c r="P164" s="26">
        <v>256</v>
      </c>
      <c r="Q164" s="27">
        <v>0</v>
      </c>
      <c r="R164" s="8" t="s">
        <v>456</v>
      </c>
      <c r="S164" s="9">
        <v>41596796</v>
      </c>
      <c r="T164" s="9">
        <v>41597052</v>
      </c>
      <c r="U164" s="10" t="s">
        <v>26</v>
      </c>
      <c r="V164" s="11">
        <f t="shared" si="2"/>
        <v>0</v>
      </c>
      <c r="W164" s="6" t="s">
        <v>456</v>
      </c>
      <c r="X164" s="6">
        <v>41596797</v>
      </c>
      <c r="Y164" s="6" t="s">
        <v>26</v>
      </c>
      <c r="Z164" s="6" t="s">
        <v>456</v>
      </c>
      <c r="AA164" s="6">
        <v>41596797</v>
      </c>
      <c r="AB164" s="6" t="s">
        <v>26</v>
      </c>
      <c r="AC164" s="6" t="s">
        <v>456</v>
      </c>
      <c r="AD164" s="6">
        <v>41596796</v>
      </c>
      <c r="AE164" s="6" t="s">
        <v>26</v>
      </c>
      <c r="AF164" s="6" t="s">
        <v>456</v>
      </c>
      <c r="AG164" s="6">
        <v>41596797</v>
      </c>
      <c r="AH164" s="7" t="s">
        <v>26</v>
      </c>
    </row>
    <row r="165" spans="1:34">
      <c r="A165" s="5" t="s">
        <v>456</v>
      </c>
      <c r="B165" s="6">
        <v>44138854</v>
      </c>
      <c r="C165" s="6" t="s">
        <v>74</v>
      </c>
      <c r="D165" s="6" t="s">
        <v>515</v>
      </c>
      <c r="E165" s="6" t="s">
        <v>26</v>
      </c>
      <c r="F165" s="6">
        <v>72</v>
      </c>
      <c r="G165" s="6" t="s">
        <v>516</v>
      </c>
      <c r="H165" s="5" t="s">
        <v>456</v>
      </c>
      <c r="I165" s="6">
        <v>44138854</v>
      </c>
      <c r="J165" s="6">
        <v>44138926</v>
      </c>
      <c r="K165" s="6" t="s">
        <v>26</v>
      </c>
      <c r="L165" s="6">
        <v>60</v>
      </c>
      <c r="M165" s="6">
        <v>0</v>
      </c>
      <c r="N165" s="6">
        <v>0</v>
      </c>
      <c r="O165" s="6" t="s">
        <v>517</v>
      </c>
      <c r="P165" s="26">
        <v>72</v>
      </c>
      <c r="Q165" s="27">
        <v>0</v>
      </c>
      <c r="R165" s="8" t="s">
        <v>456</v>
      </c>
      <c r="S165" s="9">
        <v>44138854</v>
      </c>
      <c r="T165" s="9">
        <v>44138926</v>
      </c>
      <c r="U165" s="10" t="s">
        <v>26</v>
      </c>
      <c r="V165" s="11">
        <f t="shared" si="2"/>
        <v>0</v>
      </c>
      <c r="W165" s="6" t="s">
        <v>456</v>
      </c>
      <c r="X165" s="6">
        <v>44138855</v>
      </c>
      <c r="Y165" s="6" t="s">
        <v>26</v>
      </c>
      <c r="Z165" s="6" t="s">
        <v>456</v>
      </c>
      <c r="AA165" s="6">
        <v>44138855</v>
      </c>
      <c r="AB165" s="6" t="s">
        <v>26</v>
      </c>
      <c r="AC165" s="6" t="s">
        <v>456</v>
      </c>
      <c r="AD165" s="6">
        <v>44138854</v>
      </c>
      <c r="AE165" s="6" t="s">
        <v>26</v>
      </c>
      <c r="AF165" s="6" t="s">
        <v>456</v>
      </c>
      <c r="AG165" s="6">
        <v>44138855</v>
      </c>
      <c r="AH165" s="7" t="s">
        <v>26</v>
      </c>
    </row>
    <row r="166" spans="1:34">
      <c r="A166" s="5" t="s">
        <v>456</v>
      </c>
      <c r="B166" s="6">
        <v>45201600</v>
      </c>
      <c r="C166" s="6" t="s">
        <v>24</v>
      </c>
      <c r="D166" s="6" t="s">
        <v>518</v>
      </c>
      <c r="E166" s="6" t="s">
        <v>26</v>
      </c>
      <c r="F166" s="6">
        <v>1675</v>
      </c>
      <c r="G166" s="6" t="s">
        <v>519</v>
      </c>
      <c r="H166" s="5" t="s">
        <v>456</v>
      </c>
      <c r="I166" s="6">
        <v>45201600</v>
      </c>
      <c r="J166" s="6">
        <v>45203275</v>
      </c>
      <c r="K166" s="6" t="s">
        <v>26</v>
      </c>
      <c r="L166" s="6">
        <v>60</v>
      </c>
      <c r="M166" s="6">
        <v>0</v>
      </c>
      <c r="N166" s="6">
        <v>0</v>
      </c>
      <c r="O166" s="6" t="s">
        <v>520</v>
      </c>
      <c r="P166" s="26">
        <v>1675</v>
      </c>
      <c r="Q166" s="27">
        <v>0</v>
      </c>
      <c r="R166" s="8" t="s">
        <v>456</v>
      </c>
      <c r="S166" s="9">
        <v>45201600</v>
      </c>
      <c r="T166" s="9">
        <v>45203275</v>
      </c>
      <c r="U166" s="10" t="s">
        <v>26</v>
      </c>
      <c r="V166" s="11">
        <f t="shared" si="2"/>
        <v>0</v>
      </c>
      <c r="W166" s="6" t="s">
        <v>456</v>
      </c>
      <c r="X166" s="6">
        <v>45201601</v>
      </c>
      <c r="Y166" s="6" t="s">
        <v>26</v>
      </c>
      <c r="Z166" s="6" t="s">
        <v>37</v>
      </c>
      <c r="AA166" s="6" t="s">
        <v>37</v>
      </c>
      <c r="AB166" s="6" t="s">
        <v>37</v>
      </c>
      <c r="AC166" s="6" t="s">
        <v>456</v>
      </c>
      <c r="AD166" s="6">
        <v>45201600</v>
      </c>
      <c r="AE166" s="6" t="s">
        <v>26</v>
      </c>
      <c r="AF166" s="6" t="s">
        <v>456</v>
      </c>
      <c r="AG166" s="6">
        <v>45201601</v>
      </c>
      <c r="AH166" s="7" t="s">
        <v>26</v>
      </c>
    </row>
    <row r="167" spans="1:34">
      <c r="A167" s="5" t="s">
        <v>456</v>
      </c>
      <c r="B167" s="6">
        <v>45201600</v>
      </c>
      <c r="C167" s="6" t="s">
        <v>24</v>
      </c>
      <c r="D167" s="6" t="s">
        <v>521</v>
      </c>
      <c r="E167" s="6" t="s">
        <v>29</v>
      </c>
      <c r="F167" s="6">
        <v>239</v>
      </c>
      <c r="G167" s="6" t="s">
        <v>522</v>
      </c>
      <c r="H167" s="5" t="s">
        <v>456</v>
      </c>
      <c r="I167" s="6">
        <v>45201600</v>
      </c>
      <c r="J167" s="6">
        <v>45201361</v>
      </c>
      <c r="K167" s="6" t="s">
        <v>29</v>
      </c>
      <c r="L167" s="6">
        <v>60</v>
      </c>
      <c r="M167" s="6">
        <v>0</v>
      </c>
      <c r="N167" s="6">
        <v>16</v>
      </c>
      <c r="O167" s="6" t="s">
        <v>523</v>
      </c>
      <c r="P167" s="26">
        <v>239</v>
      </c>
      <c r="Q167" s="27">
        <v>0</v>
      </c>
      <c r="R167" s="8" t="s">
        <v>456</v>
      </c>
      <c r="S167" s="9">
        <v>45201600</v>
      </c>
      <c r="T167" s="9">
        <v>45201361</v>
      </c>
      <c r="U167" s="10" t="s">
        <v>29</v>
      </c>
      <c r="V167" s="11">
        <f t="shared" si="2"/>
        <v>0</v>
      </c>
      <c r="W167" s="6" t="s">
        <v>456</v>
      </c>
      <c r="X167" s="6">
        <v>45201600</v>
      </c>
      <c r="Y167" s="6" t="s">
        <v>29</v>
      </c>
      <c r="Z167" s="6" t="s">
        <v>456</v>
      </c>
      <c r="AA167" s="6">
        <v>45201362</v>
      </c>
      <c r="AB167" s="6" t="s">
        <v>26</v>
      </c>
      <c r="AC167" s="6" t="s">
        <v>37</v>
      </c>
      <c r="AD167" s="6" t="s">
        <v>37</v>
      </c>
      <c r="AE167" s="6" t="s">
        <v>37</v>
      </c>
      <c r="AF167" s="6" t="s">
        <v>456</v>
      </c>
      <c r="AG167" s="6">
        <v>45201601</v>
      </c>
      <c r="AH167" s="7" t="s">
        <v>29</v>
      </c>
    </row>
    <row r="168" spans="1:34">
      <c r="A168" s="5" t="s">
        <v>456</v>
      </c>
      <c r="B168" s="6">
        <v>62375799</v>
      </c>
      <c r="C168" s="6" t="s">
        <v>30</v>
      </c>
      <c r="D168" s="6" t="s">
        <v>524</v>
      </c>
      <c r="E168" s="6" t="s">
        <v>26</v>
      </c>
      <c r="F168" s="6">
        <v>730</v>
      </c>
      <c r="G168" s="6" t="s">
        <v>525</v>
      </c>
      <c r="H168" s="5" t="s">
        <v>456</v>
      </c>
      <c r="I168" s="6">
        <v>62375799</v>
      </c>
      <c r="J168" s="6">
        <v>62376529</v>
      </c>
      <c r="K168" s="6" t="s">
        <v>26</v>
      </c>
      <c r="L168" s="6">
        <v>60</v>
      </c>
      <c r="M168" s="6">
        <v>0</v>
      </c>
      <c r="N168" s="6">
        <v>0</v>
      </c>
      <c r="O168" s="6" t="s">
        <v>526</v>
      </c>
      <c r="P168" s="26">
        <v>730</v>
      </c>
      <c r="Q168" s="27">
        <v>0</v>
      </c>
      <c r="R168" s="8" t="s">
        <v>456</v>
      </c>
      <c r="S168" s="9">
        <v>62375799</v>
      </c>
      <c r="T168" s="9">
        <v>62376529</v>
      </c>
      <c r="U168" s="10" t="s">
        <v>26</v>
      </c>
      <c r="V168" s="11">
        <f t="shared" si="2"/>
        <v>0</v>
      </c>
      <c r="W168" s="6" t="s">
        <v>456</v>
      </c>
      <c r="X168" s="6">
        <v>62375800</v>
      </c>
      <c r="Y168" s="6" t="s">
        <v>26</v>
      </c>
      <c r="Z168" s="6" t="s">
        <v>456</v>
      </c>
      <c r="AA168" s="6">
        <v>62376499</v>
      </c>
      <c r="AB168" s="6" t="s">
        <v>29</v>
      </c>
      <c r="AC168" s="6" t="s">
        <v>37</v>
      </c>
      <c r="AD168" s="6" t="s">
        <v>37</v>
      </c>
      <c r="AE168" s="6" t="s">
        <v>37</v>
      </c>
      <c r="AF168" s="6" t="s">
        <v>456</v>
      </c>
      <c r="AG168" s="6">
        <v>62375800</v>
      </c>
      <c r="AH168" s="7" t="s">
        <v>26</v>
      </c>
    </row>
    <row r="169" spans="1:34">
      <c r="A169" s="5" t="s">
        <v>456</v>
      </c>
      <c r="B169" s="6">
        <v>62375799</v>
      </c>
      <c r="C169" s="6" t="s">
        <v>30</v>
      </c>
      <c r="D169" s="6" t="s">
        <v>527</v>
      </c>
      <c r="E169" s="6" t="s">
        <v>29</v>
      </c>
      <c r="F169" s="6">
        <v>1072</v>
      </c>
      <c r="G169" s="6" t="s">
        <v>528</v>
      </c>
      <c r="H169" s="5" t="s">
        <v>456</v>
      </c>
      <c r="I169" s="6">
        <v>62375799</v>
      </c>
      <c r="J169" s="6">
        <v>62374727</v>
      </c>
      <c r="K169" s="6" t="s">
        <v>29</v>
      </c>
      <c r="L169" s="6">
        <v>60</v>
      </c>
      <c r="M169" s="6">
        <v>0</v>
      </c>
      <c r="N169" s="6">
        <v>16</v>
      </c>
      <c r="O169" s="6" t="s">
        <v>529</v>
      </c>
      <c r="P169" s="26">
        <v>1072</v>
      </c>
      <c r="Q169" s="27">
        <v>0</v>
      </c>
      <c r="R169" s="8" t="s">
        <v>456</v>
      </c>
      <c r="S169" s="9">
        <v>62375799</v>
      </c>
      <c r="T169" s="9">
        <v>62374727</v>
      </c>
      <c r="U169" s="10" t="s">
        <v>29</v>
      </c>
      <c r="V169" s="11">
        <f t="shared" si="2"/>
        <v>0</v>
      </c>
      <c r="W169" s="6" t="s">
        <v>456</v>
      </c>
      <c r="X169" s="6">
        <v>62375799</v>
      </c>
      <c r="Y169" s="6" t="s">
        <v>29</v>
      </c>
      <c r="Z169" s="6" t="s">
        <v>456</v>
      </c>
      <c r="AA169" s="6">
        <v>62374728</v>
      </c>
      <c r="AB169" s="6" t="s">
        <v>26</v>
      </c>
      <c r="AC169" s="6" t="s">
        <v>456</v>
      </c>
      <c r="AD169" s="6">
        <v>62375799</v>
      </c>
      <c r="AE169" s="6" t="s">
        <v>29</v>
      </c>
      <c r="AF169" s="6" t="s">
        <v>456</v>
      </c>
      <c r="AG169" s="6">
        <v>62375800</v>
      </c>
      <c r="AH169" s="7" t="s">
        <v>29</v>
      </c>
    </row>
    <row r="170" spans="1:34">
      <c r="A170" s="5" t="s">
        <v>456</v>
      </c>
      <c r="B170" s="6">
        <v>67741253</v>
      </c>
      <c r="C170" s="6" t="s">
        <v>30</v>
      </c>
      <c r="D170" s="6" t="s">
        <v>530</v>
      </c>
      <c r="E170" s="6" t="s">
        <v>26</v>
      </c>
      <c r="F170" s="6">
        <v>89</v>
      </c>
      <c r="G170" s="6" t="s">
        <v>531</v>
      </c>
      <c r="H170" s="5" t="s">
        <v>456</v>
      </c>
      <c r="I170" s="6">
        <v>67741253</v>
      </c>
      <c r="J170" s="6">
        <v>67741342</v>
      </c>
      <c r="K170" s="6" t="s">
        <v>26</v>
      </c>
      <c r="L170" s="6">
        <v>60</v>
      </c>
      <c r="M170" s="6">
        <v>0</v>
      </c>
      <c r="N170" s="6">
        <v>0</v>
      </c>
      <c r="O170" s="6" t="s">
        <v>532</v>
      </c>
      <c r="P170" s="26">
        <v>89</v>
      </c>
      <c r="Q170" s="27">
        <v>0</v>
      </c>
      <c r="R170" s="8" t="s">
        <v>456</v>
      </c>
      <c r="S170" s="9">
        <v>67741253</v>
      </c>
      <c r="T170" s="9">
        <v>67741342</v>
      </c>
      <c r="U170" s="10" t="s">
        <v>26</v>
      </c>
      <c r="V170" s="11">
        <f t="shared" si="2"/>
        <v>0</v>
      </c>
      <c r="W170" s="6" t="s">
        <v>456</v>
      </c>
      <c r="X170" s="6">
        <v>67741254</v>
      </c>
      <c r="Y170" s="6" t="s">
        <v>26</v>
      </c>
      <c r="Z170" s="6" t="s">
        <v>456</v>
      </c>
      <c r="AA170" s="6">
        <v>67741254</v>
      </c>
      <c r="AB170" s="6" t="s">
        <v>26</v>
      </c>
      <c r="AC170" s="6" t="s">
        <v>37</v>
      </c>
      <c r="AD170" s="6" t="s">
        <v>37</v>
      </c>
      <c r="AE170" s="6" t="s">
        <v>37</v>
      </c>
      <c r="AF170" s="6" t="s">
        <v>456</v>
      </c>
      <c r="AG170" s="6">
        <v>67741254</v>
      </c>
      <c r="AH170" s="7" t="s">
        <v>26</v>
      </c>
    </row>
    <row r="171" spans="1:34">
      <c r="A171" s="5" t="s">
        <v>533</v>
      </c>
      <c r="B171" s="6">
        <v>117528</v>
      </c>
      <c r="C171" s="6" t="s">
        <v>30</v>
      </c>
      <c r="D171" s="6" t="s">
        <v>534</v>
      </c>
      <c r="E171" s="6" t="s">
        <v>26</v>
      </c>
      <c r="F171" s="6">
        <v>332</v>
      </c>
      <c r="G171" s="6" t="s">
        <v>535</v>
      </c>
      <c r="H171" s="5" t="s">
        <v>533</v>
      </c>
      <c r="I171" s="6">
        <v>117528</v>
      </c>
      <c r="J171" s="6">
        <v>117860</v>
      </c>
      <c r="K171" s="6" t="s">
        <v>26</v>
      </c>
      <c r="L171" s="6">
        <v>0</v>
      </c>
      <c r="M171" s="6">
        <v>0</v>
      </c>
      <c r="N171" s="6">
        <v>0</v>
      </c>
      <c r="O171" s="6" t="s">
        <v>536</v>
      </c>
      <c r="P171" s="26">
        <v>332</v>
      </c>
      <c r="Q171" s="27">
        <v>332</v>
      </c>
      <c r="R171" s="8" t="s">
        <v>533</v>
      </c>
      <c r="S171" s="9">
        <v>117528</v>
      </c>
      <c r="T171" s="9">
        <v>117860</v>
      </c>
      <c r="U171" s="10" t="s">
        <v>26</v>
      </c>
      <c r="V171" s="11">
        <f t="shared" si="2"/>
        <v>1</v>
      </c>
      <c r="W171" s="6" t="s">
        <v>37</v>
      </c>
      <c r="X171" s="6" t="s">
        <v>37</v>
      </c>
      <c r="Y171" s="6" t="s">
        <v>37</v>
      </c>
      <c r="Z171" s="6" t="s">
        <v>37</v>
      </c>
      <c r="AA171" s="6" t="s">
        <v>37</v>
      </c>
      <c r="AB171" s="6" t="s">
        <v>37</v>
      </c>
      <c r="AC171" s="6" t="s">
        <v>37</v>
      </c>
      <c r="AD171" s="6" t="s">
        <v>37</v>
      </c>
      <c r="AE171" s="6" t="s">
        <v>37</v>
      </c>
      <c r="AF171" s="6" t="s">
        <v>533</v>
      </c>
      <c r="AG171" s="6">
        <v>117529</v>
      </c>
      <c r="AH171" s="7" t="s">
        <v>26</v>
      </c>
    </row>
    <row r="172" spans="1:34">
      <c r="A172" s="5" t="s">
        <v>533</v>
      </c>
      <c r="B172" s="6">
        <v>117528</v>
      </c>
      <c r="C172" s="6" t="s">
        <v>30</v>
      </c>
      <c r="D172" s="6" t="s">
        <v>537</v>
      </c>
      <c r="E172" s="6" t="s">
        <v>29</v>
      </c>
      <c r="F172" s="6">
        <v>189</v>
      </c>
      <c r="G172" s="6" t="s">
        <v>538</v>
      </c>
      <c r="H172" s="5" t="s">
        <v>533</v>
      </c>
      <c r="I172" s="6">
        <v>117528</v>
      </c>
      <c r="J172" s="6">
        <v>117339</v>
      </c>
      <c r="K172" s="6" t="s">
        <v>29</v>
      </c>
      <c r="L172" s="6">
        <v>60</v>
      </c>
      <c r="M172" s="6">
        <v>0</v>
      </c>
      <c r="N172" s="6">
        <v>16</v>
      </c>
      <c r="O172" s="6" t="s">
        <v>505</v>
      </c>
      <c r="P172" s="26">
        <v>189</v>
      </c>
      <c r="Q172" s="27">
        <v>0</v>
      </c>
      <c r="R172" s="8" t="s">
        <v>533</v>
      </c>
      <c r="S172" s="9">
        <v>117528</v>
      </c>
      <c r="T172" s="9">
        <v>117339</v>
      </c>
      <c r="U172" s="10" t="s">
        <v>29</v>
      </c>
      <c r="V172" s="11">
        <f t="shared" si="2"/>
        <v>0</v>
      </c>
      <c r="W172" s="6" t="s">
        <v>37</v>
      </c>
      <c r="X172" s="6" t="s">
        <v>37</v>
      </c>
      <c r="Y172" s="6" t="s">
        <v>37</v>
      </c>
      <c r="Z172" s="6" t="s">
        <v>533</v>
      </c>
      <c r="AA172" s="6">
        <v>117340</v>
      </c>
      <c r="AB172" s="6" t="s">
        <v>26</v>
      </c>
      <c r="AC172" s="6" t="s">
        <v>533</v>
      </c>
      <c r="AD172" s="6">
        <v>117528</v>
      </c>
      <c r="AE172" s="6" t="s">
        <v>29</v>
      </c>
      <c r="AF172" s="6" t="s">
        <v>533</v>
      </c>
      <c r="AG172" s="6">
        <v>117529</v>
      </c>
      <c r="AH172" s="7" t="s">
        <v>29</v>
      </c>
    </row>
    <row r="173" spans="1:34">
      <c r="A173" s="5" t="s">
        <v>533</v>
      </c>
      <c r="B173" s="6">
        <v>19360898</v>
      </c>
      <c r="C173" s="6" t="s">
        <v>30</v>
      </c>
      <c r="D173" s="6" t="s">
        <v>539</v>
      </c>
      <c r="E173" s="6" t="s">
        <v>26</v>
      </c>
      <c r="F173" s="6">
        <v>144</v>
      </c>
      <c r="G173" s="6" t="s">
        <v>540</v>
      </c>
      <c r="H173" s="5" t="s">
        <v>533</v>
      </c>
      <c r="I173" s="6">
        <v>19360898</v>
      </c>
      <c r="J173" s="6">
        <v>19361042</v>
      </c>
      <c r="K173" s="6" t="s">
        <v>26</v>
      </c>
      <c r="L173" s="6">
        <v>60</v>
      </c>
      <c r="M173" s="6">
        <v>0</v>
      </c>
      <c r="N173" s="6">
        <v>0</v>
      </c>
      <c r="O173" s="6" t="s">
        <v>541</v>
      </c>
      <c r="P173" s="26">
        <v>144</v>
      </c>
      <c r="Q173" s="27">
        <v>0</v>
      </c>
      <c r="R173" s="8" t="s">
        <v>533</v>
      </c>
      <c r="S173" s="9">
        <v>19360898</v>
      </c>
      <c r="T173" s="9">
        <v>19361042</v>
      </c>
      <c r="U173" s="10" t="s">
        <v>26</v>
      </c>
      <c r="V173" s="11">
        <f t="shared" si="2"/>
        <v>0</v>
      </c>
      <c r="W173" s="6" t="s">
        <v>533</v>
      </c>
      <c r="X173" s="6">
        <v>19360899</v>
      </c>
      <c r="Y173" s="6" t="s">
        <v>26</v>
      </c>
      <c r="Z173" s="6" t="s">
        <v>533</v>
      </c>
      <c r="AA173" s="6">
        <v>19360899</v>
      </c>
      <c r="AB173" s="6" t="s">
        <v>26</v>
      </c>
      <c r="AC173" s="6" t="s">
        <v>37</v>
      </c>
      <c r="AD173" s="6" t="s">
        <v>37</v>
      </c>
      <c r="AE173" s="6" t="s">
        <v>37</v>
      </c>
      <c r="AF173" s="6" t="s">
        <v>533</v>
      </c>
      <c r="AG173" s="6">
        <v>19360899</v>
      </c>
      <c r="AH173" s="7" t="s">
        <v>26</v>
      </c>
    </row>
    <row r="174" spans="1:34">
      <c r="A174" s="5" t="s">
        <v>533</v>
      </c>
      <c r="B174" s="6">
        <v>19360898</v>
      </c>
      <c r="C174" s="6" t="s">
        <v>30</v>
      </c>
      <c r="D174" s="6" t="s">
        <v>542</v>
      </c>
      <c r="E174" s="6" t="s">
        <v>29</v>
      </c>
      <c r="F174" s="6">
        <v>1030</v>
      </c>
      <c r="G174" s="6" t="s">
        <v>543</v>
      </c>
      <c r="H174" s="5" t="s">
        <v>533</v>
      </c>
      <c r="I174" s="6">
        <v>19360898</v>
      </c>
      <c r="J174" s="6">
        <v>19359868</v>
      </c>
      <c r="K174" s="6" t="s">
        <v>29</v>
      </c>
      <c r="L174" s="6">
        <v>60</v>
      </c>
      <c r="M174" s="6">
        <v>0</v>
      </c>
      <c r="N174" s="6">
        <v>16</v>
      </c>
      <c r="O174" s="6" t="s">
        <v>544</v>
      </c>
      <c r="P174" s="26">
        <v>1030</v>
      </c>
      <c r="Q174" s="27">
        <v>0</v>
      </c>
      <c r="R174" s="8" t="s">
        <v>533</v>
      </c>
      <c r="S174" s="9">
        <v>19360898</v>
      </c>
      <c r="T174" s="9">
        <v>19359868</v>
      </c>
      <c r="U174" s="10" t="s">
        <v>29</v>
      </c>
      <c r="V174" s="11">
        <f t="shared" si="2"/>
        <v>0</v>
      </c>
      <c r="W174" s="6" t="s">
        <v>533</v>
      </c>
      <c r="X174" s="6">
        <v>19360898</v>
      </c>
      <c r="Y174" s="6" t="s">
        <v>29</v>
      </c>
      <c r="Z174" s="6" t="s">
        <v>533</v>
      </c>
      <c r="AA174" s="6">
        <v>19360898</v>
      </c>
      <c r="AB174" s="6" t="s">
        <v>29</v>
      </c>
      <c r="AC174" s="6" t="s">
        <v>533</v>
      </c>
      <c r="AD174" s="6">
        <v>19360898</v>
      </c>
      <c r="AE174" s="6" t="s">
        <v>29</v>
      </c>
      <c r="AF174" s="6" t="s">
        <v>533</v>
      </c>
      <c r="AG174" s="6">
        <v>19360900</v>
      </c>
      <c r="AH174" s="7" t="s">
        <v>29</v>
      </c>
    </row>
    <row r="175" spans="1:34">
      <c r="A175" s="5" t="s">
        <v>533</v>
      </c>
      <c r="B175" s="6">
        <v>31066845</v>
      </c>
      <c r="C175" s="6" t="s">
        <v>30</v>
      </c>
      <c r="D175" s="6" t="s">
        <v>545</v>
      </c>
      <c r="E175" s="6" t="s">
        <v>29</v>
      </c>
      <c r="F175" s="6">
        <v>750</v>
      </c>
      <c r="G175" s="6" t="s">
        <v>546</v>
      </c>
      <c r="H175" s="5" t="s">
        <v>533</v>
      </c>
      <c r="I175" s="6">
        <v>31066845</v>
      </c>
      <c r="J175" s="6">
        <v>31066095</v>
      </c>
      <c r="K175" s="6" t="s">
        <v>29</v>
      </c>
      <c r="L175" s="6">
        <v>60</v>
      </c>
      <c r="M175" s="6">
        <v>0</v>
      </c>
      <c r="N175" s="6">
        <v>16</v>
      </c>
      <c r="O175" s="6" t="s">
        <v>547</v>
      </c>
      <c r="P175" s="26">
        <v>750</v>
      </c>
      <c r="Q175" s="27">
        <v>0</v>
      </c>
      <c r="R175" s="8" t="s">
        <v>533</v>
      </c>
      <c r="S175" s="9">
        <v>31066845</v>
      </c>
      <c r="T175" s="9">
        <v>31066095</v>
      </c>
      <c r="U175" s="10" t="s">
        <v>29</v>
      </c>
      <c r="V175" s="11">
        <f t="shared" si="2"/>
        <v>0</v>
      </c>
      <c r="W175" s="6" t="s">
        <v>533</v>
      </c>
      <c r="X175" s="6">
        <v>31066845</v>
      </c>
      <c r="Y175" s="6" t="s">
        <v>29</v>
      </c>
      <c r="Z175" s="6" t="s">
        <v>533</v>
      </c>
      <c r="AA175" s="6">
        <v>31066845</v>
      </c>
      <c r="AB175" s="6" t="s">
        <v>29</v>
      </c>
      <c r="AC175" s="6" t="s">
        <v>533</v>
      </c>
      <c r="AD175" s="6">
        <v>31066845</v>
      </c>
      <c r="AE175" s="6" t="s">
        <v>29</v>
      </c>
      <c r="AF175" s="6" t="s">
        <v>533</v>
      </c>
      <c r="AG175" s="6">
        <v>31066873</v>
      </c>
      <c r="AH175" s="7" t="s">
        <v>29</v>
      </c>
    </row>
    <row r="176" spans="1:34">
      <c r="A176" s="5" t="s">
        <v>533</v>
      </c>
      <c r="B176" s="6">
        <v>31066845</v>
      </c>
      <c r="C176" s="6" t="s">
        <v>30</v>
      </c>
      <c r="D176" s="6" t="s">
        <v>548</v>
      </c>
      <c r="E176" s="6" t="s">
        <v>26</v>
      </c>
      <c r="F176" s="6">
        <v>1515</v>
      </c>
      <c r="G176" s="6" t="s">
        <v>549</v>
      </c>
      <c r="H176" s="5" t="s">
        <v>533</v>
      </c>
      <c r="I176" s="6">
        <v>31066845</v>
      </c>
      <c r="J176" s="6">
        <v>31068360</v>
      </c>
      <c r="K176" s="6" t="s">
        <v>26</v>
      </c>
      <c r="L176" s="6">
        <v>60</v>
      </c>
      <c r="M176" s="6">
        <v>0</v>
      </c>
      <c r="N176" s="6">
        <v>0</v>
      </c>
      <c r="O176" s="6" t="s">
        <v>550</v>
      </c>
      <c r="P176" s="26">
        <v>1515</v>
      </c>
      <c r="Q176" s="27">
        <v>0</v>
      </c>
      <c r="R176" s="8" t="s">
        <v>533</v>
      </c>
      <c r="S176" s="9">
        <v>31066845</v>
      </c>
      <c r="T176" s="9">
        <v>31068360</v>
      </c>
      <c r="U176" s="10" t="s">
        <v>26</v>
      </c>
      <c r="V176" s="11">
        <f t="shared" si="2"/>
        <v>0</v>
      </c>
      <c r="W176" s="6" t="s">
        <v>533</v>
      </c>
      <c r="X176" s="6">
        <v>31066846</v>
      </c>
      <c r="Y176" s="6" t="s">
        <v>26</v>
      </c>
      <c r="Z176" s="6" t="s">
        <v>37</v>
      </c>
      <c r="AA176" s="6" t="s">
        <v>37</v>
      </c>
      <c r="AB176" s="6" t="s">
        <v>37</v>
      </c>
      <c r="AC176" s="6" t="s">
        <v>533</v>
      </c>
      <c r="AD176" s="6">
        <v>31066845</v>
      </c>
      <c r="AE176" s="6" t="s">
        <v>26</v>
      </c>
      <c r="AF176" s="6" t="s">
        <v>533</v>
      </c>
      <c r="AG176" s="6">
        <v>31066834</v>
      </c>
      <c r="AH176" s="7" t="s">
        <v>26</v>
      </c>
    </row>
    <row r="177" spans="1:34">
      <c r="A177" s="5" t="s">
        <v>533</v>
      </c>
      <c r="B177" s="6">
        <v>35425445</v>
      </c>
      <c r="C177" s="6" t="s">
        <v>30</v>
      </c>
      <c r="D177" s="6" t="s">
        <v>551</v>
      </c>
      <c r="E177" s="6" t="s">
        <v>29</v>
      </c>
      <c r="F177" s="6">
        <v>828</v>
      </c>
      <c r="G177" s="6" t="s">
        <v>552</v>
      </c>
      <c r="H177" s="5" t="s">
        <v>533</v>
      </c>
      <c r="I177" s="6">
        <v>35425445</v>
      </c>
      <c r="J177" s="6">
        <v>35424617</v>
      </c>
      <c r="K177" s="6" t="s">
        <v>29</v>
      </c>
      <c r="L177" s="6">
        <v>60</v>
      </c>
      <c r="M177" s="6">
        <v>0</v>
      </c>
      <c r="N177" s="6">
        <v>16</v>
      </c>
      <c r="O177" s="6" t="s">
        <v>553</v>
      </c>
      <c r="P177" s="26">
        <v>828</v>
      </c>
      <c r="Q177" s="27">
        <v>0</v>
      </c>
      <c r="R177" s="8" t="s">
        <v>533</v>
      </c>
      <c r="S177" s="9">
        <v>35425445</v>
      </c>
      <c r="T177" s="9">
        <v>35424617</v>
      </c>
      <c r="U177" s="10" t="s">
        <v>29</v>
      </c>
      <c r="V177" s="11">
        <f t="shared" si="2"/>
        <v>0</v>
      </c>
      <c r="W177" s="6" t="s">
        <v>533</v>
      </c>
      <c r="X177" s="6">
        <v>35425445</v>
      </c>
      <c r="Y177" s="6" t="s">
        <v>29</v>
      </c>
      <c r="Z177" s="6" t="s">
        <v>533</v>
      </c>
      <c r="AA177" s="6">
        <v>35424618</v>
      </c>
      <c r="AB177" s="6" t="s">
        <v>26</v>
      </c>
      <c r="AC177" s="6" t="s">
        <v>37</v>
      </c>
      <c r="AD177" s="6" t="s">
        <v>37</v>
      </c>
      <c r="AE177" s="6" t="s">
        <v>37</v>
      </c>
      <c r="AF177" s="6" t="s">
        <v>533</v>
      </c>
      <c r="AG177" s="6">
        <v>35425448</v>
      </c>
      <c r="AH177" s="7" t="s">
        <v>29</v>
      </c>
    </row>
    <row r="178" spans="1:34">
      <c r="A178" s="5" t="s">
        <v>533</v>
      </c>
      <c r="B178" s="6">
        <v>35425445</v>
      </c>
      <c r="C178" s="6" t="s">
        <v>30</v>
      </c>
      <c r="D178" s="6" t="s">
        <v>554</v>
      </c>
      <c r="E178" s="6" t="s">
        <v>26</v>
      </c>
      <c r="F178" s="6">
        <v>1051</v>
      </c>
      <c r="G178" s="6" t="s">
        <v>555</v>
      </c>
      <c r="H178" s="5" t="s">
        <v>533</v>
      </c>
      <c r="I178" s="6">
        <v>35425445</v>
      </c>
      <c r="J178" s="6">
        <v>35426496</v>
      </c>
      <c r="K178" s="6" t="s">
        <v>26</v>
      </c>
      <c r="L178" s="6">
        <v>60</v>
      </c>
      <c r="M178" s="6">
        <v>0</v>
      </c>
      <c r="N178" s="6">
        <v>0</v>
      </c>
      <c r="O178" s="6" t="s">
        <v>556</v>
      </c>
      <c r="P178" s="26">
        <v>1051</v>
      </c>
      <c r="Q178" s="27">
        <v>0</v>
      </c>
      <c r="R178" s="8" t="s">
        <v>533</v>
      </c>
      <c r="S178" s="9">
        <v>35425445</v>
      </c>
      <c r="T178" s="9">
        <v>35426496</v>
      </c>
      <c r="U178" s="10" t="s">
        <v>26</v>
      </c>
      <c r="V178" s="11">
        <f t="shared" si="2"/>
        <v>0</v>
      </c>
      <c r="W178" s="6" t="s">
        <v>533</v>
      </c>
      <c r="X178" s="6">
        <v>35425446</v>
      </c>
      <c r="Y178" s="6" t="s">
        <v>26</v>
      </c>
      <c r="Z178" s="6" t="s">
        <v>533</v>
      </c>
      <c r="AA178" s="6">
        <v>35425446</v>
      </c>
      <c r="AB178" s="6" t="s">
        <v>26</v>
      </c>
      <c r="AC178" s="6" t="s">
        <v>37</v>
      </c>
      <c r="AD178" s="6" t="s">
        <v>37</v>
      </c>
      <c r="AE178" s="6" t="s">
        <v>37</v>
      </c>
      <c r="AF178" s="6" t="s">
        <v>533</v>
      </c>
      <c r="AG178" s="6">
        <v>35425446</v>
      </c>
      <c r="AH178" s="7" t="s">
        <v>26</v>
      </c>
    </row>
    <row r="179" spans="1:34">
      <c r="A179" s="5" t="s">
        <v>533</v>
      </c>
      <c r="B179" s="6">
        <v>36904225</v>
      </c>
      <c r="C179" s="6" t="s">
        <v>24</v>
      </c>
      <c r="D179" s="6" t="s">
        <v>557</v>
      </c>
      <c r="E179" s="6" t="s">
        <v>29</v>
      </c>
      <c r="F179" s="6">
        <v>487</v>
      </c>
      <c r="G179" s="6" t="s">
        <v>558</v>
      </c>
      <c r="H179" s="5" t="s">
        <v>533</v>
      </c>
      <c r="I179" s="6">
        <v>36904225</v>
      </c>
      <c r="J179" s="6">
        <v>36903738</v>
      </c>
      <c r="K179" s="6" t="s">
        <v>29</v>
      </c>
      <c r="L179" s="6">
        <v>60</v>
      </c>
      <c r="M179" s="6">
        <v>0</v>
      </c>
      <c r="N179" s="6">
        <v>16</v>
      </c>
      <c r="O179" s="6" t="s">
        <v>559</v>
      </c>
      <c r="P179" s="26">
        <v>487</v>
      </c>
      <c r="Q179" s="27">
        <v>0</v>
      </c>
      <c r="R179" s="8" t="s">
        <v>533</v>
      </c>
      <c r="S179" s="9">
        <v>36904225</v>
      </c>
      <c r="T179" s="9">
        <v>36903738</v>
      </c>
      <c r="U179" s="10" t="s">
        <v>29</v>
      </c>
      <c r="V179" s="11">
        <f t="shared" si="2"/>
        <v>0</v>
      </c>
      <c r="W179" s="6" t="s">
        <v>533</v>
      </c>
      <c r="X179" s="6">
        <v>36904225</v>
      </c>
      <c r="Y179" s="6" t="s">
        <v>29</v>
      </c>
      <c r="Z179" s="6" t="s">
        <v>533</v>
      </c>
      <c r="AA179" s="6">
        <v>36904010</v>
      </c>
      <c r="AB179" s="6" t="s">
        <v>26</v>
      </c>
      <c r="AC179" s="6" t="s">
        <v>37</v>
      </c>
      <c r="AD179" s="6" t="s">
        <v>37</v>
      </c>
      <c r="AE179" s="6" t="s">
        <v>37</v>
      </c>
      <c r="AF179" s="6" t="s">
        <v>533</v>
      </c>
      <c r="AG179" s="6">
        <v>36904226</v>
      </c>
      <c r="AH179" s="7" t="s">
        <v>29</v>
      </c>
    </row>
    <row r="180" spans="1:34">
      <c r="A180" s="5" t="s">
        <v>533</v>
      </c>
      <c r="B180" s="6">
        <v>36904225</v>
      </c>
      <c r="C180" s="6" t="s">
        <v>24</v>
      </c>
      <c r="D180" s="6" t="s">
        <v>560</v>
      </c>
      <c r="E180" s="6" t="s">
        <v>26</v>
      </c>
      <c r="F180" s="6">
        <v>805</v>
      </c>
      <c r="G180" s="6" t="s">
        <v>561</v>
      </c>
      <c r="H180" s="5" t="s">
        <v>533</v>
      </c>
      <c r="I180" s="6">
        <v>36904225</v>
      </c>
      <c r="J180" s="6">
        <v>36905030</v>
      </c>
      <c r="K180" s="6" t="s">
        <v>26</v>
      </c>
      <c r="L180" s="6">
        <v>60</v>
      </c>
      <c r="M180" s="6">
        <v>0</v>
      </c>
      <c r="N180" s="6">
        <v>0</v>
      </c>
      <c r="O180" s="6" t="s">
        <v>562</v>
      </c>
      <c r="P180" s="26">
        <v>805</v>
      </c>
      <c r="Q180" s="27">
        <v>0</v>
      </c>
      <c r="R180" s="8" t="s">
        <v>533</v>
      </c>
      <c r="S180" s="9">
        <v>36904225</v>
      </c>
      <c r="T180" s="9">
        <v>36905030</v>
      </c>
      <c r="U180" s="10" t="s">
        <v>26</v>
      </c>
      <c r="V180" s="11">
        <f t="shared" si="2"/>
        <v>0</v>
      </c>
      <c r="W180" s="6" t="s">
        <v>533</v>
      </c>
      <c r="X180" s="6">
        <v>36904226</v>
      </c>
      <c r="Y180" s="6" t="s">
        <v>26</v>
      </c>
      <c r="Z180" s="6" t="s">
        <v>533</v>
      </c>
      <c r="AA180" s="6">
        <v>36904226</v>
      </c>
      <c r="AB180" s="6" t="s">
        <v>26</v>
      </c>
      <c r="AC180" s="6" t="s">
        <v>37</v>
      </c>
      <c r="AD180" s="6" t="s">
        <v>37</v>
      </c>
      <c r="AE180" s="6" t="s">
        <v>37</v>
      </c>
      <c r="AF180" s="6" t="s">
        <v>533</v>
      </c>
      <c r="AG180" s="6">
        <v>36904226</v>
      </c>
      <c r="AH180" s="7" t="s">
        <v>26</v>
      </c>
    </row>
    <row r="181" spans="1:34">
      <c r="A181" s="5" t="s">
        <v>533</v>
      </c>
      <c r="B181" s="6">
        <v>53517104</v>
      </c>
      <c r="C181" s="6" t="s">
        <v>24</v>
      </c>
      <c r="D181" s="6" t="s">
        <v>563</v>
      </c>
      <c r="E181" s="6" t="s">
        <v>29</v>
      </c>
      <c r="F181" s="6">
        <v>52</v>
      </c>
      <c r="G181" s="6" t="s">
        <v>564</v>
      </c>
      <c r="H181" s="5" t="s">
        <v>533</v>
      </c>
      <c r="I181" s="6">
        <v>53517104</v>
      </c>
      <c r="J181" s="6">
        <v>53517052</v>
      </c>
      <c r="K181" s="6" t="s">
        <v>29</v>
      </c>
      <c r="L181" s="6">
        <v>60</v>
      </c>
      <c r="M181" s="6">
        <v>0</v>
      </c>
      <c r="N181" s="6">
        <v>16</v>
      </c>
      <c r="O181" s="6" t="s">
        <v>565</v>
      </c>
      <c r="P181" s="26">
        <v>52</v>
      </c>
      <c r="Q181" s="27">
        <v>0</v>
      </c>
      <c r="R181" s="8" t="s">
        <v>533</v>
      </c>
      <c r="S181" s="9">
        <v>53517104</v>
      </c>
      <c r="T181" s="9">
        <v>53517052</v>
      </c>
      <c r="U181" s="10" t="s">
        <v>29</v>
      </c>
      <c r="V181" s="11">
        <f t="shared" si="2"/>
        <v>0</v>
      </c>
      <c r="W181" s="6" t="s">
        <v>533</v>
      </c>
      <c r="X181" s="6">
        <v>53517104</v>
      </c>
      <c r="Y181" s="6" t="s">
        <v>29</v>
      </c>
      <c r="Z181" s="6" t="s">
        <v>533</v>
      </c>
      <c r="AA181" s="6">
        <v>53517104</v>
      </c>
      <c r="AB181" s="6" t="s">
        <v>29</v>
      </c>
      <c r="AC181" s="6" t="s">
        <v>37</v>
      </c>
      <c r="AD181" s="6" t="s">
        <v>37</v>
      </c>
      <c r="AE181" s="6" t="s">
        <v>37</v>
      </c>
      <c r="AF181" s="6" t="s">
        <v>533</v>
      </c>
      <c r="AG181" s="6">
        <v>53517105</v>
      </c>
      <c r="AH181" s="7" t="s">
        <v>29</v>
      </c>
    </row>
    <row r="182" spans="1:34">
      <c r="A182" s="5" t="s">
        <v>533</v>
      </c>
      <c r="B182" s="6">
        <v>53517104</v>
      </c>
      <c r="C182" s="6" t="s">
        <v>24</v>
      </c>
      <c r="D182" s="6" t="s">
        <v>566</v>
      </c>
      <c r="E182" s="6" t="s">
        <v>26</v>
      </c>
      <c r="F182" s="6">
        <v>73</v>
      </c>
      <c r="G182" s="6" t="s">
        <v>567</v>
      </c>
      <c r="H182" s="5" t="s">
        <v>533</v>
      </c>
      <c r="I182" s="6">
        <v>53517104</v>
      </c>
      <c r="J182" s="6">
        <v>53517177</v>
      </c>
      <c r="K182" s="6" t="s">
        <v>26</v>
      </c>
      <c r="L182" s="6">
        <v>60</v>
      </c>
      <c r="M182" s="6">
        <v>0</v>
      </c>
      <c r="N182" s="6">
        <v>0</v>
      </c>
      <c r="O182" s="6" t="s">
        <v>459</v>
      </c>
      <c r="P182" s="26">
        <v>73</v>
      </c>
      <c r="Q182" s="27">
        <v>0</v>
      </c>
      <c r="R182" s="8" t="s">
        <v>533</v>
      </c>
      <c r="S182" s="9">
        <v>53517104</v>
      </c>
      <c r="T182" s="9">
        <v>53517177</v>
      </c>
      <c r="U182" s="10" t="s">
        <v>26</v>
      </c>
      <c r="V182" s="11">
        <f t="shared" si="2"/>
        <v>0</v>
      </c>
      <c r="W182" s="6" t="s">
        <v>533</v>
      </c>
      <c r="X182" s="6">
        <v>53517105</v>
      </c>
      <c r="Y182" s="6" t="s">
        <v>26</v>
      </c>
      <c r="Z182" s="6" t="s">
        <v>533</v>
      </c>
      <c r="AA182" s="6">
        <v>53517105</v>
      </c>
      <c r="AB182" s="6" t="s">
        <v>26</v>
      </c>
      <c r="AC182" s="6" t="s">
        <v>37</v>
      </c>
      <c r="AD182" s="6" t="s">
        <v>37</v>
      </c>
      <c r="AE182" s="6" t="s">
        <v>37</v>
      </c>
      <c r="AF182" s="6" t="s">
        <v>533</v>
      </c>
      <c r="AG182" s="6">
        <v>53517105</v>
      </c>
      <c r="AH182" s="7" t="s">
        <v>26</v>
      </c>
    </row>
    <row r="183" spans="1:34">
      <c r="A183" s="5" t="s">
        <v>533</v>
      </c>
      <c r="B183" s="6">
        <v>63698096</v>
      </c>
      <c r="C183" s="6" t="s">
        <v>30</v>
      </c>
      <c r="D183" s="6" t="s">
        <v>568</v>
      </c>
      <c r="E183" s="6" t="s">
        <v>26</v>
      </c>
      <c r="F183" s="6">
        <v>148</v>
      </c>
      <c r="G183" s="6" t="s">
        <v>569</v>
      </c>
      <c r="H183" s="5" t="s">
        <v>533</v>
      </c>
      <c r="I183" s="6">
        <v>63698096</v>
      </c>
      <c r="J183" s="6">
        <v>63698244</v>
      </c>
      <c r="K183" s="6" t="s">
        <v>26</v>
      </c>
      <c r="L183" s="6">
        <v>60</v>
      </c>
      <c r="M183" s="6">
        <v>0</v>
      </c>
      <c r="N183" s="6">
        <v>0</v>
      </c>
      <c r="O183" s="6" t="s">
        <v>570</v>
      </c>
      <c r="P183" s="26">
        <v>148</v>
      </c>
      <c r="Q183" s="27">
        <v>0</v>
      </c>
      <c r="R183" s="8" t="s">
        <v>533</v>
      </c>
      <c r="S183" s="9">
        <v>63698096</v>
      </c>
      <c r="T183" s="9">
        <v>63698244</v>
      </c>
      <c r="U183" s="10" t="s">
        <v>26</v>
      </c>
      <c r="V183" s="11">
        <f t="shared" si="2"/>
        <v>0</v>
      </c>
      <c r="W183" s="6" t="s">
        <v>37</v>
      </c>
      <c r="X183" s="6" t="s">
        <v>37</v>
      </c>
      <c r="Y183" s="6" t="s">
        <v>37</v>
      </c>
      <c r="Z183" s="6" t="s">
        <v>533</v>
      </c>
      <c r="AA183" s="6">
        <v>63698244</v>
      </c>
      <c r="AB183" s="6" t="s">
        <v>29</v>
      </c>
      <c r="AC183" s="6" t="s">
        <v>533</v>
      </c>
      <c r="AD183" s="6">
        <v>63698096</v>
      </c>
      <c r="AE183" s="6" t="s">
        <v>26</v>
      </c>
      <c r="AF183" s="6" t="s">
        <v>533</v>
      </c>
      <c r="AG183" s="6">
        <v>63698097</v>
      </c>
      <c r="AH183" s="7" t="s">
        <v>26</v>
      </c>
    </row>
    <row r="184" spans="1:34">
      <c r="A184" s="5" t="s">
        <v>571</v>
      </c>
      <c r="B184" s="6">
        <v>390059</v>
      </c>
      <c r="C184" s="6" t="s">
        <v>30</v>
      </c>
      <c r="D184" s="6" t="s">
        <v>572</v>
      </c>
      <c r="E184" s="6" t="s">
        <v>26</v>
      </c>
      <c r="F184" s="6">
        <v>2767</v>
      </c>
      <c r="G184" s="6" t="s">
        <v>573</v>
      </c>
      <c r="H184" s="5" t="s">
        <v>571</v>
      </c>
      <c r="I184" s="6">
        <v>390059</v>
      </c>
      <c r="J184" s="6">
        <v>392826</v>
      </c>
      <c r="K184" s="6" t="s">
        <v>26</v>
      </c>
      <c r="L184" s="6">
        <v>60</v>
      </c>
      <c r="M184" s="6">
        <v>0</v>
      </c>
      <c r="N184" s="6">
        <v>0</v>
      </c>
      <c r="O184" s="6" t="s">
        <v>574</v>
      </c>
      <c r="P184" s="26">
        <v>2767</v>
      </c>
      <c r="Q184" s="27">
        <v>0</v>
      </c>
      <c r="R184" s="8" t="s">
        <v>571</v>
      </c>
      <c r="S184" s="9">
        <v>390059</v>
      </c>
      <c r="T184" s="9">
        <v>392826</v>
      </c>
      <c r="U184" s="10" t="s">
        <v>26</v>
      </c>
      <c r="V184" s="11">
        <f t="shared" si="2"/>
        <v>0</v>
      </c>
      <c r="W184" s="6" t="s">
        <v>571</v>
      </c>
      <c r="X184" s="6">
        <v>390060</v>
      </c>
      <c r="Y184" s="6" t="s">
        <v>26</v>
      </c>
      <c r="Z184" s="6" t="s">
        <v>37</v>
      </c>
      <c r="AA184" s="6" t="s">
        <v>37</v>
      </c>
      <c r="AB184" s="6" t="s">
        <v>37</v>
      </c>
      <c r="AC184" s="6" t="s">
        <v>37</v>
      </c>
      <c r="AD184" s="6" t="s">
        <v>37</v>
      </c>
      <c r="AE184" s="6" t="s">
        <v>37</v>
      </c>
      <c r="AF184" s="6" t="s">
        <v>571</v>
      </c>
      <c r="AG184" s="6">
        <v>390060</v>
      </c>
      <c r="AH184" s="7" t="s">
        <v>26</v>
      </c>
    </row>
    <row r="185" spans="1:34">
      <c r="A185" s="5" t="s">
        <v>571</v>
      </c>
      <c r="B185" s="6">
        <v>390059</v>
      </c>
      <c r="C185" s="6" t="s">
        <v>30</v>
      </c>
      <c r="D185" s="6" t="s">
        <v>575</v>
      </c>
      <c r="E185" s="6" t="s">
        <v>29</v>
      </c>
      <c r="F185" s="6">
        <v>2415</v>
      </c>
      <c r="G185" s="6" t="s">
        <v>576</v>
      </c>
      <c r="H185" s="5" t="s">
        <v>571</v>
      </c>
      <c r="I185" s="6">
        <v>390059</v>
      </c>
      <c r="J185" s="6">
        <v>387644</v>
      </c>
      <c r="K185" s="6" t="s">
        <v>29</v>
      </c>
      <c r="L185" s="6">
        <v>60</v>
      </c>
      <c r="M185" s="6">
        <v>0</v>
      </c>
      <c r="N185" s="6">
        <v>16</v>
      </c>
      <c r="O185" s="6" t="s">
        <v>577</v>
      </c>
      <c r="P185" s="26">
        <v>2415</v>
      </c>
      <c r="Q185" s="27">
        <v>0</v>
      </c>
      <c r="R185" s="8" t="s">
        <v>571</v>
      </c>
      <c r="S185" s="9">
        <v>390059</v>
      </c>
      <c r="T185" s="9">
        <v>387644</v>
      </c>
      <c r="U185" s="10" t="s">
        <v>29</v>
      </c>
      <c r="V185" s="11">
        <f t="shared" si="2"/>
        <v>0</v>
      </c>
      <c r="W185" s="6" t="s">
        <v>571</v>
      </c>
      <c r="X185" s="6">
        <v>390059</v>
      </c>
      <c r="Y185" s="6" t="s">
        <v>29</v>
      </c>
      <c r="Z185" s="6" t="s">
        <v>571</v>
      </c>
      <c r="AA185" s="6">
        <v>387645</v>
      </c>
      <c r="AB185" s="6" t="s">
        <v>26</v>
      </c>
      <c r="AC185" s="6" t="s">
        <v>571</v>
      </c>
      <c r="AD185" s="6">
        <v>390059</v>
      </c>
      <c r="AE185" s="6" t="s">
        <v>29</v>
      </c>
      <c r="AF185" s="6" t="s">
        <v>571</v>
      </c>
      <c r="AG185" s="6">
        <v>390060</v>
      </c>
      <c r="AH185" s="7" t="s">
        <v>29</v>
      </c>
    </row>
    <row r="186" spans="1:34">
      <c r="A186" s="5" t="s">
        <v>571</v>
      </c>
      <c r="B186" s="6">
        <v>4429262</v>
      </c>
      <c r="C186" s="6" t="s">
        <v>30</v>
      </c>
      <c r="D186" s="6" t="s">
        <v>578</v>
      </c>
      <c r="E186" s="6" t="s">
        <v>29</v>
      </c>
      <c r="F186" s="6">
        <v>564</v>
      </c>
      <c r="G186" s="6" t="s">
        <v>579</v>
      </c>
      <c r="H186" s="5" t="s">
        <v>571</v>
      </c>
      <c r="I186" s="6">
        <v>4429262</v>
      </c>
      <c r="J186" s="6">
        <v>4428698</v>
      </c>
      <c r="K186" s="6" t="s">
        <v>29</v>
      </c>
      <c r="L186" s="6">
        <v>60</v>
      </c>
      <c r="M186" s="6">
        <v>0</v>
      </c>
      <c r="N186" s="6">
        <v>16</v>
      </c>
      <c r="O186" s="6" t="s">
        <v>580</v>
      </c>
      <c r="P186" s="26">
        <v>564</v>
      </c>
      <c r="Q186" s="27">
        <v>0</v>
      </c>
      <c r="R186" s="8" t="s">
        <v>571</v>
      </c>
      <c r="S186" s="9">
        <v>4429262</v>
      </c>
      <c r="T186" s="9">
        <v>4428698</v>
      </c>
      <c r="U186" s="10" t="s">
        <v>29</v>
      </c>
      <c r="V186" s="11">
        <f t="shared" si="2"/>
        <v>0</v>
      </c>
      <c r="W186" s="6" t="s">
        <v>571</v>
      </c>
      <c r="X186" s="6">
        <v>4429262</v>
      </c>
      <c r="Y186" s="6" t="s">
        <v>29</v>
      </c>
      <c r="Z186" s="6" t="s">
        <v>571</v>
      </c>
      <c r="AA186" s="6">
        <v>4429262</v>
      </c>
      <c r="AB186" s="6" t="s">
        <v>29</v>
      </c>
      <c r="AC186" s="6" t="s">
        <v>571</v>
      </c>
      <c r="AD186" s="6">
        <v>4429262</v>
      </c>
      <c r="AE186" s="6" t="s">
        <v>29</v>
      </c>
      <c r="AF186" s="6" t="s">
        <v>571</v>
      </c>
      <c r="AG186" s="6">
        <v>4429263</v>
      </c>
      <c r="AH186" s="7" t="s">
        <v>29</v>
      </c>
    </row>
    <row r="187" spans="1:34">
      <c r="A187" s="5" t="s">
        <v>571</v>
      </c>
      <c r="B187" s="6">
        <v>4429262</v>
      </c>
      <c r="C187" s="6" t="s">
        <v>30</v>
      </c>
      <c r="D187" s="6" t="s">
        <v>581</v>
      </c>
      <c r="E187" s="6" t="s">
        <v>26</v>
      </c>
      <c r="F187" s="6">
        <v>82</v>
      </c>
      <c r="G187" s="6" t="s">
        <v>582</v>
      </c>
      <c r="H187" s="5" t="s">
        <v>571</v>
      </c>
      <c r="I187" s="6">
        <v>4429262</v>
      </c>
      <c r="J187" s="6">
        <v>4429344</v>
      </c>
      <c r="K187" s="6" t="s">
        <v>26</v>
      </c>
      <c r="L187" s="6">
        <v>60</v>
      </c>
      <c r="M187" s="6">
        <v>0</v>
      </c>
      <c r="N187" s="6">
        <v>0</v>
      </c>
      <c r="O187" s="6" t="s">
        <v>583</v>
      </c>
      <c r="P187" s="26">
        <v>82</v>
      </c>
      <c r="Q187" s="27">
        <v>0</v>
      </c>
      <c r="R187" s="8" t="s">
        <v>571</v>
      </c>
      <c r="S187" s="9">
        <v>4429262</v>
      </c>
      <c r="T187" s="9">
        <v>4429344</v>
      </c>
      <c r="U187" s="10" t="s">
        <v>26</v>
      </c>
      <c r="V187" s="11">
        <f t="shared" si="2"/>
        <v>0</v>
      </c>
      <c r="W187" s="6" t="s">
        <v>571</v>
      </c>
      <c r="X187" s="6">
        <v>4429263</v>
      </c>
      <c r="Y187" s="6" t="s">
        <v>26</v>
      </c>
      <c r="Z187" s="6" t="s">
        <v>571</v>
      </c>
      <c r="AA187" s="6">
        <v>4429263</v>
      </c>
      <c r="AB187" s="6" t="s">
        <v>26</v>
      </c>
      <c r="AC187" s="6" t="s">
        <v>571</v>
      </c>
      <c r="AD187" s="6">
        <v>4429262</v>
      </c>
      <c r="AE187" s="6" t="s">
        <v>26</v>
      </c>
      <c r="AF187" s="6" t="s">
        <v>571</v>
      </c>
      <c r="AG187" s="6">
        <v>4429263</v>
      </c>
      <c r="AH187" s="7" t="s">
        <v>26</v>
      </c>
    </row>
    <row r="188" spans="1:34">
      <c r="A188" s="5" t="s">
        <v>571</v>
      </c>
      <c r="B188" s="6">
        <v>17734819</v>
      </c>
      <c r="C188" s="6" t="s">
        <v>30</v>
      </c>
      <c r="D188" s="6" t="s">
        <v>584</v>
      </c>
      <c r="E188" s="6" t="s">
        <v>29</v>
      </c>
      <c r="F188" s="6">
        <v>935</v>
      </c>
      <c r="G188" s="6" t="s">
        <v>585</v>
      </c>
      <c r="H188" s="5" t="s">
        <v>571</v>
      </c>
      <c r="I188" s="6">
        <v>17734819</v>
      </c>
      <c r="J188" s="6">
        <v>17733884</v>
      </c>
      <c r="K188" s="6" t="s">
        <v>29</v>
      </c>
      <c r="L188" s="6">
        <v>60</v>
      </c>
      <c r="M188" s="6">
        <v>0</v>
      </c>
      <c r="N188" s="6">
        <v>16</v>
      </c>
      <c r="O188" s="6" t="s">
        <v>586</v>
      </c>
      <c r="P188" s="26">
        <v>935</v>
      </c>
      <c r="Q188" s="27">
        <v>0</v>
      </c>
      <c r="R188" s="8" t="s">
        <v>571</v>
      </c>
      <c r="S188" s="9">
        <v>17734819</v>
      </c>
      <c r="T188" s="9">
        <v>17733884</v>
      </c>
      <c r="U188" s="10" t="s">
        <v>29</v>
      </c>
      <c r="V188" s="11">
        <f t="shared" si="2"/>
        <v>0</v>
      </c>
      <c r="W188" s="6" t="s">
        <v>571</v>
      </c>
      <c r="X188" s="6">
        <v>17734819</v>
      </c>
      <c r="Y188" s="6" t="s">
        <v>29</v>
      </c>
      <c r="Z188" s="6" t="s">
        <v>571</v>
      </c>
      <c r="AA188" s="6">
        <v>17734819</v>
      </c>
      <c r="AB188" s="6" t="s">
        <v>29</v>
      </c>
      <c r="AC188" s="6" t="s">
        <v>571</v>
      </c>
      <c r="AD188" s="6">
        <v>17734819</v>
      </c>
      <c r="AE188" s="6" t="s">
        <v>29</v>
      </c>
      <c r="AF188" s="6" t="s">
        <v>571</v>
      </c>
      <c r="AG188" s="6">
        <v>17734820</v>
      </c>
      <c r="AH188" s="7" t="s">
        <v>29</v>
      </c>
    </row>
    <row r="189" spans="1:34">
      <c r="A189" s="5" t="s">
        <v>571</v>
      </c>
      <c r="B189" s="6">
        <v>17734819</v>
      </c>
      <c r="C189" s="6" t="s">
        <v>30</v>
      </c>
      <c r="D189" s="6" t="s">
        <v>587</v>
      </c>
      <c r="E189" s="6" t="s">
        <v>26</v>
      </c>
      <c r="F189" s="6">
        <v>456</v>
      </c>
      <c r="G189" s="6" t="s">
        <v>588</v>
      </c>
      <c r="H189" s="5" t="s">
        <v>571</v>
      </c>
      <c r="I189" s="6">
        <v>17734819</v>
      </c>
      <c r="J189" s="6">
        <v>17735275</v>
      </c>
      <c r="K189" s="6" t="s">
        <v>26</v>
      </c>
      <c r="L189" s="6">
        <v>60</v>
      </c>
      <c r="M189" s="6">
        <v>0</v>
      </c>
      <c r="N189" s="6">
        <v>0</v>
      </c>
      <c r="O189" s="6" t="s">
        <v>589</v>
      </c>
      <c r="P189" s="26">
        <v>456</v>
      </c>
      <c r="Q189" s="27">
        <v>0</v>
      </c>
      <c r="R189" s="8" t="s">
        <v>571</v>
      </c>
      <c r="S189" s="9">
        <v>17734819</v>
      </c>
      <c r="T189" s="9">
        <v>17735275</v>
      </c>
      <c r="U189" s="10" t="s">
        <v>26</v>
      </c>
      <c r="V189" s="11">
        <f t="shared" si="2"/>
        <v>0</v>
      </c>
      <c r="W189" s="6" t="s">
        <v>571</v>
      </c>
      <c r="X189" s="6">
        <v>17734820</v>
      </c>
      <c r="Y189" s="6" t="s">
        <v>26</v>
      </c>
      <c r="Z189" s="6" t="s">
        <v>571</v>
      </c>
      <c r="AA189" s="6">
        <v>17734820</v>
      </c>
      <c r="AB189" s="6" t="s">
        <v>26</v>
      </c>
      <c r="AC189" s="6" t="s">
        <v>571</v>
      </c>
      <c r="AD189" s="6">
        <v>17734819</v>
      </c>
      <c r="AE189" s="6" t="s">
        <v>26</v>
      </c>
      <c r="AF189" s="6" t="s">
        <v>571</v>
      </c>
      <c r="AG189" s="6">
        <v>17734820</v>
      </c>
      <c r="AH189" s="7" t="s">
        <v>26</v>
      </c>
    </row>
    <row r="190" spans="1:34">
      <c r="A190" s="5" t="s">
        <v>571</v>
      </c>
      <c r="B190" s="6">
        <v>20830028</v>
      </c>
      <c r="C190" s="6" t="s">
        <v>24</v>
      </c>
      <c r="D190" s="6" t="s">
        <v>590</v>
      </c>
      <c r="E190" s="6" t="s">
        <v>29</v>
      </c>
      <c r="F190" s="6">
        <v>550</v>
      </c>
      <c r="G190" s="6" t="s">
        <v>591</v>
      </c>
      <c r="H190" s="5" t="s">
        <v>571</v>
      </c>
      <c r="I190" s="6">
        <v>20830028</v>
      </c>
      <c r="J190" s="6">
        <v>20829478</v>
      </c>
      <c r="K190" s="6" t="s">
        <v>29</v>
      </c>
      <c r="L190" s="6">
        <v>60</v>
      </c>
      <c r="M190" s="6">
        <v>0</v>
      </c>
      <c r="N190" s="6">
        <v>16</v>
      </c>
      <c r="O190" s="6" t="s">
        <v>592</v>
      </c>
      <c r="P190" s="26">
        <v>550</v>
      </c>
      <c r="Q190" s="27">
        <v>0</v>
      </c>
      <c r="R190" s="8" t="s">
        <v>571</v>
      </c>
      <c r="S190" s="9">
        <v>20830028</v>
      </c>
      <c r="T190" s="9">
        <v>20829478</v>
      </c>
      <c r="U190" s="10" t="s">
        <v>29</v>
      </c>
      <c r="V190" s="11">
        <f t="shared" si="2"/>
        <v>0</v>
      </c>
      <c r="W190" s="6" t="s">
        <v>571</v>
      </c>
      <c r="X190" s="6">
        <v>20830028</v>
      </c>
      <c r="Y190" s="6" t="s">
        <v>29</v>
      </c>
      <c r="Z190" s="6" t="s">
        <v>571</v>
      </c>
      <c r="AA190" s="6">
        <v>20830028</v>
      </c>
      <c r="AB190" s="6" t="s">
        <v>29</v>
      </c>
      <c r="AC190" s="6" t="s">
        <v>571</v>
      </c>
      <c r="AD190" s="6">
        <v>20830028</v>
      </c>
      <c r="AE190" s="6" t="s">
        <v>29</v>
      </c>
      <c r="AF190" s="6" t="s">
        <v>571</v>
      </c>
      <c r="AG190" s="6">
        <v>20830029</v>
      </c>
      <c r="AH190" s="7" t="s">
        <v>29</v>
      </c>
    </row>
    <row r="191" spans="1:34">
      <c r="A191" s="5" t="s">
        <v>571</v>
      </c>
      <c r="B191" s="6">
        <v>20830028</v>
      </c>
      <c r="C191" s="6" t="s">
        <v>24</v>
      </c>
      <c r="D191" s="6" t="s">
        <v>593</v>
      </c>
      <c r="E191" s="6" t="s">
        <v>26</v>
      </c>
      <c r="F191" s="6">
        <v>1037</v>
      </c>
      <c r="G191" s="6" t="s">
        <v>594</v>
      </c>
      <c r="H191" s="5" t="s">
        <v>571</v>
      </c>
      <c r="I191" s="6">
        <v>20830028</v>
      </c>
      <c r="J191" s="6">
        <v>20831065</v>
      </c>
      <c r="K191" s="6" t="s">
        <v>26</v>
      </c>
      <c r="L191" s="6">
        <v>60</v>
      </c>
      <c r="M191" s="6">
        <v>0</v>
      </c>
      <c r="N191" s="6">
        <v>0</v>
      </c>
      <c r="O191" s="6" t="s">
        <v>595</v>
      </c>
      <c r="P191" s="26">
        <v>1037</v>
      </c>
      <c r="Q191" s="27">
        <v>0</v>
      </c>
      <c r="R191" s="8" t="s">
        <v>571</v>
      </c>
      <c r="S191" s="9">
        <v>20830028</v>
      </c>
      <c r="T191" s="9">
        <v>20831065</v>
      </c>
      <c r="U191" s="10" t="s">
        <v>26</v>
      </c>
      <c r="V191" s="11">
        <f t="shared" si="2"/>
        <v>0</v>
      </c>
      <c r="W191" s="6" t="s">
        <v>571</v>
      </c>
      <c r="X191" s="6">
        <v>20830029</v>
      </c>
      <c r="Y191" s="6" t="s">
        <v>26</v>
      </c>
      <c r="Z191" s="6" t="s">
        <v>571</v>
      </c>
      <c r="AA191" s="6">
        <v>20830029</v>
      </c>
      <c r="AB191" s="6" t="s">
        <v>26</v>
      </c>
      <c r="AC191" s="6" t="s">
        <v>571</v>
      </c>
      <c r="AD191" s="6">
        <v>20830028</v>
      </c>
      <c r="AE191" s="6" t="s">
        <v>26</v>
      </c>
      <c r="AF191" s="6" t="s">
        <v>571</v>
      </c>
      <c r="AG191" s="6">
        <v>20830029</v>
      </c>
      <c r="AH191" s="7" t="s">
        <v>26</v>
      </c>
    </row>
    <row r="192" spans="1:34">
      <c r="A192" s="5" t="s">
        <v>571</v>
      </c>
      <c r="B192" s="6">
        <v>29492628</v>
      </c>
      <c r="C192" s="6" t="s">
        <v>24</v>
      </c>
      <c r="D192" s="6" t="s">
        <v>596</v>
      </c>
      <c r="E192" s="6" t="s">
        <v>29</v>
      </c>
      <c r="F192" s="6">
        <v>72</v>
      </c>
      <c r="G192" s="6" t="s">
        <v>597</v>
      </c>
      <c r="H192" s="5" t="s">
        <v>571</v>
      </c>
      <c r="I192" s="6">
        <v>29492628</v>
      </c>
      <c r="J192" s="6">
        <v>29492556</v>
      </c>
      <c r="K192" s="6" t="s">
        <v>29</v>
      </c>
      <c r="L192" s="6">
        <v>60</v>
      </c>
      <c r="M192" s="6">
        <v>0</v>
      </c>
      <c r="N192" s="6">
        <v>16</v>
      </c>
      <c r="O192" s="6" t="s">
        <v>517</v>
      </c>
      <c r="P192" s="26">
        <v>72</v>
      </c>
      <c r="Q192" s="27">
        <v>0</v>
      </c>
      <c r="R192" s="8" t="s">
        <v>571</v>
      </c>
      <c r="S192" s="9">
        <v>29492628</v>
      </c>
      <c r="T192" s="9">
        <v>29492556</v>
      </c>
      <c r="U192" s="10" t="s">
        <v>29</v>
      </c>
      <c r="V192" s="11">
        <f t="shared" si="2"/>
        <v>0</v>
      </c>
      <c r="W192" s="6" t="s">
        <v>571</v>
      </c>
      <c r="X192" s="6">
        <v>29492628</v>
      </c>
      <c r="Y192" s="6" t="s">
        <v>29</v>
      </c>
      <c r="Z192" s="6" t="s">
        <v>571</v>
      </c>
      <c r="AA192" s="6">
        <v>29492628</v>
      </c>
      <c r="AB192" s="6" t="s">
        <v>29</v>
      </c>
      <c r="AC192" s="6" t="s">
        <v>571</v>
      </c>
      <c r="AD192" s="6">
        <v>29492628</v>
      </c>
      <c r="AE192" s="6" t="s">
        <v>29</v>
      </c>
      <c r="AF192" s="6" t="s">
        <v>571</v>
      </c>
      <c r="AG192" s="6">
        <v>29492629</v>
      </c>
      <c r="AH192" s="7" t="s">
        <v>29</v>
      </c>
    </row>
    <row r="193" spans="1:34">
      <c r="A193" s="5" t="s">
        <v>571</v>
      </c>
      <c r="B193" s="6">
        <v>29492628</v>
      </c>
      <c r="C193" s="6" t="s">
        <v>24</v>
      </c>
      <c r="D193" s="6" t="s">
        <v>598</v>
      </c>
      <c r="E193" s="6" t="s">
        <v>26</v>
      </c>
      <c r="F193" s="6">
        <v>600</v>
      </c>
      <c r="G193" s="6" t="s">
        <v>599</v>
      </c>
      <c r="H193" s="5" t="s">
        <v>571</v>
      </c>
      <c r="I193" s="6">
        <v>29492628</v>
      </c>
      <c r="J193" s="6">
        <v>29493228</v>
      </c>
      <c r="K193" s="6" t="s">
        <v>26</v>
      </c>
      <c r="L193" s="6">
        <v>60</v>
      </c>
      <c r="M193" s="6">
        <v>0</v>
      </c>
      <c r="N193" s="6">
        <v>0</v>
      </c>
      <c r="O193" s="6" t="s">
        <v>600</v>
      </c>
      <c r="P193" s="26">
        <v>600</v>
      </c>
      <c r="Q193" s="27">
        <v>0</v>
      </c>
      <c r="R193" s="8" t="s">
        <v>571</v>
      </c>
      <c r="S193" s="9">
        <v>29492628</v>
      </c>
      <c r="T193" s="9">
        <v>29493228</v>
      </c>
      <c r="U193" s="10" t="s">
        <v>26</v>
      </c>
      <c r="V193" s="11">
        <f t="shared" si="2"/>
        <v>0</v>
      </c>
      <c r="W193" s="6" t="s">
        <v>571</v>
      </c>
      <c r="X193" s="6">
        <v>29492629</v>
      </c>
      <c r="Y193" s="6" t="s">
        <v>26</v>
      </c>
      <c r="Z193" s="6" t="s">
        <v>571</v>
      </c>
      <c r="AA193" s="6">
        <v>29492629</v>
      </c>
      <c r="AB193" s="6" t="s">
        <v>26</v>
      </c>
      <c r="AC193" s="6" t="s">
        <v>571</v>
      </c>
      <c r="AD193" s="6">
        <v>29492628</v>
      </c>
      <c r="AE193" s="6" t="s">
        <v>26</v>
      </c>
      <c r="AF193" s="6" t="s">
        <v>571</v>
      </c>
      <c r="AG193" s="6">
        <v>29492629</v>
      </c>
      <c r="AH193" s="7" t="s">
        <v>26</v>
      </c>
    </row>
    <row r="194" spans="1:34">
      <c r="A194" s="5" t="s">
        <v>571</v>
      </c>
      <c r="B194" s="6">
        <v>30761324</v>
      </c>
      <c r="C194" s="6" t="s">
        <v>30</v>
      </c>
      <c r="D194" s="6" t="s">
        <v>601</v>
      </c>
      <c r="E194" s="6" t="s">
        <v>29</v>
      </c>
      <c r="F194" s="6">
        <v>96</v>
      </c>
      <c r="G194" s="6" t="s">
        <v>602</v>
      </c>
      <c r="H194" s="5" t="s">
        <v>571</v>
      </c>
      <c r="I194" s="6">
        <v>30761324</v>
      </c>
      <c r="J194" s="6">
        <v>30761228</v>
      </c>
      <c r="K194" s="6" t="s">
        <v>29</v>
      </c>
      <c r="L194" s="6">
        <v>60</v>
      </c>
      <c r="M194" s="6">
        <v>0</v>
      </c>
      <c r="N194" s="6">
        <v>16</v>
      </c>
      <c r="O194" s="6" t="s">
        <v>603</v>
      </c>
      <c r="P194" s="26">
        <v>96</v>
      </c>
      <c r="Q194" s="27">
        <v>0</v>
      </c>
      <c r="R194" s="8" t="s">
        <v>571</v>
      </c>
      <c r="S194" s="9">
        <v>30761324</v>
      </c>
      <c r="T194" s="9">
        <v>30761228</v>
      </c>
      <c r="U194" s="10" t="s">
        <v>29</v>
      </c>
      <c r="V194" s="11">
        <f t="shared" si="2"/>
        <v>0</v>
      </c>
      <c r="W194" s="6" t="s">
        <v>571</v>
      </c>
      <c r="X194" s="6">
        <v>30761324</v>
      </c>
      <c r="Y194" s="6" t="s">
        <v>29</v>
      </c>
      <c r="Z194" s="6" t="s">
        <v>571</v>
      </c>
      <c r="AA194" s="6">
        <v>30761324</v>
      </c>
      <c r="AB194" s="6" t="s">
        <v>29</v>
      </c>
      <c r="AC194" s="6" t="s">
        <v>571</v>
      </c>
      <c r="AD194" s="6">
        <v>30761324</v>
      </c>
      <c r="AE194" s="6" t="s">
        <v>29</v>
      </c>
      <c r="AF194" s="6" t="s">
        <v>571</v>
      </c>
      <c r="AG194" s="6">
        <v>30761325</v>
      </c>
      <c r="AH194" s="7" t="s">
        <v>29</v>
      </c>
    </row>
    <row r="195" spans="1:34">
      <c r="A195" s="5" t="s">
        <v>571</v>
      </c>
      <c r="B195" s="6">
        <v>30761324</v>
      </c>
      <c r="C195" s="6" t="s">
        <v>30</v>
      </c>
      <c r="D195" s="6" t="s">
        <v>604</v>
      </c>
      <c r="E195" s="6" t="s">
        <v>26</v>
      </c>
      <c r="F195" s="6">
        <v>41</v>
      </c>
      <c r="G195" s="6" t="s">
        <v>605</v>
      </c>
      <c r="H195" s="5" t="s">
        <v>571</v>
      </c>
      <c r="I195" s="6">
        <v>30761324</v>
      </c>
      <c r="J195" s="6">
        <v>30761365</v>
      </c>
      <c r="K195" s="6" t="s">
        <v>26</v>
      </c>
      <c r="L195" s="6">
        <v>60</v>
      </c>
      <c r="M195" s="6">
        <v>0</v>
      </c>
      <c r="N195" s="6">
        <v>0</v>
      </c>
      <c r="O195" s="6" t="s">
        <v>606</v>
      </c>
      <c r="P195" s="26">
        <v>41</v>
      </c>
      <c r="Q195" s="27">
        <v>0</v>
      </c>
      <c r="R195" s="8" t="s">
        <v>571</v>
      </c>
      <c r="S195" s="9">
        <v>30761324</v>
      </c>
      <c r="T195" s="9">
        <v>30761365</v>
      </c>
      <c r="U195" s="10" t="s">
        <v>26</v>
      </c>
      <c r="V195" s="11">
        <f t="shared" si="2"/>
        <v>0</v>
      </c>
      <c r="W195" s="6" t="s">
        <v>571</v>
      </c>
      <c r="X195" s="6">
        <v>30761325</v>
      </c>
      <c r="Y195" s="6" t="s">
        <v>26</v>
      </c>
      <c r="Z195" s="6" t="s">
        <v>571</v>
      </c>
      <c r="AA195" s="6">
        <v>30761325</v>
      </c>
      <c r="AB195" s="6" t="s">
        <v>26</v>
      </c>
      <c r="AC195" s="6" t="s">
        <v>37</v>
      </c>
      <c r="AD195" s="6" t="s">
        <v>37</v>
      </c>
      <c r="AE195" s="6" t="s">
        <v>37</v>
      </c>
      <c r="AF195" s="6" t="s">
        <v>571</v>
      </c>
      <c r="AG195" s="6">
        <v>30761318</v>
      </c>
      <c r="AH195" s="7" t="s">
        <v>26</v>
      </c>
    </row>
    <row r="196" spans="1:34">
      <c r="A196" s="5" t="s">
        <v>571</v>
      </c>
      <c r="B196" s="6">
        <v>33052044</v>
      </c>
      <c r="C196" s="6" t="s">
        <v>30</v>
      </c>
      <c r="D196" s="6" t="s">
        <v>607</v>
      </c>
      <c r="E196" s="6" t="s">
        <v>29</v>
      </c>
      <c r="F196" s="6">
        <v>93</v>
      </c>
      <c r="G196" s="6" t="s">
        <v>608</v>
      </c>
      <c r="H196" s="5" t="s">
        <v>571</v>
      </c>
      <c r="I196" s="6">
        <v>33052044</v>
      </c>
      <c r="J196" s="6">
        <v>33051951</v>
      </c>
      <c r="K196" s="6" t="s">
        <v>29</v>
      </c>
      <c r="L196" s="6">
        <v>22</v>
      </c>
      <c r="M196" s="6">
        <v>0</v>
      </c>
      <c r="N196" s="6">
        <v>16</v>
      </c>
      <c r="O196" s="6" t="s">
        <v>609</v>
      </c>
      <c r="P196" s="26">
        <v>93</v>
      </c>
      <c r="Q196" s="27">
        <v>78</v>
      </c>
      <c r="R196" s="8" t="s">
        <v>571</v>
      </c>
      <c r="S196" s="9">
        <v>33052044</v>
      </c>
      <c r="T196" s="9">
        <v>33051951</v>
      </c>
      <c r="U196" s="10" t="s">
        <v>29</v>
      </c>
      <c r="V196" s="11">
        <f t="shared" si="2"/>
        <v>0.83870967741935487</v>
      </c>
      <c r="W196" s="6" t="s">
        <v>571</v>
      </c>
      <c r="X196" s="6">
        <v>33052044</v>
      </c>
      <c r="Y196" s="6" t="s">
        <v>29</v>
      </c>
      <c r="Z196" s="6" t="s">
        <v>571</v>
      </c>
      <c r="AA196" s="6">
        <v>33052044</v>
      </c>
      <c r="AB196" s="6" t="s">
        <v>29</v>
      </c>
      <c r="AC196" s="6" t="s">
        <v>37</v>
      </c>
      <c r="AD196" s="6" t="s">
        <v>37</v>
      </c>
      <c r="AE196" s="6" t="s">
        <v>37</v>
      </c>
      <c r="AF196" s="6" t="s">
        <v>571</v>
      </c>
      <c r="AG196" s="6">
        <v>33052045</v>
      </c>
      <c r="AH196" s="7" t="s">
        <v>29</v>
      </c>
    </row>
    <row r="197" spans="1:34">
      <c r="A197" s="5" t="s">
        <v>571</v>
      </c>
      <c r="B197" s="6">
        <v>33052044</v>
      </c>
      <c r="C197" s="6" t="s">
        <v>30</v>
      </c>
      <c r="D197" s="6" t="s">
        <v>610</v>
      </c>
      <c r="E197" s="6" t="s">
        <v>26</v>
      </c>
      <c r="F197" s="6">
        <v>1698</v>
      </c>
      <c r="G197" s="6" t="s">
        <v>611</v>
      </c>
      <c r="H197" s="5" t="s">
        <v>571</v>
      </c>
      <c r="I197" s="6">
        <v>33052044</v>
      </c>
      <c r="J197" s="6">
        <v>33053742</v>
      </c>
      <c r="K197" s="6" t="s">
        <v>26</v>
      </c>
      <c r="L197" s="6">
        <v>60</v>
      </c>
      <c r="M197" s="6">
        <v>0</v>
      </c>
      <c r="N197" s="6">
        <v>0</v>
      </c>
      <c r="O197" s="6" t="s">
        <v>612</v>
      </c>
      <c r="P197" s="26">
        <v>1698</v>
      </c>
      <c r="Q197" s="27">
        <v>0</v>
      </c>
      <c r="R197" s="8" t="s">
        <v>571</v>
      </c>
      <c r="S197" s="9">
        <v>33052044</v>
      </c>
      <c r="T197" s="9">
        <v>33053742</v>
      </c>
      <c r="U197" s="10" t="s">
        <v>26</v>
      </c>
      <c r="V197" s="11">
        <f t="shared" ref="V197:V260" si="3">Q197/P197</f>
        <v>0</v>
      </c>
      <c r="W197" s="6" t="s">
        <v>571</v>
      </c>
      <c r="X197" s="6">
        <v>33052045</v>
      </c>
      <c r="Y197" s="6" t="s">
        <v>26</v>
      </c>
      <c r="Z197" s="6" t="s">
        <v>571</v>
      </c>
      <c r="AA197" s="6">
        <v>33052045</v>
      </c>
      <c r="AB197" s="6" t="s">
        <v>26</v>
      </c>
      <c r="AC197" s="6" t="s">
        <v>571</v>
      </c>
      <c r="AD197" s="6">
        <v>33052044</v>
      </c>
      <c r="AE197" s="6" t="s">
        <v>26</v>
      </c>
      <c r="AF197" s="6" t="s">
        <v>571</v>
      </c>
      <c r="AG197" s="6">
        <v>33052045</v>
      </c>
      <c r="AH197" s="7" t="s">
        <v>26</v>
      </c>
    </row>
    <row r="198" spans="1:34">
      <c r="A198" s="5" t="s">
        <v>571</v>
      </c>
      <c r="B198" s="6">
        <v>43002642</v>
      </c>
      <c r="C198" s="6" t="s">
        <v>74</v>
      </c>
      <c r="D198" s="6" t="s">
        <v>613</v>
      </c>
      <c r="E198" s="6" t="s">
        <v>26</v>
      </c>
      <c r="F198" s="6">
        <v>40</v>
      </c>
      <c r="G198" s="6" t="s">
        <v>614</v>
      </c>
      <c r="H198" s="5" t="s">
        <v>571</v>
      </c>
      <c r="I198" s="6">
        <v>43002642</v>
      </c>
      <c r="J198" s="6">
        <v>43002682</v>
      </c>
      <c r="K198" s="6" t="s">
        <v>26</v>
      </c>
      <c r="L198" s="6">
        <v>58</v>
      </c>
      <c r="M198" s="6">
        <v>0</v>
      </c>
      <c r="N198" s="6">
        <v>0</v>
      </c>
      <c r="O198" s="6" t="s">
        <v>615</v>
      </c>
      <c r="P198" s="26">
        <v>40</v>
      </c>
      <c r="Q198" s="27">
        <v>0</v>
      </c>
      <c r="R198" s="8" t="s">
        <v>571</v>
      </c>
      <c r="S198" s="9">
        <v>43002642</v>
      </c>
      <c r="T198" s="9">
        <v>43002682</v>
      </c>
      <c r="U198" s="10" t="s">
        <v>26</v>
      </c>
      <c r="V198" s="11">
        <f t="shared" si="3"/>
        <v>0</v>
      </c>
      <c r="W198" s="6" t="s">
        <v>571</v>
      </c>
      <c r="X198" s="6">
        <v>43002643</v>
      </c>
      <c r="Y198" s="6" t="s">
        <v>26</v>
      </c>
      <c r="Z198" s="6" t="s">
        <v>571</v>
      </c>
      <c r="AA198" s="6">
        <v>43002643</v>
      </c>
      <c r="AB198" s="6" t="s">
        <v>26</v>
      </c>
      <c r="AC198" s="6" t="s">
        <v>37</v>
      </c>
      <c r="AD198" s="6" t="s">
        <v>37</v>
      </c>
      <c r="AE198" s="6" t="s">
        <v>37</v>
      </c>
      <c r="AF198" s="6" t="s">
        <v>571</v>
      </c>
      <c r="AG198" s="6">
        <v>43002643</v>
      </c>
      <c r="AH198" s="7" t="s">
        <v>26</v>
      </c>
    </row>
    <row r="199" spans="1:34">
      <c r="A199" s="5" t="s">
        <v>571</v>
      </c>
      <c r="B199" s="6">
        <v>43002642</v>
      </c>
      <c r="C199" s="6" t="s">
        <v>74</v>
      </c>
      <c r="D199" s="6" t="s">
        <v>616</v>
      </c>
      <c r="E199" s="6" t="s">
        <v>29</v>
      </c>
      <c r="F199" s="6">
        <v>209</v>
      </c>
      <c r="G199" s="6" t="s">
        <v>617</v>
      </c>
      <c r="H199" s="5" t="s">
        <v>571</v>
      </c>
      <c r="I199" s="6">
        <v>43002642</v>
      </c>
      <c r="J199" s="6">
        <v>43002433</v>
      </c>
      <c r="K199" s="6" t="s">
        <v>29</v>
      </c>
      <c r="L199" s="6">
        <v>60</v>
      </c>
      <c r="M199" s="6">
        <v>0</v>
      </c>
      <c r="N199" s="6">
        <v>16</v>
      </c>
      <c r="O199" s="6" t="s">
        <v>618</v>
      </c>
      <c r="P199" s="26">
        <v>209</v>
      </c>
      <c r="Q199" s="27">
        <v>0</v>
      </c>
      <c r="R199" s="8" t="s">
        <v>571</v>
      </c>
      <c r="S199" s="9">
        <v>43002642</v>
      </c>
      <c r="T199" s="9">
        <v>43002433</v>
      </c>
      <c r="U199" s="10" t="s">
        <v>29</v>
      </c>
      <c r="V199" s="11">
        <f t="shared" si="3"/>
        <v>0</v>
      </c>
      <c r="W199" s="6" t="s">
        <v>571</v>
      </c>
      <c r="X199" s="6">
        <v>43002642</v>
      </c>
      <c r="Y199" s="6" t="s">
        <v>29</v>
      </c>
      <c r="Z199" s="6" t="s">
        <v>571</v>
      </c>
      <c r="AA199" s="6">
        <v>43002642</v>
      </c>
      <c r="AB199" s="6" t="s">
        <v>29</v>
      </c>
      <c r="AC199" s="6" t="s">
        <v>571</v>
      </c>
      <c r="AD199" s="6">
        <v>43002642</v>
      </c>
      <c r="AE199" s="6" t="s">
        <v>29</v>
      </c>
      <c r="AF199" s="6" t="s">
        <v>571</v>
      </c>
      <c r="AG199" s="6">
        <v>43002643</v>
      </c>
      <c r="AH199" s="7" t="s">
        <v>29</v>
      </c>
    </row>
    <row r="200" spans="1:34">
      <c r="A200" s="5" t="s">
        <v>571</v>
      </c>
      <c r="B200" s="6">
        <v>49461254</v>
      </c>
      <c r="C200" s="6" t="s">
        <v>74</v>
      </c>
      <c r="D200" s="6" t="s">
        <v>619</v>
      </c>
      <c r="E200" s="6" t="s">
        <v>29</v>
      </c>
      <c r="F200" s="6">
        <v>1859</v>
      </c>
      <c r="G200" s="6" t="s">
        <v>620</v>
      </c>
      <c r="H200" s="5" t="s">
        <v>571</v>
      </c>
      <c r="I200" s="6">
        <v>49461254</v>
      </c>
      <c r="J200" s="6">
        <v>49459395</v>
      </c>
      <c r="K200" s="6" t="s">
        <v>29</v>
      </c>
      <c r="L200" s="6">
        <v>60</v>
      </c>
      <c r="M200" s="6">
        <v>0</v>
      </c>
      <c r="N200" s="6">
        <v>16</v>
      </c>
      <c r="O200" s="6" t="s">
        <v>621</v>
      </c>
      <c r="P200" s="26">
        <v>1859</v>
      </c>
      <c r="Q200" s="27">
        <v>0</v>
      </c>
      <c r="R200" s="8" t="s">
        <v>571</v>
      </c>
      <c r="S200" s="9">
        <v>49461254</v>
      </c>
      <c r="T200" s="9">
        <v>49459395</v>
      </c>
      <c r="U200" s="10" t="s">
        <v>29</v>
      </c>
      <c r="V200" s="11">
        <f t="shared" si="3"/>
        <v>0</v>
      </c>
      <c r="W200" s="6" t="s">
        <v>571</v>
      </c>
      <c r="X200" s="6">
        <v>49461254</v>
      </c>
      <c r="Y200" s="6" t="s">
        <v>29</v>
      </c>
      <c r="Z200" s="6" t="s">
        <v>37</v>
      </c>
      <c r="AA200" s="6" t="s">
        <v>37</v>
      </c>
      <c r="AB200" s="6" t="s">
        <v>37</v>
      </c>
      <c r="AC200" s="6" t="s">
        <v>571</v>
      </c>
      <c r="AD200" s="6">
        <v>49461254</v>
      </c>
      <c r="AE200" s="6" t="s">
        <v>29</v>
      </c>
      <c r="AF200" s="6" t="s">
        <v>571</v>
      </c>
      <c r="AG200" s="6">
        <v>49461255</v>
      </c>
      <c r="AH200" s="7" t="s">
        <v>29</v>
      </c>
    </row>
    <row r="201" spans="1:34">
      <c r="A201" s="5" t="s">
        <v>571</v>
      </c>
      <c r="B201" s="6">
        <v>49461254</v>
      </c>
      <c r="C201" s="6" t="s">
        <v>74</v>
      </c>
      <c r="D201" s="6" t="s">
        <v>622</v>
      </c>
      <c r="E201" s="6" t="s">
        <v>26</v>
      </c>
      <c r="F201" s="6">
        <v>2696</v>
      </c>
      <c r="G201" s="6" t="s">
        <v>623</v>
      </c>
      <c r="H201" s="5" t="s">
        <v>571</v>
      </c>
      <c r="I201" s="6">
        <v>49461254</v>
      </c>
      <c r="J201" s="6">
        <v>49463950</v>
      </c>
      <c r="K201" s="6" t="s">
        <v>26</v>
      </c>
      <c r="L201" s="6">
        <v>60</v>
      </c>
      <c r="M201" s="6">
        <v>0</v>
      </c>
      <c r="N201" s="6">
        <v>0</v>
      </c>
      <c r="O201" s="6" t="s">
        <v>624</v>
      </c>
      <c r="P201" s="26">
        <v>2696</v>
      </c>
      <c r="Q201" s="27">
        <v>0</v>
      </c>
      <c r="R201" s="8" t="s">
        <v>571</v>
      </c>
      <c r="S201" s="9">
        <v>49461254</v>
      </c>
      <c r="T201" s="9">
        <v>49463950</v>
      </c>
      <c r="U201" s="10" t="s">
        <v>26</v>
      </c>
      <c r="V201" s="11">
        <f t="shared" si="3"/>
        <v>0</v>
      </c>
      <c r="W201" s="6" t="s">
        <v>571</v>
      </c>
      <c r="X201" s="6">
        <v>49461255</v>
      </c>
      <c r="Y201" s="6" t="s">
        <v>26</v>
      </c>
      <c r="Z201" s="6" t="s">
        <v>37</v>
      </c>
      <c r="AA201" s="6" t="s">
        <v>37</v>
      </c>
      <c r="AB201" s="6" t="s">
        <v>37</v>
      </c>
      <c r="AC201" s="6" t="s">
        <v>571</v>
      </c>
      <c r="AD201" s="6">
        <v>49461254</v>
      </c>
      <c r="AE201" s="6" t="s">
        <v>26</v>
      </c>
      <c r="AF201" s="6" t="s">
        <v>571</v>
      </c>
      <c r="AG201" s="6">
        <v>49461255</v>
      </c>
      <c r="AH201" s="7" t="s">
        <v>26</v>
      </c>
    </row>
    <row r="202" spans="1:34">
      <c r="A202" s="5" t="s">
        <v>571</v>
      </c>
      <c r="B202" s="6">
        <v>50327915</v>
      </c>
      <c r="C202" s="6" t="s">
        <v>74</v>
      </c>
      <c r="D202" s="6" t="s">
        <v>625</v>
      </c>
      <c r="E202" s="6" t="s">
        <v>29</v>
      </c>
      <c r="F202" s="6">
        <v>264</v>
      </c>
      <c r="G202" s="6" t="s">
        <v>626</v>
      </c>
      <c r="H202" s="5" t="s">
        <v>571</v>
      </c>
      <c r="I202" s="6">
        <v>50327915</v>
      </c>
      <c r="J202" s="6">
        <v>50327651</v>
      </c>
      <c r="K202" s="6" t="s">
        <v>29</v>
      </c>
      <c r="L202" s="6">
        <v>60</v>
      </c>
      <c r="M202" s="6">
        <v>0</v>
      </c>
      <c r="N202" s="6">
        <v>16</v>
      </c>
      <c r="O202" s="6" t="s">
        <v>627</v>
      </c>
      <c r="P202" s="26">
        <v>264</v>
      </c>
      <c r="Q202" s="27">
        <v>0</v>
      </c>
      <c r="R202" s="8" t="s">
        <v>571</v>
      </c>
      <c r="S202" s="9">
        <v>50327915</v>
      </c>
      <c r="T202" s="9">
        <v>50327651</v>
      </c>
      <c r="U202" s="10" t="s">
        <v>29</v>
      </c>
      <c r="V202" s="11">
        <f t="shared" si="3"/>
        <v>0</v>
      </c>
      <c r="W202" s="6" t="s">
        <v>571</v>
      </c>
      <c r="X202" s="6">
        <v>50327915</v>
      </c>
      <c r="Y202" s="6" t="s">
        <v>29</v>
      </c>
      <c r="Z202" s="6" t="s">
        <v>571</v>
      </c>
      <c r="AA202" s="6">
        <v>50327915</v>
      </c>
      <c r="AB202" s="6" t="s">
        <v>29</v>
      </c>
      <c r="AC202" s="6" t="s">
        <v>571</v>
      </c>
      <c r="AD202" s="6">
        <v>50327915</v>
      </c>
      <c r="AE202" s="6" t="s">
        <v>29</v>
      </c>
      <c r="AF202" s="6" t="s">
        <v>571</v>
      </c>
      <c r="AG202" s="6">
        <v>50327916</v>
      </c>
      <c r="AH202" s="7" t="s">
        <v>29</v>
      </c>
    </row>
    <row r="203" spans="1:34">
      <c r="A203" s="5" t="s">
        <v>571</v>
      </c>
      <c r="B203" s="6">
        <v>50327915</v>
      </c>
      <c r="C203" s="6" t="s">
        <v>74</v>
      </c>
      <c r="D203" s="6" t="s">
        <v>628</v>
      </c>
      <c r="E203" s="6" t="s">
        <v>26</v>
      </c>
      <c r="F203" s="6">
        <v>380</v>
      </c>
      <c r="G203" s="6" t="s">
        <v>629</v>
      </c>
      <c r="H203" s="5" t="s">
        <v>571</v>
      </c>
      <c r="I203" s="6">
        <v>50327915</v>
      </c>
      <c r="J203" s="6">
        <v>50328295</v>
      </c>
      <c r="K203" s="6" t="s">
        <v>26</v>
      </c>
      <c r="L203" s="6">
        <v>60</v>
      </c>
      <c r="M203" s="6">
        <v>0</v>
      </c>
      <c r="N203" s="6">
        <v>0</v>
      </c>
      <c r="O203" s="6" t="s">
        <v>630</v>
      </c>
      <c r="P203" s="26">
        <v>380</v>
      </c>
      <c r="Q203" s="27">
        <v>0</v>
      </c>
      <c r="R203" s="8" t="s">
        <v>571</v>
      </c>
      <c r="S203" s="9">
        <v>50327915</v>
      </c>
      <c r="T203" s="9">
        <v>50328295</v>
      </c>
      <c r="U203" s="10" t="s">
        <v>26</v>
      </c>
      <c r="V203" s="11">
        <f t="shared" si="3"/>
        <v>0</v>
      </c>
      <c r="W203" s="6" t="s">
        <v>571</v>
      </c>
      <c r="X203" s="6">
        <v>50327916</v>
      </c>
      <c r="Y203" s="6" t="s">
        <v>26</v>
      </c>
      <c r="Z203" s="6" t="s">
        <v>571</v>
      </c>
      <c r="AA203" s="6">
        <v>50327916</v>
      </c>
      <c r="AB203" s="6" t="s">
        <v>26</v>
      </c>
      <c r="AC203" s="6" t="s">
        <v>571</v>
      </c>
      <c r="AD203" s="6">
        <v>50327915</v>
      </c>
      <c r="AE203" s="6" t="s">
        <v>26</v>
      </c>
      <c r="AF203" s="6" t="s">
        <v>571</v>
      </c>
      <c r="AG203" s="6">
        <v>50327916</v>
      </c>
      <c r="AH203" s="7" t="s">
        <v>26</v>
      </c>
    </row>
    <row r="204" spans="1:34">
      <c r="A204" s="5" t="s">
        <v>631</v>
      </c>
      <c r="B204" s="6">
        <v>67459039</v>
      </c>
      <c r="C204" s="6" t="s">
        <v>24</v>
      </c>
      <c r="D204" s="6" t="s">
        <v>632</v>
      </c>
      <c r="E204" s="6" t="s">
        <v>29</v>
      </c>
      <c r="F204" s="6">
        <v>277</v>
      </c>
      <c r="G204" s="6" t="s">
        <v>633</v>
      </c>
      <c r="H204" s="5" t="s">
        <v>631</v>
      </c>
      <c r="I204" s="6">
        <v>67459039</v>
      </c>
      <c r="J204" s="6">
        <v>67458762</v>
      </c>
      <c r="K204" s="6" t="s">
        <v>29</v>
      </c>
      <c r="L204" s="6">
        <v>60</v>
      </c>
      <c r="M204" s="6">
        <v>0</v>
      </c>
      <c r="N204" s="6">
        <v>16</v>
      </c>
      <c r="O204" s="6" t="s">
        <v>98</v>
      </c>
      <c r="P204" s="26">
        <v>277</v>
      </c>
      <c r="Q204" s="27">
        <v>0</v>
      </c>
      <c r="R204" s="8" t="s">
        <v>631</v>
      </c>
      <c r="S204" s="9">
        <v>67459039</v>
      </c>
      <c r="T204" s="9">
        <v>67458762</v>
      </c>
      <c r="U204" s="10" t="s">
        <v>29</v>
      </c>
      <c r="V204" s="11">
        <f t="shared" si="3"/>
        <v>0</v>
      </c>
      <c r="W204" s="6" t="s">
        <v>631</v>
      </c>
      <c r="X204" s="6">
        <v>67459039</v>
      </c>
      <c r="Y204" s="6" t="s">
        <v>29</v>
      </c>
      <c r="Z204" s="6" t="s">
        <v>631</v>
      </c>
      <c r="AA204" s="6">
        <v>67459039</v>
      </c>
      <c r="AB204" s="6" t="s">
        <v>29</v>
      </c>
      <c r="AC204" s="6" t="s">
        <v>631</v>
      </c>
      <c r="AD204" s="6">
        <v>67459039</v>
      </c>
      <c r="AE204" s="6" t="s">
        <v>29</v>
      </c>
      <c r="AF204" s="6" t="s">
        <v>631</v>
      </c>
      <c r="AG204" s="6">
        <v>67459040</v>
      </c>
      <c r="AH204" s="7" t="s">
        <v>29</v>
      </c>
    </row>
    <row r="205" spans="1:34">
      <c r="A205" s="5" t="s">
        <v>631</v>
      </c>
      <c r="B205" s="6">
        <v>67459039</v>
      </c>
      <c r="C205" s="6" t="s">
        <v>24</v>
      </c>
      <c r="D205" s="6" t="s">
        <v>634</v>
      </c>
      <c r="E205" s="6" t="s">
        <v>26</v>
      </c>
      <c r="F205" s="6">
        <v>167</v>
      </c>
      <c r="G205" s="6" t="s">
        <v>635</v>
      </c>
      <c r="H205" s="5" t="s">
        <v>631</v>
      </c>
      <c r="I205" s="6">
        <v>67459039</v>
      </c>
      <c r="J205" s="6">
        <v>67459206</v>
      </c>
      <c r="K205" s="6" t="s">
        <v>26</v>
      </c>
      <c r="L205" s="6">
        <v>60</v>
      </c>
      <c r="M205" s="6">
        <v>0</v>
      </c>
      <c r="N205" s="6">
        <v>0</v>
      </c>
      <c r="O205" s="6" t="s">
        <v>390</v>
      </c>
      <c r="P205" s="26">
        <v>167</v>
      </c>
      <c r="Q205" s="27">
        <v>0</v>
      </c>
      <c r="R205" s="8" t="s">
        <v>631</v>
      </c>
      <c r="S205" s="9">
        <v>67459039</v>
      </c>
      <c r="T205" s="9">
        <v>67459206</v>
      </c>
      <c r="U205" s="10" t="s">
        <v>26</v>
      </c>
      <c r="V205" s="11">
        <f t="shared" si="3"/>
        <v>0</v>
      </c>
      <c r="W205" s="6" t="s">
        <v>631</v>
      </c>
      <c r="X205" s="6">
        <v>67459040</v>
      </c>
      <c r="Y205" s="6" t="s">
        <v>26</v>
      </c>
      <c r="Z205" s="6" t="s">
        <v>631</v>
      </c>
      <c r="AA205" s="6">
        <v>67459040</v>
      </c>
      <c r="AB205" s="6" t="s">
        <v>26</v>
      </c>
      <c r="AC205" s="6" t="s">
        <v>631</v>
      </c>
      <c r="AD205" s="6">
        <v>67459039</v>
      </c>
      <c r="AE205" s="6" t="s">
        <v>26</v>
      </c>
      <c r="AF205" s="6" t="s">
        <v>631</v>
      </c>
      <c r="AG205" s="6">
        <v>67459040</v>
      </c>
      <c r="AH205" s="7" t="s">
        <v>26</v>
      </c>
    </row>
    <row r="206" spans="1:34">
      <c r="A206" s="5" t="s">
        <v>631</v>
      </c>
      <c r="B206" s="6">
        <v>86629065</v>
      </c>
      <c r="C206" s="6" t="s">
        <v>30</v>
      </c>
      <c r="D206" s="6" t="s">
        <v>636</v>
      </c>
      <c r="E206" s="6" t="s">
        <v>29</v>
      </c>
      <c r="F206" s="6">
        <v>2904</v>
      </c>
      <c r="G206" s="6" t="s">
        <v>637</v>
      </c>
      <c r="H206" s="5" t="s">
        <v>631</v>
      </c>
      <c r="I206" s="6">
        <v>86629065</v>
      </c>
      <c r="J206" s="6">
        <v>86626161</v>
      </c>
      <c r="K206" s="6" t="s">
        <v>29</v>
      </c>
      <c r="L206" s="6">
        <v>60</v>
      </c>
      <c r="M206" s="6">
        <v>0</v>
      </c>
      <c r="N206" s="6">
        <v>16</v>
      </c>
      <c r="O206" s="6" t="s">
        <v>638</v>
      </c>
      <c r="P206" s="26">
        <v>2904</v>
      </c>
      <c r="Q206" s="27">
        <v>0</v>
      </c>
      <c r="R206" s="8" t="s">
        <v>631</v>
      </c>
      <c r="S206" s="9">
        <v>86629065</v>
      </c>
      <c r="T206" s="9">
        <v>86626161</v>
      </c>
      <c r="U206" s="10" t="s">
        <v>29</v>
      </c>
      <c r="V206" s="11">
        <f t="shared" si="3"/>
        <v>0</v>
      </c>
      <c r="W206" s="6" t="s">
        <v>631</v>
      </c>
      <c r="X206" s="6">
        <v>86629065</v>
      </c>
      <c r="Y206" s="6" t="s">
        <v>29</v>
      </c>
      <c r="Z206" s="6" t="s">
        <v>37</v>
      </c>
      <c r="AA206" s="6" t="s">
        <v>37</v>
      </c>
      <c r="AB206" s="6" t="s">
        <v>37</v>
      </c>
      <c r="AC206" s="6" t="s">
        <v>631</v>
      </c>
      <c r="AD206" s="6">
        <v>86629065</v>
      </c>
      <c r="AE206" s="6" t="s">
        <v>29</v>
      </c>
      <c r="AF206" s="6" t="s">
        <v>631</v>
      </c>
      <c r="AG206" s="6">
        <v>86629066</v>
      </c>
      <c r="AH206" s="7" t="s">
        <v>29</v>
      </c>
    </row>
    <row r="207" spans="1:34">
      <c r="A207" s="5" t="s">
        <v>631</v>
      </c>
      <c r="B207" s="6">
        <v>86629065</v>
      </c>
      <c r="C207" s="6" t="s">
        <v>30</v>
      </c>
      <c r="D207" s="6" t="s">
        <v>639</v>
      </c>
      <c r="E207" s="6" t="s">
        <v>26</v>
      </c>
      <c r="F207" s="6">
        <v>621</v>
      </c>
      <c r="G207" s="6" t="s">
        <v>640</v>
      </c>
      <c r="H207" s="5" t="s">
        <v>631</v>
      </c>
      <c r="I207" s="6">
        <v>86629065</v>
      </c>
      <c r="J207" s="6">
        <v>86629686</v>
      </c>
      <c r="K207" s="6" t="s">
        <v>26</v>
      </c>
      <c r="L207" s="6">
        <v>60</v>
      </c>
      <c r="M207" s="6">
        <v>0</v>
      </c>
      <c r="N207" s="6">
        <v>0</v>
      </c>
      <c r="O207" s="6" t="s">
        <v>641</v>
      </c>
      <c r="P207" s="26">
        <v>621</v>
      </c>
      <c r="Q207" s="27">
        <v>0</v>
      </c>
      <c r="R207" s="8" t="s">
        <v>631</v>
      </c>
      <c r="S207" s="9">
        <v>86629065</v>
      </c>
      <c r="T207" s="9">
        <v>86629686</v>
      </c>
      <c r="U207" s="10" t="s">
        <v>26</v>
      </c>
      <c r="V207" s="11">
        <f t="shared" si="3"/>
        <v>0</v>
      </c>
      <c r="W207" s="6" t="s">
        <v>631</v>
      </c>
      <c r="X207" s="6">
        <v>86629066</v>
      </c>
      <c r="Y207" s="6" t="s">
        <v>26</v>
      </c>
      <c r="Z207" s="6" t="s">
        <v>631</v>
      </c>
      <c r="AA207" s="6">
        <v>86629066</v>
      </c>
      <c r="AB207" s="6" t="s">
        <v>26</v>
      </c>
      <c r="AC207" s="6" t="s">
        <v>631</v>
      </c>
      <c r="AD207" s="6">
        <v>86629065</v>
      </c>
      <c r="AE207" s="6" t="s">
        <v>26</v>
      </c>
      <c r="AF207" s="6" t="s">
        <v>631</v>
      </c>
      <c r="AG207" s="6">
        <v>86629062</v>
      </c>
      <c r="AH207" s="7" t="s">
        <v>26</v>
      </c>
    </row>
    <row r="208" spans="1:34">
      <c r="A208" s="5" t="s">
        <v>631</v>
      </c>
      <c r="B208" s="6">
        <v>110287272</v>
      </c>
      <c r="C208" s="6" t="s">
        <v>30</v>
      </c>
      <c r="D208" s="6" t="s">
        <v>642</v>
      </c>
      <c r="E208" s="6" t="s">
        <v>29</v>
      </c>
      <c r="F208" s="6">
        <v>1358</v>
      </c>
      <c r="G208" s="6" t="s">
        <v>643</v>
      </c>
      <c r="H208" s="5" t="s">
        <v>631</v>
      </c>
      <c r="I208" s="6">
        <v>110287272</v>
      </c>
      <c r="J208" s="6">
        <v>110285914</v>
      </c>
      <c r="K208" s="6" t="s">
        <v>29</v>
      </c>
      <c r="L208" s="6">
        <v>60</v>
      </c>
      <c r="M208" s="6">
        <v>0</v>
      </c>
      <c r="N208" s="6">
        <v>16</v>
      </c>
      <c r="O208" s="6" t="s">
        <v>644</v>
      </c>
      <c r="P208" s="26">
        <v>1358</v>
      </c>
      <c r="Q208" s="27">
        <v>0</v>
      </c>
      <c r="R208" s="8" t="s">
        <v>631</v>
      </c>
      <c r="S208" s="9">
        <v>110287272</v>
      </c>
      <c r="T208" s="9">
        <v>110285914</v>
      </c>
      <c r="U208" s="10" t="s">
        <v>29</v>
      </c>
      <c r="V208" s="11">
        <f t="shared" si="3"/>
        <v>0</v>
      </c>
      <c r="W208" s="6" t="s">
        <v>631</v>
      </c>
      <c r="X208" s="6">
        <v>110287272</v>
      </c>
      <c r="Y208" s="6" t="s">
        <v>29</v>
      </c>
      <c r="Z208" s="6" t="s">
        <v>631</v>
      </c>
      <c r="AA208" s="6">
        <v>110287272</v>
      </c>
      <c r="AB208" s="6" t="s">
        <v>29</v>
      </c>
      <c r="AC208" s="6" t="s">
        <v>631</v>
      </c>
      <c r="AD208" s="6">
        <v>110287272</v>
      </c>
      <c r="AE208" s="6" t="s">
        <v>29</v>
      </c>
      <c r="AF208" s="6" t="s">
        <v>631</v>
      </c>
      <c r="AG208" s="6">
        <v>110287273</v>
      </c>
      <c r="AH208" s="7" t="s">
        <v>29</v>
      </c>
    </row>
    <row r="209" spans="1:34">
      <c r="A209" s="5" t="s">
        <v>631</v>
      </c>
      <c r="B209" s="6">
        <v>110287272</v>
      </c>
      <c r="C209" s="6" t="s">
        <v>30</v>
      </c>
      <c r="D209" s="6" t="s">
        <v>645</v>
      </c>
      <c r="E209" s="6" t="s">
        <v>26</v>
      </c>
      <c r="F209" s="6">
        <v>1021</v>
      </c>
      <c r="G209" s="6" t="s">
        <v>646</v>
      </c>
      <c r="H209" s="5" t="s">
        <v>631</v>
      </c>
      <c r="I209" s="6">
        <v>110287272</v>
      </c>
      <c r="J209" s="6">
        <v>110288293</v>
      </c>
      <c r="K209" s="6" t="s">
        <v>26</v>
      </c>
      <c r="L209" s="6">
        <v>60</v>
      </c>
      <c r="M209" s="6">
        <v>0</v>
      </c>
      <c r="N209" s="6">
        <v>0</v>
      </c>
      <c r="O209" s="6" t="s">
        <v>647</v>
      </c>
      <c r="P209" s="26">
        <v>1021</v>
      </c>
      <c r="Q209" s="27">
        <v>0</v>
      </c>
      <c r="R209" s="8" t="s">
        <v>631</v>
      </c>
      <c r="S209" s="9">
        <v>110287272</v>
      </c>
      <c r="T209" s="9">
        <v>110288293</v>
      </c>
      <c r="U209" s="10" t="s">
        <v>26</v>
      </c>
      <c r="V209" s="11">
        <f t="shared" si="3"/>
        <v>0</v>
      </c>
      <c r="W209" s="6" t="s">
        <v>631</v>
      </c>
      <c r="X209" s="6">
        <v>110287273</v>
      </c>
      <c r="Y209" s="6" t="s">
        <v>26</v>
      </c>
      <c r="Z209" s="6" t="s">
        <v>631</v>
      </c>
      <c r="AA209" s="6">
        <v>110287273</v>
      </c>
      <c r="AB209" s="6" t="s">
        <v>26</v>
      </c>
      <c r="AC209" s="6" t="s">
        <v>631</v>
      </c>
      <c r="AD209" s="6">
        <v>110287272</v>
      </c>
      <c r="AE209" s="6" t="s">
        <v>26</v>
      </c>
      <c r="AF209" s="6" t="s">
        <v>631</v>
      </c>
      <c r="AG209" s="6">
        <v>110287273</v>
      </c>
      <c r="AH209" s="7" t="s">
        <v>26</v>
      </c>
    </row>
    <row r="210" spans="1:34">
      <c r="A210" s="5" t="s">
        <v>631</v>
      </c>
      <c r="B210" s="6">
        <v>110428871</v>
      </c>
      <c r="C210" s="6" t="s">
        <v>24</v>
      </c>
      <c r="D210" s="6" t="s">
        <v>648</v>
      </c>
      <c r="E210" s="6" t="s">
        <v>29</v>
      </c>
      <c r="F210" s="6">
        <v>1698</v>
      </c>
      <c r="G210" s="6" t="s">
        <v>649</v>
      </c>
      <c r="H210" s="5" t="s">
        <v>631</v>
      </c>
      <c r="I210" s="6">
        <v>110428871</v>
      </c>
      <c r="J210" s="6">
        <v>110427173</v>
      </c>
      <c r="K210" s="6" t="s">
        <v>29</v>
      </c>
      <c r="L210" s="6">
        <v>60</v>
      </c>
      <c r="M210" s="6">
        <v>0</v>
      </c>
      <c r="N210" s="6">
        <v>16</v>
      </c>
      <c r="O210" s="6" t="s">
        <v>612</v>
      </c>
      <c r="P210" s="26">
        <v>1698</v>
      </c>
      <c r="Q210" s="27">
        <v>0</v>
      </c>
      <c r="R210" s="8" t="s">
        <v>631</v>
      </c>
      <c r="S210" s="9">
        <v>110428871</v>
      </c>
      <c r="T210" s="9">
        <v>110427173</v>
      </c>
      <c r="U210" s="10" t="s">
        <v>29</v>
      </c>
      <c r="V210" s="11">
        <f t="shared" si="3"/>
        <v>0</v>
      </c>
      <c r="W210" s="6" t="s">
        <v>631</v>
      </c>
      <c r="X210" s="6">
        <v>110428871</v>
      </c>
      <c r="Y210" s="6" t="s">
        <v>29</v>
      </c>
      <c r="Z210" s="6" t="s">
        <v>37</v>
      </c>
      <c r="AA210" s="6" t="s">
        <v>37</v>
      </c>
      <c r="AB210" s="6" t="s">
        <v>37</v>
      </c>
      <c r="AC210" s="6" t="s">
        <v>631</v>
      </c>
      <c r="AD210" s="6">
        <v>110428871</v>
      </c>
      <c r="AE210" s="6" t="s">
        <v>29</v>
      </c>
      <c r="AF210" s="6" t="s">
        <v>631</v>
      </c>
      <c r="AG210" s="6">
        <v>110428872</v>
      </c>
      <c r="AH210" s="7" t="s">
        <v>29</v>
      </c>
    </row>
    <row r="211" spans="1:34">
      <c r="A211" s="5" t="s">
        <v>631</v>
      </c>
      <c r="B211" s="6">
        <v>110428871</v>
      </c>
      <c r="C211" s="6" t="s">
        <v>24</v>
      </c>
      <c r="D211" s="6" t="s">
        <v>650</v>
      </c>
      <c r="E211" s="6" t="s">
        <v>26</v>
      </c>
      <c r="F211" s="6">
        <v>338</v>
      </c>
      <c r="G211" s="6" t="s">
        <v>651</v>
      </c>
      <c r="H211" s="5" t="s">
        <v>631</v>
      </c>
      <c r="I211" s="6">
        <v>110428871</v>
      </c>
      <c r="J211" s="6">
        <v>110429209</v>
      </c>
      <c r="K211" s="6" t="s">
        <v>26</v>
      </c>
      <c r="L211" s="6">
        <v>60</v>
      </c>
      <c r="M211" s="6">
        <v>0</v>
      </c>
      <c r="N211" s="6">
        <v>0</v>
      </c>
      <c r="O211" s="6" t="s">
        <v>652</v>
      </c>
      <c r="P211" s="26">
        <v>338</v>
      </c>
      <c r="Q211" s="27">
        <v>0</v>
      </c>
      <c r="R211" s="8" t="s">
        <v>631</v>
      </c>
      <c r="S211" s="9">
        <v>110428871</v>
      </c>
      <c r="T211" s="9">
        <v>110429209</v>
      </c>
      <c r="U211" s="10" t="s">
        <v>26</v>
      </c>
      <c r="V211" s="11">
        <f t="shared" si="3"/>
        <v>0</v>
      </c>
      <c r="W211" s="6" t="s">
        <v>631</v>
      </c>
      <c r="X211" s="6">
        <v>110428872</v>
      </c>
      <c r="Y211" s="6" t="s">
        <v>26</v>
      </c>
      <c r="Z211" s="6" t="s">
        <v>631</v>
      </c>
      <c r="AA211" s="6">
        <v>110428872</v>
      </c>
      <c r="AB211" s="6" t="s">
        <v>26</v>
      </c>
      <c r="AC211" s="6" t="s">
        <v>631</v>
      </c>
      <c r="AD211" s="6">
        <v>110428871</v>
      </c>
      <c r="AE211" s="6" t="s">
        <v>26</v>
      </c>
      <c r="AF211" s="6" t="s">
        <v>631</v>
      </c>
      <c r="AG211" s="6">
        <v>110428872</v>
      </c>
      <c r="AH211" s="7" t="s">
        <v>26</v>
      </c>
    </row>
    <row r="212" spans="1:34">
      <c r="A212" s="5" t="s">
        <v>631</v>
      </c>
      <c r="B212" s="6">
        <v>112961243</v>
      </c>
      <c r="C212" s="6" t="s">
        <v>24</v>
      </c>
      <c r="D212" s="6" t="s">
        <v>653</v>
      </c>
      <c r="E212" s="6" t="s">
        <v>29</v>
      </c>
      <c r="F212" s="6">
        <v>1324</v>
      </c>
      <c r="G212" s="6" t="s">
        <v>654</v>
      </c>
      <c r="H212" s="5" t="s">
        <v>631</v>
      </c>
      <c r="I212" s="6">
        <v>112961243</v>
      </c>
      <c r="J212" s="6">
        <v>112959919</v>
      </c>
      <c r="K212" s="6" t="s">
        <v>29</v>
      </c>
      <c r="L212" s="6">
        <v>60</v>
      </c>
      <c r="M212" s="6">
        <v>0</v>
      </c>
      <c r="N212" s="6">
        <v>16</v>
      </c>
      <c r="O212" s="6" t="s">
        <v>655</v>
      </c>
      <c r="P212" s="26">
        <v>1324</v>
      </c>
      <c r="Q212" s="27">
        <v>0</v>
      </c>
      <c r="R212" s="8" t="s">
        <v>631</v>
      </c>
      <c r="S212" s="9">
        <v>112961243</v>
      </c>
      <c r="T212" s="9">
        <v>112959919</v>
      </c>
      <c r="U212" s="10" t="s">
        <v>29</v>
      </c>
      <c r="V212" s="11">
        <f t="shared" si="3"/>
        <v>0</v>
      </c>
      <c r="W212" s="6" t="s">
        <v>631</v>
      </c>
      <c r="X212" s="6">
        <v>112961243</v>
      </c>
      <c r="Y212" s="6" t="s">
        <v>29</v>
      </c>
      <c r="Z212" s="6" t="s">
        <v>37</v>
      </c>
      <c r="AA212" s="6" t="s">
        <v>37</v>
      </c>
      <c r="AB212" s="6" t="s">
        <v>37</v>
      </c>
      <c r="AC212" s="6" t="s">
        <v>37</v>
      </c>
      <c r="AD212" s="6" t="s">
        <v>37</v>
      </c>
      <c r="AE212" s="6" t="s">
        <v>37</v>
      </c>
      <c r="AF212" s="6" t="s">
        <v>631</v>
      </c>
      <c r="AG212" s="6">
        <v>112961244</v>
      </c>
      <c r="AH212" s="7" t="s">
        <v>29</v>
      </c>
    </row>
    <row r="213" spans="1:34">
      <c r="A213" s="5" t="s">
        <v>631</v>
      </c>
      <c r="B213" s="6">
        <v>117892675</v>
      </c>
      <c r="C213" s="6" t="s">
        <v>24</v>
      </c>
      <c r="D213" s="6" t="s">
        <v>656</v>
      </c>
      <c r="E213" s="6" t="s">
        <v>26</v>
      </c>
      <c r="F213" s="6">
        <v>1559</v>
      </c>
      <c r="G213" s="6" t="s">
        <v>657</v>
      </c>
      <c r="H213" s="5" t="s">
        <v>631</v>
      </c>
      <c r="I213" s="6">
        <v>117892675</v>
      </c>
      <c r="J213" s="6">
        <v>117894234</v>
      </c>
      <c r="K213" s="6" t="s">
        <v>26</v>
      </c>
      <c r="L213" s="6">
        <v>60</v>
      </c>
      <c r="M213" s="6">
        <v>0</v>
      </c>
      <c r="N213" s="6">
        <v>0</v>
      </c>
      <c r="O213" s="6" t="s">
        <v>658</v>
      </c>
      <c r="P213" s="26">
        <v>1559</v>
      </c>
      <c r="Q213" s="27">
        <v>0</v>
      </c>
      <c r="R213" s="8" t="s">
        <v>631</v>
      </c>
      <c r="S213" s="9">
        <v>117892675</v>
      </c>
      <c r="T213" s="9">
        <v>117894234</v>
      </c>
      <c r="U213" s="10" t="s">
        <v>26</v>
      </c>
      <c r="V213" s="11">
        <f t="shared" si="3"/>
        <v>0</v>
      </c>
      <c r="W213" s="6" t="s">
        <v>631</v>
      </c>
      <c r="X213" s="6">
        <v>117892676</v>
      </c>
      <c r="Y213" s="6" t="s">
        <v>26</v>
      </c>
      <c r="Z213" s="6" t="s">
        <v>37</v>
      </c>
      <c r="AA213" s="6" t="s">
        <v>37</v>
      </c>
      <c r="AB213" s="6" t="s">
        <v>37</v>
      </c>
      <c r="AC213" s="6" t="s">
        <v>37</v>
      </c>
      <c r="AD213" s="6" t="s">
        <v>37</v>
      </c>
      <c r="AE213" s="6" t="s">
        <v>37</v>
      </c>
      <c r="AF213" s="6" t="s">
        <v>631</v>
      </c>
      <c r="AG213" s="6">
        <v>117892676</v>
      </c>
      <c r="AH213" s="7" t="s">
        <v>26</v>
      </c>
    </row>
    <row r="214" spans="1:34">
      <c r="A214" s="5" t="s">
        <v>631</v>
      </c>
      <c r="B214" s="6">
        <v>133962981</v>
      </c>
      <c r="C214" s="6" t="s">
        <v>30</v>
      </c>
      <c r="D214" s="6" t="s">
        <v>659</v>
      </c>
      <c r="E214" s="6" t="s">
        <v>29</v>
      </c>
      <c r="F214" s="6">
        <v>416</v>
      </c>
      <c r="G214" s="6" t="s">
        <v>660</v>
      </c>
      <c r="H214" s="5" t="s">
        <v>631</v>
      </c>
      <c r="I214" s="6">
        <v>133962981</v>
      </c>
      <c r="J214" s="6">
        <v>133962565</v>
      </c>
      <c r="K214" s="6" t="s">
        <v>29</v>
      </c>
      <c r="L214" s="6">
        <v>60</v>
      </c>
      <c r="M214" s="6">
        <v>0</v>
      </c>
      <c r="N214" s="6">
        <v>16</v>
      </c>
      <c r="O214" s="6" t="s">
        <v>661</v>
      </c>
      <c r="P214" s="26">
        <v>416</v>
      </c>
      <c r="Q214" s="27">
        <v>0</v>
      </c>
      <c r="R214" s="8" t="s">
        <v>631</v>
      </c>
      <c r="S214" s="9">
        <v>133962981</v>
      </c>
      <c r="T214" s="9">
        <v>133962565</v>
      </c>
      <c r="U214" s="10" t="s">
        <v>29</v>
      </c>
      <c r="V214" s="11">
        <f t="shared" si="3"/>
        <v>0</v>
      </c>
      <c r="W214" s="6" t="s">
        <v>631</v>
      </c>
      <c r="X214" s="6">
        <v>133962981</v>
      </c>
      <c r="Y214" s="6" t="s">
        <v>29</v>
      </c>
      <c r="Z214" s="6" t="s">
        <v>631</v>
      </c>
      <c r="AA214" s="6">
        <v>133962566</v>
      </c>
      <c r="AB214" s="6" t="s">
        <v>26</v>
      </c>
      <c r="AC214" s="6" t="s">
        <v>37</v>
      </c>
      <c r="AD214" s="6" t="s">
        <v>37</v>
      </c>
      <c r="AE214" s="6" t="s">
        <v>37</v>
      </c>
      <c r="AF214" s="6" t="s">
        <v>631</v>
      </c>
      <c r="AG214" s="6">
        <v>133962982</v>
      </c>
      <c r="AH214" s="7" t="s">
        <v>29</v>
      </c>
    </row>
    <row r="215" spans="1:34">
      <c r="A215" s="5" t="s">
        <v>631</v>
      </c>
      <c r="B215" s="6">
        <v>153011830</v>
      </c>
      <c r="C215" s="6" t="s">
        <v>24</v>
      </c>
      <c r="D215" s="6" t="s">
        <v>662</v>
      </c>
      <c r="E215" s="6" t="s">
        <v>29</v>
      </c>
      <c r="F215" s="6">
        <v>327</v>
      </c>
      <c r="G215" s="6" t="s">
        <v>663</v>
      </c>
      <c r="H215" s="5" t="s">
        <v>631</v>
      </c>
      <c r="I215" s="6">
        <v>153011830</v>
      </c>
      <c r="J215" s="6">
        <v>153011503</v>
      </c>
      <c r="K215" s="6" t="s">
        <v>29</v>
      </c>
      <c r="L215" s="6">
        <v>60</v>
      </c>
      <c r="M215" s="6">
        <v>0</v>
      </c>
      <c r="N215" s="6">
        <v>16</v>
      </c>
      <c r="O215" s="6" t="s">
        <v>664</v>
      </c>
      <c r="P215" s="26">
        <v>327</v>
      </c>
      <c r="Q215" s="27">
        <v>0</v>
      </c>
      <c r="R215" s="8" t="s">
        <v>631</v>
      </c>
      <c r="S215" s="9">
        <v>153011830</v>
      </c>
      <c r="T215" s="9">
        <v>153011503</v>
      </c>
      <c r="U215" s="10" t="s">
        <v>29</v>
      </c>
      <c r="V215" s="11">
        <f t="shared" si="3"/>
        <v>0</v>
      </c>
      <c r="W215" s="6" t="s">
        <v>631</v>
      </c>
      <c r="X215" s="6">
        <v>153011830</v>
      </c>
      <c r="Y215" s="6" t="s">
        <v>29</v>
      </c>
      <c r="Z215" s="6" t="s">
        <v>631</v>
      </c>
      <c r="AA215" s="6">
        <v>153011830</v>
      </c>
      <c r="AB215" s="6" t="s">
        <v>29</v>
      </c>
      <c r="AC215" s="6" t="s">
        <v>631</v>
      </c>
      <c r="AD215" s="6">
        <v>153011830</v>
      </c>
      <c r="AE215" s="6" t="s">
        <v>29</v>
      </c>
      <c r="AF215" s="6" t="s">
        <v>631</v>
      </c>
      <c r="AG215" s="6">
        <v>153011831</v>
      </c>
      <c r="AH215" s="7" t="s">
        <v>29</v>
      </c>
    </row>
    <row r="216" spans="1:34">
      <c r="A216" s="5" t="s">
        <v>631</v>
      </c>
      <c r="B216" s="6">
        <v>153011830</v>
      </c>
      <c r="C216" s="6" t="s">
        <v>24</v>
      </c>
      <c r="D216" s="6" t="s">
        <v>665</v>
      </c>
      <c r="E216" s="6" t="s">
        <v>26</v>
      </c>
      <c r="F216" s="6">
        <v>776</v>
      </c>
      <c r="G216" s="6" t="s">
        <v>666</v>
      </c>
      <c r="H216" s="5" t="s">
        <v>631</v>
      </c>
      <c r="I216" s="6">
        <v>153011830</v>
      </c>
      <c r="J216" s="6">
        <v>153012606</v>
      </c>
      <c r="K216" s="6" t="s">
        <v>26</v>
      </c>
      <c r="L216" s="6">
        <v>60</v>
      </c>
      <c r="M216" s="6">
        <v>0</v>
      </c>
      <c r="N216" s="6">
        <v>0</v>
      </c>
      <c r="O216" s="6" t="s">
        <v>55</v>
      </c>
      <c r="P216" s="26">
        <v>776</v>
      </c>
      <c r="Q216" s="27">
        <v>0</v>
      </c>
      <c r="R216" s="8" t="s">
        <v>631</v>
      </c>
      <c r="S216" s="9">
        <v>153011830</v>
      </c>
      <c r="T216" s="9">
        <v>153012606</v>
      </c>
      <c r="U216" s="10" t="s">
        <v>26</v>
      </c>
      <c r="V216" s="11">
        <f t="shared" si="3"/>
        <v>0</v>
      </c>
      <c r="W216" s="6" t="s">
        <v>631</v>
      </c>
      <c r="X216" s="6">
        <v>153011831</v>
      </c>
      <c r="Y216" s="6" t="s">
        <v>26</v>
      </c>
      <c r="Z216" s="6" t="s">
        <v>631</v>
      </c>
      <c r="AA216" s="6">
        <v>153011831</v>
      </c>
      <c r="AB216" s="6" t="s">
        <v>26</v>
      </c>
      <c r="AC216" s="6" t="s">
        <v>631</v>
      </c>
      <c r="AD216" s="6">
        <v>153011830</v>
      </c>
      <c r="AE216" s="6" t="s">
        <v>26</v>
      </c>
      <c r="AF216" s="6" t="s">
        <v>631</v>
      </c>
      <c r="AG216" s="6">
        <v>153011831</v>
      </c>
      <c r="AH216" s="7" t="s">
        <v>26</v>
      </c>
    </row>
    <row r="217" spans="1:34">
      <c r="A217" s="5" t="s">
        <v>631</v>
      </c>
      <c r="B217" s="6">
        <v>161326278</v>
      </c>
      <c r="C217" s="6" t="s">
        <v>30</v>
      </c>
      <c r="D217" s="6" t="s">
        <v>667</v>
      </c>
      <c r="E217" s="6" t="s">
        <v>26</v>
      </c>
      <c r="F217" s="6">
        <v>127</v>
      </c>
      <c r="G217" s="6" t="s">
        <v>668</v>
      </c>
      <c r="H217" s="5" t="s">
        <v>631</v>
      </c>
      <c r="I217" s="6">
        <v>161326278</v>
      </c>
      <c r="J217" s="6">
        <v>161326405</v>
      </c>
      <c r="K217" s="6" t="s">
        <v>26</v>
      </c>
      <c r="L217" s="6">
        <v>60</v>
      </c>
      <c r="M217" s="6">
        <v>0</v>
      </c>
      <c r="N217" s="6">
        <v>0</v>
      </c>
      <c r="O217" s="6" t="s">
        <v>669</v>
      </c>
      <c r="P217" s="26">
        <v>127</v>
      </c>
      <c r="Q217" s="27">
        <v>0</v>
      </c>
      <c r="R217" s="8" t="s">
        <v>631</v>
      </c>
      <c r="S217" s="9">
        <v>161326278</v>
      </c>
      <c r="T217" s="9">
        <v>161326405</v>
      </c>
      <c r="U217" s="10" t="s">
        <v>26</v>
      </c>
      <c r="V217" s="11">
        <f t="shared" si="3"/>
        <v>0</v>
      </c>
      <c r="W217" s="6" t="s">
        <v>631</v>
      </c>
      <c r="X217" s="6">
        <v>161326279</v>
      </c>
      <c r="Y217" s="6" t="s">
        <v>26</v>
      </c>
      <c r="Z217" s="6" t="s">
        <v>631</v>
      </c>
      <c r="AA217" s="6">
        <v>161326279</v>
      </c>
      <c r="AB217" s="6" t="s">
        <v>26</v>
      </c>
      <c r="AC217" s="6" t="s">
        <v>631</v>
      </c>
      <c r="AD217" s="6">
        <v>161326278</v>
      </c>
      <c r="AE217" s="6" t="s">
        <v>26</v>
      </c>
      <c r="AF217" s="6" t="s">
        <v>631</v>
      </c>
      <c r="AG217" s="6">
        <v>161326279</v>
      </c>
      <c r="AH217" s="7" t="s">
        <v>26</v>
      </c>
    </row>
    <row r="218" spans="1:34">
      <c r="A218" s="5" t="s">
        <v>631</v>
      </c>
      <c r="B218" s="6">
        <v>173265465</v>
      </c>
      <c r="C218" s="6" t="s">
        <v>24</v>
      </c>
      <c r="D218" s="6" t="s">
        <v>670</v>
      </c>
      <c r="E218" s="6" t="s">
        <v>29</v>
      </c>
      <c r="F218" s="6">
        <v>424</v>
      </c>
      <c r="G218" s="6" t="s">
        <v>671</v>
      </c>
      <c r="H218" s="5" t="s">
        <v>631</v>
      </c>
      <c r="I218" s="6">
        <v>173265465</v>
      </c>
      <c r="J218" s="6">
        <v>173265041</v>
      </c>
      <c r="K218" s="6" t="s">
        <v>29</v>
      </c>
      <c r="L218" s="6">
        <v>60</v>
      </c>
      <c r="M218" s="6">
        <v>0</v>
      </c>
      <c r="N218" s="6">
        <v>16</v>
      </c>
      <c r="O218" s="6" t="s">
        <v>92</v>
      </c>
      <c r="P218" s="26">
        <v>424</v>
      </c>
      <c r="Q218" s="27">
        <v>0</v>
      </c>
      <c r="R218" s="8" t="s">
        <v>631</v>
      </c>
      <c r="S218" s="9">
        <v>173265465</v>
      </c>
      <c r="T218" s="9">
        <v>173265041</v>
      </c>
      <c r="U218" s="10" t="s">
        <v>29</v>
      </c>
      <c r="V218" s="11">
        <f t="shared" si="3"/>
        <v>0</v>
      </c>
      <c r="W218" s="6" t="s">
        <v>631</v>
      </c>
      <c r="X218" s="6">
        <v>173265465</v>
      </c>
      <c r="Y218" s="6" t="s">
        <v>29</v>
      </c>
      <c r="Z218" s="6" t="s">
        <v>631</v>
      </c>
      <c r="AA218" s="6">
        <v>173265465</v>
      </c>
      <c r="AB218" s="6" t="s">
        <v>29</v>
      </c>
      <c r="AC218" s="6" t="s">
        <v>631</v>
      </c>
      <c r="AD218" s="6">
        <v>173265465</v>
      </c>
      <c r="AE218" s="6" t="s">
        <v>29</v>
      </c>
      <c r="AF218" s="6" t="s">
        <v>631</v>
      </c>
      <c r="AG218" s="6">
        <v>173265466</v>
      </c>
      <c r="AH218" s="7" t="s">
        <v>29</v>
      </c>
    </row>
    <row r="219" spans="1:34">
      <c r="A219" s="5" t="s">
        <v>631</v>
      </c>
      <c r="B219" s="6">
        <v>173265465</v>
      </c>
      <c r="C219" s="6" t="s">
        <v>24</v>
      </c>
      <c r="D219" s="6" t="s">
        <v>672</v>
      </c>
      <c r="E219" s="6" t="s">
        <v>26</v>
      </c>
      <c r="F219" s="6">
        <v>1071</v>
      </c>
      <c r="G219" s="6" t="s">
        <v>673</v>
      </c>
      <c r="H219" s="5" t="s">
        <v>631</v>
      </c>
      <c r="I219" s="6">
        <v>173265465</v>
      </c>
      <c r="J219" s="6">
        <v>173266536</v>
      </c>
      <c r="K219" s="6" t="s">
        <v>26</v>
      </c>
      <c r="L219" s="6">
        <v>60</v>
      </c>
      <c r="M219" s="6">
        <v>0</v>
      </c>
      <c r="N219" s="6">
        <v>0</v>
      </c>
      <c r="O219" s="6" t="s">
        <v>674</v>
      </c>
      <c r="P219" s="26">
        <v>1071</v>
      </c>
      <c r="Q219" s="27">
        <v>0</v>
      </c>
      <c r="R219" s="8" t="s">
        <v>631</v>
      </c>
      <c r="S219" s="9">
        <v>173265465</v>
      </c>
      <c r="T219" s="9">
        <v>173266536</v>
      </c>
      <c r="U219" s="10" t="s">
        <v>26</v>
      </c>
      <c r="V219" s="11">
        <f t="shared" si="3"/>
        <v>0</v>
      </c>
      <c r="W219" s="6" t="s">
        <v>631</v>
      </c>
      <c r="X219" s="6">
        <v>173265466</v>
      </c>
      <c r="Y219" s="6" t="s">
        <v>26</v>
      </c>
      <c r="Z219" s="6" t="s">
        <v>631</v>
      </c>
      <c r="AA219" s="6">
        <v>173265466</v>
      </c>
      <c r="AB219" s="6" t="s">
        <v>26</v>
      </c>
      <c r="AC219" s="6" t="s">
        <v>631</v>
      </c>
      <c r="AD219" s="6">
        <v>173265465</v>
      </c>
      <c r="AE219" s="6" t="s">
        <v>26</v>
      </c>
      <c r="AF219" s="6" t="s">
        <v>631</v>
      </c>
      <c r="AG219" s="6">
        <v>173265466</v>
      </c>
      <c r="AH219" s="7" t="s">
        <v>26</v>
      </c>
    </row>
    <row r="220" spans="1:34">
      <c r="A220" s="5" t="s">
        <v>631</v>
      </c>
      <c r="B220" s="6">
        <v>188009546</v>
      </c>
      <c r="C220" s="6" t="s">
        <v>30</v>
      </c>
      <c r="D220" s="6" t="s">
        <v>675</v>
      </c>
      <c r="E220" s="6" t="s">
        <v>29</v>
      </c>
      <c r="F220" s="6">
        <v>1504</v>
      </c>
      <c r="G220" s="6" t="s">
        <v>676</v>
      </c>
      <c r="H220" s="5" t="s">
        <v>631</v>
      </c>
      <c r="I220" s="6">
        <v>188009546</v>
      </c>
      <c r="J220" s="6">
        <v>188008042</v>
      </c>
      <c r="K220" s="6" t="s">
        <v>29</v>
      </c>
      <c r="L220" s="6">
        <v>60</v>
      </c>
      <c r="M220" s="6">
        <v>0</v>
      </c>
      <c r="N220" s="6">
        <v>16</v>
      </c>
      <c r="O220" s="6" t="s">
        <v>677</v>
      </c>
      <c r="P220" s="26">
        <v>1504</v>
      </c>
      <c r="Q220" s="27">
        <v>0</v>
      </c>
      <c r="R220" s="8" t="s">
        <v>631</v>
      </c>
      <c r="S220" s="9">
        <v>188009546</v>
      </c>
      <c r="T220" s="9">
        <v>188008042</v>
      </c>
      <c r="U220" s="10" t="s">
        <v>29</v>
      </c>
      <c r="V220" s="11">
        <f t="shared" si="3"/>
        <v>0</v>
      </c>
      <c r="W220" s="6" t="s">
        <v>631</v>
      </c>
      <c r="X220" s="6">
        <v>188009546</v>
      </c>
      <c r="Y220" s="6" t="s">
        <v>29</v>
      </c>
      <c r="Z220" s="6" t="s">
        <v>37</v>
      </c>
      <c r="AA220" s="6" t="s">
        <v>37</v>
      </c>
      <c r="AB220" s="6" t="s">
        <v>37</v>
      </c>
      <c r="AC220" s="6" t="s">
        <v>631</v>
      </c>
      <c r="AD220" s="6">
        <v>188009546</v>
      </c>
      <c r="AE220" s="6" t="s">
        <v>29</v>
      </c>
      <c r="AF220" s="6" t="s">
        <v>631</v>
      </c>
      <c r="AG220" s="6">
        <v>188009547</v>
      </c>
      <c r="AH220" s="7" t="s">
        <v>29</v>
      </c>
    </row>
    <row r="221" spans="1:34">
      <c r="A221" s="5" t="s">
        <v>631</v>
      </c>
      <c r="B221" s="6">
        <v>191506036</v>
      </c>
      <c r="C221" s="6" t="s">
        <v>24</v>
      </c>
      <c r="D221" s="6" t="s">
        <v>678</v>
      </c>
      <c r="E221" s="6" t="s">
        <v>29</v>
      </c>
      <c r="F221" s="6">
        <v>556</v>
      </c>
      <c r="G221" s="6" t="s">
        <v>679</v>
      </c>
      <c r="H221" s="5" t="s">
        <v>631</v>
      </c>
      <c r="I221" s="6">
        <v>191506036</v>
      </c>
      <c r="J221" s="6">
        <v>191505480</v>
      </c>
      <c r="K221" s="6" t="s">
        <v>29</v>
      </c>
      <c r="L221" s="6">
        <v>60</v>
      </c>
      <c r="M221" s="6">
        <v>0</v>
      </c>
      <c r="N221" s="6">
        <v>16</v>
      </c>
      <c r="O221" s="6" t="s">
        <v>680</v>
      </c>
      <c r="P221" s="26">
        <v>556</v>
      </c>
      <c r="Q221" s="27">
        <v>0</v>
      </c>
      <c r="R221" s="8" t="s">
        <v>631</v>
      </c>
      <c r="S221" s="9">
        <v>191506036</v>
      </c>
      <c r="T221" s="9">
        <v>191505480</v>
      </c>
      <c r="U221" s="10" t="s">
        <v>29</v>
      </c>
      <c r="V221" s="11">
        <f t="shared" si="3"/>
        <v>0</v>
      </c>
      <c r="W221" s="6" t="s">
        <v>631</v>
      </c>
      <c r="X221" s="6">
        <v>191506036</v>
      </c>
      <c r="Y221" s="6" t="s">
        <v>29</v>
      </c>
      <c r="Z221" s="6" t="s">
        <v>631</v>
      </c>
      <c r="AA221" s="6">
        <v>191506036</v>
      </c>
      <c r="AB221" s="6" t="s">
        <v>29</v>
      </c>
      <c r="AC221" s="6" t="s">
        <v>631</v>
      </c>
      <c r="AD221" s="6">
        <v>191506036</v>
      </c>
      <c r="AE221" s="6" t="s">
        <v>29</v>
      </c>
      <c r="AF221" s="6" t="s">
        <v>631</v>
      </c>
      <c r="AG221" s="6">
        <v>191506037</v>
      </c>
      <c r="AH221" s="7" t="s">
        <v>29</v>
      </c>
    </row>
    <row r="222" spans="1:34">
      <c r="A222" s="5" t="s">
        <v>631</v>
      </c>
      <c r="B222" s="6">
        <v>191506036</v>
      </c>
      <c r="C222" s="6" t="s">
        <v>24</v>
      </c>
      <c r="D222" s="6" t="s">
        <v>681</v>
      </c>
      <c r="E222" s="6" t="s">
        <v>26</v>
      </c>
      <c r="F222" s="6">
        <v>379</v>
      </c>
      <c r="G222" s="6" t="s">
        <v>682</v>
      </c>
      <c r="H222" s="5" t="s">
        <v>631</v>
      </c>
      <c r="I222" s="6">
        <v>191506036</v>
      </c>
      <c r="J222" s="6">
        <v>191506415</v>
      </c>
      <c r="K222" s="6" t="s">
        <v>26</v>
      </c>
      <c r="L222" s="6">
        <v>60</v>
      </c>
      <c r="M222" s="6">
        <v>0</v>
      </c>
      <c r="N222" s="6">
        <v>0</v>
      </c>
      <c r="O222" s="6" t="s">
        <v>683</v>
      </c>
      <c r="P222" s="26">
        <v>379</v>
      </c>
      <c r="Q222" s="27">
        <v>0</v>
      </c>
      <c r="R222" s="8" t="s">
        <v>631</v>
      </c>
      <c r="S222" s="9">
        <v>191506036</v>
      </c>
      <c r="T222" s="9">
        <v>191506415</v>
      </c>
      <c r="U222" s="10" t="s">
        <v>26</v>
      </c>
      <c r="V222" s="11">
        <f t="shared" si="3"/>
        <v>0</v>
      </c>
      <c r="W222" s="6" t="s">
        <v>631</v>
      </c>
      <c r="X222" s="6">
        <v>191506037</v>
      </c>
      <c r="Y222" s="6" t="s">
        <v>26</v>
      </c>
      <c r="Z222" s="6" t="s">
        <v>631</v>
      </c>
      <c r="AA222" s="6">
        <v>191506037</v>
      </c>
      <c r="AB222" s="6" t="s">
        <v>26</v>
      </c>
      <c r="AC222" s="6" t="s">
        <v>631</v>
      </c>
      <c r="AD222" s="6">
        <v>191506036</v>
      </c>
      <c r="AE222" s="6" t="s">
        <v>26</v>
      </c>
      <c r="AF222" s="6" t="s">
        <v>631</v>
      </c>
      <c r="AG222" s="6">
        <v>191506037</v>
      </c>
      <c r="AH222" s="7" t="s">
        <v>26</v>
      </c>
    </row>
    <row r="223" spans="1:34">
      <c r="A223" s="5" t="s">
        <v>631</v>
      </c>
      <c r="B223" s="6">
        <v>206798221</v>
      </c>
      <c r="C223" s="6" t="s">
        <v>24</v>
      </c>
      <c r="D223" s="6" t="s">
        <v>684</v>
      </c>
      <c r="E223" s="6" t="s">
        <v>29</v>
      </c>
      <c r="F223" s="6">
        <v>2348</v>
      </c>
      <c r="G223" s="6" t="s">
        <v>685</v>
      </c>
      <c r="H223" s="5" t="s">
        <v>631</v>
      </c>
      <c r="I223" s="6">
        <v>206798221</v>
      </c>
      <c r="J223" s="6">
        <v>206795873</v>
      </c>
      <c r="K223" s="6" t="s">
        <v>29</v>
      </c>
      <c r="L223" s="6">
        <v>60</v>
      </c>
      <c r="M223" s="6">
        <v>0</v>
      </c>
      <c r="N223" s="6">
        <v>16</v>
      </c>
      <c r="O223" s="6" t="s">
        <v>686</v>
      </c>
      <c r="P223" s="26">
        <v>2348</v>
      </c>
      <c r="Q223" s="27">
        <v>0</v>
      </c>
      <c r="R223" s="8" t="s">
        <v>631</v>
      </c>
      <c r="S223" s="9">
        <v>206798221</v>
      </c>
      <c r="T223" s="9">
        <v>206795873</v>
      </c>
      <c r="U223" s="10" t="s">
        <v>29</v>
      </c>
      <c r="V223" s="11">
        <f t="shared" si="3"/>
        <v>0</v>
      </c>
      <c r="W223" s="6" t="s">
        <v>631</v>
      </c>
      <c r="X223" s="6">
        <v>206798221</v>
      </c>
      <c r="Y223" s="6" t="s">
        <v>29</v>
      </c>
      <c r="Z223" s="6" t="s">
        <v>37</v>
      </c>
      <c r="AA223" s="6" t="s">
        <v>37</v>
      </c>
      <c r="AB223" s="6" t="s">
        <v>37</v>
      </c>
      <c r="AC223" s="6" t="s">
        <v>631</v>
      </c>
      <c r="AD223" s="6">
        <v>206798221</v>
      </c>
      <c r="AE223" s="6" t="s">
        <v>29</v>
      </c>
      <c r="AF223" s="6" t="s">
        <v>631</v>
      </c>
      <c r="AG223" s="6">
        <v>206798222</v>
      </c>
      <c r="AH223" s="7" t="s">
        <v>29</v>
      </c>
    </row>
    <row r="224" spans="1:34">
      <c r="A224" s="5" t="s">
        <v>631</v>
      </c>
      <c r="B224" s="6">
        <v>206798221</v>
      </c>
      <c r="C224" s="6" t="s">
        <v>24</v>
      </c>
      <c r="D224" s="6" t="s">
        <v>687</v>
      </c>
      <c r="E224" s="6" t="s">
        <v>26</v>
      </c>
      <c r="F224" s="6">
        <v>1194</v>
      </c>
      <c r="G224" s="6" t="s">
        <v>688</v>
      </c>
      <c r="H224" s="5" t="s">
        <v>631</v>
      </c>
      <c r="I224" s="6">
        <v>206798221</v>
      </c>
      <c r="J224" s="6">
        <v>206799415</v>
      </c>
      <c r="K224" s="6" t="s">
        <v>26</v>
      </c>
      <c r="L224" s="6">
        <v>60</v>
      </c>
      <c r="M224" s="6">
        <v>0</v>
      </c>
      <c r="N224" s="6">
        <v>0</v>
      </c>
      <c r="O224" s="6" t="s">
        <v>689</v>
      </c>
      <c r="P224" s="26">
        <v>1194</v>
      </c>
      <c r="Q224" s="27">
        <v>0</v>
      </c>
      <c r="R224" s="8" t="s">
        <v>631</v>
      </c>
      <c r="S224" s="9">
        <v>206798221</v>
      </c>
      <c r="T224" s="9">
        <v>206799415</v>
      </c>
      <c r="U224" s="10" t="s">
        <v>26</v>
      </c>
      <c r="V224" s="11">
        <f t="shared" si="3"/>
        <v>0</v>
      </c>
      <c r="W224" s="6" t="s">
        <v>631</v>
      </c>
      <c r="X224" s="6">
        <v>206798222</v>
      </c>
      <c r="Y224" s="6" t="s">
        <v>26</v>
      </c>
      <c r="Z224" s="6" t="s">
        <v>631</v>
      </c>
      <c r="AA224" s="6">
        <v>206799415</v>
      </c>
      <c r="AB224" s="6" t="s">
        <v>29</v>
      </c>
      <c r="AC224" s="6" t="s">
        <v>631</v>
      </c>
      <c r="AD224" s="6">
        <v>206798221</v>
      </c>
      <c r="AE224" s="6" t="s">
        <v>26</v>
      </c>
      <c r="AF224" s="6" t="s">
        <v>631</v>
      </c>
      <c r="AG224" s="6">
        <v>206798222</v>
      </c>
      <c r="AH224" s="7" t="s">
        <v>26</v>
      </c>
    </row>
    <row r="225" spans="1:34">
      <c r="A225" s="5" t="s">
        <v>631</v>
      </c>
      <c r="B225" s="6">
        <v>240722072</v>
      </c>
      <c r="C225" s="6" t="s">
        <v>24</v>
      </c>
      <c r="D225" s="6" t="s">
        <v>690</v>
      </c>
      <c r="E225" s="6" t="s">
        <v>26</v>
      </c>
      <c r="F225" s="6">
        <v>120</v>
      </c>
      <c r="G225" s="6" t="s">
        <v>691</v>
      </c>
      <c r="H225" s="5" t="s">
        <v>631</v>
      </c>
      <c r="I225" s="6">
        <v>240722072</v>
      </c>
      <c r="J225" s="6">
        <v>240722192</v>
      </c>
      <c r="K225" s="6" t="s">
        <v>26</v>
      </c>
      <c r="L225" s="6">
        <v>60</v>
      </c>
      <c r="M225" s="6">
        <v>0</v>
      </c>
      <c r="N225" s="6">
        <v>0</v>
      </c>
      <c r="O225" s="6" t="s">
        <v>692</v>
      </c>
      <c r="P225" s="26">
        <v>120</v>
      </c>
      <c r="Q225" s="27">
        <v>0</v>
      </c>
      <c r="R225" s="8" t="s">
        <v>631</v>
      </c>
      <c r="S225" s="9">
        <v>240722072</v>
      </c>
      <c r="T225" s="9">
        <v>240722192</v>
      </c>
      <c r="U225" s="10" t="s">
        <v>26</v>
      </c>
      <c r="V225" s="11">
        <f t="shared" si="3"/>
        <v>0</v>
      </c>
      <c r="W225" s="6" t="s">
        <v>631</v>
      </c>
      <c r="X225" s="6">
        <v>240722073</v>
      </c>
      <c r="Y225" s="6" t="s">
        <v>26</v>
      </c>
      <c r="Z225" s="6" t="s">
        <v>631</v>
      </c>
      <c r="AA225" s="6">
        <v>240722073</v>
      </c>
      <c r="AB225" s="6" t="s">
        <v>26</v>
      </c>
      <c r="AC225" s="6" t="s">
        <v>631</v>
      </c>
      <c r="AD225" s="6">
        <v>240722072</v>
      </c>
      <c r="AE225" s="6" t="s">
        <v>26</v>
      </c>
      <c r="AF225" s="6" t="s">
        <v>631</v>
      </c>
      <c r="AG225" s="6">
        <v>240722073</v>
      </c>
      <c r="AH225" s="7" t="s">
        <v>26</v>
      </c>
    </row>
    <row r="226" spans="1:34">
      <c r="A226" s="5" t="s">
        <v>693</v>
      </c>
      <c r="B226" s="6">
        <v>3314872</v>
      </c>
      <c r="C226" s="6" t="s">
        <v>74</v>
      </c>
      <c r="D226" s="6" t="s">
        <v>694</v>
      </c>
      <c r="E226" s="6" t="s">
        <v>29</v>
      </c>
      <c r="F226" s="6">
        <v>228</v>
      </c>
      <c r="G226" s="6" t="s">
        <v>695</v>
      </c>
      <c r="H226" s="5" t="s">
        <v>693</v>
      </c>
      <c r="I226" s="6">
        <v>3314872</v>
      </c>
      <c r="J226" s="6">
        <v>3314644</v>
      </c>
      <c r="K226" s="6" t="s">
        <v>29</v>
      </c>
      <c r="L226" s="6">
        <v>60</v>
      </c>
      <c r="M226" s="6">
        <v>0</v>
      </c>
      <c r="N226" s="6">
        <v>16</v>
      </c>
      <c r="O226" s="6" t="s">
        <v>696</v>
      </c>
      <c r="P226" s="26">
        <v>228</v>
      </c>
      <c r="Q226" s="27">
        <v>0</v>
      </c>
      <c r="R226" s="8" t="s">
        <v>693</v>
      </c>
      <c r="S226" s="9">
        <v>3314872</v>
      </c>
      <c r="T226" s="9">
        <v>3314644</v>
      </c>
      <c r="U226" s="10" t="s">
        <v>29</v>
      </c>
      <c r="V226" s="11">
        <f t="shared" si="3"/>
        <v>0</v>
      </c>
      <c r="W226" s="6" t="s">
        <v>693</v>
      </c>
      <c r="X226" s="6">
        <v>3314872</v>
      </c>
      <c r="Y226" s="6" t="s">
        <v>29</v>
      </c>
      <c r="Z226" s="6" t="s">
        <v>693</v>
      </c>
      <c r="AA226" s="6">
        <v>3314872</v>
      </c>
      <c r="AB226" s="6" t="s">
        <v>29</v>
      </c>
      <c r="AC226" s="6" t="s">
        <v>693</v>
      </c>
      <c r="AD226" s="6">
        <v>3314872</v>
      </c>
      <c r="AE226" s="6" t="s">
        <v>29</v>
      </c>
      <c r="AF226" s="6" t="s">
        <v>693</v>
      </c>
      <c r="AG226" s="6">
        <v>3314873</v>
      </c>
      <c r="AH226" s="7" t="s">
        <v>29</v>
      </c>
    </row>
    <row r="227" spans="1:34">
      <c r="A227" s="5" t="s">
        <v>693</v>
      </c>
      <c r="B227" s="6">
        <v>3314872</v>
      </c>
      <c r="C227" s="6" t="s">
        <v>74</v>
      </c>
      <c r="D227" s="6" t="s">
        <v>697</v>
      </c>
      <c r="E227" s="6" t="s">
        <v>26</v>
      </c>
      <c r="F227" s="6">
        <v>605</v>
      </c>
      <c r="G227" s="6" t="s">
        <v>698</v>
      </c>
      <c r="H227" s="5" t="s">
        <v>693</v>
      </c>
      <c r="I227" s="6">
        <v>3314872</v>
      </c>
      <c r="J227" s="6">
        <v>3315477</v>
      </c>
      <c r="K227" s="6" t="s">
        <v>26</v>
      </c>
      <c r="L227" s="6">
        <v>60</v>
      </c>
      <c r="M227" s="6">
        <v>0</v>
      </c>
      <c r="N227" s="6">
        <v>0</v>
      </c>
      <c r="O227" s="6" t="s">
        <v>699</v>
      </c>
      <c r="P227" s="26">
        <v>605</v>
      </c>
      <c r="Q227" s="27">
        <v>0</v>
      </c>
      <c r="R227" s="8" t="s">
        <v>693</v>
      </c>
      <c r="S227" s="9">
        <v>3314872</v>
      </c>
      <c r="T227" s="9">
        <v>3315477</v>
      </c>
      <c r="U227" s="10" t="s">
        <v>26</v>
      </c>
      <c r="V227" s="11">
        <f t="shared" si="3"/>
        <v>0</v>
      </c>
      <c r="W227" s="6" t="s">
        <v>693</v>
      </c>
      <c r="X227" s="6">
        <v>3314873</v>
      </c>
      <c r="Y227" s="6" t="s">
        <v>26</v>
      </c>
      <c r="Z227" s="6" t="s">
        <v>693</v>
      </c>
      <c r="AA227" s="6">
        <v>3314873</v>
      </c>
      <c r="AB227" s="6" t="s">
        <v>26</v>
      </c>
      <c r="AC227" s="6" t="s">
        <v>693</v>
      </c>
      <c r="AD227" s="6">
        <v>3314872</v>
      </c>
      <c r="AE227" s="6" t="s">
        <v>26</v>
      </c>
      <c r="AF227" s="6" t="s">
        <v>693</v>
      </c>
      <c r="AG227" s="6">
        <v>3314873</v>
      </c>
      <c r="AH227" s="7" t="s">
        <v>26</v>
      </c>
    </row>
    <row r="228" spans="1:34">
      <c r="A228" s="5" t="s">
        <v>693</v>
      </c>
      <c r="B228" s="6">
        <v>10590775</v>
      </c>
      <c r="C228" s="6" t="s">
        <v>30</v>
      </c>
      <c r="D228" s="6" t="s">
        <v>700</v>
      </c>
      <c r="E228" s="6" t="s">
        <v>29</v>
      </c>
      <c r="F228" s="6">
        <v>81</v>
      </c>
      <c r="G228" s="6" t="s">
        <v>701</v>
      </c>
      <c r="H228" s="5" t="s">
        <v>693</v>
      </c>
      <c r="I228" s="6">
        <v>10590775</v>
      </c>
      <c r="J228" s="6">
        <v>10590694</v>
      </c>
      <c r="K228" s="6" t="s">
        <v>29</v>
      </c>
      <c r="L228" s="6">
        <v>60</v>
      </c>
      <c r="M228" s="6">
        <v>0</v>
      </c>
      <c r="N228" s="6">
        <v>16</v>
      </c>
      <c r="O228" s="6" t="s">
        <v>702</v>
      </c>
      <c r="P228" s="26">
        <v>81</v>
      </c>
      <c r="Q228" s="27">
        <v>0</v>
      </c>
      <c r="R228" s="8" t="s">
        <v>693</v>
      </c>
      <c r="S228" s="9">
        <v>10590775</v>
      </c>
      <c r="T228" s="9">
        <v>10590694</v>
      </c>
      <c r="U228" s="10" t="s">
        <v>29</v>
      </c>
      <c r="V228" s="11">
        <f t="shared" si="3"/>
        <v>0</v>
      </c>
      <c r="W228" s="6" t="s">
        <v>693</v>
      </c>
      <c r="X228" s="6">
        <v>10590775</v>
      </c>
      <c r="Y228" s="6" t="s">
        <v>29</v>
      </c>
      <c r="Z228" s="6" t="s">
        <v>693</v>
      </c>
      <c r="AA228" s="6">
        <v>10590775</v>
      </c>
      <c r="AB228" s="6" t="s">
        <v>29</v>
      </c>
      <c r="AC228" s="6" t="s">
        <v>693</v>
      </c>
      <c r="AD228" s="6">
        <v>10590775</v>
      </c>
      <c r="AE228" s="6" t="s">
        <v>29</v>
      </c>
      <c r="AF228" s="6" t="s">
        <v>693</v>
      </c>
      <c r="AG228" s="6">
        <v>10590777</v>
      </c>
      <c r="AH228" s="7" t="s">
        <v>29</v>
      </c>
    </row>
    <row r="229" spans="1:34">
      <c r="A229" s="5" t="s">
        <v>693</v>
      </c>
      <c r="B229" s="6">
        <v>10590775</v>
      </c>
      <c r="C229" s="6" t="s">
        <v>30</v>
      </c>
      <c r="D229" s="6" t="s">
        <v>703</v>
      </c>
      <c r="E229" s="6" t="s">
        <v>26</v>
      </c>
      <c r="F229" s="6">
        <v>175</v>
      </c>
      <c r="G229" s="6" t="s">
        <v>704</v>
      </c>
      <c r="H229" s="5" t="s">
        <v>693</v>
      </c>
      <c r="I229" s="6">
        <v>10590775</v>
      </c>
      <c r="J229" s="6">
        <v>10590950</v>
      </c>
      <c r="K229" s="6" t="s">
        <v>26</v>
      </c>
      <c r="L229" s="6">
        <v>60</v>
      </c>
      <c r="M229" s="6">
        <v>0</v>
      </c>
      <c r="N229" s="6">
        <v>0</v>
      </c>
      <c r="O229" s="6" t="s">
        <v>107</v>
      </c>
      <c r="P229" s="26">
        <v>175</v>
      </c>
      <c r="Q229" s="27">
        <v>0</v>
      </c>
      <c r="R229" s="8" t="s">
        <v>693</v>
      </c>
      <c r="S229" s="9">
        <v>10590775</v>
      </c>
      <c r="T229" s="9">
        <v>10590950</v>
      </c>
      <c r="U229" s="10" t="s">
        <v>26</v>
      </c>
      <c r="V229" s="11">
        <f t="shared" si="3"/>
        <v>0</v>
      </c>
      <c r="W229" s="6" t="s">
        <v>693</v>
      </c>
      <c r="X229" s="6">
        <v>10590776</v>
      </c>
      <c r="Y229" s="6" t="s">
        <v>26</v>
      </c>
      <c r="Z229" s="6" t="s">
        <v>693</v>
      </c>
      <c r="AA229" s="6">
        <v>10590776</v>
      </c>
      <c r="AB229" s="6" t="s">
        <v>26</v>
      </c>
      <c r="AC229" s="6" t="s">
        <v>693</v>
      </c>
      <c r="AD229" s="6">
        <v>10590775</v>
      </c>
      <c r="AE229" s="6" t="s">
        <v>26</v>
      </c>
      <c r="AF229" s="6" t="s">
        <v>693</v>
      </c>
      <c r="AG229" s="6">
        <v>10590775</v>
      </c>
      <c r="AH229" s="7" t="s">
        <v>26</v>
      </c>
    </row>
    <row r="230" spans="1:34">
      <c r="A230" s="5" t="s">
        <v>693</v>
      </c>
      <c r="B230" s="6">
        <v>12385395</v>
      </c>
      <c r="C230" s="6" t="s">
        <v>30</v>
      </c>
      <c r="D230" s="6" t="s">
        <v>705</v>
      </c>
      <c r="E230" s="6" t="s">
        <v>29</v>
      </c>
      <c r="F230" s="6">
        <v>1818</v>
      </c>
      <c r="G230" s="6" t="s">
        <v>706</v>
      </c>
      <c r="H230" s="5" t="s">
        <v>693</v>
      </c>
      <c r="I230" s="6">
        <v>12385395</v>
      </c>
      <c r="J230" s="6">
        <v>12383577</v>
      </c>
      <c r="K230" s="6" t="s">
        <v>29</v>
      </c>
      <c r="L230" s="6">
        <v>60</v>
      </c>
      <c r="M230" s="6">
        <v>0</v>
      </c>
      <c r="N230" s="6">
        <v>16</v>
      </c>
      <c r="O230" s="6" t="s">
        <v>707</v>
      </c>
      <c r="P230" s="26">
        <v>1818</v>
      </c>
      <c r="Q230" s="27">
        <v>0</v>
      </c>
      <c r="R230" s="8" t="s">
        <v>693</v>
      </c>
      <c r="S230" s="9">
        <v>12385395</v>
      </c>
      <c r="T230" s="9">
        <v>12383577</v>
      </c>
      <c r="U230" s="10" t="s">
        <v>29</v>
      </c>
      <c r="V230" s="11">
        <f t="shared" si="3"/>
        <v>0</v>
      </c>
      <c r="W230" s="6" t="s">
        <v>693</v>
      </c>
      <c r="X230" s="6">
        <v>12385395</v>
      </c>
      <c r="Y230" s="6" t="s">
        <v>29</v>
      </c>
      <c r="Z230" s="6" t="s">
        <v>37</v>
      </c>
      <c r="AA230" s="6" t="s">
        <v>37</v>
      </c>
      <c r="AB230" s="6" t="s">
        <v>37</v>
      </c>
      <c r="AC230" s="6" t="s">
        <v>37</v>
      </c>
      <c r="AD230" s="6" t="s">
        <v>37</v>
      </c>
      <c r="AE230" s="6" t="s">
        <v>37</v>
      </c>
      <c r="AF230" s="6" t="s">
        <v>693</v>
      </c>
      <c r="AG230" s="6">
        <v>12385396</v>
      </c>
      <c r="AH230" s="7" t="s">
        <v>29</v>
      </c>
    </row>
    <row r="231" spans="1:34">
      <c r="A231" s="5" t="s">
        <v>693</v>
      </c>
      <c r="B231" s="6">
        <v>12385395</v>
      </c>
      <c r="C231" s="6" t="s">
        <v>30</v>
      </c>
      <c r="D231" s="6" t="s">
        <v>708</v>
      </c>
      <c r="E231" s="6" t="s">
        <v>26</v>
      </c>
      <c r="F231" s="6">
        <v>1641</v>
      </c>
      <c r="G231" s="6" t="s">
        <v>709</v>
      </c>
      <c r="H231" s="5" t="s">
        <v>693</v>
      </c>
      <c r="I231" s="6">
        <v>12385395</v>
      </c>
      <c r="J231" s="6">
        <v>12387036</v>
      </c>
      <c r="K231" s="6" t="s">
        <v>26</v>
      </c>
      <c r="L231" s="6">
        <v>60</v>
      </c>
      <c r="M231" s="6">
        <v>0</v>
      </c>
      <c r="N231" s="6">
        <v>0</v>
      </c>
      <c r="O231" s="6" t="s">
        <v>710</v>
      </c>
      <c r="P231" s="26">
        <v>1641</v>
      </c>
      <c r="Q231" s="27">
        <v>0</v>
      </c>
      <c r="R231" s="8" t="s">
        <v>693</v>
      </c>
      <c r="S231" s="9">
        <v>12385395</v>
      </c>
      <c r="T231" s="9">
        <v>12387036</v>
      </c>
      <c r="U231" s="10" t="s">
        <v>26</v>
      </c>
      <c r="V231" s="11">
        <f t="shared" si="3"/>
        <v>0</v>
      </c>
      <c r="W231" s="6" t="s">
        <v>693</v>
      </c>
      <c r="X231" s="6">
        <v>12385396</v>
      </c>
      <c r="Y231" s="6" t="s">
        <v>26</v>
      </c>
      <c r="Z231" s="6" t="s">
        <v>693</v>
      </c>
      <c r="AA231" s="6">
        <v>12385396</v>
      </c>
      <c r="AB231" s="6" t="s">
        <v>26</v>
      </c>
      <c r="AC231" s="6" t="s">
        <v>37</v>
      </c>
      <c r="AD231" s="6" t="s">
        <v>37</v>
      </c>
      <c r="AE231" s="6" t="s">
        <v>37</v>
      </c>
      <c r="AF231" s="6" t="s">
        <v>693</v>
      </c>
      <c r="AG231" s="6">
        <v>12385396</v>
      </c>
      <c r="AH231" s="7" t="s">
        <v>26</v>
      </c>
    </row>
    <row r="232" spans="1:34">
      <c r="A232" s="5" t="s">
        <v>693</v>
      </c>
      <c r="B232" s="6">
        <v>25345782</v>
      </c>
      <c r="C232" s="6" t="s">
        <v>30</v>
      </c>
      <c r="D232" s="6" t="s">
        <v>711</v>
      </c>
      <c r="E232" s="6" t="s">
        <v>26</v>
      </c>
      <c r="F232" s="6">
        <v>58</v>
      </c>
      <c r="G232" s="6" t="s">
        <v>712</v>
      </c>
      <c r="H232" s="5" t="s">
        <v>693</v>
      </c>
      <c r="I232" s="6">
        <v>25345782</v>
      </c>
      <c r="J232" s="6">
        <v>25345840</v>
      </c>
      <c r="K232" s="6" t="s">
        <v>26</v>
      </c>
      <c r="L232" s="6">
        <v>60</v>
      </c>
      <c r="M232" s="6">
        <v>0</v>
      </c>
      <c r="N232" s="6">
        <v>0</v>
      </c>
      <c r="O232" s="6" t="s">
        <v>713</v>
      </c>
      <c r="P232" s="26">
        <v>58</v>
      </c>
      <c r="Q232" s="27">
        <v>0</v>
      </c>
      <c r="R232" s="8" t="s">
        <v>693</v>
      </c>
      <c r="S232" s="9">
        <v>25345782</v>
      </c>
      <c r="T232" s="9">
        <v>25345840</v>
      </c>
      <c r="U232" s="10" t="s">
        <v>26</v>
      </c>
      <c r="V232" s="11">
        <f t="shared" si="3"/>
        <v>0</v>
      </c>
      <c r="W232" s="6" t="s">
        <v>693</v>
      </c>
      <c r="X232" s="6">
        <v>25345783</v>
      </c>
      <c r="Y232" s="6" t="s">
        <v>26</v>
      </c>
      <c r="Z232" s="6" t="s">
        <v>693</v>
      </c>
      <c r="AA232" s="6">
        <v>25345783</v>
      </c>
      <c r="AB232" s="6" t="s">
        <v>26</v>
      </c>
      <c r="AC232" s="6" t="s">
        <v>693</v>
      </c>
      <c r="AD232" s="6">
        <v>25345782</v>
      </c>
      <c r="AE232" s="6" t="s">
        <v>26</v>
      </c>
      <c r="AF232" s="6" t="s">
        <v>693</v>
      </c>
      <c r="AG232" s="6">
        <v>25345783</v>
      </c>
      <c r="AH232" s="7" t="s">
        <v>26</v>
      </c>
    </row>
    <row r="233" spans="1:34">
      <c r="A233" s="5" t="s">
        <v>693</v>
      </c>
      <c r="B233" s="6">
        <v>25345782</v>
      </c>
      <c r="C233" s="6" t="s">
        <v>30</v>
      </c>
      <c r="D233" s="6" t="s">
        <v>714</v>
      </c>
      <c r="E233" s="6" t="s">
        <v>29</v>
      </c>
      <c r="F233" s="6">
        <v>38</v>
      </c>
      <c r="G233" s="6" t="s">
        <v>715</v>
      </c>
      <c r="H233" s="5" t="s">
        <v>693</v>
      </c>
      <c r="I233" s="6">
        <v>25345782</v>
      </c>
      <c r="J233" s="6">
        <v>25345744</v>
      </c>
      <c r="K233" s="6" t="s">
        <v>29</v>
      </c>
      <c r="L233" s="6">
        <v>55</v>
      </c>
      <c r="M233" s="6">
        <v>0</v>
      </c>
      <c r="N233" s="6">
        <v>16</v>
      </c>
      <c r="O233" s="6" t="s">
        <v>716</v>
      </c>
      <c r="P233" s="26">
        <v>38</v>
      </c>
      <c r="Q233" s="27">
        <v>0</v>
      </c>
      <c r="R233" s="8" t="s">
        <v>693</v>
      </c>
      <c r="S233" s="9">
        <v>25345782</v>
      </c>
      <c r="T233" s="9">
        <v>25345744</v>
      </c>
      <c r="U233" s="10" t="s">
        <v>29</v>
      </c>
      <c r="V233" s="11">
        <f t="shared" si="3"/>
        <v>0</v>
      </c>
      <c r="W233" s="6" t="s">
        <v>693</v>
      </c>
      <c r="X233" s="6">
        <v>25345782</v>
      </c>
      <c r="Y233" s="6" t="s">
        <v>29</v>
      </c>
      <c r="Z233" s="6" t="s">
        <v>693</v>
      </c>
      <c r="AA233" s="6">
        <v>25345782</v>
      </c>
      <c r="AB233" s="6" t="s">
        <v>29</v>
      </c>
      <c r="AC233" s="6" t="s">
        <v>37</v>
      </c>
      <c r="AD233" s="6" t="s">
        <v>37</v>
      </c>
      <c r="AE233" s="6" t="s">
        <v>37</v>
      </c>
      <c r="AF233" s="6" t="s">
        <v>693</v>
      </c>
      <c r="AG233" s="6">
        <v>25345789</v>
      </c>
      <c r="AH233" s="7" t="s">
        <v>29</v>
      </c>
    </row>
    <row r="234" spans="1:34">
      <c r="A234" s="5" t="s">
        <v>693</v>
      </c>
      <c r="B234" s="6">
        <v>48494428</v>
      </c>
      <c r="C234" s="6" t="s">
        <v>30</v>
      </c>
      <c r="D234" s="6" t="s">
        <v>717</v>
      </c>
      <c r="E234" s="6" t="s">
        <v>29</v>
      </c>
      <c r="F234" s="6">
        <v>76</v>
      </c>
      <c r="G234" s="6" t="s">
        <v>718</v>
      </c>
      <c r="H234" s="5" t="s">
        <v>693</v>
      </c>
      <c r="I234" s="6">
        <v>48494428</v>
      </c>
      <c r="J234" s="6">
        <v>48494352</v>
      </c>
      <c r="K234" s="6" t="s">
        <v>29</v>
      </c>
      <c r="L234" s="6">
        <v>60</v>
      </c>
      <c r="M234" s="6">
        <v>0</v>
      </c>
      <c r="N234" s="6">
        <v>16</v>
      </c>
      <c r="O234" s="6" t="s">
        <v>719</v>
      </c>
      <c r="P234" s="26">
        <v>76</v>
      </c>
      <c r="Q234" s="27">
        <v>0</v>
      </c>
      <c r="R234" s="8" t="s">
        <v>693</v>
      </c>
      <c r="S234" s="9">
        <v>48494428</v>
      </c>
      <c r="T234" s="9">
        <v>48494352</v>
      </c>
      <c r="U234" s="10" t="s">
        <v>29</v>
      </c>
      <c r="V234" s="11">
        <f t="shared" si="3"/>
        <v>0</v>
      </c>
      <c r="W234" s="6" t="s">
        <v>693</v>
      </c>
      <c r="X234" s="6">
        <v>48494428</v>
      </c>
      <c r="Y234" s="6" t="s">
        <v>29</v>
      </c>
      <c r="Z234" s="6" t="s">
        <v>693</v>
      </c>
      <c r="AA234" s="6">
        <v>48494428</v>
      </c>
      <c r="AB234" s="6" t="s">
        <v>29</v>
      </c>
      <c r="AC234" s="6" t="s">
        <v>693</v>
      </c>
      <c r="AD234" s="6">
        <v>48494428</v>
      </c>
      <c r="AE234" s="6" t="s">
        <v>29</v>
      </c>
      <c r="AF234" s="6" t="s">
        <v>693</v>
      </c>
      <c r="AG234" s="6">
        <v>48494429</v>
      </c>
      <c r="AH234" s="7" t="s">
        <v>29</v>
      </c>
    </row>
    <row r="235" spans="1:34">
      <c r="A235" s="5" t="s">
        <v>693</v>
      </c>
      <c r="B235" s="6">
        <v>48494428</v>
      </c>
      <c r="C235" s="6" t="s">
        <v>30</v>
      </c>
      <c r="D235" s="6" t="s">
        <v>720</v>
      </c>
      <c r="E235" s="6" t="s">
        <v>26</v>
      </c>
      <c r="F235" s="6">
        <v>151</v>
      </c>
      <c r="G235" s="6" t="s">
        <v>721</v>
      </c>
      <c r="H235" s="5" t="s">
        <v>693</v>
      </c>
      <c r="I235" s="6">
        <v>48494428</v>
      </c>
      <c r="J235" s="6">
        <v>48494579</v>
      </c>
      <c r="K235" s="6" t="s">
        <v>26</v>
      </c>
      <c r="L235" s="6">
        <v>60</v>
      </c>
      <c r="M235" s="6">
        <v>0</v>
      </c>
      <c r="N235" s="6">
        <v>0</v>
      </c>
      <c r="O235" s="6" t="s">
        <v>163</v>
      </c>
      <c r="P235" s="26">
        <v>151</v>
      </c>
      <c r="Q235" s="27">
        <v>0</v>
      </c>
      <c r="R235" s="8" t="s">
        <v>693</v>
      </c>
      <c r="S235" s="9">
        <v>48494428</v>
      </c>
      <c r="T235" s="9">
        <v>48494579</v>
      </c>
      <c r="U235" s="10" t="s">
        <v>26</v>
      </c>
      <c r="V235" s="11">
        <f t="shared" si="3"/>
        <v>0</v>
      </c>
      <c r="W235" s="6" t="s">
        <v>693</v>
      </c>
      <c r="X235" s="6">
        <v>48494429</v>
      </c>
      <c r="Y235" s="6" t="s">
        <v>26</v>
      </c>
      <c r="Z235" s="6" t="s">
        <v>693</v>
      </c>
      <c r="AA235" s="6">
        <v>48494429</v>
      </c>
      <c r="AB235" s="6" t="s">
        <v>26</v>
      </c>
      <c r="AC235" s="6" t="s">
        <v>693</v>
      </c>
      <c r="AD235" s="6">
        <v>48494428</v>
      </c>
      <c r="AE235" s="6" t="s">
        <v>26</v>
      </c>
      <c r="AF235" s="6" t="s">
        <v>693</v>
      </c>
      <c r="AG235" s="6">
        <v>48494429</v>
      </c>
      <c r="AH235" s="7" t="s">
        <v>26</v>
      </c>
    </row>
    <row r="236" spans="1:34">
      <c r="A236" s="5" t="s">
        <v>693</v>
      </c>
      <c r="B236" s="6">
        <v>50339500</v>
      </c>
      <c r="C236" s="6" t="s">
        <v>30</v>
      </c>
      <c r="D236" s="6" t="s">
        <v>722</v>
      </c>
      <c r="E236" s="6" t="s">
        <v>29</v>
      </c>
      <c r="F236" s="6">
        <v>1632</v>
      </c>
      <c r="G236" s="6" t="s">
        <v>723</v>
      </c>
      <c r="H236" s="5" t="s">
        <v>693</v>
      </c>
      <c r="I236" s="6">
        <v>50339500</v>
      </c>
      <c r="J236" s="6">
        <v>50337868</v>
      </c>
      <c r="K236" s="6" t="s">
        <v>29</v>
      </c>
      <c r="L236" s="6">
        <v>60</v>
      </c>
      <c r="M236" s="6">
        <v>0</v>
      </c>
      <c r="N236" s="6">
        <v>16</v>
      </c>
      <c r="O236" s="6" t="s">
        <v>724</v>
      </c>
      <c r="P236" s="26">
        <v>1632</v>
      </c>
      <c r="Q236" s="27">
        <v>0</v>
      </c>
      <c r="R236" s="8" t="s">
        <v>693</v>
      </c>
      <c r="S236" s="9">
        <v>50339500</v>
      </c>
      <c r="T236" s="9">
        <v>50337868</v>
      </c>
      <c r="U236" s="10" t="s">
        <v>29</v>
      </c>
      <c r="V236" s="11">
        <f t="shared" si="3"/>
        <v>0</v>
      </c>
      <c r="W236" s="6" t="s">
        <v>693</v>
      </c>
      <c r="X236" s="6">
        <v>50339500</v>
      </c>
      <c r="Y236" s="6" t="s">
        <v>29</v>
      </c>
      <c r="Z236" s="6" t="s">
        <v>37</v>
      </c>
      <c r="AA236" s="6" t="s">
        <v>37</v>
      </c>
      <c r="AB236" s="6" t="s">
        <v>37</v>
      </c>
      <c r="AC236" s="6" t="s">
        <v>693</v>
      </c>
      <c r="AD236" s="6">
        <v>50339500</v>
      </c>
      <c r="AE236" s="6" t="s">
        <v>29</v>
      </c>
      <c r="AF236" s="6" t="s">
        <v>693</v>
      </c>
      <c r="AG236" s="6">
        <v>50339501</v>
      </c>
      <c r="AH236" s="7" t="s">
        <v>29</v>
      </c>
    </row>
    <row r="237" spans="1:34">
      <c r="A237" s="5" t="s">
        <v>693</v>
      </c>
      <c r="B237" s="6">
        <v>50339500</v>
      </c>
      <c r="C237" s="6" t="s">
        <v>30</v>
      </c>
      <c r="D237" s="6" t="s">
        <v>725</v>
      </c>
      <c r="E237" s="6" t="s">
        <v>26</v>
      </c>
      <c r="F237" s="6">
        <v>453</v>
      </c>
      <c r="G237" s="6" t="s">
        <v>726</v>
      </c>
      <c r="H237" s="5" t="s">
        <v>693</v>
      </c>
      <c r="I237" s="6">
        <v>50339500</v>
      </c>
      <c r="J237" s="6">
        <v>50339953</v>
      </c>
      <c r="K237" s="6" t="s">
        <v>26</v>
      </c>
      <c r="L237" s="6">
        <v>60</v>
      </c>
      <c r="M237" s="6">
        <v>0</v>
      </c>
      <c r="N237" s="6">
        <v>0</v>
      </c>
      <c r="O237" s="6" t="s">
        <v>727</v>
      </c>
      <c r="P237" s="26">
        <v>453</v>
      </c>
      <c r="Q237" s="27">
        <v>0</v>
      </c>
      <c r="R237" s="8" t="s">
        <v>693</v>
      </c>
      <c r="S237" s="9">
        <v>50339500</v>
      </c>
      <c r="T237" s="9">
        <v>50339953</v>
      </c>
      <c r="U237" s="10" t="s">
        <v>26</v>
      </c>
      <c r="V237" s="11">
        <f t="shared" si="3"/>
        <v>0</v>
      </c>
      <c r="W237" s="6" t="s">
        <v>693</v>
      </c>
      <c r="X237" s="6">
        <v>50339501</v>
      </c>
      <c r="Y237" s="6" t="s">
        <v>26</v>
      </c>
      <c r="Z237" s="6" t="s">
        <v>693</v>
      </c>
      <c r="AA237" s="6">
        <v>50339501</v>
      </c>
      <c r="AB237" s="6" t="s">
        <v>26</v>
      </c>
      <c r="AC237" s="6" t="s">
        <v>693</v>
      </c>
      <c r="AD237" s="6">
        <v>50339500</v>
      </c>
      <c r="AE237" s="6" t="s">
        <v>26</v>
      </c>
      <c r="AF237" s="6" t="s">
        <v>693</v>
      </c>
      <c r="AG237" s="6">
        <v>50339501</v>
      </c>
      <c r="AH237" s="7" t="s">
        <v>26</v>
      </c>
    </row>
    <row r="238" spans="1:34">
      <c r="A238" s="5" t="s">
        <v>728</v>
      </c>
      <c r="B238" s="6">
        <v>20947746</v>
      </c>
      <c r="C238" s="6" t="s">
        <v>30</v>
      </c>
      <c r="D238" s="6" t="s">
        <v>729</v>
      </c>
      <c r="E238" s="6" t="s">
        <v>26</v>
      </c>
      <c r="F238" s="6">
        <v>52</v>
      </c>
      <c r="G238" s="6" t="s">
        <v>730</v>
      </c>
      <c r="H238" s="5" t="s">
        <v>728</v>
      </c>
      <c r="I238" s="6">
        <v>20947746</v>
      </c>
      <c r="J238" s="6">
        <v>20947798</v>
      </c>
      <c r="K238" s="6" t="s">
        <v>26</v>
      </c>
      <c r="L238" s="6">
        <v>60</v>
      </c>
      <c r="M238" s="6">
        <v>0</v>
      </c>
      <c r="N238" s="6">
        <v>0</v>
      </c>
      <c r="O238" s="6" t="s">
        <v>565</v>
      </c>
      <c r="P238" s="26">
        <v>52</v>
      </c>
      <c r="Q238" s="27">
        <v>0</v>
      </c>
      <c r="R238" s="8" t="s">
        <v>728</v>
      </c>
      <c r="S238" s="9">
        <v>20947746</v>
      </c>
      <c r="T238" s="9">
        <v>20947798</v>
      </c>
      <c r="U238" s="10" t="s">
        <v>26</v>
      </c>
      <c r="V238" s="11">
        <f t="shared" si="3"/>
        <v>0</v>
      </c>
      <c r="W238" s="6" t="s">
        <v>728</v>
      </c>
      <c r="X238" s="6">
        <v>20947747</v>
      </c>
      <c r="Y238" s="6" t="s">
        <v>26</v>
      </c>
      <c r="Z238" s="6" t="s">
        <v>728</v>
      </c>
      <c r="AA238" s="6">
        <v>20947747</v>
      </c>
      <c r="AB238" s="6" t="s">
        <v>26</v>
      </c>
      <c r="AC238" s="6" t="s">
        <v>37</v>
      </c>
      <c r="AD238" s="6" t="s">
        <v>37</v>
      </c>
      <c r="AE238" s="6" t="s">
        <v>37</v>
      </c>
      <c r="AF238" s="6" t="s">
        <v>728</v>
      </c>
      <c r="AG238" s="6">
        <v>20947747</v>
      </c>
      <c r="AH238" s="7" t="s">
        <v>26</v>
      </c>
    </row>
    <row r="239" spans="1:34">
      <c r="A239" s="5" t="s">
        <v>728</v>
      </c>
      <c r="B239" s="6">
        <v>20947746</v>
      </c>
      <c r="C239" s="6" t="s">
        <v>30</v>
      </c>
      <c r="D239" s="6" t="s">
        <v>731</v>
      </c>
      <c r="E239" s="6" t="s">
        <v>29</v>
      </c>
      <c r="F239" s="6">
        <v>44</v>
      </c>
      <c r="G239" s="6" t="s">
        <v>732</v>
      </c>
      <c r="H239" s="5" t="s">
        <v>728</v>
      </c>
      <c r="I239" s="6">
        <v>20947746</v>
      </c>
      <c r="J239" s="6">
        <v>20947702</v>
      </c>
      <c r="K239" s="6" t="s">
        <v>29</v>
      </c>
      <c r="L239" s="6">
        <v>57</v>
      </c>
      <c r="M239" s="6">
        <v>0</v>
      </c>
      <c r="N239" s="6">
        <v>16</v>
      </c>
      <c r="O239" s="6" t="s">
        <v>247</v>
      </c>
      <c r="P239" s="26">
        <v>44</v>
      </c>
      <c r="Q239" s="27">
        <v>22</v>
      </c>
      <c r="R239" s="8" t="s">
        <v>728</v>
      </c>
      <c r="S239" s="9">
        <v>20947746</v>
      </c>
      <c r="T239" s="9">
        <v>20947702</v>
      </c>
      <c r="U239" s="10" t="s">
        <v>29</v>
      </c>
      <c r="V239" s="11">
        <f t="shared" si="3"/>
        <v>0.5</v>
      </c>
      <c r="W239" s="6" t="s">
        <v>728</v>
      </c>
      <c r="X239" s="6">
        <v>20947746</v>
      </c>
      <c r="Y239" s="6" t="s">
        <v>29</v>
      </c>
      <c r="Z239" s="6" t="s">
        <v>728</v>
      </c>
      <c r="AA239" s="6">
        <v>20947746</v>
      </c>
      <c r="AB239" s="6" t="s">
        <v>29</v>
      </c>
      <c r="AC239" s="6" t="s">
        <v>37</v>
      </c>
      <c r="AD239" s="6" t="s">
        <v>37</v>
      </c>
      <c r="AE239" s="6" t="s">
        <v>37</v>
      </c>
      <c r="AF239" s="6" t="s">
        <v>728</v>
      </c>
      <c r="AG239" s="6">
        <v>20947747</v>
      </c>
      <c r="AH239" s="7" t="s">
        <v>29</v>
      </c>
    </row>
    <row r="240" spans="1:34">
      <c r="A240" s="5" t="s">
        <v>728</v>
      </c>
      <c r="B240" s="6">
        <v>24383260</v>
      </c>
      <c r="C240" s="6" t="s">
        <v>30</v>
      </c>
      <c r="D240" s="6" t="s">
        <v>733</v>
      </c>
      <c r="E240" s="6" t="s">
        <v>29</v>
      </c>
      <c r="F240" s="6">
        <v>298</v>
      </c>
      <c r="G240" s="6" t="s">
        <v>734</v>
      </c>
      <c r="H240" s="5" t="s">
        <v>728</v>
      </c>
      <c r="I240" s="6">
        <v>24383260</v>
      </c>
      <c r="J240" s="6">
        <v>24382962</v>
      </c>
      <c r="K240" s="6" t="s">
        <v>29</v>
      </c>
      <c r="L240" s="6">
        <v>60</v>
      </c>
      <c r="M240" s="6">
        <v>0</v>
      </c>
      <c r="N240" s="6">
        <v>16</v>
      </c>
      <c r="O240" s="6" t="s">
        <v>735</v>
      </c>
      <c r="P240" s="26">
        <v>298</v>
      </c>
      <c r="Q240" s="27">
        <v>0</v>
      </c>
      <c r="R240" s="8" t="s">
        <v>728</v>
      </c>
      <c r="S240" s="9">
        <v>24383260</v>
      </c>
      <c r="T240" s="9">
        <v>24382962</v>
      </c>
      <c r="U240" s="10" t="s">
        <v>29</v>
      </c>
      <c r="V240" s="11">
        <f t="shared" si="3"/>
        <v>0</v>
      </c>
      <c r="W240" s="6" t="s">
        <v>728</v>
      </c>
      <c r="X240" s="6">
        <v>24383260</v>
      </c>
      <c r="Y240" s="6" t="s">
        <v>29</v>
      </c>
      <c r="Z240" s="6" t="s">
        <v>728</v>
      </c>
      <c r="AA240" s="6">
        <v>24383260</v>
      </c>
      <c r="AB240" s="6" t="s">
        <v>29</v>
      </c>
      <c r="AC240" s="6" t="s">
        <v>37</v>
      </c>
      <c r="AD240" s="6" t="s">
        <v>37</v>
      </c>
      <c r="AE240" s="6" t="s">
        <v>37</v>
      </c>
      <c r="AF240" s="6" t="s">
        <v>728</v>
      </c>
      <c r="AG240" s="6">
        <v>24383261</v>
      </c>
      <c r="AH240" s="7" t="s">
        <v>29</v>
      </c>
    </row>
    <row r="241" spans="1:34">
      <c r="A241" s="5" t="s">
        <v>728</v>
      </c>
      <c r="B241" s="6">
        <v>24383260</v>
      </c>
      <c r="C241" s="6" t="s">
        <v>30</v>
      </c>
      <c r="D241" s="6" t="s">
        <v>736</v>
      </c>
      <c r="E241" s="6" t="s">
        <v>26</v>
      </c>
      <c r="F241" s="6">
        <v>39</v>
      </c>
      <c r="G241" s="6" t="s">
        <v>737</v>
      </c>
      <c r="H241" s="5" t="s">
        <v>728</v>
      </c>
      <c r="I241" s="6">
        <v>24383260</v>
      </c>
      <c r="J241" s="6">
        <v>24383299</v>
      </c>
      <c r="K241" s="6" t="s">
        <v>26</v>
      </c>
      <c r="L241" s="6">
        <v>56</v>
      </c>
      <c r="M241" s="6">
        <v>0</v>
      </c>
      <c r="N241" s="6">
        <v>0</v>
      </c>
      <c r="O241" s="6" t="s">
        <v>67</v>
      </c>
      <c r="P241" s="26">
        <v>39</v>
      </c>
      <c r="Q241" s="27">
        <v>0</v>
      </c>
      <c r="R241" s="8" t="s">
        <v>728</v>
      </c>
      <c r="S241" s="9">
        <v>24383260</v>
      </c>
      <c r="T241" s="9">
        <v>24383299</v>
      </c>
      <c r="U241" s="10" t="s">
        <v>26</v>
      </c>
      <c r="V241" s="11">
        <f t="shared" si="3"/>
        <v>0</v>
      </c>
      <c r="W241" s="6" t="s">
        <v>728</v>
      </c>
      <c r="X241" s="6">
        <v>24383261</v>
      </c>
      <c r="Y241" s="6" t="s">
        <v>26</v>
      </c>
      <c r="Z241" s="6" t="s">
        <v>728</v>
      </c>
      <c r="AA241" s="6">
        <v>24383261</v>
      </c>
      <c r="AB241" s="6" t="s">
        <v>26</v>
      </c>
      <c r="AC241" s="6" t="s">
        <v>37</v>
      </c>
      <c r="AD241" s="6" t="s">
        <v>37</v>
      </c>
      <c r="AE241" s="6" t="s">
        <v>37</v>
      </c>
      <c r="AF241" s="6" t="s">
        <v>728</v>
      </c>
      <c r="AG241" s="6">
        <v>24383261</v>
      </c>
      <c r="AH241" s="7" t="s">
        <v>26</v>
      </c>
    </row>
    <row r="242" spans="1:34">
      <c r="A242" s="5" t="s">
        <v>728</v>
      </c>
      <c r="B242" s="6">
        <v>25332873</v>
      </c>
      <c r="C242" s="6" t="s">
        <v>30</v>
      </c>
      <c r="D242" s="6" t="s">
        <v>738</v>
      </c>
      <c r="E242" s="6" t="s">
        <v>26</v>
      </c>
      <c r="F242" s="6">
        <v>866</v>
      </c>
      <c r="G242" s="6" t="s">
        <v>739</v>
      </c>
      <c r="H242" s="5" t="s">
        <v>728</v>
      </c>
      <c r="I242" s="6">
        <v>25332873</v>
      </c>
      <c r="J242" s="6">
        <v>25333739</v>
      </c>
      <c r="K242" s="6" t="s">
        <v>26</v>
      </c>
      <c r="L242" s="6">
        <v>60</v>
      </c>
      <c r="M242" s="6">
        <v>0</v>
      </c>
      <c r="N242" s="6">
        <v>0</v>
      </c>
      <c r="O242" s="6" t="s">
        <v>740</v>
      </c>
      <c r="P242" s="26">
        <v>866</v>
      </c>
      <c r="Q242" s="27">
        <v>0</v>
      </c>
      <c r="R242" s="8" t="s">
        <v>728</v>
      </c>
      <c r="S242" s="9">
        <v>25332873</v>
      </c>
      <c r="T242" s="9">
        <v>25333739</v>
      </c>
      <c r="U242" s="10" t="s">
        <v>26</v>
      </c>
      <c r="V242" s="11">
        <f t="shared" si="3"/>
        <v>0</v>
      </c>
      <c r="W242" s="6" t="s">
        <v>728</v>
      </c>
      <c r="X242" s="6">
        <v>25332874</v>
      </c>
      <c r="Y242" s="6" t="s">
        <v>26</v>
      </c>
      <c r="Z242" s="6" t="s">
        <v>728</v>
      </c>
      <c r="AA242" s="6">
        <v>25332874</v>
      </c>
      <c r="AB242" s="6" t="s">
        <v>26</v>
      </c>
      <c r="AC242" s="6" t="s">
        <v>37</v>
      </c>
      <c r="AD242" s="6" t="s">
        <v>37</v>
      </c>
      <c r="AE242" s="6" t="s">
        <v>37</v>
      </c>
      <c r="AF242" s="6" t="s">
        <v>728</v>
      </c>
      <c r="AG242" s="6">
        <v>25332874</v>
      </c>
      <c r="AH242" s="7" t="s">
        <v>26</v>
      </c>
    </row>
    <row r="243" spans="1:34">
      <c r="A243" s="5" t="s">
        <v>728</v>
      </c>
      <c r="B243" s="6">
        <v>25332873</v>
      </c>
      <c r="C243" s="6" t="s">
        <v>30</v>
      </c>
      <c r="D243" s="6" t="s">
        <v>741</v>
      </c>
      <c r="E243" s="6" t="s">
        <v>29</v>
      </c>
      <c r="F243" s="6">
        <v>131</v>
      </c>
      <c r="G243" s="6" t="s">
        <v>742</v>
      </c>
      <c r="H243" s="5" t="s">
        <v>728</v>
      </c>
      <c r="I243" s="6">
        <v>25332873</v>
      </c>
      <c r="J243" s="6">
        <v>25332742</v>
      </c>
      <c r="K243" s="6" t="s">
        <v>29</v>
      </c>
      <c r="L243" s="6">
        <v>60</v>
      </c>
      <c r="M243" s="6">
        <v>0</v>
      </c>
      <c r="N243" s="6">
        <v>16</v>
      </c>
      <c r="O243" s="6" t="s">
        <v>743</v>
      </c>
      <c r="P243" s="26">
        <v>131</v>
      </c>
      <c r="Q243" s="27">
        <v>0</v>
      </c>
      <c r="R243" s="8" t="s">
        <v>728</v>
      </c>
      <c r="S243" s="9">
        <v>25332873</v>
      </c>
      <c r="T243" s="9">
        <v>25332742</v>
      </c>
      <c r="U243" s="10" t="s">
        <v>29</v>
      </c>
      <c r="V243" s="11">
        <f t="shared" si="3"/>
        <v>0</v>
      </c>
      <c r="W243" s="6" t="s">
        <v>728</v>
      </c>
      <c r="X243" s="6">
        <v>25332873</v>
      </c>
      <c r="Y243" s="6" t="s">
        <v>29</v>
      </c>
      <c r="Z243" s="6" t="s">
        <v>728</v>
      </c>
      <c r="AA243" s="6">
        <v>25332873</v>
      </c>
      <c r="AB243" s="6" t="s">
        <v>29</v>
      </c>
      <c r="AC243" s="6" t="s">
        <v>37</v>
      </c>
      <c r="AD243" s="6" t="s">
        <v>37</v>
      </c>
      <c r="AE243" s="6" t="s">
        <v>37</v>
      </c>
      <c r="AF243" s="6" t="s">
        <v>728</v>
      </c>
      <c r="AG243" s="6">
        <v>25332874</v>
      </c>
      <c r="AH243" s="7" t="s">
        <v>29</v>
      </c>
    </row>
    <row r="244" spans="1:34">
      <c r="A244" s="5" t="s">
        <v>744</v>
      </c>
      <c r="B244" s="6">
        <v>26371632</v>
      </c>
      <c r="C244" s="6" t="s">
        <v>30</v>
      </c>
      <c r="D244" s="6" t="s">
        <v>745</v>
      </c>
      <c r="E244" s="6" t="s">
        <v>29</v>
      </c>
      <c r="F244" s="6">
        <v>372</v>
      </c>
      <c r="G244" s="6" t="s">
        <v>746</v>
      </c>
      <c r="H244" s="5" t="s">
        <v>744</v>
      </c>
      <c r="I244" s="6">
        <v>26371632</v>
      </c>
      <c r="J244" s="6">
        <v>26371260</v>
      </c>
      <c r="K244" s="6" t="s">
        <v>29</v>
      </c>
      <c r="L244" s="6">
        <v>60</v>
      </c>
      <c r="M244" s="6">
        <v>0</v>
      </c>
      <c r="N244" s="6">
        <v>16</v>
      </c>
      <c r="O244" s="6" t="s">
        <v>747</v>
      </c>
      <c r="P244" s="26">
        <v>372</v>
      </c>
      <c r="Q244" s="27">
        <v>0</v>
      </c>
      <c r="R244" s="8" t="s">
        <v>744</v>
      </c>
      <c r="S244" s="9">
        <v>26371632</v>
      </c>
      <c r="T244" s="9">
        <v>26371260</v>
      </c>
      <c r="U244" s="10" t="s">
        <v>29</v>
      </c>
      <c r="V244" s="11">
        <f t="shared" si="3"/>
        <v>0</v>
      </c>
      <c r="W244" s="6" t="s">
        <v>744</v>
      </c>
      <c r="X244" s="6">
        <v>26371632</v>
      </c>
      <c r="Y244" s="6" t="s">
        <v>29</v>
      </c>
      <c r="Z244" s="6" t="s">
        <v>744</v>
      </c>
      <c r="AA244" s="6">
        <v>26371632</v>
      </c>
      <c r="AB244" s="6" t="s">
        <v>29</v>
      </c>
      <c r="AC244" s="6" t="s">
        <v>744</v>
      </c>
      <c r="AD244" s="6">
        <v>26371632</v>
      </c>
      <c r="AE244" s="6" t="s">
        <v>29</v>
      </c>
      <c r="AF244" s="6" t="s">
        <v>744</v>
      </c>
      <c r="AG244" s="6">
        <v>26371633</v>
      </c>
      <c r="AH244" s="7" t="s">
        <v>29</v>
      </c>
    </row>
    <row r="245" spans="1:34">
      <c r="A245" s="5" t="s">
        <v>744</v>
      </c>
      <c r="B245" s="6">
        <v>26371632</v>
      </c>
      <c r="C245" s="6" t="s">
        <v>30</v>
      </c>
      <c r="D245" s="6" t="s">
        <v>748</v>
      </c>
      <c r="E245" s="6" t="s">
        <v>26</v>
      </c>
      <c r="F245" s="6">
        <v>670</v>
      </c>
      <c r="G245" s="6" t="s">
        <v>749</v>
      </c>
      <c r="H245" s="5" t="s">
        <v>744</v>
      </c>
      <c r="I245" s="6">
        <v>26371632</v>
      </c>
      <c r="J245" s="6">
        <v>26372302</v>
      </c>
      <c r="K245" s="6" t="s">
        <v>26</v>
      </c>
      <c r="L245" s="6">
        <v>60</v>
      </c>
      <c r="M245" s="6">
        <v>0</v>
      </c>
      <c r="N245" s="6">
        <v>0</v>
      </c>
      <c r="O245" s="6" t="s">
        <v>750</v>
      </c>
      <c r="P245" s="26">
        <v>670</v>
      </c>
      <c r="Q245" s="27">
        <v>0</v>
      </c>
      <c r="R245" s="8" t="s">
        <v>744</v>
      </c>
      <c r="S245" s="9">
        <v>26371632</v>
      </c>
      <c r="T245" s="9">
        <v>26372302</v>
      </c>
      <c r="U245" s="10" t="s">
        <v>26</v>
      </c>
      <c r="V245" s="11">
        <f t="shared" si="3"/>
        <v>0</v>
      </c>
      <c r="W245" s="6" t="s">
        <v>744</v>
      </c>
      <c r="X245" s="6">
        <v>26371633</v>
      </c>
      <c r="Y245" s="6" t="s">
        <v>26</v>
      </c>
      <c r="Z245" s="6" t="s">
        <v>744</v>
      </c>
      <c r="AA245" s="6">
        <v>26371633</v>
      </c>
      <c r="AB245" s="6" t="s">
        <v>26</v>
      </c>
      <c r="AC245" s="6" t="s">
        <v>744</v>
      </c>
      <c r="AD245" s="6">
        <v>26371632</v>
      </c>
      <c r="AE245" s="6" t="s">
        <v>26</v>
      </c>
      <c r="AF245" s="6" t="s">
        <v>744</v>
      </c>
      <c r="AG245" s="6">
        <v>26371633</v>
      </c>
      <c r="AH245" s="7" t="s">
        <v>26</v>
      </c>
    </row>
    <row r="246" spans="1:34">
      <c r="A246" s="5" t="s">
        <v>744</v>
      </c>
      <c r="B246" s="6">
        <v>35119660</v>
      </c>
      <c r="C246" s="6" t="s">
        <v>24</v>
      </c>
      <c r="D246" s="6" t="s">
        <v>751</v>
      </c>
      <c r="E246" s="6" t="s">
        <v>29</v>
      </c>
      <c r="F246" s="6">
        <v>188</v>
      </c>
      <c r="G246" s="6" t="s">
        <v>752</v>
      </c>
      <c r="H246" s="5" t="s">
        <v>744</v>
      </c>
      <c r="I246" s="6">
        <v>35119660</v>
      </c>
      <c r="J246" s="6">
        <v>35119472</v>
      </c>
      <c r="K246" s="6" t="s">
        <v>29</v>
      </c>
      <c r="L246" s="6">
        <v>60</v>
      </c>
      <c r="M246" s="6">
        <v>0</v>
      </c>
      <c r="N246" s="6">
        <v>16</v>
      </c>
      <c r="O246" s="6" t="s">
        <v>753</v>
      </c>
      <c r="P246" s="26">
        <v>188</v>
      </c>
      <c r="Q246" s="27">
        <v>0</v>
      </c>
      <c r="R246" s="8" t="s">
        <v>744</v>
      </c>
      <c r="S246" s="9">
        <v>35119660</v>
      </c>
      <c r="T246" s="9">
        <v>35119472</v>
      </c>
      <c r="U246" s="10" t="s">
        <v>29</v>
      </c>
      <c r="V246" s="11">
        <f t="shared" si="3"/>
        <v>0</v>
      </c>
      <c r="W246" s="6" t="s">
        <v>744</v>
      </c>
      <c r="X246" s="6">
        <v>35119660</v>
      </c>
      <c r="Y246" s="6" t="s">
        <v>29</v>
      </c>
      <c r="Z246" s="6" t="s">
        <v>744</v>
      </c>
      <c r="AA246" s="6">
        <v>35119660</v>
      </c>
      <c r="AB246" s="6" t="s">
        <v>29</v>
      </c>
      <c r="AC246" s="6" t="s">
        <v>37</v>
      </c>
      <c r="AD246" s="6" t="s">
        <v>37</v>
      </c>
      <c r="AE246" s="6" t="s">
        <v>37</v>
      </c>
      <c r="AF246" s="6" t="s">
        <v>744</v>
      </c>
      <c r="AG246" s="6">
        <v>35119661</v>
      </c>
      <c r="AH246" s="7" t="s">
        <v>29</v>
      </c>
    </row>
    <row r="247" spans="1:34">
      <c r="A247" s="5" t="s">
        <v>744</v>
      </c>
      <c r="B247" s="6">
        <v>35119660</v>
      </c>
      <c r="C247" s="6" t="s">
        <v>24</v>
      </c>
      <c r="D247" s="6" t="s">
        <v>754</v>
      </c>
      <c r="E247" s="6" t="s">
        <v>26</v>
      </c>
      <c r="F247" s="6">
        <v>165</v>
      </c>
      <c r="G247" s="6" t="s">
        <v>755</v>
      </c>
      <c r="H247" s="5" t="s">
        <v>744</v>
      </c>
      <c r="I247" s="6">
        <v>35119660</v>
      </c>
      <c r="J247" s="6">
        <v>35119825</v>
      </c>
      <c r="K247" s="6" t="s">
        <v>26</v>
      </c>
      <c r="L247" s="6">
        <v>60</v>
      </c>
      <c r="M247" s="6">
        <v>0</v>
      </c>
      <c r="N247" s="6">
        <v>0</v>
      </c>
      <c r="O247" s="6" t="s">
        <v>756</v>
      </c>
      <c r="P247" s="26">
        <v>165</v>
      </c>
      <c r="Q247" s="27">
        <v>0</v>
      </c>
      <c r="R247" s="8" t="s">
        <v>744</v>
      </c>
      <c r="S247" s="9">
        <v>35119660</v>
      </c>
      <c r="T247" s="9">
        <v>35119825</v>
      </c>
      <c r="U247" s="10" t="s">
        <v>26</v>
      </c>
      <c r="V247" s="11">
        <f t="shared" si="3"/>
        <v>0</v>
      </c>
      <c r="W247" s="6" t="s">
        <v>744</v>
      </c>
      <c r="X247" s="6">
        <v>35119661</v>
      </c>
      <c r="Y247" s="6" t="s">
        <v>26</v>
      </c>
      <c r="Z247" s="6" t="s">
        <v>744</v>
      </c>
      <c r="AA247" s="6">
        <v>35119661</v>
      </c>
      <c r="AB247" s="6" t="s">
        <v>26</v>
      </c>
      <c r="AC247" s="6" t="s">
        <v>37</v>
      </c>
      <c r="AD247" s="6" t="s">
        <v>37</v>
      </c>
      <c r="AE247" s="6" t="s">
        <v>37</v>
      </c>
      <c r="AF247" s="6" t="s">
        <v>744</v>
      </c>
      <c r="AG247" s="6">
        <v>35119661</v>
      </c>
      <c r="AH247" s="7" t="s">
        <v>26</v>
      </c>
    </row>
    <row r="248" spans="1:34">
      <c r="A248" s="5" t="s">
        <v>744</v>
      </c>
      <c r="B248" s="6">
        <v>38898764</v>
      </c>
      <c r="C248" s="6" t="s">
        <v>74</v>
      </c>
      <c r="D248" s="6" t="s">
        <v>757</v>
      </c>
      <c r="E248" s="6" t="s">
        <v>29</v>
      </c>
      <c r="F248" s="6">
        <v>43</v>
      </c>
      <c r="G248" s="6" t="s">
        <v>758</v>
      </c>
      <c r="H248" s="5" t="s">
        <v>744</v>
      </c>
      <c r="I248" s="6">
        <v>38898764</v>
      </c>
      <c r="J248" s="6">
        <v>38898721</v>
      </c>
      <c r="K248" s="6" t="s">
        <v>29</v>
      </c>
      <c r="L248" s="6">
        <v>60</v>
      </c>
      <c r="M248" s="6">
        <v>0</v>
      </c>
      <c r="N248" s="6">
        <v>16</v>
      </c>
      <c r="O248" s="6" t="s">
        <v>759</v>
      </c>
      <c r="P248" s="26">
        <v>43</v>
      </c>
      <c r="Q248" s="27">
        <v>0</v>
      </c>
      <c r="R248" s="8" t="s">
        <v>744</v>
      </c>
      <c r="S248" s="9">
        <v>38898764</v>
      </c>
      <c r="T248" s="9">
        <v>38898721</v>
      </c>
      <c r="U248" s="10" t="s">
        <v>29</v>
      </c>
      <c r="V248" s="11">
        <f t="shared" si="3"/>
        <v>0</v>
      </c>
      <c r="W248" s="6" t="s">
        <v>744</v>
      </c>
      <c r="X248" s="6">
        <v>38898764</v>
      </c>
      <c r="Y248" s="6" t="s">
        <v>29</v>
      </c>
      <c r="Z248" s="6" t="s">
        <v>744</v>
      </c>
      <c r="AA248" s="6">
        <v>38898764</v>
      </c>
      <c r="AB248" s="6" t="s">
        <v>29</v>
      </c>
      <c r="AC248" s="6" t="s">
        <v>37</v>
      </c>
      <c r="AD248" s="6" t="s">
        <v>37</v>
      </c>
      <c r="AE248" s="6" t="s">
        <v>37</v>
      </c>
      <c r="AF248" s="6" t="s">
        <v>744</v>
      </c>
      <c r="AG248" s="6">
        <v>38898765</v>
      </c>
      <c r="AH248" s="7" t="s">
        <v>29</v>
      </c>
    </row>
    <row r="249" spans="1:34">
      <c r="A249" s="5" t="s">
        <v>744</v>
      </c>
      <c r="B249" s="6">
        <v>38898764</v>
      </c>
      <c r="C249" s="6" t="s">
        <v>74</v>
      </c>
      <c r="D249" s="6" t="s">
        <v>760</v>
      </c>
      <c r="E249" s="6" t="s">
        <v>26</v>
      </c>
      <c r="F249" s="6">
        <v>62</v>
      </c>
      <c r="G249" s="6" t="s">
        <v>761</v>
      </c>
      <c r="H249" s="5" t="s">
        <v>744</v>
      </c>
      <c r="I249" s="6">
        <v>38898764</v>
      </c>
      <c r="J249" s="6">
        <v>38898826</v>
      </c>
      <c r="K249" s="6" t="s">
        <v>26</v>
      </c>
      <c r="L249" s="6">
        <v>60</v>
      </c>
      <c r="M249" s="6">
        <v>0</v>
      </c>
      <c r="N249" s="6">
        <v>0</v>
      </c>
      <c r="O249" s="6" t="s">
        <v>211</v>
      </c>
      <c r="P249" s="26">
        <v>62</v>
      </c>
      <c r="Q249" s="27">
        <v>0</v>
      </c>
      <c r="R249" s="8" t="s">
        <v>744</v>
      </c>
      <c r="S249" s="9">
        <v>38898764</v>
      </c>
      <c r="T249" s="9">
        <v>38898826</v>
      </c>
      <c r="U249" s="10" t="s">
        <v>26</v>
      </c>
      <c r="V249" s="11">
        <f t="shared" si="3"/>
        <v>0</v>
      </c>
      <c r="W249" s="6" t="s">
        <v>744</v>
      </c>
      <c r="X249" s="6">
        <v>38898765</v>
      </c>
      <c r="Y249" s="6" t="s">
        <v>26</v>
      </c>
      <c r="Z249" s="6" t="s">
        <v>744</v>
      </c>
      <c r="AA249" s="6">
        <v>38898765</v>
      </c>
      <c r="AB249" s="6" t="s">
        <v>26</v>
      </c>
      <c r="AC249" s="6" t="s">
        <v>744</v>
      </c>
      <c r="AD249" s="6">
        <v>38898764</v>
      </c>
      <c r="AE249" s="6" t="s">
        <v>26</v>
      </c>
      <c r="AF249" s="6" t="s">
        <v>744</v>
      </c>
      <c r="AG249" s="6">
        <v>38898765</v>
      </c>
      <c r="AH249" s="7" t="s">
        <v>26</v>
      </c>
    </row>
    <row r="250" spans="1:34">
      <c r="A250" s="5" t="s">
        <v>744</v>
      </c>
      <c r="B250" s="6">
        <v>45645635</v>
      </c>
      <c r="C250" s="6" t="s">
        <v>24</v>
      </c>
      <c r="D250" s="6" t="s">
        <v>762</v>
      </c>
      <c r="E250" s="6" t="s">
        <v>29</v>
      </c>
      <c r="F250" s="6">
        <v>568</v>
      </c>
      <c r="G250" s="6" t="s">
        <v>763</v>
      </c>
      <c r="H250" s="5" t="s">
        <v>744</v>
      </c>
      <c r="I250" s="6">
        <v>45645635</v>
      </c>
      <c r="J250" s="6">
        <v>45645067</v>
      </c>
      <c r="K250" s="6" t="s">
        <v>29</v>
      </c>
      <c r="L250" s="6">
        <v>60</v>
      </c>
      <c r="M250" s="6">
        <v>0</v>
      </c>
      <c r="N250" s="6">
        <v>16</v>
      </c>
      <c r="O250" s="6" t="s">
        <v>764</v>
      </c>
      <c r="P250" s="26">
        <v>568</v>
      </c>
      <c r="Q250" s="27">
        <v>0</v>
      </c>
      <c r="R250" s="8" t="s">
        <v>744</v>
      </c>
      <c r="S250" s="9">
        <v>45645635</v>
      </c>
      <c r="T250" s="9">
        <v>45645067</v>
      </c>
      <c r="U250" s="10" t="s">
        <v>29</v>
      </c>
      <c r="V250" s="11">
        <f t="shared" si="3"/>
        <v>0</v>
      </c>
      <c r="W250" s="6" t="s">
        <v>744</v>
      </c>
      <c r="X250" s="6">
        <v>45645635</v>
      </c>
      <c r="Y250" s="6" t="s">
        <v>29</v>
      </c>
      <c r="Z250" s="6" t="s">
        <v>744</v>
      </c>
      <c r="AA250" s="6">
        <v>45645635</v>
      </c>
      <c r="AB250" s="6" t="s">
        <v>29</v>
      </c>
      <c r="AC250" s="6" t="s">
        <v>37</v>
      </c>
      <c r="AD250" s="6" t="s">
        <v>37</v>
      </c>
      <c r="AE250" s="6" t="s">
        <v>37</v>
      </c>
      <c r="AF250" s="6" t="s">
        <v>744</v>
      </c>
      <c r="AG250" s="6">
        <v>45645636</v>
      </c>
      <c r="AH250" s="7" t="s">
        <v>29</v>
      </c>
    </row>
    <row r="251" spans="1:34">
      <c r="A251" s="5" t="s">
        <v>744</v>
      </c>
      <c r="B251" s="6">
        <v>45645635</v>
      </c>
      <c r="C251" s="6" t="s">
        <v>24</v>
      </c>
      <c r="D251" s="6" t="s">
        <v>765</v>
      </c>
      <c r="E251" s="6" t="s">
        <v>26</v>
      </c>
      <c r="F251" s="6">
        <v>393</v>
      </c>
      <c r="G251" s="6" t="s">
        <v>766</v>
      </c>
      <c r="H251" s="5" t="s">
        <v>744</v>
      </c>
      <c r="I251" s="6">
        <v>45645635</v>
      </c>
      <c r="J251" s="6">
        <v>45646028</v>
      </c>
      <c r="K251" s="6" t="s">
        <v>26</v>
      </c>
      <c r="L251" s="6">
        <v>60</v>
      </c>
      <c r="M251" s="6">
        <v>0</v>
      </c>
      <c r="N251" s="6">
        <v>0</v>
      </c>
      <c r="O251" s="6" t="s">
        <v>767</v>
      </c>
      <c r="P251" s="26">
        <v>393</v>
      </c>
      <c r="Q251" s="27">
        <v>0</v>
      </c>
      <c r="R251" s="8" t="s">
        <v>744</v>
      </c>
      <c r="S251" s="9">
        <v>45645635</v>
      </c>
      <c r="T251" s="9">
        <v>45646028</v>
      </c>
      <c r="U251" s="10" t="s">
        <v>26</v>
      </c>
      <c r="V251" s="11">
        <f t="shared" si="3"/>
        <v>0</v>
      </c>
      <c r="W251" s="6" t="s">
        <v>744</v>
      </c>
      <c r="X251" s="6">
        <v>45645636</v>
      </c>
      <c r="Y251" s="6" t="s">
        <v>26</v>
      </c>
      <c r="Z251" s="6" t="s">
        <v>744</v>
      </c>
      <c r="AA251" s="6">
        <v>45645636</v>
      </c>
      <c r="AB251" s="6" t="s">
        <v>26</v>
      </c>
      <c r="AC251" s="6" t="s">
        <v>37</v>
      </c>
      <c r="AD251" s="6" t="s">
        <v>37</v>
      </c>
      <c r="AE251" s="6" t="s">
        <v>37</v>
      </c>
      <c r="AF251" s="6" t="s">
        <v>744</v>
      </c>
      <c r="AG251" s="6">
        <v>45645636</v>
      </c>
      <c r="AH251" s="7" t="s">
        <v>26</v>
      </c>
    </row>
    <row r="252" spans="1:34">
      <c r="A252" s="5" t="s">
        <v>744</v>
      </c>
      <c r="B252" s="6">
        <v>48047717</v>
      </c>
      <c r="C252" s="6" t="s">
        <v>30</v>
      </c>
      <c r="D252" s="6" t="s">
        <v>768</v>
      </c>
      <c r="E252" s="6" t="s">
        <v>29</v>
      </c>
      <c r="F252" s="6">
        <v>791</v>
      </c>
      <c r="G252" s="6" t="s">
        <v>769</v>
      </c>
      <c r="H252" s="5" t="s">
        <v>744</v>
      </c>
      <c r="I252" s="6">
        <v>48047717</v>
      </c>
      <c r="J252" s="6">
        <v>48046926</v>
      </c>
      <c r="K252" s="6" t="s">
        <v>29</v>
      </c>
      <c r="L252" s="6">
        <v>60</v>
      </c>
      <c r="M252" s="6">
        <v>0</v>
      </c>
      <c r="N252" s="6">
        <v>16</v>
      </c>
      <c r="O252" s="6" t="s">
        <v>770</v>
      </c>
      <c r="P252" s="26">
        <v>791</v>
      </c>
      <c r="Q252" s="27">
        <v>0</v>
      </c>
      <c r="R252" s="8" t="s">
        <v>744</v>
      </c>
      <c r="S252" s="9">
        <v>48047717</v>
      </c>
      <c r="T252" s="9">
        <v>48046926</v>
      </c>
      <c r="U252" s="10" t="s">
        <v>29</v>
      </c>
      <c r="V252" s="11">
        <f t="shared" si="3"/>
        <v>0</v>
      </c>
      <c r="W252" s="6" t="s">
        <v>744</v>
      </c>
      <c r="X252" s="6">
        <v>48047717</v>
      </c>
      <c r="Y252" s="6" t="s">
        <v>29</v>
      </c>
      <c r="Z252" s="6" t="s">
        <v>744</v>
      </c>
      <c r="AA252" s="6">
        <v>48046927</v>
      </c>
      <c r="AB252" s="6" t="s">
        <v>26</v>
      </c>
      <c r="AC252" s="6" t="s">
        <v>37</v>
      </c>
      <c r="AD252" s="6" t="s">
        <v>37</v>
      </c>
      <c r="AE252" s="6" t="s">
        <v>37</v>
      </c>
      <c r="AF252" s="6" t="s">
        <v>744</v>
      </c>
      <c r="AG252" s="6">
        <v>48047718</v>
      </c>
      <c r="AH252" s="7" t="s">
        <v>29</v>
      </c>
    </row>
    <row r="253" spans="1:34">
      <c r="A253" s="5" t="s">
        <v>744</v>
      </c>
      <c r="B253" s="6">
        <v>48047717</v>
      </c>
      <c r="C253" s="6" t="s">
        <v>30</v>
      </c>
      <c r="D253" s="6" t="s">
        <v>771</v>
      </c>
      <c r="E253" s="6" t="s">
        <v>26</v>
      </c>
      <c r="F253" s="6">
        <v>47</v>
      </c>
      <c r="G253" s="6" t="s">
        <v>772</v>
      </c>
      <c r="H253" s="5" t="s">
        <v>744</v>
      </c>
      <c r="I253" s="6">
        <v>48047717</v>
      </c>
      <c r="J253" s="6">
        <v>48047764</v>
      </c>
      <c r="K253" s="6" t="s">
        <v>26</v>
      </c>
      <c r="L253" s="6">
        <v>57</v>
      </c>
      <c r="M253" s="6">
        <v>0</v>
      </c>
      <c r="N253" s="6">
        <v>0</v>
      </c>
      <c r="O253" s="6" t="s">
        <v>773</v>
      </c>
      <c r="P253" s="26">
        <v>47</v>
      </c>
      <c r="Q253" s="27">
        <v>24</v>
      </c>
      <c r="R253" s="8" t="s">
        <v>744</v>
      </c>
      <c r="S253" s="9">
        <v>48047717</v>
      </c>
      <c r="T253" s="9">
        <v>48047764</v>
      </c>
      <c r="U253" s="10" t="s">
        <v>26</v>
      </c>
      <c r="V253" s="11">
        <f t="shared" si="3"/>
        <v>0.51063829787234039</v>
      </c>
      <c r="W253" s="6" t="s">
        <v>744</v>
      </c>
      <c r="X253" s="6">
        <v>48047718</v>
      </c>
      <c r="Y253" s="6" t="s">
        <v>26</v>
      </c>
      <c r="Z253" s="6" t="s">
        <v>744</v>
      </c>
      <c r="AA253" s="6">
        <v>48047718</v>
      </c>
      <c r="AB253" s="6" t="s">
        <v>26</v>
      </c>
      <c r="AC253" s="6" t="s">
        <v>37</v>
      </c>
      <c r="AD253" s="6" t="s">
        <v>37</v>
      </c>
      <c r="AE253" s="6" t="s">
        <v>37</v>
      </c>
      <c r="AF253" s="6" t="s">
        <v>744</v>
      </c>
      <c r="AG253" s="6">
        <v>48047718</v>
      </c>
      <c r="AH253" s="7" t="s">
        <v>26</v>
      </c>
    </row>
    <row r="254" spans="1:34">
      <c r="A254" s="5" t="s">
        <v>744</v>
      </c>
      <c r="B254" s="6">
        <v>50252966</v>
      </c>
      <c r="C254" s="6" t="s">
        <v>74</v>
      </c>
      <c r="D254" s="6" t="s">
        <v>774</v>
      </c>
      <c r="E254" s="6" t="s">
        <v>29</v>
      </c>
      <c r="F254" s="6">
        <v>33</v>
      </c>
      <c r="G254" s="6" t="s">
        <v>775</v>
      </c>
      <c r="H254" s="5" t="s">
        <v>744</v>
      </c>
      <c r="I254" s="6">
        <v>50252966</v>
      </c>
      <c r="J254" s="6">
        <v>50252933</v>
      </c>
      <c r="K254" s="6" t="s">
        <v>29</v>
      </c>
      <c r="L254" s="6">
        <v>38</v>
      </c>
      <c r="M254" s="6">
        <v>0</v>
      </c>
      <c r="N254" s="6">
        <v>16</v>
      </c>
      <c r="O254" s="6" t="s">
        <v>776</v>
      </c>
      <c r="P254" s="26">
        <v>33</v>
      </c>
      <c r="Q254" s="27">
        <v>21</v>
      </c>
      <c r="R254" s="8" t="s">
        <v>744</v>
      </c>
      <c r="S254" s="9">
        <v>50252966</v>
      </c>
      <c r="T254" s="9">
        <v>50252933</v>
      </c>
      <c r="U254" s="10" t="s">
        <v>29</v>
      </c>
      <c r="V254" s="11">
        <f t="shared" si="3"/>
        <v>0.63636363636363635</v>
      </c>
      <c r="W254" s="6" t="s">
        <v>744</v>
      </c>
      <c r="X254" s="6">
        <v>50252966</v>
      </c>
      <c r="Y254" s="6" t="s">
        <v>29</v>
      </c>
      <c r="Z254" s="6" t="s">
        <v>744</v>
      </c>
      <c r="AA254" s="6">
        <v>50252966</v>
      </c>
      <c r="AB254" s="6" t="s">
        <v>29</v>
      </c>
      <c r="AC254" s="6" t="s">
        <v>37</v>
      </c>
      <c r="AD254" s="6" t="s">
        <v>37</v>
      </c>
      <c r="AE254" s="6" t="s">
        <v>37</v>
      </c>
      <c r="AF254" s="6" t="s">
        <v>744</v>
      </c>
      <c r="AG254" s="6">
        <v>50252967</v>
      </c>
      <c r="AH254" s="7" t="s">
        <v>29</v>
      </c>
    </row>
    <row r="255" spans="1:34">
      <c r="A255" s="5" t="s">
        <v>744</v>
      </c>
      <c r="B255" s="6">
        <v>50252966</v>
      </c>
      <c r="C255" s="6" t="s">
        <v>74</v>
      </c>
      <c r="D255" s="6" t="s">
        <v>777</v>
      </c>
      <c r="E255" s="6" t="s">
        <v>26</v>
      </c>
      <c r="F255" s="6">
        <v>376</v>
      </c>
      <c r="G255" s="6" t="s">
        <v>778</v>
      </c>
      <c r="H255" s="5" t="s">
        <v>744</v>
      </c>
      <c r="I255" s="6">
        <v>50252966</v>
      </c>
      <c r="J255" s="6">
        <v>50253342</v>
      </c>
      <c r="K255" s="6" t="s">
        <v>26</v>
      </c>
      <c r="L255" s="6">
        <v>60</v>
      </c>
      <c r="M255" s="6">
        <v>0</v>
      </c>
      <c r="N255" s="6">
        <v>0</v>
      </c>
      <c r="O255" s="6" t="s">
        <v>779</v>
      </c>
      <c r="P255" s="26">
        <v>376</v>
      </c>
      <c r="Q255" s="27">
        <v>0</v>
      </c>
      <c r="R255" s="8" t="s">
        <v>744</v>
      </c>
      <c r="S255" s="9">
        <v>50252966</v>
      </c>
      <c r="T255" s="9">
        <v>50253342</v>
      </c>
      <c r="U255" s="10" t="s">
        <v>26</v>
      </c>
      <c r="V255" s="11">
        <f t="shared" si="3"/>
        <v>0</v>
      </c>
      <c r="W255" s="6" t="s">
        <v>744</v>
      </c>
      <c r="X255" s="6">
        <v>50252967</v>
      </c>
      <c r="Y255" s="6" t="s">
        <v>26</v>
      </c>
      <c r="Z255" s="6" t="s">
        <v>744</v>
      </c>
      <c r="AA255" s="6">
        <v>50252967</v>
      </c>
      <c r="AB255" s="6" t="s">
        <v>26</v>
      </c>
      <c r="AC255" s="6" t="s">
        <v>744</v>
      </c>
      <c r="AD255" s="6">
        <v>50252966</v>
      </c>
      <c r="AE255" s="6" t="s">
        <v>26</v>
      </c>
      <c r="AF255" s="6" t="s">
        <v>744</v>
      </c>
      <c r="AG255" s="6">
        <v>50252967</v>
      </c>
      <c r="AH255" s="7" t="s">
        <v>26</v>
      </c>
    </row>
    <row r="256" spans="1:34">
      <c r="A256" s="5" t="s">
        <v>744</v>
      </c>
      <c r="B256" s="6">
        <v>50536869</v>
      </c>
      <c r="C256" s="6" t="s">
        <v>74</v>
      </c>
      <c r="D256" s="6" t="s">
        <v>780</v>
      </c>
      <c r="E256" s="6" t="s">
        <v>29</v>
      </c>
      <c r="F256" s="6">
        <v>2791</v>
      </c>
      <c r="G256" s="6" t="s">
        <v>781</v>
      </c>
      <c r="H256" s="5" t="s">
        <v>744</v>
      </c>
      <c r="I256" s="6">
        <v>50536869</v>
      </c>
      <c r="J256" s="6">
        <v>50534078</v>
      </c>
      <c r="K256" s="6" t="s">
        <v>29</v>
      </c>
      <c r="L256" s="6">
        <v>60</v>
      </c>
      <c r="M256" s="6">
        <v>0</v>
      </c>
      <c r="N256" s="6">
        <v>16</v>
      </c>
      <c r="O256" s="6" t="s">
        <v>782</v>
      </c>
      <c r="P256" s="26">
        <v>2791</v>
      </c>
      <c r="Q256" s="27">
        <v>0</v>
      </c>
      <c r="R256" s="8" t="s">
        <v>744</v>
      </c>
      <c r="S256" s="9">
        <v>50536869</v>
      </c>
      <c r="T256" s="9">
        <v>50534078</v>
      </c>
      <c r="U256" s="10" t="s">
        <v>29</v>
      </c>
      <c r="V256" s="11">
        <f t="shared" si="3"/>
        <v>0</v>
      </c>
      <c r="W256" s="6" t="s">
        <v>744</v>
      </c>
      <c r="X256" s="6">
        <v>50536869</v>
      </c>
      <c r="Y256" s="6" t="s">
        <v>29</v>
      </c>
      <c r="Z256" s="6" t="s">
        <v>744</v>
      </c>
      <c r="AA256" s="6">
        <v>50536605</v>
      </c>
      <c r="AB256" s="6" t="s">
        <v>29</v>
      </c>
      <c r="AC256" s="6" t="s">
        <v>744</v>
      </c>
      <c r="AD256" s="6">
        <v>50536869</v>
      </c>
      <c r="AE256" s="6" t="s">
        <v>29</v>
      </c>
      <c r="AF256" s="6" t="s">
        <v>744</v>
      </c>
      <c r="AG256" s="6">
        <v>50536870</v>
      </c>
      <c r="AH256" s="7" t="s">
        <v>29</v>
      </c>
    </row>
    <row r="257" spans="1:34">
      <c r="A257" s="5" t="s">
        <v>744</v>
      </c>
      <c r="B257" s="6">
        <v>50536869</v>
      </c>
      <c r="C257" s="6" t="s">
        <v>74</v>
      </c>
      <c r="D257" s="6" t="s">
        <v>783</v>
      </c>
      <c r="E257" s="6" t="s">
        <v>26</v>
      </c>
      <c r="F257" s="6">
        <v>1197</v>
      </c>
      <c r="G257" s="6" t="s">
        <v>784</v>
      </c>
      <c r="H257" s="5" t="s">
        <v>744</v>
      </c>
      <c r="I257" s="6">
        <v>50536869</v>
      </c>
      <c r="J257" s="6">
        <v>50538066</v>
      </c>
      <c r="K257" s="6" t="s">
        <v>26</v>
      </c>
      <c r="L257" s="6">
        <v>60</v>
      </c>
      <c r="M257" s="6">
        <v>0</v>
      </c>
      <c r="N257" s="6">
        <v>0</v>
      </c>
      <c r="O257" s="6" t="s">
        <v>785</v>
      </c>
      <c r="P257" s="26">
        <v>1197</v>
      </c>
      <c r="Q257" s="27">
        <v>0</v>
      </c>
      <c r="R257" s="8" t="s">
        <v>744</v>
      </c>
      <c r="S257" s="9">
        <v>50536869</v>
      </c>
      <c r="T257" s="9">
        <v>50538066</v>
      </c>
      <c r="U257" s="10" t="s">
        <v>26</v>
      </c>
      <c r="V257" s="11">
        <f t="shared" si="3"/>
        <v>0</v>
      </c>
      <c r="W257" s="6" t="s">
        <v>744</v>
      </c>
      <c r="X257" s="6">
        <v>50536870</v>
      </c>
      <c r="Y257" s="6" t="s">
        <v>26</v>
      </c>
      <c r="Z257" s="6" t="s">
        <v>744</v>
      </c>
      <c r="AA257" s="6">
        <v>50538066</v>
      </c>
      <c r="AB257" s="6" t="s">
        <v>29</v>
      </c>
      <c r="AC257" s="6" t="s">
        <v>744</v>
      </c>
      <c r="AD257" s="6">
        <v>50536869</v>
      </c>
      <c r="AE257" s="6" t="s">
        <v>26</v>
      </c>
      <c r="AF257" s="6" t="s">
        <v>744</v>
      </c>
      <c r="AG257" s="6">
        <v>50536870</v>
      </c>
      <c r="AH257" s="7" t="s">
        <v>26</v>
      </c>
    </row>
    <row r="258" spans="1:34">
      <c r="A258" s="5" t="s">
        <v>786</v>
      </c>
      <c r="B258" s="6">
        <v>6293218</v>
      </c>
      <c r="C258" s="6" t="s">
        <v>24</v>
      </c>
      <c r="D258" s="6" t="s">
        <v>787</v>
      </c>
      <c r="E258" s="6" t="s">
        <v>26</v>
      </c>
      <c r="F258" s="6">
        <v>24</v>
      </c>
      <c r="G258" s="6" t="s">
        <v>788</v>
      </c>
      <c r="H258" s="5" t="s">
        <v>786</v>
      </c>
      <c r="I258" s="6">
        <v>6293218</v>
      </c>
      <c r="J258" s="6">
        <v>6293242</v>
      </c>
      <c r="K258" s="6" t="s">
        <v>26</v>
      </c>
      <c r="L258" s="6">
        <v>17</v>
      </c>
      <c r="M258" s="6">
        <v>0</v>
      </c>
      <c r="N258" s="6">
        <v>0</v>
      </c>
      <c r="O258" s="6" t="s">
        <v>789</v>
      </c>
      <c r="P258" s="26">
        <v>24</v>
      </c>
      <c r="Q258" s="27">
        <v>19</v>
      </c>
      <c r="R258" s="8" t="s">
        <v>786</v>
      </c>
      <c r="S258" s="9">
        <v>6293218</v>
      </c>
      <c r="T258" s="9">
        <v>6293242</v>
      </c>
      <c r="U258" s="10" t="s">
        <v>26</v>
      </c>
      <c r="V258" s="11">
        <f t="shared" si="3"/>
        <v>0.79166666666666663</v>
      </c>
      <c r="W258" s="6" t="s">
        <v>786</v>
      </c>
      <c r="X258" s="6">
        <v>6293219</v>
      </c>
      <c r="Y258" s="6" t="s">
        <v>26</v>
      </c>
      <c r="Z258" s="6" t="s">
        <v>786</v>
      </c>
      <c r="AA258" s="6">
        <v>6293219</v>
      </c>
      <c r="AB258" s="6" t="s">
        <v>26</v>
      </c>
      <c r="AC258" s="6" t="s">
        <v>37</v>
      </c>
      <c r="AD258" s="6" t="s">
        <v>37</v>
      </c>
      <c r="AE258" s="6" t="s">
        <v>37</v>
      </c>
      <c r="AF258" s="6" t="s">
        <v>37</v>
      </c>
      <c r="AG258" s="6" t="s">
        <v>37</v>
      </c>
      <c r="AH258" s="7" t="s">
        <v>37</v>
      </c>
    </row>
    <row r="259" spans="1:34">
      <c r="A259" s="5" t="s">
        <v>786</v>
      </c>
      <c r="B259" s="6">
        <v>16500187</v>
      </c>
      <c r="C259" s="6" t="s">
        <v>24</v>
      </c>
      <c r="D259" s="6" t="s">
        <v>790</v>
      </c>
      <c r="E259" s="6" t="s">
        <v>26</v>
      </c>
      <c r="F259" s="6">
        <v>43</v>
      </c>
      <c r="G259" s="6" t="s">
        <v>791</v>
      </c>
      <c r="H259" s="5" t="s">
        <v>786</v>
      </c>
      <c r="I259" s="6">
        <v>16500187</v>
      </c>
      <c r="J259" s="6">
        <v>16500230</v>
      </c>
      <c r="K259" s="6" t="s">
        <v>26</v>
      </c>
      <c r="L259" s="6">
        <v>10</v>
      </c>
      <c r="M259" s="6">
        <v>0</v>
      </c>
      <c r="N259" s="6">
        <v>0</v>
      </c>
      <c r="O259" s="6" t="s">
        <v>759</v>
      </c>
      <c r="P259" s="26">
        <v>43</v>
      </c>
      <c r="Q259" s="27">
        <v>38</v>
      </c>
      <c r="R259" s="8" t="s">
        <v>786</v>
      </c>
      <c r="S259" s="9">
        <v>16500187</v>
      </c>
      <c r="T259" s="9">
        <v>16500230</v>
      </c>
      <c r="U259" s="10" t="s">
        <v>26</v>
      </c>
      <c r="V259" s="11">
        <f t="shared" si="3"/>
        <v>0.88372093023255816</v>
      </c>
      <c r="W259" s="6" t="s">
        <v>37</v>
      </c>
      <c r="X259" s="6" t="s">
        <v>37</v>
      </c>
      <c r="Y259" s="6" t="s">
        <v>37</v>
      </c>
      <c r="Z259" s="6" t="s">
        <v>786</v>
      </c>
      <c r="AA259" s="6">
        <v>16500188</v>
      </c>
      <c r="AB259" s="6" t="s">
        <v>26</v>
      </c>
      <c r="AC259" s="6" t="s">
        <v>37</v>
      </c>
      <c r="AD259" s="6" t="s">
        <v>37</v>
      </c>
      <c r="AE259" s="6" t="s">
        <v>37</v>
      </c>
      <c r="AF259" s="6" t="s">
        <v>786</v>
      </c>
      <c r="AG259" s="6">
        <v>16500188</v>
      </c>
      <c r="AH259" s="7" t="s">
        <v>26</v>
      </c>
    </row>
    <row r="260" spans="1:34">
      <c r="A260" s="5" t="s">
        <v>786</v>
      </c>
      <c r="B260" s="6">
        <v>19996674</v>
      </c>
      <c r="C260" s="6" t="s">
        <v>74</v>
      </c>
      <c r="D260" s="6" t="s">
        <v>792</v>
      </c>
      <c r="E260" s="6" t="s">
        <v>29</v>
      </c>
      <c r="F260" s="6">
        <v>44</v>
      </c>
      <c r="G260" s="6" t="s">
        <v>793</v>
      </c>
      <c r="H260" s="5" t="s">
        <v>786</v>
      </c>
      <c r="I260" s="6">
        <v>19996674</v>
      </c>
      <c r="J260" s="6">
        <v>19996630</v>
      </c>
      <c r="K260" s="6" t="s">
        <v>29</v>
      </c>
      <c r="L260" s="6">
        <v>60</v>
      </c>
      <c r="M260" s="6">
        <v>0</v>
      </c>
      <c r="N260" s="6">
        <v>16</v>
      </c>
      <c r="O260" s="6" t="s">
        <v>247</v>
      </c>
      <c r="P260" s="26">
        <v>44</v>
      </c>
      <c r="Q260" s="27">
        <v>0</v>
      </c>
      <c r="R260" s="8" t="s">
        <v>786</v>
      </c>
      <c r="S260" s="9">
        <v>19996674</v>
      </c>
      <c r="T260" s="9">
        <v>19996630</v>
      </c>
      <c r="U260" s="10" t="s">
        <v>29</v>
      </c>
      <c r="V260" s="11">
        <f t="shared" si="3"/>
        <v>0</v>
      </c>
      <c r="W260" s="6" t="s">
        <v>786</v>
      </c>
      <c r="X260" s="6">
        <v>19996674</v>
      </c>
      <c r="Y260" s="6" t="s">
        <v>29</v>
      </c>
      <c r="Z260" s="6" t="s">
        <v>786</v>
      </c>
      <c r="AA260" s="6">
        <v>19996674</v>
      </c>
      <c r="AB260" s="6" t="s">
        <v>29</v>
      </c>
      <c r="AC260" s="6" t="s">
        <v>37</v>
      </c>
      <c r="AD260" s="6" t="s">
        <v>37</v>
      </c>
      <c r="AE260" s="6" t="s">
        <v>37</v>
      </c>
      <c r="AF260" s="6" t="s">
        <v>786</v>
      </c>
      <c r="AG260" s="6">
        <v>19996675</v>
      </c>
      <c r="AH260" s="7" t="s">
        <v>29</v>
      </c>
    </row>
    <row r="261" spans="1:34">
      <c r="A261" s="5" t="s">
        <v>786</v>
      </c>
      <c r="B261" s="6">
        <v>19996674</v>
      </c>
      <c r="C261" s="6" t="s">
        <v>74</v>
      </c>
      <c r="D261" s="6" t="s">
        <v>794</v>
      </c>
      <c r="E261" s="6" t="s">
        <v>26</v>
      </c>
      <c r="F261" s="6">
        <v>52</v>
      </c>
      <c r="G261" s="6" t="s">
        <v>795</v>
      </c>
      <c r="H261" s="5" t="s">
        <v>786</v>
      </c>
      <c r="I261" s="6">
        <v>19996674</v>
      </c>
      <c r="J261" s="6">
        <v>19996726</v>
      </c>
      <c r="K261" s="6" t="s">
        <v>26</v>
      </c>
      <c r="L261" s="6">
        <v>60</v>
      </c>
      <c r="M261" s="6">
        <v>0</v>
      </c>
      <c r="N261" s="6">
        <v>0</v>
      </c>
      <c r="O261" s="6" t="s">
        <v>565</v>
      </c>
      <c r="P261" s="26">
        <v>52</v>
      </c>
      <c r="Q261" s="27">
        <v>0</v>
      </c>
      <c r="R261" s="8" t="s">
        <v>786</v>
      </c>
      <c r="S261" s="9">
        <v>19996674</v>
      </c>
      <c r="T261" s="9">
        <v>19996726</v>
      </c>
      <c r="U261" s="10" t="s">
        <v>26</v>
      </c>
      <c r="V261" s="11">
        <f t="shared" ref="V261:V324" si="4">Q261/P261</f>
        <v>0</v>
      </c>
      <c r="W261" s="6" t="s">
        <v>786</v>
      </c>
      <c r="X261" s="6">
        <v>19996675</v>
      </c>
      <c r="Y261" s="6" t="s">
        <v>26</v>
      </c>
      <c r="Z261" s="6" t="s">
        <v>786</v>
      </c>
      <c r="AA261" s="6">
        <v>19996726</v>
      </c>
      <c r="AB261" s="6" t="s">
        <v>29</v>
      </c>
      <c r="AC261" s="6" t="s">
        <v>786</v>
      </c>
      <c r="AD261" s="6">
        <v>19996674</v>
      </c>
      <c r="AE261" s="6" t="s">
        <v>26</v>
      </c>
      <c r="AF261" s="6" t="s">
        <v>786</v>
      </c>
      <c r="AG261" s="6">
        <v>19996675</v>
      </c>
      <c r="AH261" s="7" t="s">
        <v>26</v>
      </c>
    </row>
    <row r="262" spans="1:34">
      <c r="A262" s="5" t="s">
        <v>786</v>
      </c>
      <c r="B262" s="6">
        <v>30205523</v>
      </c>
      <c r="C262" s="6" t="s">
        <v>24</v>
      </c>
      <c r="D262" s="6" t="s">
        <v>796</v>
      </c>
      <c r="E262" s="6" t="s">
        <v>29</v>
      </c>
      <c r="F262" s="6">
        <v>150</v>
      </c>
      <c r="G262" s="6" t="s">
        <v>797</v>
      </c>
      <c r="H262" s="5" t="s">
        <v>786</v>
      </c>
      <c r="I262" s="6">
        <v>30205523</v>
      </c>
      <c r="J262" s="6">
        <v>30205373</v>
      </c>
      <c r="K262" s="6" t="s">
        <v>29</v>
      </c>
      <c r="L262" s="6">
        <v>60</v>
      </c>
      <c r="M262" s="6">
        <v>0</v>
      </c>
      <c r="N262" s="6">
        <v>16</v>
      </c>
      <c r="O262" s="6" t="s">
        <v>798</v>
      </c>
      <c r="P262" s="26">
        <v>150</v>
      </c>
      <c r="Q262" s="27">
        <v>0</v>
      </c>
      <c r="R262" s="8" t="s">
        <v>786</v>
      </c>
      <c r="S262" s="9">
        <v>30205523</v>
      </c>
      <c r="T262" s="9">
        <v>30205373</v>
      </c>
      <c r="U262" s="10" t="s">
        <v>29</v>
      </c>
      <c r="V262" s="11">
        <f t="shared" si="4"/>
        <v>0</v>
      </c>
      <c r="W262" s="6" t="s">
        <v>786</v>
      </c>
      <c r="X262" s="6">
        <v>30205523</v>
      </c>
      <c r="Y262" s="6" t="s">
        <v>29</v>
      </c>
      <c r="Z262" s="6" t="s">
        <v>786</v>
      </c>
      <c r="AA262" s="6">
        <v>30205523</v>
      </c>
      <c r="AB262" s="6" t="s">
        <v>29</v>
      </c>
      <c r="AC262" s="6" t="s">
        <v>37</v>
      </c>
      <c r="AD262" s="6" t="s">
        <v>37</v>
      </c>
      <c r="AE262" s="6" t="s">
        <v>37</v>
      </c>
      <c r="AF262" s="6" t="s">
        <v>786</v>
      </c>
      <c r="AG262" s="6">
        <v>30205524</v>
      </c>
      <c r="AH262" s="7" t="s">
        <v>29</v>
      </c>
    </row>
    <row r="263" spans="1:34">
      <c r="A263" s="5" t="s">
        <v>786</v>
      </c>
      <c r="B263" s="6">
        <v>30205523</v>
      </c>
      <c r="C263" s="6" t="s">
        <v>24</v>
      </c>
      <c r="D263" s="6" t="s">
        <v>799</v>
      </c>
      <c r="E263" s="6" t="s">
        <v>26</v>
      </c>
      <c r="F263" s="6">
        <v>170</v>
      </c>
      <c r="G263" s="6" t="s">
        <v>800</v>
      </c>
      <c r="H263" s="5" t="s">
        <v>786</v>
      </c>
      <c r="I263" s="6">
        <v>30205523</v>
      </c>
      <c r="J263" s="6">
        <v>30205693</v>
      </c>
      <c r="K263" s="6" t="s">
        <v>26</v>
      </c>
      <c r="L263" s="6">
        <v>60</v>
      </c>
      <c r="M263" s="6">
        <v>0</v>
      </c>
      <c r="N263" s="6">
        <v>0</v>
      </c>
      <c r="O263" s="6" t="s">
        <v>493</v>
      </c>
      <c r="P263" s="26">
        <v>170</v>
      </c>
      <c r="Q263" s="27">
        <v>0</v>
      </c>
      <c r="R263" s="8" t="s">
        <v>786</v>
      </c>
      <c r="S263" s="9">
        <v>30205523</v>
      </c>
      <c r="T263" s="9">
        <v>30205693</v>
      </c>
      <c r="U263" s="10" t="s">
        <v>26</v>
      </c>
      <c r="V263" s="11">
        <f t="shared" si="4"/>
        <v>0</v>
      </c>
      <c r="W263" s="6" t="s">
        <v>786</v>
      </c>
      <c r="X263" s="6">
        <v>30205524</v>
      </c>
      <c r="Y263" s="6" t="s">
        <v>26</v>
      </c>
      <c r="Z263" s="6" t="s">
        <v>786</v>
      </c>
      <c r="AA263" s="6">
        <v>30205524</v>
      </c>
      <c r="AB263" s="6" t="s">
        <v>26</v>
      </c>
      <c r="AC263" s="6" t="s">
        <v>37</v>
      </c>
      <c r="AD263" s="6" t="s">
        <v>37</v>
      </c>
      <c r="AE263" s="6" t="s">
        <v>37</v>
      </c>
      <c r="AF263" s="6" t="s">
        <v>786</v>
      </c>
      <c r="AG263" s="6">
        <v>30205524</v>
      </c>
      <c r="AH263" s="7" t="s">
        <v>26</v>
      </c>
    </row>
    <row r="264" spans="1:34">
      <c r="A264" s="5" t="s">
        <v>786</v>
      </c>
      <c r="B264" s="6">
        <v>48686429</v>
      </c>
      <c r="C264" s="6" t="s">
        <v>30</v>
      </c>
      <c r="D264" s="6" t="s">
        <v>801</v>
      </c>
      <c r="E264" s="6" t="s">
        <v>29</v>
      </c>
      <c r="F264" s="6">
        <v>517</v>
      </c>
      <c r="G264" s="6" t="s">
        <v>802</v>
      </c>
      <c r="H264" s="5" t="s">
        <v>786</v>
      </c>
      <c r="I264" s="6">
        <v>48686429</v>
      </c>
      <c r="J264" s="6">
        <v>48685912</v>
      </c>
      <c r="K264" s="6" t="s">
        <v>29</v>
      </c>
      <c r="L264" s="6">
        <v>60</v>
      </c>
      <c r="M264" s="6">
        <v>0</v>
      </c>
      <c r="N264" s="6">
        <v>16</v>
      </c>
      <c r="O264" s="6" t="s">
        <v>184</v>
      </c>
      <c r="P264" s="26">
        <v>517</v>
      </c>
      <c r="Q264" s="27">
        <v>0</v>
      </c>
      <c r="R264" s="8" t="s">
        <v>786</v>
      </c>
      <c r="S264" s="9">
        <v>48686429</v>
      </c>
      <c r="T264" s="9">
        <v>48685912</v>
      </c>
      <c r="U264" s="10" t="s">
        <v>29</v>
      </c>
      <c r="V264" s="11">
        <f t="shared" si="4"/>
        <v>0</v>
      </c>
      <c r="W264" s="6" t="s">
        <v>786</v>
      </c>
      <c r="X264" s="6">
        <v>48686429</v>
      </c>
      <c r="Y264" s="6" t="s">
        <v>29</v>
      </c>
      <c r="Z264" s="6" t="s">
        <v>786</v>
      </c>
      <c r="AA264" s="6">
        <v>48686429</v>
      </c>
      <c r="AB264" s="6" t="s">
        <v>29</v>
      </c>
      <c r="AC264" s="6" t="s">
        <v>786</v>
      </c>
      <c r="AD264" s="6">
        <v>48686429</v>
      </c>
      <c r="AE264" s="6" t="s">
        <v>29</v>
      </c>
      <c r="AF264" s="6" t="s">
        <v>786</v>
      </c>
      <c r="AG264" s="6">
        <v>48686430</v>
      </c>
      <c r="AH264" s="7" t="s">
        <v>29</v>
      </c>
    </row>
    <row r="265" spans="1:34">
      <c r="A265" s="5" t="s">
        <v>786</v>
      </c>
      <c r="B265" s="6">
        <v>48686429</v>
      </c>
      <c r="C265" s="6" t="s">
        <v>30</v>
      </c>
      <c r="D265" s="6" t="s">
        <v>803</v>
      </c>
      <c r="E265" s="6" t="s">
        <v>26</v>
      </c>
      <c r="F265" s="6">
        <v>404</v>
      </c>
      <c r="G265" s="6" t="s">
        <v>804</v>
      </c>
      <c r="H265" s="5" t="s">
        <v>786</v>
      </c>
      <c r="I265" s="6">
        <v>48686429</v>
      </c>
      <c r="J265" s="6">
        <v>48686833</v>
      </c>
      <c r="K265" s="6" t="s">
        <v>26</v>
      </c>
      <c r="L265" s="6">
        <v>60</v>
      </c>
      <c r="M265" s="6">
        <v>0</v>
      </c>
      <c r="N265" s="6">
        <v>0</v>
      </c>
      <c r="O265" s="6" t="s">
        <v>805</v>
      </c>
      <c r="P265" s="26">
        <v>404</v>
      </c>
      <c r="Q265" s="27">
        <v>0</v>
      </c>
      <c r="R265" s="8" t="s">
        <v>786</v>
      </c>
      <c r="S265" s="9">
        <v>48686429</v>
      </c>
      <c r="T265" s="9">
        <v>48686833</v>
      </c>
      <c r="U265" s="10" t="s">
        <v>26</v>
      </c>
      <c r="V265" s="11">
        <f t="shared" si="4"/>
        <v>0</v>
      </c>
      <c r="W265" s="6" t="s">
        <v>786</v>
      </c>
      <c r="X265" s="6">
        <v>48686430</v>
      </c>
      <c r="Y265" s="6" t="s">
        <v>26</v>
      </c>
      <c r="Z265" s="6" t="s">
        <v>786</v>
      </c>
      <c r="AA265" s="6">
        <v>48686430</v>
      </c>
      <c r="AB265" s="6" t="s">
        <v>26</v>
      </c>
      <c r="AC265" s="6" t="s">
        <v>786</v>
      </c>
      <c r="AD265" s="6">
        <v>48686429</v>
      </c>
      <c r="AE265" s="6" t="s">
        <v>26</v>
      </c>
      <c r="AF265" s="6" t="s">
        <v>786</v>
      </c>
      <c r="AG265" s="6">
        <v>48686429</v>
      </c>
      <c r="AH265" s="7" t="s">
        <v>26</v>
      </c>
    </row>
    <row r="266" spans="1:34">
      <c r="A266" s="5" t="s">
        <v>786</v>
      </c>
      <c r="B266" s="6">
        <v>87262900</v>
      </c>
      <c r="C266" s="6" t="s">
        <v>30</v>
      </c>
      <c r="D266" s="6" t="s">
        <v>806</v>
      </c>
      <c r="E266" s="6" t="s">
        <v>29</v>
      </c>
      <c r="F266" s="6">
        <v>415</v>
      </c>
      <c r="G266" s="6" t="s">
        <v>807</v>
      </c>
      <c r="H266" s="5" t="s">
        <v>786</v>
      </c>
      <c r="I266" s="6">
        <v>87262900</v>
      </c>
      <c r="J266" s="6">
        <v>87262485</v>
      </c>
      <c r="K266" s="6" t="s">
        <v>29</v>
      </c>
      <c r="L266" s="6">
        <v>60</v>
      </c>
      <c r="M266" s="6">
        <v>0</v>
      </c>
      <c r="N266" s="6">
        <v>16</v>
      </c>
      <c r="O266" s="6" t="s">
        <v>808</v>
      </c>
      <c r="P266" s="26">
        <v>415</v>
      </c>
      <c r="Q266" s="27">
        <v>0</v>
      </c>
      <c r="R266" s="8" t="s">
        <v>786</v>
      </c>
      <c r="S266" s="9">
        <v>87262900</v>
      </c>
      <c r="T266" s="9">
        <v>87262485</v>
      </c>
      <c r="U266" s="10" t="s">
        <v>29</v>
      </c>
      <c r="V266" s="11">
        <f t="shared" si="4"/>
        <v>0</v>
      </c>
      <c r="W266" s="6" t="s">
        <v>786</v>
      </c>
      <c r="X266" s="6">
        <v>87262900</v>
      </c>
      <c r="Y266" s="6" t="s">
        <v>29</v>
      </c>
      <c r="Z266" s="6" t="s">
        <v>786</v>
      </c>
      <c r="AA266" s="6">
        <v>87262900</v>
      </c>
      <c r="AB266" s="6" t="s">
        <v>29</v>
      </c>
      <c r="AC266" s="6" t="s">
        <v>786</v>
      </c>
      <c r="AD266" s="6">
        <v>87262900</v>
      </c>
      <c r="AE266" s="6" t="s">
        <v>29</v>
      </c>
      <c r="AF266" s="6" t="s">
        <v>786</v>
      </c>
      <c r="AG266" s="6">
        <v>87262901</v>
      </c>
      <c r="AH266" s="7" t="s">
        <v>29</v>
      </c>
    </row>
    <row r="267" spans="1:34">
      <c r="A267" s="5" t="s">
        <v>786</v>
      </c>
      <c r="B267" s="6">
        <v>124119814</v>
      </c>
      <c r="C267" s="6" t="s">
        <v>24</v>
      </c>
      <c r="D267" s="6" t="s">
        <v>809</v>
      </c>
      <c r="E267" s="6" t="s">
        <v>29</v>
      </c>
      <c r="F267" s="6">
        <v>152</v>
      </c>
      <c r="G267" s="6" t="s">
        <v>810</v>
      </c>
      <c r="H267" s="5" t="s">
        <v>786</v>
      </c>
      <c r="I267" s="6">
        <v>124119814</v>
      </c>
      <c r="J267" s="6">
        <v>124119662</v>
      </c>
      <c r="K267" s="6" t="s">
        <v>29</v>
      </c>
      <c r="L267" s="6">
        <v>60</v>
      </c>
      <c r="M267" s="6">
        <v>0</v>
      </c>
      <c r="N267" s="6">
        <v>16</v>
      </c>
      <c r="O267" s="6" t="s">
        <v>811</v>
      </c>
      <c r="P267" s="26">
        <v>152</v>
      </c>
      <c r="Q267" s="27">
        <v>0</v>
      </c>
      <c r="R267" s="8" t="s">
        <v>786</v>
      </c>
      <c r="S267" s="9">
        <v>124119814</v>
      </c>
      <c r="T267" s="9">
        <v>124119662</v>
      </c>
      <c r="U267" s="10" t="s">
        <v>29</v>
      </c>
      <c r="V267" s="11">
        <f t="shared" si="4"/>
        <v>0</v>
      </c>
      <c r="W267" s="6" t="s">
        <v>786</v>
      </c>
      <c r="X267" s="6">
        <v>124119814</v>
      </c>
      <c r="Y267" s="6" t="s">
        <v>29</v>
      </c>
      <c r="Z267" s="6" t="s">
        <v>786</v>
      </c>
      <c r="AA267" s="6">
        <v>124119814</v>
      </c>
      <c r="AB267" s="6" t="s">
        <v>29</v>
      </c>
      <c r="AC267" s="6" t="s">
        <v>786</v>
      </c>
      <c r="AD267" s="6">
        <v>124119814</v>
      </c>
      <c r="AE267" s="6" t="s">
        <v>29</v>
      </c>
      <c r="AF267" s="6" t="s">
        <v>786</v>
      </c>
      <c r="AG267" s="6">
        <v>124119815</v>
      </c>
      <c r="AH267" s="7" t="s">
        <v>29</v>
      </c>
    </row>
    <row r="268" spans="1:34">
      <c r="A268" s="5" t="s">
        <v>786</v>
      </c>
      <c r="B268" s="6">
        <v>124119814</v>
      </c>
      <c r="C268" s="6" t="s">
        <v>24</v>
      </c>
      <c r="D268" s="6" t="s">
        <v>812</v>
      </c>
      <c r="E268" s="6" t="s">
        <v>26</v>
      </c>
      <c r="F268" s="6">
        <v>206</v>
      </c>
      <c r="G268" s="6" t="s">
        <v>813</v>
      </c>
      <c r="H268" s="5" t="s">
        <v>786</v>
      </c>
      <c r="I268" s="6">
        <v>124119814</v>
      </c>
      <c r="J268" s="6">
        <v>124120020</v>
      </c>
      <c r="K268" s="6" t="s">
        <v>26</v>
      </c>
      <c r="L268" s="6">
        <v>60</v>
      </c>
      <c r="M268" s="6">
        <v>0</v>
      </c>
      <c r="N268" s="6">
        <v>0</v>
      </c>
      <c r="O268" s="6" t="s">
        <v>814</v>
      </c>
      <c r="P268" s="26">
        <v>206</v>
      </c>
      <c r="Q268" s="27">
        <v>0</v>
      </c>
      <c r="R268" s="8" t="s">
        <v>786</v>
      </c>
      <c r="S268" s="9">
        <v>124119814</v>
      </c>
      <c r="T268" s="9">
        <v>124120020</v>
      </c>
      <c r="U268" s="10" t="s">
        <v>26</v>
      </c>
      <c r="V268" s="11">
        <f t="shared" si="4"/>
        <v>0</v>
      </c>
      <c r="W268" s="6" t="s">
        <v>786</v>
      </c>
      <c r="X268" s="6">
        <v>124119815</v>
      </c>
      <c r="Y268" s="6" t="s">
        <v>26</v>
      </c>
      <c r="Z268" s="6" t="s">
        <v>786</v>
      </c>
      <c r="AA268" s="6">
        <v>124119815</v>
      </c>
      <c r="AB268" s="6" t="s">
        <v>26</v>
      </c>
      <c r="AC268" s="6" t="s">
        <v>786</v>
      </c>
      <c r="AD268" s="6">
        <v>124119814</v>
      </c>
      <c r="AE268" s="6" t="s">
        <v>26</v>
      </c>
      <c r="AF268" s="6" t="s">
        <v>786</v>
      </c>
      <c r="AG268" s="6">
        <v>124119815</v>
      </c>
      <c r="AH268" s="7" t="s">
        <v>26</v>
      </c>
    </row>
    <row r="269" spans="1:34">
      <c r="A269" s="5" t="s">
        <v>786</v>
      </c>
      <c r="B269" s="6">
        <v>125533382</v>
      </c>
      <c r="C269" s="6" t="s">
        <v>30</v>
      </c>
      <c r="D269" s="6" t="s">
        <v>815</v>
      </c>
      <c r="E269" s="6" t="s">
        <v>26</v>
      </c>
      <c r="F269" s="6">
        <v>281</v>
      </c>
      <c r="G269" s="6" t="s">
        <v>816</v>
      </c>
      <c r="H269" s="5" t="s">
        <v>786</v>
      </c>
      <c r="I269" s="6">
        <v>125533382</v>
      </c>
      <c r="J269" s="6">
        <v>125533663</v>
      </c>
      <c r="K269" s="6" t="s">
        <v>26</v>
      </c>
      <c r="L269" s="6">
        <v>60</v>
      </c>
      <c r="M269" s="6">
        <v>0</v>
      </c>
      <c r="N269" s="6">
        <v>0</v>
      </c>
      <c r="O269" s="6" t="s">
        <v>817</v>
      </c>
      <c r="P269" s="26">
        <v>281</v>
      </c>
      <c r="Q269" s="27">
        <v>0</v>
      </c>
      <c r="R269" s="8" t="s">
        <v>786</v>
      </c>
      <c r="S269" s="9">
        <v>125533382</v>
      </c>
      <c r="T269" s="9">
        <v>125533663</v>
      </c>
      <c r="U269" s="10" t="s">
        <v>26</v>
      </c>
      <c r="V269" s="11">
        <f t="shared" si="4"/>
        <v>0</v>
      </c>
      <c r="W269" s="6" t="s">
        <v>37</v>
      </c>
      <c r="X269" s="6" t="s">
        <v>37</v>
      </c>
      <c r="Y269" s="6" t="s">
        <v>37</v>
      </c>
      <c r="Z269" s="6" t="s">
        <v>786</v>
      </c>
      <c r="AA269" s="6">
        <v>125533383</v>
      </c>
      <c r="AB269" s="6" t="s">
        <v>26</v>
      </c>
      <c r="AC269" s="6" t="s">
        <v>786</v>
      </c>
      <c r="AD269" s="6">
        <v>125533382</v>
      </c>
      <c r="AE269" s="6" t="s">
        <v>26</v>
      </c>
      <c r="AF269" s="6" t="s">
        <v>786</v>
      </c>
      <c r="AG269" s="6">
        <v>125533383</v>
      </c>
      <c r="AH269" s="7" t="s">
        <v>26</v>
      </c>
    </row>
    <row r="270" spans="1:34">
      <c r="A270" s="5" t="s">
        <v>786</v>
      </c>
      <c r="B270" s="6">
        <v>125533382</v>
      </c>
      <c r="C270" s="6" t="s">
        <v>30</v>
      </c>
      <c r="D270" s="6" t="s">
        <v>818</v>
      </c>
      <c r="E270" s="6" t="s">
        <v>29</v>
      </c>
      <c r="F270" s="6">
        <v>212</v>
      </c>
      <c r="G270" s="6" t="s">
        <v>819</v>
      </c>
      <c r="H270" s="5" t="s">
        <v>786</v>
      </c>
      <c r="I270" s="6">
        <v>125533382</v>
      </c>
      <c r="J270" s="6">
        <v>125533170</v>
      </c>
      <c r="K270" s="6" t="s">
        <v>29</v>
      </c>
      <c r="L270" s="6">
        <v>19</v>
      </c>
      <c r="M270" s="6">
        <v>0</v>
      </c>
      <c r="N270" s="6">
        <v>16</v>
      </c>
      <c r="O270" s="6" t="s">
        <v>820</v>
      </c>
      <c r="P270" s="26">
        <v>212</v>
      </c>
      <c r="Q270" s="27">
        <v>187</v>
      </c>
      <c r="R270" s="8" t="s">
        <v>786</v>
      </c>
      <c r="S270" s="9">
        <v>125533382</v>
      </c>
      <c r="T270" s="9">
        <v>125533170</v>
      </c>
      <c r="U270" s="10" t="s">
        <v>29</v>
      </c>
      <c r="V270" s="11">
        <f t="shared" si="4"/>
        <v>0.88207547169811318</v>
      </c>
      <c r="W270" s="6" t="s">
        <v>37</v>
      </c>
      <c r="X270" s="6" t="s">
        <v>37</v>
      </c>
      <c r="Y270" s="6" t="s">
        <v>37</v>
      </c>
      <c r="Z270" s="6" t="s">
        <v>786</v>
      </c>
      <c r="AA270" s="6">
        <v>125533382</v>
      </c>
      <c r="AB270" s="6" t="s">
        <v>29</v>
      </c>
      <c r="AC270" s="6" t="s">
        <v>37</v>
      </c>
      <c r="AD270" s="6" t="s">
        <v>37</v>
      </c>
      <c r="AE270" s="6" t="s">
        <v>37</v>
      </c>
      <c r="AF270" s="6" t="s">
        <v>786</v>
      </c>
      <c r="AG270" s="6">
        <v>125533383</v>
      </c>
      <c r="AH270" s="7" t="s">
        <v>29</v>
      </c>
    </row>
    <row r="271" spans="1:34">
      <c r="A271" s="5" t="s">
        <v>786</v>
      </c>
      <c r="B271" s="6">
        <v>128517120</v>
      </c>
      <c r="C271" s="6" t="s">
        <v>24</v>
      </c>
      <c r="D271" s="6" t="s">
        <v>821</v>
      </c>
      <c r="E271" s="6" t="s">
        <v>29</v>
      </c>
      <c r="F271" s="6">
        <v>89</v>
      </c>
      <c r="G271" s="6" t="s">
        <v>822</v>
      </c>
      <c r="H271" s="5" t="s">
        <v>786</v>
      </c>
      <c r="I271" s="6">
        <v>128517120</v>
      </c>
      <c r="J271" s="6">
        <v>128517031</v>
      </c>
      <c r="K271" s="6" t="s">
        <v>29</v>
      </c>
      <c r="L271" s="6">
        <v>60</v>
      </c>
      <c r="M271" s="6">
        <v>0</v>
      </c>
      <c r="N271" s="6">
        <v>16</v>
      </c>
      <c r="O271" s="6" t="s">
        <v>532</v>
      </c>
      <c r="P271" s="26">
        <v>89</v>
      </c>
      <c r="Q271" s="27">
        <v>0</v>
      </c>
      <c r="R271" s="8" t="s">
        <v>786</v>
      </c>
      <c r="S271" s="9">
        <v>128517120</v>
      </c>
      <c r="T271" s="9">
        <v>128517031</v>
      </c>
      <c r="U271" s="10" t="s">
        <v>29</v>
      </c>
      <c r="V271" s="11">
        <f t="shared" si="4"/>
        <v>0</v>
      </c>
      <c r="W271" s="6" t="s">
        <v>786</v>
      </c>
      <c r="X271" s="6">
        <v>128517120</v>
      </c>
      <c r="Y271" s="6" t="s">
        <v>29</v>
      </c>
      <c r="Z271" s="6" t="s">
        <v>786</v>
      </c>
      <c r="AA271" s="6">
        <v>128517120</v>
      </c>
      <c r="AB271" s="6" t="s">
        <v>29</v>
      </c>
      <c r="AC271" s="6" t="s">
        <v>786</v>
      </c>
      <c r="AD271" s="6">
        <v>128517120</v>
      </c>
      <c r="AE271" s="6" t="s">
        <v>29</v>
      </c>
      <c r="AF271" s="6" t="s">
        <v>786</v>
      </c>
      <c r="AG271" s="6">
        <v>128517121</v>
      </c>
      <c r="AH271" s="7" t="s">
        <v>29</v>
      </c>
    </row>
    <row r="272" spans="1:34">
      <c r="A272" s="5" t="s">
        <v>786</v>
      </c>
      <c r="B272" s="6">
        <v>128517120</v>
      </c>
      <c r="C272" s="6" t="s">
        <v>24</v>
      </c>
      <c r="D272" s="6" t="s">
        <v>823</v>
      </c>
      <c r="E272" s="6" t="s">
        <v>26</v>
      </c>
      <c r="F272" s="6">
        <v>780</v>
      </c>
      <c r="G272" s="6" t="s">
        <v>824</v>
      </c>
      <c r="H272" s="5" t="s">
        <v>786</v>
      </c>
      <c r="I272" s="6">
        <v>128517120</v>
      </c>
      <c r="J272" s="6">
        <v>128517900</v>
      </c>
      <c r="K272" s="6" t="s">
        <v>26</v>
      </c>
      <c r="L272" s="6">
        <v>60</v>
      </c>
      <c r="M272" s="6">
        <v>0</v>
      </c>
      <c r="N272" s="6">
        <v>0</v>
      </c>
      <c r="O272" s="6" t="s">
        <v>825</v>
      </c>
      <c r="P272" s="26">
        <v>780</v>
      </c>
      <c r="Q272" s="27">
        <v>0</v>
      </c>
      <c r="R272" s="8" t="s">
        <v>786</v>
      </c>
      <c r="S272" s="9">
        <v>128517120</v>
      </c>
      <c r="T272" s="9">
        <v>128517900</v>
      </c>
      <c r="U272" s="10" t="s">
        <v>26</v>
      </c>
      <c r="V272" s="11">
        <f t="shared" si="4"/>
        <v>0</v>
      </c>
      <c r="W272" s="6" t="s">
        <v>37</v>
      </c>
      <c r="X272" s="6" t="s">
        <v>37</v>
      </c>
      <c r="Y272" s="6" t="s">
        <v>37</v>
      </c>
      <c r="Z272" s="6" t="s">
        <v>786</v>
      </c>
      <c r="AA272" s="6">
        <v>128517900</v>
      </c>
      <c r="AB272" s="6" t="s">
        <v>29</v>
      </c>
      <c r="AC272" s="6" t="s">
        <v>37</v>
      </c>
      <c r="AD272" s="6" t="s">
        <v>37</v>
      </c>
      <c r="AE272" s="6" t="s">
        <v>37</v>
      </c>
      <c r="AF272" s="6" t="s">
        <v>786</v>
      </c>
      <c r="AG272" s="6">
        <v>128517121</v>
      </c>
      <c r="AH272" s="7" t="s">
        <v>26</v>
      </c>
    </row>
    <row r="273" spans="1:34">
      <c r="A273" s="5" t="s">
        <v>786</v>
      </c>
      <c r="B273" s="6">
        <v>137922623</v>
      </c>
      <c r="C273" s="6" t="s">
        <v>30</v>
      </c>
      <c r="D273" s="6" t="s">
        <v>826</v>
      </c>
      <c r="E273" s="6" t="s">
        <v>29</v>
      </c>
      <c r="F273" s="6">
        <v>792</v>
      </c>
      <c r="G273" s="6" t="s">
        <v>827</v>
      </c>
      <c r="H273" s="5" t="s">
        <v>786</v>
      </c>
      <c r="I273" s="6">
        <v>137922623</v>
      </c>
      <c r="J273" s="6">
        <v>137921831</v>
      </c>
      <c r="K273" s="6" t="s">
        <v>29</v>
      </c>
      <c r="L273" s="6">
        <v>60</v>
      </c>
      <c r="M273" s="6">
        <v>0</v>
      </c>
      <c r="N273" s="6">
        <v>16</v>
      </c>
      <c r="O273" s="6" t="s">
        <v>828</v>
      </c>
      <c r="P273" s="26">
        <v>792</v>
      </c>
      <c r="Q273" s="27">
        <v>0</v>
      </c>
      <c r="R273" s="8" t="s">
        <v>786</v>
      </c>
      <c r="S273" s="9">
        <v>137922623</v>
      </c>
      <c r="T273" s="9">
        <v>137921831</v>
      </c>
      <c r="U273" s="10" t="s">
        <v>29</v>
      </c>
      <c r="V273" s="11">
        <f t="shared" si="4"/>
        <v>0</v>
      </c>
      <c r="W273" s="6" t="s">
        <v>786</v>
      </c>
      <c r="X273" s="6">
        <v>137922623</v>
      </c>
      <c r="Y273" s="6" t="s">
        <v>29</v>
      </c>
      <c r="Z273" s="6" t="s">
        <v>786</v>
      </c>
      <c r="AA273" s="6">
        <v>137922623</v>
      </c>
      <c r="AB273" s="6" t="s">
        <v>29</v>
      </c>
      <c r="AC273" s="6" t="s">
        <v>786</v>
      </c>
      <c r="AD273" s="6">
        <v>137922623</v>
      </c>
      <c r="AE273" s="6" t="s">
        <v>29</v>
      </c>
      <c r="AF273" s="6" t="s">
        <v>786</v>
      </c>
      <c r="AG273" s="6">
        <v>137922624</v>
      </c>
      <c r="AH273" s="7" t="s">
        <v>29</v>
      </c>
    </row>
    <row r="274" spans="1:34">
      <c r="A274" s="5" t="s">
        <v>786</v>
      </c>
      <c r="B274" s="6">
        <v>137922623</v>
      </c>
      <c r="C274" s="6" t="s">
        <v>30</v>
      </c>
      <c r="D274" s="6" t="s">
        <v>829</v>
      </c>
      <c r="E274" s="6" t="s">
        <v>26</v>
      </c>
      <c r="F274" s="6">
        <v>52</v>
      </c>
      <c r="G274" s="6" t="s">
        <v>830</v>
      </c>
      <c r="H274" s="5" t="s">
        <v>786</v>
      </c>
      <c r="I274" s="6">
        <v>137922623</v>
      </c>
      <c r="J274" s="6">
        <v>137922675</v>
      </c>
      <c r="K274" s="6" t="s">
        <v>26</v>
      </c>
      <c r="L274" s="6">
        <v>60</v>
      </c>
      <c r="M274" s="6">
        <v>0</v>
      </c>
      <c r="N274" s="6">
        <v>0</v>
      </c>
      <c r="O274" s="6" t="s">
        <v>565</v>
      </c>
      <c r="P274" s="26">
        <v>52</v>
      </c>
      <c r="Q274" s="27">
        <v>0</v>
      </c>
      <c r="R274" s="8" t="s">
        <v>786</v>
      </c>
      <c r="S274" s="9">
        <v>137922623</v>
      </c>
      <c r="T274" s="9">
        <v>137922675</v>
      </c>
      <c r="U274" s="10" t="s">
        <v>26</v>
      </c>
      <c r="V274" s="11">
        <f t="shared" si="4"/>
        <v>0</v>
      </c>
      <c r="W274" s="6" t="s">
        <v>786</v>
      </c>
      <c r="X274" s="6">
        <v>137922624</v>
      </c>
      <c r="Y274" s="6" t="s">
        <v>26</v>
      </c>
      <c r="Z274" s="6" t="s">
        <v>786</v>
      </c>
      <c r="AA274" s="6">
        <v>137922624</v>
      </c>
      <c r="AB274" s="6" t="s">
        <v>26</v>
      </c>
      <c r="AC274" s="6" t="s">
        <v>786</v>
      </c>
      <c r="AD274" s="6">
        <v>137922623</v>
      </c>
      <c r="AE274" s="6" t="s">
        <v>26</v>
      </c>
      <c r="AF274" s="6" t="s">
        <v>786</v>
      </c>
      <c r="AG274" s="6">
        <v>137922622</v>
      </c>
      <c r="AH274" s="7" t="s">
        <v>26</v>
      </c>
    </row>
    <row r="275" spans="1:34">
      <c r="A275" s="5" t="s">
        <v>786</v>
      </c>
      <c r="B275" s="6">
        <v>139623930</v>
      </c>
      <c r="C275" s="6" t="s">
        <v>24</v>
      </c>
      <c r="D275" s="6" t="s">
        <v>831</v>
      </c>
      <c r="E275" s="6" t="s">
        <v>29</v>
      </c>
      <c r="F275" s="6">
        <v>63</v>
      </c>
      <c r="G275" s="6" t="s">
        <v>832</v>
      </c>
      <c r="H275" s="5" t="s">
        <v>786</v>
      </c>
      <c r="I275" s="6">
        <v>139623930</v>
      </c>
      <c r="J275" s="6">
        <v>139623867</v>
      </c>
      <c r="K275" s="6" t="s">
        <v>29</v>
      </c>
      <c r="L275" s="6">
        <v>60</v>
      </c>
      <c r="M275" s="6">
        <v>0</v>
      </c>
      <c r="N275" s="6">
        <v>16</v>
      </c>
      <c r="O275" s="6" t="s">
        <v>833</v>
      </c>
      <c r="P275" s="26">
        <v>63</v>
      </c>
      <c r="Q275" s="27">
        <v>0</v>
      </c>
      <c r="R275" s="8" t="s">
        <v>786</v>
      </c>
      <c r="S275" s="9">
        <v>139623930</v>
      </c>
      <c r="T275" s="9">
        <v>139623867</v>
      </c>
      <c r="U275" s="10" t="s">
        <v>29</v>
      </c>
      <c r="V275" s="11">
        <f t="shared" si="4"/>
        <v>0</v>
      </c>
      <c r="W275" s="6" t="s">
        <v>786</v>
      </c>
      <c r="X275" s="6">
        <v>139623930</v>
      </c>
      <c r="Y275" s="6" t="s">
        <v>29</v>
      </c>
      <c r="Z275" s="6" t="s">
        <v>786</v>
      </c>
      <c r="AA275" s="6">
        <v>139623930</v>
      </c>
      <c r="AB275" s="6" t="s">
        <v>29</v>
      </c>
      <c r="AC275" s="6" t="s">
        <v>786</v>
      </c>
      <c r="AD275" s="6">
        <v>139623930</v>
      </c>
      <c r="AE275" s="6" t="s">
        <v>29</v>
      </c>
      <c r="AF275" s="6" t="s">
        <v>786</v>
      </c>
      <c r="AG275" s="6">
        <v>139623931</v>
      </c>
      <c r="AH275" s="7" t="s">
        <v>29</v>
      </c>
    </row>
    <row r="276" spans="1:34">
      <c r="A276" s="5" t="s">
        <v>786</v>
      </c>
      <c r="B276" s="6">
        <v>143349871</v>
      </c>
      <c r="C276" s="6" t="s">
        <v>24</v>
      </c>
      <c r="D276" s="6" t="s">
        <v>834</v>
      </c>
      <c r="E276" s="6" t="s">
        <v>29</v>
      </c>
      <c r="F276" s="6">
        <v>362</v>
      </c>
      <c r="G276" s="6" t="s">
        <v>835</v>
      </c>
      <c r="H276" s="5" t="s">
        <v>786</v>
      </c>
      <c r="I276" s="6">
        <v>143349871</v>
      </c>
      <c r="J276" s="6">
        <v>143349509</v>
      </c>
      <c r="K276" s="6" t="s">
        <v>29</v>
      </c>
      <c r="L276" s="6">
        <v>60</v>
      </c>
      <c r="M276" s="6">
        <v>0</v>
      </c>
      <c r="N276" s="6">
        <v>16</v>
      </c>
      <c r="O276" s="6" t="s">
        <v>836</v>
      </c>
      <c r="P276" s="26">
        <v>362</v>
      </c>
      <c r="Q276" s="27">
        <v>0</v>
      </c>
      <c r="R276" s="8" t="s">
        <v>786</v>
      </c>
      <c r="S276" s="9">
        <v>143349871</v>
      </c>
      <c r="T276" s="9">
        <v>143349509</v>
      </c>
      <c r="U276" s="10" t="s">
        <v>29</v>
      </c>
      <c r="V276" s="11">
        <f t="shared" si="4"/>
        <v>0</v>
      </c>
      <c r="W276" s="6" t="s">
        <v>786</v>
      </c>
      <c r="X276" s="6">
        <v>143349871</v>
      </c>
      <c r="Y276" s="6" t="s">
        <v>29</v>
      </c>
      <c r="Z276" s="6" t="s">
        <v>786</v>
      </c>
      <c r="AA276" s="6">
        <v>143349871</v>
      </c>
      <c r="AB276" s="6" t="s">
        <v>29</v>
      </c>
      <c r="AC276" s="6" t="s">
        <v>37</v>
      </c>
      <c r="AD276" s="6" t="s">
        <v>37</v>
      </c>
      <c r="AE276" s="6" t="s">
        <v>37</v>
      </c>
      <c r="AF276" s="6" t="s">
        <v>786</v>
      </c>
      <c r="AG276" s="6">
        <v>143349872</v>
      </c>
      <c r="AH276" s="7" t="s">
        <v>29</v>
      </c>
    </row>
    <row r="277" spans="1:34">
      <c r="A277" s="5" t="s">
        <v>786</v>
      </c>
      <c r="B277" s="6">
        <v>143349871</v>
      </c>
      <c r="C277" s="6" t="s">
        <v>24</v>
      </c>
      <c r="D277" s="6" t="s">
        <v>837</v>
      </c>
      <c r="E277" s="6" t="s">
        <v>26</v>
      </c>
      <c r="F277" s="6">
        <v>102</v>
      </c>
      <c r="G277" s="6" t="s">
        <v>838</v>
      </c>
      <c r="H277" s="5" t="s">
        <v>786</v>
      </c>
      <c r="I277" s="6">
        <v>143349871</v>
      </c>
      <c r="J277" s="6">
        <v>143349973</v>
      </c>
      <c r="K277" s="6" t="s">
        <v>26</v>
      </c>
      <c r="L277" s="6">
        <v>60</v>
      </c>
      <c r="M277" s="6">
        <v>0</v>
      </c>
      <c r="N277" s="6">
        <v>0</v>
      </c>
      <c r="O277" s="6" t="s">
        <v>839</v>
      </c>
      <c r="P277" s="26">
        <v>102</v>
      </c>
      <c r="Q277" s="27">
        <v>0</v>
      </c>
      <c r="R277" s="8" t="s">
        <v>786</v>
      </c>
      <c r="S277" s="9">
        <v>143349871</v>
      </c>
      <c r="T277" s="9">
        <v>143349973</v>
      </c>
      <c r="U277" s="10" t="s">
        <v>26</v>
      </c>
      <c r="V277" s="11">
        <f t="shared" si="4"/>
        <v>0</v>
      </c>
      <c r="W277" s="6" t="s">
        <v>786</v>
      </c>
      <c r="X277" s="6">
        <v>143349872</v>
      </c>
      <c r="Y277" s="6" t="s">
        <v>26</v>
      </c>
      <c r="Z277" s="6" t="s">
        <v>786</v>
      </c>
      <c r="AA277" s="6">
        <v>143349872</v>
      </c>
      <c r="AB277" s="6" t="s">
        <v>26</v>
      </c>
      <c r="AC277" s="6" t="s">
        <v>37</v>
      </c>
      <c r="AD277" s="6" t="s">
        <v>37</v>
      </c>
      <c r="AE277" s="6" t="s">
        <v>37</v>
      </c>
      <c r="AF277" s="6" t="s">
        <v>786</v>
      </c>
      <c r="AG277" s="6">
        <v>143349872</v>
      </c>
      <c r="AH277" s="7" t="s">
        <v>26</v>
      </c>
    </row>
    <row r="278" spans="1:34">
      <c r="A278" s="5" t="s">
        <v>786</v>
      </c>
      <c r="B278" s="6">
        <v>153548072</v>
      </c>
      <c r="C278" s="6" t="s">
        <v>30</v>
      </c>
      <c r="D278" s="6" t="s">
        <v>840</v>
      </c>
      <c r="E278" s="6" t="s">
        <v>26</v>
      </c>
      <c r="F278" s="6">
        <v>42</v>
      </c>
      <c r="G278" s="6" t="s">
        <v>841</v>
      </c>
      <c r="H278" s="5" t="s">
        <v>786</v>
      </c>
      <c r="I278" s="6">
        <v>153548072</v>
      </c>
      <c r="J278" s="6">
        <v>153548114</v>
      </c>
      <c r="K278" s="6" t="s">
        <v>26</v>
      </c>
      <c r="L278" s="6">
        <v>56</v>
      </c>
      <c r="M278" s="6">
        <v>0</v>
      </c>
      <c r="N278" s="6">
        <v>0</v>
      </c>
      <c r="O278" s="6" t="s">
        <v>842</v>
      </c>
      <c r="P278" s="26">
        <v>42</v>
      </c>
      <c r="Q278" s="27">
        <v>21</v>
      </c>
      <c r="R278" s="8" t="s">
        <v>786</v>
      </c>
      <c r="S278" s="9">
        <v>153548072</v>
      </c>
      <c r="T278" s="9">
        <v>153548114</v>
      </c>
      <c r="U278" s="10" t="s">
        <v>26</v>
      </c>
      <c r="V278" s="11">
        <f t="shared" si="4"/>
        <v>0.5</v>
      </c>
      <c r="W278" s="6" t="s">
        <v>786</v>
      </c>
      <c r="X278" s="6">
        <v>153548073</v>
      </c>
      <c r="Y278" s="6" t="s">
        <v>26</v>
      </c>
      <c r="Z278" s="6" t="s">
        <v>786</v>
      </c>
      <c r="AA278" s="6">
        <v>153548073</v>
      </c>
      <c r="AB278" s="6" t="s">
        <v>26</v>
      </c>
      <c r="AC278" s="6" t="s">
        <v>37</v>
      </c>
      <c r="AD278" s="6" t="s">
        <v>37</v>
      </c>
      <c r="AE278" s="6" t="s">
        <v>37</v>
      </c>
      <c r="AF278" s="6" t="s">
        <v>786</v>
      </c>
      <c r="AG278" s="6">
        <v>153548073</v>
      </c>
      <c r="AH278" s="7" t="s">
        <v>26</v>
      </c>
    </row>
    <row r="279" spans="1:34">
      <c r="A279" s="5" t="s">
        <v>786</v>
      </c>
      <c r="B279" s="6">
        <v>153548072</v>
      </c>
      <c r="C279" s="6" t="s">
        <v>30</v>
      </c>
      <c r="D279" s="6" t="s">
        <v>843</v>
      </c>
      <c r="E279" s="6" t="s">
        <v>29</v>
      </c>
      <c r="F279" s="6">
        <v>83</v>
      </c>
      <c r="G279" s="6" t="s">
        <v>844</v>
      </c>
      <c r="H279" s="5" t="s">
        <v>786</v>
      </c>
      <c r="I279" s="6">
        <v>153548072</v>
      </c>
      <c r="J279" s="6">
        <v>153547989</v>
      </c>
      <c r="K279" s="6" t="s">
        <v>29</v>
      </c>
      <c r="L279" s="6">
        <v>60</v>
      </c>
      <c r="M279" s="6">
        <v>0</v>
      </c>
      <c r="N279" s="6">
        <v>16</v>
      </c>
      <c r="O279" s="6" t="s">
        <v>496</v>
      </c>
      <c r="P279" s="26">
        <v>83</v>
      </c>
      <c r="Q279" s="27">
        <v>0</v>
      </c>
      <c r="R279" s="8" t="s">
        <v>786</v>
      </c>
      <c r="S279" s="9">
        <v>153548072</v>
      </c>
      <c r="T279" s="9">
        <v>153547989</v>
      </c>
      <c r="U279" s="10" t="s">
        <v>29</v>
      </c>
      <c r="V279" s="11">
        <f t="shared" si="4"/>
        <v>0</v>
      </c>
      <c r="W279" s="6" t="s">
        <v>786</v>
      </c>
      <c r="X279" s="6">
        <v>153548072</v>
      </c>
      <c r="Y279" s="6" t="s">
        <v>29</v>
      </c>
      <c r="Z279" s="6" t="s">
        <v>786</v>
      </c>
      <c r="AA279" s="6">
        <v>153548072</v>
      </c>
      <c r="AB279" s="6" t="s">
        <v>29</v>
      </c>
      <c r="AC279" s="6" t="s">
        <v>786</v>
      </c>
      <c r="AD279" s="6">
        <v>153548072</v>
      </c>
      <c r="AE279" s="6" t="s">
        <v>29</v>
      </c>
      <c r="AF279" s="6" t="s">
        <v>786</v>
      </c>
      <c r="AG279" s="6">
        <v>153548074</v>
      </c>
      <c r="AH279" s="7" t="s">
        <v>29</v>
      </c>
    </row>
    <row r="280" spans="1:34">
      <c r="A280" s="5" t="s">
        <v>786</v>
      </c>
      <c r="B280" s="6">
        <v>164840528</v>
      </c>
      <c r="C280" s="6" t="s">
        <v>24</v>
      </c>
      <c r="D280" s="6" t="s">
        <v>845</v>
      </c>
      <c r="E280" s="6" t="s">
        <v>26</v>
      </c>
      <c r="F280" s="6">
        <v>1947</v>
      </c>
      <c r="G280" s="6" t="s">
        <v>846</v>
      </c>
      <c r="H280" s="5" t="s">
        <v>786</v>
      </c>
      <c r="I280" s="6">
        <v>164840528</v>
      </c>
      <c r="J280" s="6">
        <v>164842475</v>
      </c>
      <c r="K280" s="6" t="s">
        <v>26</v>
      </c>
      <c r="L280" s="6">
        <v>60</v>
      </c>
      <c r="M280" s="6">
        <v>0</v>
      </c>
      <c r="N280" s="6">
        <v>0</v>
      </c>
      <c r="O280" s="6" t="s">
        <v>847</v>
      </c>
      <c r="P280" s="26">
        <v>1947</v>
      </c>
      <c r="Q280" s="27">
        <v>0</v>
      </c>
      <c r="R280" s="8" t="s">
        <v>786</v>
      </c>
      <c r="S280" s="9">
        <v>164840528</v>
      </c>
      <c r="T280" s="9">
        <v>164842475</v>
      </c>
      <c r="U280" s="10" t="s">
        <v>26</v>
      </c>
      <c r="V280" s="11">
        <f t="shared" si="4"/>
        <v>0</v>
      </c>
      <c r="W280" s="6" t="s">
        <v>786</v>
      </c>
      <c r="X280" s="6">
        <v>164840529</v>
      </c>
      <c r="Y280" s="6" t="s">
        <v>26</v>
      </c>
      <c r="Z280" s="6" t="s">
        <v>786</v>
      </c>
      <c r="AA280" s="6">
        <v>164841980</v>
      </c>
      <c r="AB280" s="6" t="s">
        <v>29</v>
      </c>
      <c r="AC280" s="6" t="s">
        <v>786</v>
      </c>
      <c r="AD280" s="6">
        <v>164840528</v>
      </c>
      <c r="AE280" s="6" t="s">
        <v>26</v>
      </c>
      <c r="AF280" s="6" t="s">
        <v>786</v>
      </c>
      <c r="AG280" s="6">
        <v>164840529</v>
      </c>
      <c r="AH280" s="7" t="s">
        <v>26</v>
      </c>
    </row>
    <row r="281" spans="1:34">
      <c r="A281" s="5" t="s">
        <v>786</v>
      </c>
      <c r="B281" s="6">
        <v>164840528</v>
      </c>
      <c r="C281" s="6" t="s">
        <v>24</v>
      </c>
      <c r="D281" s="6" t="s">
        <v>848</v>
      </c>
      <c r="E281" s="6" t="s">
        <v>29</v>
      </c>
      <c r="F281" s="6">
        <v>25</v>
      </c>
      <c r="G281" s="6" t="s">
        <v>849</v>
      </c>
      <c r="H281" s="5" t="s">
        <v>786</v>
      </c>
      <c r="I281" s="6">
        <v>164840528</v>
      </c>
      <c r="J281" s="6">
        <v>164840503</v>
      </c>
      <c r="K281" s="6" t="s">
        <v>29</v>
      </c>
      <c r="L281" s="6">
        <v>20</v>
      </c>
      <c r="M281" s="6">
        <v>0</v>
      </c>
      <c r="N281" s="6">
        <v>16</v>
      </c>
      <c r="O281" s="6" t="s">
        <v>850</v>
      </c>
      <c r="P281" s="26">
        <v>25</v>
      </c>
      <c r="Q281" s="27">
        <v>19</v>
      </c>
      <c r="R281" s="8" t="s">
        <v>786</v>
      </c>
      <c r="S281" s="9">
        <v>164840528</v>
      </c>
      <c r="T281" s="9">
        <v>164840503</v>
      </c>
      <c r="U281" s="10" t="s">
        <v>29</v>
      </c>
      <c r="V281" s="11">
        <f t="shared" si="4"/>
        <v>0.76</v>
      </c>
      <c r="W281" s="6" t="s">
        <v>786</v>
      </c>
      <c r="X281" s="6">
        <v>164840528</v>
      </c>
      <c r="Y281" s="6" t="s">
        <v>29</v>
      </c>
      <c r="Z281" s="6" t="s">
        <v>786</v>
      </c>
      <c r="AA281" s="6">
        <v>164840528</v>
      </c>
      <c r="AB281" s="6" t="s">
        <v>29</v>
      </c>
      <c r="AC281" s="6" t="s">
        <v>37</v>
      </c>
      <c r="AD281" s="6" t="s">
        <v>37</v>
      </c>
      <c r="AE281" s="6" t="s">
        <v>37</v>
      </c>
      <c r="AF281" s="6" t="s">
        <v>37</v>
      </c>
      <c r="AG281" s="6" t="s">
        <v>37</v>
      </c>
      <c r="AH281" s="7" t="s">
        <v>37</v>
      </c>
    </row>
    <row r="282" spans="1:34">
      <c r="A282" s="5" t="s">
        <v>786</v>
      </c>
      <c r="B282" s="6">
        <v>166639622</v>
      </c>
      <c r="C282" s="6" t="s">
        <v>24</v>
      </c>
      <c r="D282" s="6" t="s">
        <v>851</v>
      </c>
      <c r="E282" s="6" t="s">
        <v>26</v>
      </c>
      <c r="F282" s="6">
        <v>190</v>
      </c>
      <c r="G282" s="6" t="s">
        <v>852</v>
      </c>
      <c r="H282" s="5" t="s">
        <v>786</v>
      </c>
      <c r="I282" s="6">
        <v>166639622</v>
      </c>
      <c r="J282" s="6">
        <v>166639812</v>
      </c>
      <c r="K282" s="6" t="s">
        <v>26</v>
      </c>
      <c r="L282" s="6">
        <v>60</v>
      </c>
      <c r="M282" s="6">
        <v>0</v>
      </c>
      <c r="N282" s="6">
        <v>0</v>
      </c>
      <c r="O282" s="6" t="s">
        <v>853</v>
      </c>
      <c r="P282" s="26">
        <v>190</v>
      </c>
      <c r="Q282" s="27">
        <v>0</v>
      </c>
      <c r="R282" s="8" t="s">
        <v>786</v>
      </c>
      <c r="S282" s="9">
        <v>166639622</v>
      </c>
      <c r="T282" s="9">
        <v>166639812</v>
      </c>
      <c r="U282" s="10" t="s">
        <v>26</v>
      </c>
      <c r="V282" s="11">
        <f t="shared" si="4"/>
        <v>0</v>
      </c>
      <c r="W282" s="6" t="s">
        <v>786</v>
      </c>
      <c r="X282" s="6">
        <v>166639623</v>
      </c>
      <c r="Y282" s="6" t="s">
        <v>26</v>
      </c>
      <c r="Z282" s="6" t="s">
        <v>786</v>
      </c>
      <c r="AA282" s="6">
        <v>166639623</v>
      </c>
      <c r="AB282" s="6" t="s">
        <v>26</v>
      </c>
      <c r="AC282" s="6" t="s">
        <v>37</v>
      </c>
      <c r="AD282" s="6" t="s">
        <v>37</v>
      </c>
      <c r="AE282" s="6" t="s">
        <v>37</v>
      </c>
      <c r="AF282" s="6" t="s">
        <v>786</v>
      </c>
      <c r="AG282" s="6">
        <v>166639623</v>
      </c>
      <c r="AH282" s="7" t="s">
        <v>26</v>
      </c>
    </row>
    <row r="283" spans="1:34">
      <c r="A283" s="5" t="s">
        <v>786</v>
      </c>
      <c r="B283" s="6">
        <v>166639622</v>
      </c>
      <c r="C283" s="6" t="s">
        <v>24</v>
      </c>
      <c r="D283" s="6" t="s">
        <v>854</v>
      </c>
      <c r="E283" s="6" t="s">
        <v>29</v>
      </c>
      <c r="F283" s="6">
        <v>528</v>
      </c>
      <c r="G283" s="6" t="s">
        <v>855</v>
      </c>
      <c r="H283" s="5" t="s">
        <v>786</v>
      </c>
      <c r="I283" s="6">
        <v>166639622</v>
      </c>
      <c r="J283" s="6">
        <v>166639094</v>
      </c>
      <c r="K283" s="6" t="s">
        <v>29</v>
      </c>
      <c r="L283" s="6">
        <v>60</v>
      </c>
      <c r="M283" s="6">
        <v>0</v>
      </c>
      <c r="N283" s="6">
        <v>16</v>
      </c>
      <c r="O283" s="6" t="s">
        <v>856</v>
      </c>
      <c r="P283" s="26">
        <v>528</v>
      </c>
      <c r="Q283" s="27">
        <v>0</v>
      </c>
      <c r="R283" s="8" t="s">
        <v>786</v>
      </c>
      <c r="S283" s="9">
        <v>166639622</v>
      </c>
      <c r="T283" s="9">
        <v>166639094</v>
      </c>
      <c r="U283" s="10" t="s">
        <v>29</v>
      </c>
      <c r="V283" s="11">
        <f t="shared" si="4"/>
        <v>0</v>
      </c>
      <c r="W283" s="6" t="s">
        <v>786</v>
      </c>
      <c r="X283" s="6">
        <v>166639622</v>
      </c>
      <c r="Y283" s="6" t="s">
        <v>29</v>
      </c>
      <c r="Z283" s="6" t="s">
        <v>786</v>
      </c>
      <c r="AA283" s="6">
        <v>166639622</v>
      </c>
      <c r="AB283" s="6" t="s">
        <v>29</v>
      </c>
      <c r="AC283" s="6" t="s">
        <v>37</v>
      </c>
      <c r="AD283" s="6" t="s">
        <v>37</v>
      </c>
      <c r="AE283" s="6" t="s">
        <v>37</v>
      </c>
      <c r="AF283" s="6" t="s">
        <v>786</v>
      </c>
      <c r="AG283" s="6">
        <v>166639623</v>
      </c>
      <c r="AH283" s="7" t="s">
        <v>29</v>
      </c>
    </row>
    <row r="284" spans="1:34">
      <c r="A284" s="5" t="s">
        <v>786</v>
      </c>
      <c r="B284" s="6">
        <v>188169989</v>
      </c>
      <c r="C284" s="6" t="s">
        <v>24</v>
      </c>
      <c r="D284" s="6" t="s">
        <v>857</v>
      </c>
      <c r="E284" s="6" t="s">
        <v>29</v>
      </c>
      <c r="F284" s="6">
        <v>37</v>
      </c>
      <c r="G284" s="6" t="s">
        <v>858</v>
      </c>
      <c r="H284" s="5" t="s">
        <v>786</v>
      </c>
      <c r="I284" s="6">
        <v>188169989</v>
      </c>
      <c r="J284" s="6">
        <v>188169952</v>
      </c>
      <c r="K284" s="6" t="s">
        <v>29</v>
      </c>
      <c r="L284" s="6">
        <v>53</v>
      </c>
      <c r="M284" s="6">
        <v>0</v>
      </c>
      <c r="N284" s="6">
        <v>16</v>
      </c>
      <c r="O284" s="6" t="s">
        <v>508</v>
      </c>
      <c r="P284" s="26">
        <v>37</v>
      </c>
      <c r="Q284" s="27">
        <v>19</v>
      </c>
      <c r="R284" s="8" t="s">
        <v>786</v>
      </c>
      <c r="S284" s="9">
        <v>188169989</v>
      </c>
      <c r="T284" s="9">
        <v>188169952</v>
      </c>
      <c r="U284" s="10" t="s">
        <v>29</v>
      </c>
      <c r="V284" s="11">
        <f t="shared" si="4"/>
        <v>0.51351351351351349</v>
      </c>
      <c r="W284" s="6" t="s">
        <v>786</v>
      </c>
      <c r="X284" s="6">
        <v>188169989</v>
      </c>
      <c r="Y284" s="6" t="s">
        <v>29</v>
      </c>
      <c r="Z284" s="6" t="s">
        <v>786</v>
      </c>
      <c r="AA284" s="6">
        <v>188169989</v>
      </c>
      <c r="AB284" s="6" t="s">
        <v>29</v>
      </c>
      <c r="AC284" s="6" t="s">
        <v>37</v>
      </c>
      <c r="AD284" s="6" t="s">
        <v>37</v>
      </c>
      <c r="AE284" s="6" t="s">
        <v>37</v>
      </c>
      <c r="AF284" s="6" t="s">
        <v>786</v>
      </c>
      <c r="AG284" s="6">
        <v>188169990</v>
      </c>
      <c r="AH284" s="7" t="s">
        <v>29</v>
      </c>
    </row>
    <row r="285" spans="1:34">
      <c r="A285" s="5" t="s">
        <v>859</v>
      </c>
      <c r="B285" s="6">
        <v>10140150</v>
      </c>
      <c r="C285" s="6" t="s">
        <v>74</v>
      </c>
      <c r="D285" s="6" t="s">
        <v>860</v>
      </c>
      <c r="E285" s="6" t="s">
        <v>29</v>
      </c>
      <c r="F285" s="6">
        <v>259</v>
      </c>
      <c r="G285" s="6" t="s">
        <v>861</v>
      </c>
      <c r="H285" s="5" t="s">
        <v>859</v>
      </c>
      <c r="I285" s="6">
        <v>10140150</v>
      </c>
      <c r="J285" s="6">
        <v>10139891</v>
      </c>
      <c r="K285" s="6" t="s">
        <v>29</v>
      </c>
      <c r="L285" s="6">
        <v>60</v>
      </c>
      <c r="M285" s="6">
        <v>0</v>
      </c>
      <c r="N285" s="6">
        <v>16</v>
      </c>
      <c r="O285" s="6" t="s">
        <v>862</v>
      </c>
      <c r="P285" s="26">
        <v>259</v>
      </c>
      <c r="Q285" s="27">
        <v>0</v>
      </c>
      <c r="R285" s="8" t="s">
        <v>859</v>
      </c>
      <c r="S285" s="9">
        <v>10140150</v>
      </c>
      <c r="T285" s="9">
        <v>10139891</v>
      </c>
      <c r="U285" s="10" t="s">
        <v>29</v>
      </c>
      <c r="V285" s="11">
        <f t="shared" si="4"/>
        <v>0</v>
      </c>
      <c r="W285" s="6" t="s">
        <v>859</v>
      </c>
      <c r="X285" s="6">
        <v>10140150</v>
      </c>
      <c r="Y285" s="6" t="s">
        <v>29</v>
      </c>
      <c r="Z285" s="6" t="s">
        <v>859</v>
      </c>
      <c r="AA285" s="6">
        <v>10140150</v>
      </c>
      <c r="AB285" s="6" t="s">
        <v>29</v>
      </c>
      <c r="AC285" s="6" t="s">
        <v>859</v>
      </c>
      <c r="AD285" s="6">
        <v>10140150</v>
      </c>
      <c r="AE285" s="6" t="s">
        <v>29</v>
      </c>
      <c r="AF285" s="6" t="s">
        <v>859</v>
      </c>
      <c r="AG285" s="6">
        <v>10140151</v>
      </c>
      <c r="AH285" s="7" t="s">
        <v>29</v>
      </c>
    </row>
    <row r="286" spans="1:34">
      <c r="A286" s="5" t="s">
        <v>859</v>
      </c>
      <c r="B286" s="6">
        <v>10140150</v>
      </c>
      <c r="C286" s="6" t="s">
        <v>74</v>
      </c>
      <c r="D286" s="6" t="s">
        <v>863</v>
      </c>
      <c r="E286" s="6" t="s">
        <v>26</v>
      </c>
      <c r="F286" s="6">
        <v>412</v>
      </c>
      <c r="G286" s="6" t="s">
        <v>864</v>
      </c>
      <c r="H286" s="5" t="s">
        <v>859</v>
      </c>
      <c r="I286" s="6">
        <v>10140150</v>
      </c>
      <c r="J286" s="6">
        <v>10140562</v>
      </c>
      <c r="K286" s="6" t="s">
        <v>26</v>
      </c>
      <c r="L286" s="6">
        <v>60</v>
      </c>
      <c r="M286" s="6">
        <v>0</v>
      </c>
      <c r="N286" s="6">
        <v>0</v>
      </c>
      <c r="O286" s="6" t="s">
        <v>865</v>
      </c>
      <c r="P286" s="26">
        <v>412</v>
      </c>
      <c r="Q286" s="27">
        <v>0</v>
      </c>
      <c r="R286" s="8" t="s">
        <v>859</v>
      </c>
      <c r="S286" s="9">
        <v>10140150</v>
      </c>
      <c r="T286" s="9">
        <v>10140562</v>
      </c>
      <c r="U286" s="10" t="s">
        <v>26</v>
      </c>
      <c r="V286" s="11">
        <f t="shared" si="4"/>
        <v>0</v>
      </c>
      <c r="W286" s="6" t="s">
        <v>859</v>
      </c>
      <c r="X286" s="6">
        <v>10140151</v>
      </c>
      <c r="Y286" s="6" t="s">
        <v>26</v>
      </c>
      <c r="Z286" s="6" t="s">
        <v>859</v>
      </c>
      <c r="AA286" s="6">
        <v>10140151</v>
      </c>
      <c r="AB286" s="6" t="s">
        <v>26</v>
      </c>
      <c r="AC286" s="6" t="s">
        <v>859</v>
      </c>
      <c r="AD286" s="6">
        <v>10140150</v>
      </c>
      <c r="AE286" s="6" t="s">
        <v>26</v>
      </c>
      <c r="AF286" s="6" t="s">
        <v>859</v>
      </c>
      <c r="AG286" s="6">
        <v>10140151</v>
      </c>
      <c r="AH286" s="7" t="s">
        <v>26</v>
      </c>
    </row>
    <row r="287" spans="1:34">
      <c r="A287" s="5" t="s">
        <v>859</v>
      </c>
      <c r="B287" s="6">
        <v>18614856</v>
      </c>
      <c r="C287" s="6" t="s">
        <v>30</v>
      </c>
      <c r="D287" s="6" t="s">
        <v>866</v>
      </c>
      <c r="E287" s="6" t="s">
        <v>29</v>
      </c>
      <c r="F287" s="6">
        <v>1764</v>
      </c>
      <c r="G287" s="6" t="s">
        <v>867</v>
      </c>
      <c r="H287" s="5" t="s">
        <v>859</v>
      </c>
      <c r="I287" s="6">
        <v>18614856</v>
      </c>
      <c r="J287" s="6">
        <v>18613092</v>
      </c>
      <c r="K287" s="6" t="s">
        <v>29</v>
      </c>
      <c r="L287" s="6">
        <v>60</v>
      </c>
      <c r="M287" s="6">
        <v>0</v>
      </c>
      <c r="N287" s="6">
        <v>16</v>
      </c>
      <c r="O287" s="6" t="s">
        <v>868</v>
      </c>
      <c r="P287" s="26">
        <v>1764</v>
      </c>
      <c r="Q287" s="27">
        <v>0</v>
      </c>
      <c r="R287" s="8" t="s">
        <v>859</v>
      </c>
      <c r="S287" s="9">
        <v>18614856</v>
      </c>
      <c r="T287" s="9">
        <v>18613092</v>
      </c>
      <c r="U287" s="10" t="s">
        <v>29</v>
      </c>
      <c r="V287" s="11">
        <f t="shared" si="4"/>
        <v>0</v>
      </c>
      <c r="W287" s="6" t="s">
        <v>859</v>
      </c>
      <c r="X287" s="6">
        <v>18614856</v>
      </c>
      <c r="Y287" s="6" t="s">
        <v>29</v>
      </c>
      <c r="Z287" s="6" t="s">
        <v>859</v>
      </c>
      <c r="AA287" s="6">
        <v>18614856</v>
      </c>
      <c r="AB287" s="6" t="s">
        <v>29</v>
      </c>
      <c r="AC287" s="6" t="s">
        <v>37</v>
      </c>
      <c r="AD287" s="6" t="s">
        <v>37</v>
      </c>
      <c r="AE287" s="6" t="s">
        <v>37</v>
      </c>
      <c r="AF287" s="6" t="s">
        <v>859</v>
      </c>
      <c r="AG287" s="6">
        <v>18614858</v>
      </c>
      <c r="AH287" s="7" t="s">
        <v>29</v>
      </c>
    </row>
    <row r="288" spans="1:34">
      <c r="A288" s="5" t="s">
        <v>859</v>
      </c>
      <c r="B288" s="6">
        <v>18614856</v>
      </c>
      <c r="C288" s="6" t="s">
        <v>30</v>
      </c>
      <c r="D288" s="6" t="s">
        <v>869</v>
      </c>
      <c r="E288" s="6" t="s">
        <v>26</v>
      </c>
      <c r="F288" s="6">
        <v>41</v>
      </c>
      <c r="G288" s="6" t="s">
        <v>870</v>
      </c>
      <c r="H288" s="5" t="s">
        <v>859</v>
      </c>
      <c r="I288" s="6">
        <v>18614856</v>
      </c>
      <c r="J288" s="6">
        <v>18614897</v>
      </c>
      <c r="K288" s="6" t="s">
        <v>26</v>
      </c>
      <c r="L288" s="6">
        <v>35</v>
      </c>
      <c r="M288" s="6">
        <v>0</v>
      </c>
      <c r="N288" s="6">
        <v>0</v>
      </c>
      <c r="O288" s="6" t="s">
        <v>606</v>
      </c>
      <c r="P288" s="26">
        <v>41</v>
      </c>
      <c r="Q288" s="27">
        <v>28</v>
      </c>
      <c r="R288" s="8" t="s">
        <v>859</v>
      </c>
      <c r="S288" s="9">
        <v>18614856</v>
      </c>
      <c r="T288" s="9">
        <v>18614897</v>
      </c>
      <c r="U288" s="10" t="s">
        <v>26</v>
      </c>
      <c r="V288" s="11">
        <f t="shared" si="4"/>
        <v>0.68292682926829273</v>
      </c>
      <c r="W288" s="6" t="s">
        <v>37</v>
      </c>
      <c r="X288" s="6" t="s">
        <v>37</v>
      </c>
      <c r="Y288" s="6" t="s">
        <v>37</v>
      </c>
      <c r="Z288" s="6" t="s">
        <v>859</v>
      </c>
      <c r="AA288" s="6">
        <v>18614857</v>
      </c>
      <c r="AB288" s="6" t="s">
        <v>26</v>
      </c>
      <c r="AC288" s="6" t="s">
        <v>37</v>
      </c>
      <c r="AD288" s="6" t="s">
        <v>37</v>
      </c>
      <c r="AE288" s="6" t="s">
        <v>37</v>
      </c>
      <c r="AF288" s="6" t="s">
        <v>859</v>
      </c>
      <c r="AG288" s="6">
        <v>18614857</v>
      </c>
      <c r="AH288" s="7" t="s">
        <v>26</v>
      </c>
    </row>
    <row r="289" spans="1:34">
      <c r="A289" s="5" t="s">
        <v>859</v>
      </c>
      <c r="B289" s="6">
        <v>30087053</v>
      </c>
      <c r="C289" s="6" t="s">
        <v>24</v>
      </c>
      <c r="D289" s="6" t="s">
        <v>871</v>
      </c>
      <c r="E289" s="6" t="s">
        <v>29</v>
      </c>
      <c r="F289" s="6">
        <v>791</v>
      </c>
      <c r="G289" s="6" t="s">
        <v>872</v>
      </c>
      <c r="H289" s="5" t="s">
        <v>859</v>
      </c>
      <c r="I289" s="6">
        <v>30087053</v>
      </c>
      <c r="J289" s="6">
        <v>30086262</v>
      </c>
      <c r="K289" s="6" t="s">
        <v>29</v>
      </c>
      <c r="L289" s="6">
        <v>60</v>
      </c>
      <c r="M289" s="6">
        <v>0</v>
      </c>
      <c r="N289" s="6">
        <v>16</v>
      </c>
      <c r="O289" s="6" t="s">
        <v>770</v>
      </c>
      <c r="P289" s="26">
        <v>791</v>
      </c>
      <c r="Q289" s="27">
        <v>0</v>
      </c>
      <c r="R289" s="8" t="s">
        <v>859</v>
      </c>
      <c r="S289" s="9">
        <v>30087053</v>
      </c>
      <c r="T289" s="9">
        <v>30086262</v>
      </c>
      <c r="U289" s="10" t="s">
        <v>29</v>
      </c>
      <c r="V289" s="11">
        <f t="shared" si="4"/>
        <v>0</v>
      </c>
      <c r="W289" s="6" t="s">
        <v>859</v>
      </c>
      <c r="X289" s="6">
        <v>30087053</v>
      </c>
      <c r="Y289" s="6" t="s">
        <v>29</v>
      </c>
      <c r="Z289" s="6" t="s">
        <v>859</v>
      </c>
      <c r="AA289" s="6">
        <v>30086263</v>
      </c>
      <c r="AB289" s="6" t="s">
        <v>26</v>
      </c>
      <c r="AC289" s="6" t="s">
        <v>37</v>
      </c>
      <c r="AD289" s="6" t="s">
        <v>37</v>
      </c>
      <c r="AE289" s="6" t="s">
        <v>37</v>
      </c>
      <c r="AF289" s="6" t="s">
        <v>859</v>
      </c>
      <c r="AG289" s="6">
        <v>30087054</v>
      </c>
      <c r="AH289" s="7" t="s">
        <v>29</v>
      </c>
    </row>
    <row r="290" spans="1:34">
      <c r="A290" s="5" t="s">
        <v>859</v>
      </c>
      <c r="B290" s="6">
        <v>30087053</v>
      </c>
      <c r="C290" s="6" t="s">
        <v>24</v>
      </c>
      <c r="D290" s="6" t="s">
        <v>873</v>
      </c>
      <c r="E290" s="6" t="s">
        <v>26</v>
      </c>
      <c r="F290" s="6">
        <v>129</v>
      </c>
      <c r="G290" s="6" t="s">
        <v>874</v>
      </c>
      <c r="H290" s="5" t="s">
        <v>859</v>
      </c>
      <c r="I290" s="6">
        <v>30087053</v>
      </c>
      <c r="J290" s="6">
        <v>30087182</v>
      </c>
      <c r="K290" s="6" t="s">
        <v>26</v>
      </c>
      <c r="L290" s="6">
        <v>60</v>
      </c>
      <c r="M290" s="6">
        <v>0</v>
      </c>
      <c r="N290" s="6">
        <v>0</v>
      </c>
      <c r="O290" s="6" t="s">
        <v>875</v>
      </c>
      <c r="P290" s="26">
        <v>129</v>
      </c>
      <c r="Q290" s="27">
        <v>0</v>
      </c>
      <c r="R290" s="8" t="s">
        <v>859</v>
      </c>
      <c r="S290" s="9">
        <v>30087053</v>
      </c>
      <c r="T290" s="9">
        <v>30087182</v>
      </c>
      <c r="U290" s="10" t="s">
        <v>26</v>
      </c>
      <c r="V290" s="11">
        <f t="shared" si="4"/>
        <v>0</v>
      </c>
      <c r="W290" s="6" t="s">
        <v>859</v>
      </c>
      <c r="X290" s="6">
        <v>30087054</v>
      </c>
      <c r="Y290" s="6" t="s">
        <v>26</v>
      </c>
      <c r="Z290" s="6" t="s">
        <v>859</v>
      </c>
      <c r="AA290" s="6">
        <v>30087054</v>
      </c>
      <c r="AB290" s="6" t="s">
        <v>26</v>
      </c>
      <c r="AC290" s="6" t="s">
        <v>37</v>
      </c>
      <c r="AD290" s="6" t="s">
        <v>37</v>
      </c>
      <c r="AE290" s="6" t="s">
        <v>37</v>
      </c>
      <c r="AF290" s="6" t="s">
        <v>859</v>
      </c>
      <c r="AG290" s="6">
        <v>30087054</v>
      </c>
      <c r="AH290" s="7" t="s">
        <v>26</v>
      </c>
    </row>
    <row r="291" spans="1:34">
      <c r="A291" s="5" t="s">
        <v>859</v>
      </c>
      <c r="B291" s="6">
        <v>38308026</v>
      </c>
      <c r="C291" s="6" t="s">
        <v>30</v>
      </c>
      <c r="D291" s="6" t="s">
        <v>876</v>
      </c>
      <c r="E291" s="6" t="s">
        <v>29</v>
      </c>
      <c r="F291" s="6">
        <v>509</v>
      </c>
      <c r="G291" s="6" t="s">
        <v>877</v>
      </c>
      <c r="H291" s="5" t="s">
        <v>859</v>
      </c>
      <c r="I291" s="6">
        <v>38308026</v>
      </c>
      <c r="J291" s="6">
        <v>38307517</v>
      </c>
      <c r="K291" s="6" t="s">
        <v>29</v>
      </c>
      <c r="L291" s="6">
        <v>60</v>
      </c>
      <c r="M291" s="6">
        <v>0</v>
      </c>
      <c r="N291" s="6">
        <v>16</v>
      </c>
      <c r="O291" s="6" t="s">
        <v>138</v>
      </c>
      <c r="P291" s="26">
        <v>509</v>
      </c>
      <c r="Q291" s="27">
        <v>0</v>
      </c>
      <c r="R291" s="8" t="s">
        <v>859</v>
      </c>
      <c r="S291" s="9">
        <v>38308026</v>
      </c>
      <c r="T291" s="9">
        <v>38307517</v>
      </c>
      <c r="U291" s="10" t="s">
        <v>29</v>
      </c>
      <c r="V291" s="11">
        <f t="shared" si="4"/>
        <v>0</v>
      </c>
      <c r="W291" s="6" t="s">
        <v>37</v>
      </c>
      <c r="X291" s="6" t="s">
        <v>37</v>
      </c>
      <c r="Y291" s="6" t="s">
        <v>37</v>
      </c>
      <c r="Z291" s="6" t="s">
        <v>859</v>
      </c>
      <c r="AA291" s="6">
        <v>38307518</v>
      </c>
      <c r="AB291" s="6" t="s">
        <v>26</v>
      </c>
      <c r="AC291" s="6" t="s">
        <v>37</v>
      </c>
      <c r="AD291" s="6" t="s">
        <v>37</v>
      </c>
      <c r="AE291" s="6" t="s">
        <v>37</v>
      </c>
      <c r="AF291" s="6" t="s">
        <v>859</v>
      </c>
      <c r="AG291" s="6">
        <v>38308027</v>
      </c>
      <c r="AH291" s="7" t="s">
        <v>29</v>
      </c>
    </row>
    <row r="292" spans="1:34">
      <c r="A292" s="5" t="s">
        <v>859</v>
      </c>
      <c r="B292" s="6">
        <v>38308026</v>
      </c>
      <c r="C292" s="6" t="s">
        <v>30</v>
      </c>
      <c r="D292" s="6" t="s">
        <v>878</v>
      </c>
      <c r="E292" s="6" t="s">
        <v>26</v>
      </c>
      <c r="F292" s="6">
        <v>34</v>
      </c>
      <c r="G292" s="6" t="s">
        <v>879</v>
      </c>
      <c r="H292" s="5" t="s">
        <v>859</v>
      </c>
      <c r="I292" s="6">
        <v>38308026</v>
      </c>
      <c r="J292" s="6">
        <v>38308060</v>
      </c>
      <c r="K292" s="6" t="s">
        <v>26</v>
      </c>
      <c r="L292" s="6">
        <v>44</v>
      </c>
      <c r="M292" s="6">
        <v>0</v>
      </c>
      <c r="N292" s="6">
        <v>0</v>
      </c>
      <c r="O292" s="6" t="s">
        <v>880</v>
      </c>
      <c r="P292" s="26">
        <v>34</v>
      </c>
      <c r="Q292" s="27">
        <v>20</v>
      </c>
      <c r="R292" s="8" t="s">
        <v>859</v>
      </c>
      <c r="S292" s="9">
        <v>38308026</v>
      </c>
      <c r="T292" s="9">
        <v>38308060</v>
      </c>
      <c r="U292" s="10" t="s">
        <v>26</v>
      </c>
      <c r="V292" s="11">
        <f t="shared" si="4"/>
        <v>0.58823529411764708</v>
      </c>
      <c r="W292" s="6" t="s">
        <v>859</v>
      </c>
      <c r="X292" s="6">
        <v>38308027</v>
      </c>
      <c r="Y292" s="6" t="s">
        <v>26</v>
      </c>
      <c r="Z292" s="6" t="s">
        <v>859</v>
      </c>
      <c r="AA292" s="6">
        <v>38308027</v>
      </c>
      <c r="AB292" s="6" t="s">
        <v>26</v>
      </c>
      <c r="AC292" s="6" t="s">
        <v>37</v>
      </c>
      <c r="AD292" s="6" t="s">
        <v>37</v>
      </c>
      <c r="AE292" s="6" t="s">
        <v>37</v>
      </c>
      <c r="AF292" s="6" t="s">
        <v>859</v>
      </c>
      <c r="AG292" s="6">
        <v>38308026</v>
      </c>
      <c r="AH292" s="7" t="s">
        <v>26</v>
      </c>
    </row>
    <row r="293" spans="1:34">
      <c r="A293" s="5" t="s">
        <v>859</v>
      </c>
      <c r="B293" s="6">
        <v>49289382</v>
      </c>
      <c r="C293" s="6" t="s">
        <v>24</v>
      </c>
      <c r="D293" s="6" t="s">
        <v>881</v>
      </c>
      <c r="E293" s="6" t="s">
        <v>29</v>
      </c>
      <c r="F293" s="6">
        <v>479</v>
      </c>
      <c r="G293" s="6" t="s">
        <v>882</v>
      </c>
      <c r="H293" s="5" t="s">
        <v>859</v>
      </c>
      <c r="I293" s="6">
        <v>49289382</v>
      </c>
      <c r="J293" s="6">
        <v>49288903</v>
      </c>
      <c r="K293" s="6" t="s">
        <v>29</v>
      </c>
      <c r="L293" s="6">
        <v>60</v>
      </c>
      <c r="M293" s="6">
        <v>0</v>
      </c>
      <c r="N293" s="6">
        <v>16</v>
      </c>
      <c r="O293" s="6" t="s">
        <v>883</v>
      </c>
      <c r="P293" s="26">
        <v>479</v>
      </c>
      <c r="Q293" s="27">
        <v>0</v>
      </c>
      <c r="R293" s="8" t="s">
        <v>859</v>
      </c>
      <c r="S293" s="9">
        <v>49289382</v>
      </c>
      <c r="T293" s="9">
        <v>49288903</v>
      </c>
      <c r="U293" s="10" t="s">
        <v>29</v>
      </c>
      <c r="V293" s="11">
        <f t="shared" si="4"/>
        <v>0</v>
      </c>
      <c r="W293" s="6" t="s">
        <v>37</v>
      </c>
      <c r="X293" s="6" t="s">
        <v>37</v>
      </c>
      <c r="Y293" s="6" t="s">
        <v>37</v>
      </c>
      <c r="Z293" s="6" t="s">
        <v>37</v>
      </c>
      <c r="AA293" s="6" t="s">
        <v>37</v>
      </c>
      <c r="AB293" s="6" t="s">
        <v>37</v>
      </c>
      <c r="AC293" s="6" t="s">
        <v>37</v>
      </c>
      <c r="AD293" s="6" t="s">
        <v>37</v>
      </c>
      <c r="AE293" s="6" t="s">
        <v>37</v>
      </c>
      <c r="AF293" s="6" t="s">
        <v>859</v>
      </c>
      <c r="AG293" s="6">
        <v>49289383</v>
      </c>
      <c r="AH293" s="7" t="s">
        <v>29</v>
      </c>
    </row>
    <row r="294" spans="1:34">
      <c r="A294" s="5" t="s">
        <v>859</v>
      </c>
      <c r="B294" s="6">
        <v>49289382</v>
      </c>
      <c r="C294" s="6" t="s">
        <v>24</v>
      </c>
      <c r="D294" s="6" t="s">
        <v>884</v>
      </c>
      <c r="E294" s="6" t="s">
        <v>26</v>
      </c>
      <c r="F294" s="6">
        <v>363</v>
      </c>
      <c r="G294" s="6" t="s">
        <v>885</v>
      </c>
      <c r="H294" s="5" t="s">
        <v>859</v>
      </c>
      <c r="I294" s="6">
        <v>49289382</v>
      </c>
      <c r="J294" s="6">
        <v>49289745</v>
      </c>
      <c r="K294" s="6" t="s">
        <v>26</v>
      </c>
      <c r="L294" s="6">
        <v>60</v>
      </c>
      <c r="M294" s="6">
        <v>0</v>
      </c>
      <c r="N294" s="6">
        <v>0</v>
      </c>
      <c r="O294" s="6" t="s">
        <v>172</v>
      </c>
      <c r="P294" s="26">
        <v>363</v>
      </c>
      <c r="Q294" s="27">
        <v>0</v>
      </c>
      <c r="R294" s="8" t="s">
        <v>859</v>
      </c>
      <c r="S294" s="9">
        <v>49289382</v>
      </c>
      <c r="T294" s="9">
        <v>49289745</v>
      </c>
      <c r="U294" s="10" t="s">
        <v>26</v>
      </c>
      <c r="V294" s="11">
        <f t="shared" si="4"/>
        <v>0</v>
      </c>
      <c r="W294" s="6" t="s">
        <v>37</v>
      </c>
      <c r="X294" s="6" t="s">
        <v>37</v>
      </c>
      <c r="Y294" s="6" t="s">
        <v>37</v>
      </c>
      <c r="Z294" s="6" t="s">
        <v>859</v>
      </c>
      <c r="AA294" s="6">
        <v>49289383</v>
      </c>
      <c r="AB294" s="6" t="s">
        <v>26</v>
      </c>
      <c r="AC294" s="6" t="s">
        <v>37</v>
      </c>
      <c r="AD294" s="6" t="s">
        <v>37</v>
      </c>
      <c r="AE294" s="6" t="s">
        <v>37</v>
      </c>
      <c r="AF294" s="6" t="s">
        <v>859</v>
      </c>
      <c r="AG294" s="6">
        <v>49289383</v>
      </c>
      <c r="AH294" s="7" t="s">
        <v>26</v>
      </c>
    </row>
    <row r="295" spans="1:34">
      <c r="A295" s="5" t="s">
        <v>859</v>
      </c>
      <c r="B295" s="6">
        <v>71389300</v>
      </c>
      <c r="C295" s="6" t="s">
        <v>24</v>
      </c>
      <c r="D295" s="6" t="s">
        <v>886</v>
      </c>
      <c r="E295" s="6" t="s">
        <v>29</v>
      </c>
      <c r="F295" s="6">
        <v>500</v>
      </c>
      <c r="G295" s="6" t="s">
        <v>887</v>
      </c>
      <c r="H295" s="5" t="s">
        <v>859</v>
      </c>
      <c r="I295" s="6">
        <v>71389300</v>
      </c>
      <c r="J295" s="6">
        <v>71388800</v>
      </c>
      <c r="K295" s="6" t="s">
        <v>29</v>
      </c>
      <c r="L295" s="6">
        <v>60</v>
      </c>
      <c r="M295" s="6">
        <v>0</v>
      </c>
      <c r="N295" s="6">
        <v>16</v>
      </c>
      <c r="O295" s="6" t="s">
        <v>117</v>
      </c>
      <c r="P295" s="26">
        <v>500</v>
      </c>
      <c r="Q295" s="27">
        <v>0</v>
      </c>
      <c r="R295" s="8" t="s">
        <v>859</v>
      </c>
      <c r="S295" s="9">
        <v>71389300</v>
      </c>
      <c r="T295" s="9">
        <v>71388800</v>
      </c>
      <c r="U295" s="10" t="s">
        <v>29</v>
      </c>
      <c r="V295" s="11">
        <f t="shared" si="4"/>
        <v>0</v>
      </c>
      <c r="W295" s="6" t="s">
        <v>859</v>
      </c>
      <c r="X295" s="6">
        <v>71389300</v>
      </c>
      <c r="Y295" s="6" t="s">
        <v>29</v>
      </c>
      <c r="Z295" s="6" t="s">
        <v>859</v>
      </c>
      <c r="AA295" s="6">
        <v>71389300</v>
      </c>
      <c r="AB295" s="6" t="s">
        <v>29</v>
      </c>
      <c r="AC295" s="6" t="s">
        <v>859</v>
      </c>
      <c r="AD295" s="6">
        <v>71389300</v>
      </c>
      <c r="AE295" s="6" t="s">
        <v>29</v>
      </c>
      <c r="AF295" s="6" t="s">
        <v>859</v>
      </c>
      <c r="AG295" s="6">
        <v>71389301</v>
      </c>
      <c r="AH295" s="7" t="s">
        <v>29</v>
      </c>
    </row>
    <row r="296" spans="1:34">
      <c r="A296" s="5" t="s">
        <v>859</v>
      </c>
      <c r="B296" s="6">
        <v>71389300</v>
      </c>
      <c r="C296" s="6" t="s">
        <v>24</v>
      </c>
      <c r="D296" s="6" t="s">
        <v>888</v>
      </c>
      <c r="E296" s="6" t="s">
        <v>26</v>
      </c>
      <c r="F296" s="6">
        <v>205</v>
      </c>
      <c r="G296" s="6" t="s">
        <v>889</v>
      </c>
      <c r="H296" s="5" t="s">
        <v>859</v>
      </c>
      <c r="I296" s="6">
        <v>71389300</v>
      </c>
      <c r="J296" s="6">
        <v>71389505</v>
      </c>
      <c r="K296" s="6" t="s">
        <v>26</v>
      </c>
      <c r="L296" s="6">
        <v>60</v>
      </c>
      <c r="M296" s="6">
        <v>0</v>
      </c>
      <c r="N296" s="6">
        <v>0</v>
      </c>
      <c r="O296" s="6" t="s">
        <v>305</v>
      </c>
      <c r="P296" s="26">
        <v>205</v>
      </c>
      <c r="Q296" s="27">
        <v>0</v>
      </c>
      <c r="R296" s="8" t="s">
        <v>859</v>
      </c>
      <c r="S296" s="9">
        <v>71389300</v>
      </c>
      <c r="T296" s="9">
        <v>71389505</v>
      </c>
      <c r="U296" s="10" t="s">
        <v>26</v>
      </c>
      <c r="V296" s="11">
        <f t="shared" si="4"/>
        <v>0</v>
      </c>
      <c r="W296" s="6" t="s">
        <v>859</v>
      </c>
      <c r="X296" s="6">
        <v>71389301</v>
      </c>
      <c r="Y296" s="6" t="s">
        <v>26</v>
      </c>
      <c r="Z296" s="6" t="s">
        <v>859</v>
      </c>
      <c r="AA296" s="6">
        <v>71389301</v>
      </c>
      <c r="AB296" s="6" t="s">
        <v>26</v>
      </c>
      <c r="AC296" s="6" t="s">
        <v>859</v>
      </c>
      <c r="AD296" s="6">
        <v>71389300</v>
      </c>
      <c r="AE296" s="6" t="s">
        <v>26</v>
      </c>
      <c r="AF296" s="6" t="s">
        <v>859</v>
      </c>
      <c r="AG296" s="6">
        <v>71389301</v>
      </c>
      <c r="AH296" s="7" t="s">
        <v>26</v>
      </c>
    </row>
    <row r="297" spans="1:34">
      <c r="A297" s="5" t="s">
        <v>859</v>
      </c>
      <c r="B297" s="6">
        <v>74618854</v>
      </c>
      <c r="C297" s="6" t="s">
        <v>74</v>
      </c>
      <c r="D297" s="6" t="s">
        <v>890</v>
      </c>
      <c r="E297" s="6" t="s">
        <v>29</v>
      </c>
      <c r="F297" s="6">
        <v>64</v>
      </c>
      <c r="G297" s="6" t="s">
        <v>891</v>
      </c>
      <c r="H297" s="5" t="s">
        <v>859</v>
      </c>
      <c r="I297" s="6">
        <v>74618854</v>
      </c>
      <c r="J297" s="6">
        <v>74618790</v>
      </c>
      <c r="K297" s="6" t="s">
        <v>29</v>
      </c>
      <c r="L297" s="6">
        <v>60</v>
      </c>
      <c r="M297" s="6">
        <v>0</v>
      </c>
      <c r="N297" s="6">
        <v>16</v>
      </c>
      <c r="O297" s="6" t="s">
        <v>132</v>
      </c>
      <c r="P297" s="26">
        <v>64</v>
      </c>
      <c r="Q297" s="27">
        <v>0</v>
      </c>
      <c r="R297" s="8" t="s">
        <v>859</v>
      </c>
      <c r="S297" s="9">
        <v>74618854</v>
      </c>
      <c r="T297" s="9">
        <v>74618790</v>
      </c>
      <c r="U297" s="10" t="s">
        <v>29</v>
      </c>
      <c r="V297" s="11">
        <f t="shared" si="4"/>
        <v>0</v>
      </c>
      <c r="W297" s="6" t="s">
        <v>859</v>
      </c>
      <c r="X297" s="6">
        <v>74618854</v>
      </c>
      <c r="Y297" s="6" t="s">
        <v>29</v>
      </c>
      <c r="Z297" s="6" t="s">
        <v>859</v>
      </c>
      <c r="AA297" s="6">
        <v>74618854</v>
      </c>
      <c r="AB297" s="6" t="s">
        <v>29</v>
      </c>
      <c r="AC297" s="6" t="s">
        <v>859</v>
      </c>
      <c r="AD297" s="6">
        <v>74618854</v>
      </c>
      <c r="AE297" s="6" t="s">
        <v>29</v>
      </c>
      <c r="AF297" s="6" t="s">
        <v>859</v>
      </c>
      <c r="AG297" s="6">
        <v>74618855</v>
      </c>
      <c r="AH297" s="7" t="s">
        <v>29</v>
      </c>
    </row>
    <row r="298" spans="1:34">
      <c r="A298" s="5" t="s">
        <v>859</v>
      </c>
      <c r="B298" s="6">
        <v>90920836</v>
      </c>
      <c r="C298" s="6" t="s">
        <v>24</v>
      </c>
      <c r="D298" s="6" t="s">
        <v>892</v>
      </c>
      <c r="E298" s="6" t="s">
        <v>26</v>
      </c>
      <c r="F298" s="6">
        <v>270</v>
      </c>
      <c r="G298" s="6" t="s">
        <v>893</v>
      </c>
      <c r="H298" s="5" t="s">
        <v>859</v>
      </c>
      <c r="I298" s="6">
        <v>90920836</v>
      </c>
      <c r="J298" s="6">
        <v>90921106</v>
      </c>
      <c r="K298" s="6" t="s">
        <v>26</v>
      </c>
      <c r="L298" s="6">
        <v>60</v>
      </c>
      <c r="M298" s="6">
        <v>0</v>
      </c>
      <c r="N298" s="6">
        <v>0</v>
      </c>
      <c r="O298" s="6" t="s">
        <v>320</v>
      </c>
      <c r="P298" s="26">
        <v>270</v>
      </c>
      <c r="Q298" s="27">
        <v>0</v>
      </c>
      <c r="R298" s="8" t="s">
        <v>859</v>
      </c>
      <c r="S298" s="9">
        <v>90920836</v>
      </c>
      <c r="T298" s="9">
        <v>90921106</v>
      </c>
      <c r="U298" s="10" t="s">
        <v>26</v>
      </c>
      <c r="V298" s="11">
        <f t="shared" si="4"/>
        <v>0</v>
      </c>
      <c r="W298" s="6" t="s">
        <v>859</v>
      </c>
      <c r="X298" s="6">
        <v>90920837</v>
      </c>
      <c r="Y298" s="6" t="s">
        <v>26</v>
      </c>
      <c r="Z298" s="6" t="s">
        <v>859</v>
      </c>
      <c r="AA298" s="6">
        <v>90920837</v>
      </c>
      <c r="AB298" s="6" t="s">
        <v>26</v>
      </c>
      <c r="AC298" s="6" t="s">
        <v>859</v>
      </c>
      <c r="AD298" s="6">
        <v>90920836</v>
      </c>
      <c r="AE298" s="6" t="s">
        <v>26</v>
      </c>
      <c r="AF298" s="6" t="s">
        <v>859</v>
      </c>
      <c r="AG298" s="6">
        <v>90920837</v>
      </c>
      <c r="AH298" s="7" t="s">
        <v>26</v>
      </c>
    </row>
    <row r="299" spans="1:34">
      <c r="A299" s="5" t="s">
        <v>859</v>
      </c>
      <c r="B299" s="6">
        <v>90920836</v>
      </c>
      <c r="C299" s="6" t="s">
        <v>24</v>
      </c>
      <c r="D299" s="6" t="s">
        <v>894</v>
      </c>
      <c r="E299" s="6" t="s">
        <v>29</v>
      </c>
      <c r="F299" s="6">
        <v>169</v>
      </c>
      <c r="G299" s="6" t="s">
        <v>895</v>
      </c>
      <c r="H299" s="5" t="s">
        <v>859</v>
      </c>
      <c r="I299" s="6">
        <v>90920836</v>
      </c>
      <c r="J299" s="6">
        <v>90920667</v>
      </c>
      <c r="K299" s="6" t="s">
        <v>29</v>
      </c>
      <c r="L299" s="6">
        <v>60</v>
      </c>
      <c r="M299" s="6">
        <v>0</v>
      </c>
      <c r="N299" s="6">
        <v>16</v>
      </c>
      <c r="O299" s="6" t="s">
        <v>896</v>
      </c>
      <c r="P299" s="26">
        <v>169</v>
      </c>
      <c r="Q299" s="27">
        <v>0</v>
      </c>
      <c r="R299" s="8" t="s">
        <v>859</v>
      </c>
      <c r="S299" s="9">
        <v>90920836</v>
      </c>
      <c r="T299" s="9">
        <v>90920667</v>
      </c>
      <c r="U299" s="10" t="s">
        <v>29</v>
      </c>
      <c r="V299" s="11">
        <f t="shared" si="4"/>
        <v>0</v>
      </c>
      <c r="W299" s="6" t="s">
        <v>859</v>
      </c>
      <c r="X299" s="6">
        <v>90920836</v>
      </c>
      <c r="Y299" s="6" t="s">
        <v>29</v>
      </c>
      <c r="Z299" s="6" t="s">
        <v>859</v>
      </c>
      <c r="AA299" s="6">
        <v>90920836</v>
      </c>
      <c r="AB299" s="6" t="s">
        <v>29</v>
      </c>
      <c r="AC299" s="6" t="s">
        <v>37</v>
      </c>
      <c r="AD299" s="6" t="s">
        <v>37</v>
      </c>
      <c r="AE299" s="6" t="s">
        <v>37</v>
      </c>
      <c r="AF299" s="6" t="s">
        <v>859</v>
      </c>
      <c r="AG299" s="6">
        <v>90920837</v>
      </c>
      <c r="AH299" s="7" t="s">
        <v>29</v>
      </c>
    </row>
    <row r="300" spans="1:34">
      <c r="A300" s="5" t="s">
        <v>859</v>
      </c>
      <c r="B300" s="6">
        <v>99193526</v>
      </c>
      <c r="C300" s="6" t="s">
        <v>24</v>
      </c>
      <c r="D300" s="6" t="s">
        <v>897</v>
      </c>
      <c r="E300" s="6" t="s">
        <v>29</v>
      </c>
      <c r="F300" s="6">
        <v>1039</v>
      </c>
      <c r="G300" s="6" t="s">
        <v>898</v>
      </c>
      <c r="H300" s="5" t="s">
        <v>859</v>
      </c>
      <c r="I300" s="6">
        <v>99193526</v>
      </c>
      <c r="J300" s="6">
        <v>99192487</v>
      </c>
      <c r="K300" s="6" t="s">
        <v>29</v>
      </c>
      <c r="L300" s="6">
        <v>60</v>
      </c>
      <c r="M300" s="6">
        <v>0</v>
      </c>
      <c r="N300" s="6">
        <v>16</v>
      </c>
      <c r="O300" s="6" t="s">
        <v>899</v>
      </c>
      <c r="P300" s="26">
        <v>1039</v>
      </c>
      <c r="Q300" s="27">
        <v>0</v>
      </c>
      <c r="R300" s="8" t="s">
        <v>859</v>
      </c>
      <c r="S300" s="9">
        <v>99193526</v>
      </c>
      <c r="T300" s="9">
        <v>99192487</v>
      </c>
      <c r="U300" s="10" t="s">
        <v>29</v>
      </c>
      <c r="V300" s="11">
        <f t="shared" si="4"/>
        <v>0</v>
      </c>
      <c r="W300" s="6" t="s">
        <v>859</v>
      </c>
      <c r="X300" s="6">
        <v>99193526</v>
      </c>
      <c r="Y300" s="6" t="s">
        <v>29</v>
      </c>
      <c r="Z300" s="6" t="s">
        <v>859</v>
      </c>
      <c r="AA300" s="6">
        <v>99193526</v>
      </c>
      <c r="AB300" s="6" t="s">
        <v>29</v>
      </c>
      <c r="AC300" s="6" t="s">
        <v>859</v>
      </c>
      <c r="AD300" s="6">
        <v>99193526</v>
      </c>
      <c r="AE300" s="6" t="s">
        <v>29</v>
      </c>
      <c r="AF300" s="6" t="s">
        <v>859</v>
      </c>
      <c r="AG300" s="6">
        <v>99193527</v>
      </c>
      <c r="AH300" s="7" t="s">
        <v>29</v>
      </c>
    </row>
    <row r="301" spans="1:34">
      <c r="A301" s="5" t="s">
        <v>859</v>
      </c>
      <c r="B301" s="6">
        <v>110718782</v>
      </c>
      <c r="C301" s="6" t="s">
        <v>30</v>
      </c>
      <c r="D301" s="6" t="s">
        <v>900</v>
      </c>
      <c r="E301" s="6" t="s">
        <v>26</v>
      </c>
      <c r="F301" s="6">
        <v>1869</v>
      </c>
      <c r="G301" s="6" t="s">
        <v>901</v>
      </c>
      <c r="H301" s="5" t="s">
        <v>859</v>
      </c>
      <c r="I301" s="6">
        <v>110718782</v>
      </c>
      <c r="J301" s="6">
        <v>110720651</v>
      </c>
      <c r="K301" s="6" t="s">
        <v>26</v>
      </c>
      <c r="L301" s="6">
        <v>60</v>
      </c>
      <c r="M301" s="6">
        <v>0</v>
      </c>
      <c r="N301" s="6">
        <v>0</v>
      </c>
      <c r="O301" s="6" t="s">
        <v>902</v>
      </c>
      <c r="P301" s="26">
        <v>1869</v>
      </c>
      <c r="Q301" s="27">
        <v>0</v>
      </c>
      <c r="R301" s="8" t="s">
        <v>859</v>
      </c>
      <c r="S301" s="9">
        <v>110718782</v>
      </c>
      <c r="T301" s="9">
        <v>110720651</v>
      </c>
      <c r="U301" s="10" t="s">
        <v>26</v>
      </c>
      <c r="V301" s="11">
        <f t="shared" si="4"/>
        <v>0</v>
      </c>
      <c r="W301" s="6" t="s">
        <v>859</v>
      </c>
      <c r="X301" s="6">
        <v>110718783</v>
      </c>
      <c r="Y301" s="6" t="s">
        <v>26</v>
      </c>
      <c r="Z301" s="6" t="s">
        <v>37</v>
      </c>
      <c r="AA301" s="6" t="s">
        <v>37</v>
      </c>
      <c r="AB301" s="6" t="s">
        <v>37</v>
      </c>
      <c r="AC301" s="6" t="s">
        <v>37</v>
      </c>
      <c r="AD301" s="6" t="s">
        <v>37</v>
      </c>
      <c r="AE301" s="6" t="s">
        <v>37</v>
      </c>
      <c r="AF301" s="6" t="s">
        <v>859</v>
      </c>
      <c r="AG301" s="6">
        <v>110718783</v>
      </c>
      <c r="AH301" s="7" t="s">
        <v>26</v>
      </c>
    </row>
    <row r="302" spans="1:34">
      <c r="A302" s="5" t="s">
        <v>859</v>
      </c>
      <c r="B302" s="6">
        <v>114416925</v>
      </c>
      <c r="C302" s="6" t="s">
        <v>24</v>
      </c>
      <c r="D302" s="6" t="s">
        <v>903</v>
      </c>
      <c r="E302" s="6" t="s">
        <v>29</v>
      </c>
      <c r="F302" s="6">
        <v>47</v>
      </c>
      <c r="G302" s="6" t="s">
        <v>904</v>
      </c>
      <c r="H302" s="5" t="s">
        <v>859</v>
      </c>
      <c r="I302" s="6">
        <v>114416925</v>
      </c>
      <c r="J302" s="6">
        <v>114416878</v>
      </c>
      <c r="K302" s="6" t="s">
        <v>29</v>
      </c>
      <c r="L302" s="6">
        <v>60</v>
      </c>
      <c r="M302" s="6">
        <v>0</v>
      </c>
      <c r="N302" s="6">
        <v>16</v>
      </c>
      <c r="O302" s="6" t="s">
        <v>773</v>
      </c>
      <c r="P302" s="26">
        <v>47</v>
      </c>
      <c r="Q302" s="27">
        <v>0</v>
      </c>
      <c r="R302" s="8" t="s">
        <v>859</v>
      </c>
      <c r="S302" s="9">
        <v>114416925</v>
      </c>
      <c r="T302" s="9">
        <v>114416878</v>
      </c>
      <c r="U302" s="10" t="s">
        <v>29</v>
      </c>
      <c r="V302" s="11">
        <f t="shared" si="4"/>
        <v>0</v>
      </c>
      <c r="W302" s="6" t="s">
        <v>859</v>
      </c>
      <c r="X302" s="6">
        <v>114416925</v>
      </c>
      <c r="Y302" s="6" t="s">
        <v>29</v>
      </c>
      <c r="Z302" s="6" t="s">
        <v>859</v>
      </c>
      <c r="AA302" s="6">
        <v>114416925</v>
      </c>
      <c r="AB302" s="6" t="s">
        <v>29</v>
      </c>
      <c r="AC302" s="6" t="s">
        <v>859</v>
      </c>
      <c r="AD302" s="6">
        <v>114416925</v>
      </c>
      <c r="AE302" s="6" t="s">
        <v>29</v>
      </c>
      <c r="AF302" s="6" t="s">
        <v>859</v>
      </c>
      <c r="AG302" s="6">
        <v>114416926</v>
      </c>
      <c r="AH302" s="7" t="s">
        <v>29</v>
      </c>
    </row>
    <row r="303" spans="1:34">
      <c r="A303" s="5" t="s">
        <v>859</v>
      </c>
      <c r="B303" s="6">
        <v>114416925</v>
      </c>
      <c r="C303" s="6" t="s">
        <v>24</v>
      </c>
      <c r="D303" s="6" t="s">
        <v>905</v>
      </c>
      <c r="E303" s="6" t="s">
        <v>26</v>
      </c>
      <c r="F303" s="6">
        <v>441</v>
      </c>
      <c r="G303" s="6" t="s">
        <v>906</v>
      </c>
      <c r="H303" s="5" t="s">
        <v>859</v>
      </c>
      <c r="I303" s="6">
        <v>114416925</v>
      </c>
      <c r="J303" s="6">
        <v>114417366</v>
      </c>
      <c r="K303" s="6" t="s">
        <v>26</v>
      </c>
      <c r="L303" s="6">
        <v>60</v>
      </c>
      <c r="M303" s="6">
        <v>0</v>
      </c>
      <c r="N303" s="6">
        <v>0</v>
      </c>
      <c r="O303" s="6" t="s">
        <v>907</v>
      </c>
      <c r="P303" s="26">
        <v>441</v>
      </c>
      <c r="Q303" s="27">
        <v>0</v>
      </c>
      <c r="R303" s="8" t="s">
        <v>859</v>
      </c>
      <c r="S303" s="9">
        <v>114416925</v>
      </c>
      <c r="T303" s="9">
        <v>114417366</v>
      </c>
      <c r="U303" s="10" t="s">
        <v>26</v>
      </c>
      <c r="V303" s="11">
        <f t="shared" si="4"/>
        <v>0</v>
      </c>
      <c r="W303" s="6" t="s">
        <v>859</v>
      </c>
      <c r="X303" s="6">
        <v>114416926</v>
      </c>
      <c r="Y303" s="6" t="s">
        <v>26</v>
      </c>
      <c r="Z303" s="6" t="s">
        <v>859</v>
      </c>
      <c r="AA303" s="6">
        <v>114416926</v>
      </c>
      <c r="AB303" s="6" t="s">
        <v>26</v>
      </c>
      <c r="AC303" s="6" t="s">
        <v>859</v>
      </c>
      <c r="AD303" s="6">
        <v>114416925</v>
      </c>
      <c r="AE303" s="6" t="s">
        <v>26</v>
      </c>
      <c r="AF303" s="6" t="s">
        <v>859</v>
      </c>
      <c r="AG303" s="6">
        <v>114416926</v>
      </c>
      <c r="AH303" s="7" t="s">
        <v>26</v>
      </c>
    </row>
    <row r="304" spans="1:34">
      <c r="A304" s="5" t="s">
        <v>859</v>
      </c>
      <c r="B304" s="6">
        <v>127211303</v>
      </c>
      <c r="C304" s="6" t="s">
        <v>24</v>
      </c>
      <c r="D304" s="6" t="s">
        <v>908</v>
      </c>
      <c r="E304" s="6" t="s">
        <v>26</v>
      </c>
      <c r="F304" s="6">
        <v>79</v>
      </c>
      <c r="G304" s="6" t="s">
        <v>909</v>
      </c>
      <c r="H304" s="5" t="s">
        <v>859</v>
      </c>
      <c r="I304" s="6">
        <v>127211303</v>
      </c>
      <c r="J304" s="6">
        <v>127211382</v>
      </c>
      <c r="K304" s="6" t="s">
        <v>26</v>
      </c>
      <c r="L304" s="6">
        <v>60</v>
      </c>
      <c r="M304" s="6">
        <v>0</v>
      </c>
      <c r="N304" s="6">
        <v>0</v>
      </c>
      <c r="O304" s="6" t="s">
        <v>224</v>
      </c>
      <c r="P304" s="26">
        <v>79</v>
      </c>
      <c r="Q304" s="27">
        <v>0</v>
      </c>
      <c r="R304" s="8" t="s">
        <v>859</v>
      </c>
      <c r="S304" s="9">
        <v>127211303</v>
      </c>
      <c r="T304" s="9">
        <v>127211382</v>
      </c>
      <c r="U304" s="10" t="s">
        <v>26</v>
      </c>
      <c r="V304" s="11">
        <f t="shared" si="4"/>
        <v>0</v>
      </c>
      <c r="W304" s="6" t="s">
        <v>859</v>
      </c>
      <c r="X304" s="6">
        <v>127211304</v>
      </c>
      <c r="Y304" s="6" t="s">
        <v>26</v>
      </c>
      <c r="Z304" s="6" t="s">
        <v>859</v>
      </c>
      <c r="AA304" s="6">
        <v>127211304</v>
      </c>
      <c r="AB304" s="6" t="s">
        <v>26</v>
      </c>
      <c r="AC304" s="6" t="s">
        <v>37</v>
      </c>
      <c r="AD304" s="6" t="s">
        <v>37</v>
      </c>
      <c r="AE304" s="6" t="s">
        <v>37</v>
      </c>
      <c r="AF304" s="6" t="s">
        <v>859</v>
      </c>
      <c r="AG304" s="6">
        <v>127211304</v>
      </c>
      <c r="AH304" s="7" t="s">
        <v>26</v>
      </c>
    </row>
    <row r="305" spans="1:34">
      <c r="A305" s="5" t="s">
        <v>859</v>
      </c>
      <c r="B305" s="6">
        <v>135899742</v>
      </c>
      <c r="C305" s="6" t="s">
        <v>24</v>
      </c>
      <c r="D305" s="6" t="s">
        <v>910</v>
      </c>
      <c r="E305" s="6" t="s">
        <v>29</v>
      </c>
      <c r="F305" s="6">
        <v>269</v>
      </c>
      <c r="G305" s="6" t="s">
        <v>911</v>
      </c>
      <c r="H305" s="5" t="s">
        <v>859</v>
      </c>
      <c r="I305" s="6">
        <v>135899742</v>
      </c>
      <c r="J305" s="6">
        <v>135899473</v>
      </c>
      <c r="K305" s="6" t="s">
        <v>29</v>
      </c>
      <c r="L305" s="6">
        <v>60</v>
      </c>
      <c r="M305" s="6">
        <v>0</v>
      </c>
      <c r="N305" s="6">
        <v>16</v>
      </c>
      <c r="O305" s="6" t="s">
        <v>912</v>
      </c>
      <c r="P305" s="26">
        <v>269</v>
      </c>
      <c r="Q305" s="27">
        <v>0</v>
      </c>
      <c r="R305" s="8" t="s">
        <v>859</v>
      </c>
      <c r="S305" s="9">
        <v>135899742</v>
      </c>
      <c r="T305" s="9">
        <v>135899473</v>
      </c>
      <c r="U305" s="10" t="s">
        <v>29</v>
      </c>
      <c r="V305" s="11">
        <f t="shared" si="4"/>
        <v>0</v>
      </c>
      <c r="W305" s="6" t="s">
        <v>859</v>
      </c>
      <c r="X305" s="6">
        <v>135899742</v>
      </c>
      <c r="Y305" s="6" t="s">
        <v>29</v>
      </c>
      <c r="Z305" s="6" t="s">
        <v>859</v>
      </c>
      <c r="AA305" s="6">
        <v>135899742</v>
      </c>
      <c r="AB305" s="6" t="s">
        <v>29</v>
      </c>
      <c r="AC305" s="6" t="s">
        <v>37</v>
      </c>
      <c r="AD305" s="6" t="s">
        <v>37</v>
      </c>
      <c r="AE305" s="6" t="s">
        <v>37</v>
      </c>
      <c r="AF305" s="6" t="s">
        <v>859</v>
      </c>
      <c r="AG305" s="6">
        <v>135899743</v>
      </c>
      <c r="AH305" s="7" t="s">
        <v>29</v>
      </c>
    </row>
    <row r="306" spans="1:34">
      <c r="A306" s="5" t="s">
        <v>859</v>
      </c>
      <c r="B306" s="6">
        <v>135899742</v>
      </c>
      <c r="C306" s="6" t="s">
        <v>24</v>
      </c>
      <c r="D306" s="6" t="s">
        <v>913</v>
      </c>
      <c r="E306" s="6" t="s">
        <v>26</v>
      </c>
      <c r="F306" s="6">
        <v>60</v>
      </c>
      <c r="G306" s="6" t="s">
        <v>914</v>
      </c>
      <c r="H306" s="5" t="s">
        <v>859</v>
      </c>
      <c r="I306" s="6">
        <v>135899742</v>
      </c>
      <c r="J306" s="6">
        <v>135899802</v>
      </c>
      <c r="K306" s="6" t="s">
        <v>26</v>
      </c>
      <c r="L306" s="6">
        <v>60</v>
      </c>
      <c r="M306" s="6">
        <v>0</v>
      </c>
      <c r="N306" s="6">
        <v>0</v>
      </c>
      <c r="O306" s="6" t="s">
        <v>915</v>
      </c>
      <c r="P306" s="26">
        <v>60</v>
      </c>
      <c r="Q306" s="27">
        <v>0</v>
      </c>
      <c r="R306" s="8" t="s">
        <v>859</v>
      </c>
      <c r="S306" s="9">
        <v>135899742</v>
      </c>
      <c r="T306" s="9">
        <v>135899802</v>
      </c>
      <c r="U306" s="10" t="s">
        <v>26</v>
      </c>
      <c r="V306" s="11">
        <f t="shared" si="4"/>
        <v>0</v>
      </c>
      <c r="W306" s="6" t="s">
        <v>859</v>
      </c>
      <c r="X306" s="6">
        <v>135899743</v>
      </c>
      <c r="Y306" s="6" t="s">
        <v>26</v>
      </c>
      <c r="Z306" s="6" t="s">
        <v>859</v>
      </c>
      <c r="AA306" s="6">
        <v>135899743</v>
      </c>
      <c r="AB306" s="6" t="s">
        <v>26</v>
      </c>
      <c r="AC306" s="6" t="s">
        <v>37</v>
      </c>
      <c r="AD306" s="6" t="s">
        <v>37</v>
      </c>
      <c r="AE306" s="6" t="s">
        <v>37</v>
      </c>
      <c r="AF306" s="6" t="s">
        <v>859</v>
      </c>
      <c r="AG306" s="6">
        <v>135899743</v>
      </c>
      <c r="AH306" s="7" t="s">
        <v>26</v>
      </c>
    </row>
    <row r="307" spans="1:34">
      <c r="A307" s="5" t="s">
        <v>859</v>
      </c>
      <c r="B307" s="6">
        <v>160224182</v>
      </c>
      <c r="C307" s="6" t="s">
        <v>30</v>
      </c>
      <c r="D307" s="6" t="s">
        <v>916</v>
      </c>
      <c r="E307" s="6" t="s">
        <v>29</v>
      </c>
      <c r="F307" s="6">
        <v>50</v>
      </c>
      <c r="G307" s="6" t="s">
        <v>917</v>
      </c>
      <c r="H307" s="5" t="s">
        <v>859</v>
      </c>
      <c r="I307" s="6">
        <v>160224182</v>
      </c>
      <c r="J307" s="6">
        <v>160224132</v>
      </c>
      <c r="K307" s="6" t="s">
        <v>29</v>
      </c>
      <c r="L307" s="6">
        <v>60</v>
      </c>
      <c r="M307" s="6">
        <v>0</v>
      </c>
      <c r="N307" s="6">
        <v>16</v>
      </c>
      <c r="O307" s="6" t="s">
        <v>918</v>
      </c>
      <c r="P307" s="26">
        <v>50</v>
      </c>
      <c r="Q307" s="27">
        <v>0</v>
      </c>
      <c r="R307" s="8" t="s">
        <v>859</v>
      </c>
      <c r="S307" s="9">
        <v>160224182</v>
      </c>
      <c r="T307" s="9">
        <v>160224132</v>
      </c>
      <c r="U307" s="10" t="s">
        <v>29</v>
      </c>
      <c r="V307" s="11">
        <f t="shared" si="4"/>
        <v>0</v>
      </c>
      <c r="W307" s="6" t="s">
        <v>859</v>
      </c>
      <c r="X307" s="6">
        <v>160224182</v>
      </c>
      <c r="Y307" s="6" t="s">
        <v>29</v>
      </c>
      <c r="Z307" s="6" t="s">
        <v>859</v>
      </c>
      <c r="AA307" s="6">
        <v>160224182</v>
      </c>
      <c r="AB307" s="6" t="s">
        <v>29</v>
      </c>
      <c r="AC307" s="6" t="s">
        <v>859</v>
      </c>
      <c r="AD307" s="6">
        <v>160224182</v>
      </c>
      <c r="AE307" s="6" t="s">
        <v>29</v>
      </c>
      <c r="AF307" s="6" t="s">
        <v>859</v>
      </c>
      <c r="AG307" s="6">
        <v>160224185</v>
      </c>
      <c r="AH307" s="7" t="s">
        <v>29</v>
      </c>
    </row>
    <row r="308" spans="1:34">
      <c r="A308" s="5" t="s">
        <v>859</v>
      </c>
      <c r="B308" s="6">
        <v>160224182</v>
      </c>
      <c r="C308" s="6" t="s">
        <v>30</v>
      </c>
      <c r="D308" s="6" t="s">
        <v>919</v>
      </c>
      <c r="E308" s="6" t="s">
        <v>26</v>
      </c>
      <c r="F308" s="6">
        <v>60</v>
      </c>
      <c r="G308" s="6" t="s">
        <v>920</v>
      </c>
      <c r="H308" s="5" t="s">
        <v>859</v>
      </c>
      <c r="I308" s="6">
        <v>160224182</v>
      </c>
      <c r="J308" s="6">
        <v>160224242</v>
      </c>
      <c r="K308" s="6" t="s">
        <v>26</v>
      </c>
      <c r="L308" s="6">
        <v>60</v>
      </c>
      <c r="M308" s="6">
        <v>0</v>
      </c>
      <c r="N308" s="6">
        <v>0</v>
      </c>
      <c r="O308" s="6" t="s">
        <v>915</v>
      </c>
      <c r="P308" s="26">
        <v>60</v>
      </c>
      <c r="Q308" s="27">
        <v>0</v>
      </c>
      <c r="R308" s="8" t="s">
        <v>859</v>
      </c>
      <c r="S308" s="9">
        <v>160224182</v>
      </c>
      <c r="T308" s="9">
        <v>160224242</v>
      </c>
      <c r="U308" s="10" t="s">
        <v>26</v>
      </c>
      <c r="V308" s="11">
        <f t="shared" si="4"/>
        <v>0</v>
      </c>
      <c r="W308" s="6" t="s">
        <v>859</v>
      </c>
      <c r="X308" s="6">
        <v>160224183</v>
      </c>
      <c r="Y308" s="6" t="s">
        <v>26</v>
      </c>
      <c r="Z308" s="6" t="s">
        <v>859</v>
      </c>
      <c r="AA308" s="6">
        <v>160224183</v>
      </c>
      <c r="AB308" s="6" t="s">
        <v>26</v>
      </c>
      <c r="AC308" s="6" t="s">
        <v>859</v>
      </c>
      <c r="AD308" s="6">
        <v>160224182</v>
      </c>
      <c r="AE308" s="6" t="s">
        <v>26</v>
      </c>
      <c r="AF308" s="6" t="s">
        <v>859</v>
      </c>
      <c r="AG308" s="6">
        <v>160224183</v>
      </c>
      <c r="AH308" s="7" t="s">
        <v>26</v>
      </c>
    </row>
    <row r="309" spans="1:34">
      <c r="A309" s="5" t="s">
        <v>859</v>
      </c>
      <c r="B309" s="6">
        <v>177662254</v>
      </c>
      <c r="C309" s="6" t="s">
        <v>30</v>
      </c>
      <c r="D309" s="6" t="s">
        <v>921</v>
      </c>
      <c r="E309" s="6" t="s">
        <v>29</v>
      </c>
      <c r="F309" s="6">
        <v>48</v>
      </c>
      <c r="G309" s="6" t="s">
        <v>922</v>
      </c>
      <c r="H309" s="5" t="s">
        <v>859</v>
      </c>
      <c r="I309" s="6">
        <v>177662254</v>
      </c>
      <c r="J309" s="6">
        <v>177662206</v>
      </c>
      <c r="K309" s="6" t="s">
        <v>29</v>
      </c>
      <c r="L309" s="6">
        <v>60</v>
      </c>
      <c r="M309" s="6">
        <v>0</v>
      </c>
      <c r="N309" s="6">
        <v>16</v>
      </c>
      <c r="O309" s="6" t="s">
        <v>253</v>
      </c>
      <c r="P309" s="26">
        <v>48</v>
      </c>
      <c r="Q309" s="27">
        <v>0</v>
      </c>
      <c r="R309" s="8" t="s">
        <v>859</v>
      </c>
      <c r="S309" s="9">
        <v>177662254</v>
      </c>
      <c r="T309" s="9">
        <v>177662206</v>
      </c>
      <c r="U309" s="10" t="s">
        <v>29</v>
      </c>
      <c r="V309" s="11">
        <f t="shared" si="4"/>
        <v>0</v>
      </c>
      <c r="W309" s="6" t="s">
        <v>859</v>
      </c>
      <c r="X309" s="6">
        <v>177662254</v>
      </c>
      <c r="Y309" s="6" t="s">
        <v>29</v>
      </c>
      <c r="Z309" s="6" t="s">
        <v>859</v>
      </c>
      <c r="AA309" s="6">
        <v>177662254</v>
      </c>
      <c r="AB309" s="6" t="s">
        <v>29</v>
      </c>
      <c r="AC309" s="6" t="s">
        <v>37</v>
      </c>
      <c r="AD309" s="6" t="s">
        <v>37</v>
      </c>
      <c r="AE309" s="6" t="s">
        <v>37</v>
      </c>
      <c r="AF309" s="6" t="s">
        <v>859</v>
      </c>
      <c r="AG309" s="6">
        <v>177662255</v>
      </c>
      <c r="AH309" s="7" t="s">
        <v>29</v>
      </c>
    </row>
    <row r="310" spans="1:34">
      <c r="A310" s="5" t="s">
        <v>859</v>
      </c>
      <c r="B310" s="6">
        <v>177662254</v>
      </c>
      <c r="C310" s="6" t="s">
        <v>30</v>
      </c>
      <c r="D310" s="6" t="s">
        <v>923</v>
      </c>
      <c r="E310" s="6" t="s">
        <v>26</v>
      </c>
      <c r="F310" s="6">
        <v>172</v>
      </c>
      <c r="G310" s="6" t="s">
        <v>924</v>
      </c>
      <c r="H310" s="5" t="s">
        <v>859</v>
      </c>
      <c r="I310" s="6">
        <v>177662254</v>
      </c>
      <c r="J310" s="6">
        <v>177662426</v>
      </c>
      <c r="K310" s="6" t="s">
        <v>26</v>
      </c>
      <c r="L310" s="6">
        <v>60</v>
      </c>
      <c r="M310" s="6">
        <v>0</v>
      </c>
      <c r="N310" s="6">
        <v>0</v>
      </c>
      <c r="O310" s="6" t="s">
        <v>925</v>
      </c>
      <c r="P310" s="26">
        <v>172</v>
      </c>
      <c r="Q310" s="27">
        <v>0</v>
      </c>
      <c r="R310" s="8" t="s">
        <v>859</v>
      </c>
      <c r="S310" s="9">
        <v>177662254</v>
      </c>
      <c r="T310" s="9">
        <v>177662426</v>
      </c>
      <c r="U310" s="10" t="s">
        <v>26</v>
      </c>
      <c r="V310" s="11">
        <f t="shared" si="4"/>
        <v>0</v>
      </c>
      <c r="W310" s="6" t="s">
        <v>859</v>
      </c>
      <c r="X310" s="6">
        <v>177662255</v>
      </c>
      <c r="Y310" s="6" t="s">
        <v>26</v>
      </c>
      <c r="Z310" s="6" t="s">
        <v>859</v>
      </c>
      <c r="AA310" s="6">
        <v>177662255</v>
      </c>
      <c r="AB310" s="6" t="s">
        <v>26</v>
      </c>
      <c r="AC310" s="6" t="s">
        <v>859</v>
      </c>
      <c r="AD310" s="6">
        <v>177662254</v>
      </c>
      <c r="AE310" s="6" t="s">
        <v>26</v>
      </c>
      <c r="AF310" s="6" t="s">
        <v>859</v>
      </c>
      <c r="AG310" s="6">
        <v>177662255</v>
      </c>
      <c r="AH310" s="7" t="s">
        <v>26</v>
      </c>
    </row>
    <row r="311" spans="1:34">
      <c r="A311" s="5" t="s">
        <v>926</v>
      </c>
      <c r="B311" s="6">
        <v>4181758</v>
      </c>
      <c r="C311" s="6" t="s">
        <v>30</v>
      </c>
      <c r="D311" s="6" t="s">
        <v>927</v>
      </c>
      <c r="E311" s="6" t="s">
        <v>29</v>
      </c>
      <c r="F311" s="6">
        <v>413</v>
      </c>
      <c r="G311" s="6" t="s">
        <v>928</v>
      </c>
      <c r="H311" s="5" t="s">
        <v>926</v>
      </c>
      <c r="I311" s="6">
        <v>4181758</v>
      </c>
      <c r="J311" s="6">
        <v>4181345</v>
      </c>
      <c r="K311" s="6" t="s">
        <v>29</v>
      </c>
      <c r="L311" s="6">
        <v>60</v>
      </c>
      <c r="M311" s="6">
        <v>0</v>
      </c>
      <c r="N311" s="6">
        <v>16</v>
      </c>
      <c r="O311" s="6" t="s">
        <v>929</v>
      </c>
      <c r="P311" s="26">
        <v>413</v>
      </c>
      <c r="Q311" s="27">
        <v>0</v>
      </c>
      <c r="R311" s="8" t="s">
        <v>926</v>
      </c>
      <c r="S311" s="9">
        <v>4181758</v>
      </c>
      <c r="T311" s="9">
        <v>4181345</v>
      </c>
      <c r="U311" s="10" t="s">
        <v>29</v>
      </c>
      <c r="V311" s="11">
        <f t="shared" si="4"/>
        <v>0</v>
      </c>
      <c r="W311" s="6" t="s">
        <v>926</v>
      </c>
      <c r="X311" s="6">
        <v>4181758</v>
      </c>
      <c r="Y311" s="6" t="s">
        <v>29</v>
      </c>
      <c r="Z311" s="6" t="s">
        <v>926</v>
      </c>
      <c r="AA311" s="6">
        <v>4181758</v>
      </c>
      <c r="AB311" s="6" t="s">
        <v>29</v>
      </c>
      <c r="AC311" s="6" t="s">
        <v>37</v>
      </c>
      <c r="AD311" s="6" t="s">
        <v>37</v>
      </c>
      <c r="AE311" s="6" t="s">
        <v>37</v>
      </c>
      <c r="AF311" s="6" t="s">
        <v>926</v>
      </c>
      <c r="AG311" s="6">
        <v>4181759</v>
      </c>
      <c r="AH311" s="7" t="s">
        <v>29</v>
      </c>
    </row>
    <row r="312" spans="1:34">
      <c r="A312" s="5" t="s">
        <v>926</v>
      </c>
      <c r="B312" s="6">
        <v>4181758</v>
      </c>
      <c r="C312" s="6" t="s">
        <v>30</v>
      </c>
      <c r="D312" s="6" t="s">
        <v>930</v>
      </c>
      <c r="E312" s="6" t="s">
        <v>26</v>
      </c>
      <c r="F312" s="6">
        <v>443</v>
      </c>
      <c r="G312" s="6" t="s">
        <v>931</v>
      </c>
      <c r="H312" s="5" t="s">
        <v>926</v>
      </c>
      <c r="I312" s="6">
        <v>4181758</v>
      </c>
      <c r="J312" s="6">
        <v>4182201</v>
      </c>
      <c r="K312" s="6" t="s">
        <v>26</v>
      </c>
      <c r="L312" s="6">
        <v>60</v>
      </c>
      <c r="M312" s="6">
        <v>0</v>
      </c>
      <c r="N312" s="6">
        <v>0</v>
      </c>
      <c r="O312" s="6" t="s">
        <v>932</v>
      </c>
      <c r="P312" s="26">
        <v>443</v>
      </c>
      <c r="Q312" s="27">
        <v>0</v>
      </c>
      <c r="R312" s="8" t="s">
        <v>926</v>
      </c>
      <c r="S312" s="9">
        <v>4181758</v>
      </c>
      <c r="T312" s="9">
        <v>4182201</v>
      </c>
      <c r="U312" s="10" t="s">
        <v>26</v>
      </c>
      <c r="V312" s="11">
        <f t="shared" si="4"/>
        <v>0</v>
      </c>
      <c r="W312" s="6" t="s">
        <v>926</v>
      </c>
      <c r="X312" s="6">
        <v>4181759</v>
      </c>
      <c r="Y312" s="6" t="s">
        <v>26</v>
      </c>
      <c r="Z312" s="6" t="s">
        <v>926</v>
      </c>
      <c r="AA312" s="6">
        <v>4182201</v>
      </c>
      <c r="AB312" s="6" t="s">
        <v>29</v>
      </c>
      <c r="AC312" s="6" t="s">
        <v>37</v>
      </c>
      <c r="AD312" s="6" t="s">
        <v>37</v>
      </c>
      <c r="AE312" s="6" t="s">
        <v>37</v>
      </c>
      <c r="AF312" s="6" t="s">
        <v>926</v>
      </c>
      <c r="AG312" s="6">
        <v>4181758</v>
      </c>
      <c r="AH312" s="7" t="s">
        <v>26</v>
      </c>
    </row>
    <row r="313" spans="1:34">
      <c r="A313" s="5" t="s">
        <v>926</v>
      </c>
      <c r="B313" s="6">
        <v>11253305</v>
      </c>
      <c r="C313" s="6" t="s">
        <v>30</v>
      </c>
      <c r="D313" s="6" t="s">
        <v>933</v>
      </c>
      <c r="E313" s="6" t="s">
        <v>29</v>
      </c>
      <c r="F313" s="6">
        <v>296</v>
      </c>
      <c r="G313" s="6" t="s">
        <v>934</v>
      </c>
      <c r="H313" s="5" t="s">
        <v>926</v>
      </c>
      <c r="I313" s="6">
        <v>11253305</v>
      </c>
      <c r="J313" s="6">
        <v>11253009</v>
      </c>
      <c r="K313" s="6" t="s">
        <v>29</v>
      </c>
      <c r="L313" s="6">
        <v>60</v>
      </c>
      <c r="M313" s="6">
        <v>0</v>
      </c>
      <c r="N313" s="6">
        <v>16</v>
      </c>
      <c r="O313" s="6" t="s">
        <v>935</v>
      </c>
      <c r="P313" s="26">
        <v>296</v>
      </c>
      <c r="Q313" s="27">
        <v>0</v>
      </c>
      <c r="R313" s="8" t="s">
        <v>926</v>
      </c>
      <c r="S313" s="9">
        <v>11253305</v>
      </c>
      <c r="T313" s="9">
        <v>11253009</v>
      </c>
      <c r="U313" s="10" t="s">
        <v>29</v>
      </c>
      <c r="V313" s="11">
        <f t="shared" si="4"/>
        <v>0</v>
      </c>
      <c r="W313" s="6" t="s">
        <v>926</v>
      </c>
      <c r="X313" s="6">
        <v>11253305</v>
      </c>
      <c r="Y313" s="6" t="s">
        <v>29</v>
      </c>
      <c r="Z313" s="6" t="s">
        <v>926</v>
      </c>
      <c r="AA313" s="6">
        <v>11253305</v>
      </c>
      <c r="AB313" s="6" t="s">
        <v>29</v>
      </c>
      <c r="AC313" s="6" t="s">
        <v>926</v>
      </c>
      <c r="AD313" s="6">
        <v>11253305</v>
      </c>
      <c r="AE313" s="6" t="s">
        <v>29</v>
      </c>
      <c r="AF313" s="6" t="s">
        <v>926</v>
      </c>
      <c r="AG313" s="6">
        <v>11253306</v>
      </c>
      <c r="AH313" s="7" t="s">
        <v>29</v>
      </c>
    </row>
    <row r="314" spans="1:34">
      <c r="A314" s="5" t="s">
        <v>926</v>
      </c>
      <c r="B314" s="6">
        <v>18731072</v>
      </c>
      <c r="C314" s="6" t="s">
        <v>30</v>
      </c>
      <c r="D314" s="6" t="s">
        <v>936</v>
      </c>
      <c r="E314" s="6" t="s">
        <v>29</v>
      </c>
      <c r="F314" s="6">
        <v>513</v>
      </c>
      <c r="G314" s="6" t="s">
        <v>937</v>
      </c>
      <c r="H314" s="5" t="s">
        <v>926</v>
      </c>
      <c r="I314" s="6">
        <v>18731072</v>
      </c>
      <c r="J314" s="6">
        <v>18730559</v>
      </c>
      <c r="K314" s="6" t="s">
        <v>29</v>
      </c>
      <c r="L314" s="6">
        <v>60</v>
      </c>
      <c r="M314" s="6">
        <v>0</v>
      </c>
      <c r="N314" s="6">
        <v>16</v>
      </c>
      <c r="O314" s="6" t="s">
        <v>938</v>
      </c>
      <c r="P314" s="26">
        <v>513</v>
      </c>
      <c r="Q314" s="27">
        <v>0</v>
      </c>
      <c r="R314" s="8" t="s">
        <v>926</v>
      </c>
      <c r="S314" s="9">
        <v>18731072</v>
      </c>
      <c r="T314" s="9">
        <v>18730559</v>
      </c>
      <c r="U314" s="10" t="s">
        <v>29</v>
      </c>
      <c r="V314" s="11">
        <f t="shared" si="4"/>
        <v>0</v>
      </c>
      <c r="W314" s="6" t="s">
        <v>926</v>
      </c>
      <c r="X314" s="6">
        <v>18731072</v>
      </c>
      <c r="Y314" s="6" t="s">
        <v>29</v>
      </c>
      <c r="Z314" s="6" t="s">
        <v>926</v>
      </c>
      <c r="AA314" s="6">
        <v>18731072</v>
      </c>
      <c r="AB314" s="6" t="s">
        <v>29</v>
      </c>
      <c r="AC314" s="6" t="s">
        <v>37</v>
      </c>
      <c r="AD314" s="6" t="s">
        <v>37</v>
      </c>
      <c r="AE314" s="6" t="s">
        <v>37</v>
      </c>
      <c r="AF314" s="6" t="s">
        <v>926</v>
      </c>
      <c r="AG314" s="6">
        <v>18731074</v>
      </c>
      <c r="AH314" s="7" t="s">
        <v>29</v>
      </c>
    </row>
    <row r="315" spans="1:34">
      <c r="A315" s="5" t="s">
        <v>926</v>
      </c>
      <c r="B315" s="6">
        <v>85602409</v>
      </c>
      <c r="C315" s="6" t="s">
        <v>24</v>
      </c>
      <c r="D315" s="6" t="s">
        <v>939</v>
      </c>
      <c r="E315" s="6" t="s">
        <v>26</v>
      </c>
      <c r="F315" s="6">
        <v>381</v>
      </c>
      <c r="G315" s="6" t="s">
        <v>940</v>
      </c>
      <c r="H315" s="5" t="s">
        <v>926</v>
      </c>
      <c r="I315" s="6">
        <v>85602409</v>
      </c>
      <c r="J315" s="6">
        <v>85602790</v>
      </c>
      <c r="K315" s="6" t="s">
        <v>26</v>
      </c>
      <c r="L315" s="6">
        <v>60</v>
      </c>
      <c r="M315" s="6">
        <v>0</v>
      </c>
      <c r="N315" s="6">
        <v>0</v>
      </c>
      <c r="O315" s="6" t="s">
        <v>941</v>
      </c>
      <c r="P315" s="26">
        <v>381</v>
      </c>
      <c r="Q315" s="27">
        <v>0</v>
      </c>
      <c r="R315" s="8" t="s">
        <v>926</v>
      </c>
      <c r="S315" s="9">
        <v>85602409</v>
      </c>
      <c r="T315" s="9">
        <v>85602790</v>
      </c>
      <c r="U315" s="10" t="s">
        <v>26</v>
      </c>
      <c r="V315" s="11">
        <f t="shared" si="4"/>
        <v>0</v>
      </c>
      <c r="W315" s="6" t="s">
        <v>37</v>
      </c>
      <c r="X315" s="6" t="s">
        <v>37</v>
      </c>
      <c r="Y315" s="6" t="s">
        <v>37</v>
      </c>
      <c r="Z315" s="6" t="s">
        <v>926</v>
      </c>
      <c r="AA315" s="6">
        <v>85602410</v>
      </c>
      <c r="AB315" s="6" t="s">
        <v>26</v>
      </c>
      <c r="AC315" s="6" t="s">
        <v>926</v>
      </c>
      <c r="AD315" s="6">
        <v>85602409</v>
      </c>
      <c r="AE315" s="6" t="s">
        <v>26</v>
      </c>
      <c r="AF315" s="6" t="s">
        <v>926</v>
      </c>
      <c r="AG315" s="6">
        <v>85602410</v>
      </c>
      <c r="AH315" s="7" t="s">
        <v>26</v>
      </c>
    </row>
    <row r="316" spans="1:34">
      <c r="A316" s="5" t="s">
        <v>926</v>
      </c>
      <c r="B316" s="6">
        <v>87160024</v>
      </c>
      <c r="C316" s="6" t="s">
        <v>24</v>
      </c>
      <c r="D316" s="6" t="s">
        <v>942</v>
      </c>
      <c r="E316" s="6" t="s">
        <v>26</v>
      </c>
      <c r="F316" s="6">
        <v>427</v>
      </c>
      <c r="G316" s="6" t="s">
        <v>943</v>
      </c>
      <c r="H316" s="5" t="s">
        <v>926</v>
      </c>
      <c r="I316" s="6">
        <v>87160024</v>
      </c>
      <c r="J316" s="6">
        <v>87160451</v>
      </c>
      <c r="K316" s="6" t="s">
        <v>26</v>
      </c>
      <c r="L316" s="6">
        <v>60</v>
      </c>
      <c r="M316" s="6">
        <v>0</v>
      </c>
      <c r="N316" s="6">
        <v>0</v>
      </c>
      <c r="O316" s="6" t="s">
        <v>944</v>
      </c>
      <c r="P316" s="26">
        <v>427</v>
      </c>
      <c r="Q316" s="27">
        <v>0</v>
      </c>
      <c r="R316" s="8" t="s">
        <v>926</v>
      </c>
      <c r="S316" s="9">
        <v>87160024</v>
      </c>
      <c r="T316" s="9">
        <v>87160451</v>
      </c>
      <c r="U316" s="10" t="s">
        <v>26</v>
      </c>
      <c r="V316" s="11">
        <f t="shared" si="4"/>
        <v>0</v>
      </c>
      <c r="W316" s="6" t="s">
        <v>926</v>
      </c>
      <c r="X316" s="6">
        <v>87160025</v>
      </c>
      <c r="Y316" s="6" t="s">
        <v>26</v>
      </c>
      <c r="Z316" s="6" t="s">
        <v>926</v>
      </c>
      <c r="AA316" s="6">
        <v>87160025</v>
      </c>
      <c r="AB316" s="6" t="s">
        <v>26</v>
      </c>
      <c r="AC316" s="6" t="s">
        <v>37</v>
      </c>
      <c r="AD316" s="6" t="s">
        <v>37</v>
      </c>
      <c r="AE316" s="6" t="s">
        <v>37</v>
      </c>
      <c r="AF316" s="6" t="s">
        <v>926</v>
      </c>
      <c r="AG316" s="6">
        <v>87160025</v>
      </c>
      <c r="AH316" s="7" t="s">
        <v>26</v>
      </c>
    </row>
    <row r="317" spans="1:34">
      <c r="A317" s="5" t="s">
        <v>926</v>
      </c>
      <c r="B317" s="6">
        <v>87160024</v>
      </c>
      <c r="C317" s="6" t="s">
        <v>24</v>
      </c>
      <c r="D317" s="6" t="s">
        <v>945</v>
      </c>
      <c r="E317" s="6" t="s">
        <v>29</v>
      </c>
      <c r="F317" s="6">
        <v>40</v>
      </c>
      <c r="G317" s="6" t="s">
        <v>946</v>
      </c>
      <c r="H317" s="5" t="s">
        <v>926</v>
      </c>
      <c r="I317" s="6">
        <v>87160024</v>
      </c>
      <c r="J317" s="6">
        <v>87159984</v>
      </c>
      <c r="K317" s="6" t="s">
        <v>29</v>
      </c>
      <c r="L317" s="6">
        <v>58</v>
      </c>
      <c r="M317" s="6">
        <v>0</v>
      </c>
      <c r="N317" s="6">
        <v>16</v>
      </c>
      <c r="O317" s="6" t="s">
        <v>615</v>
      </c>
      <c r="P317" s="26">
        <v>40</v>
      </c>
      <c r="Q317" s="27">
        <v>0</v>
      </c>
      <c r="R317" s="8" t="s">
        <v>926</v>
      </c>
      <c r="S317" s="9">
        <v>87160024</v>
      </c>
      <c r="T317" s="9">
        <v>87159984</v>
      </c>
      <c r="U317" s="10" t="s">
        <v>29</v>
      </c>
      <c r="V317" s="11">
        <f t="shared" si="4"/>
        <v>0</v>
      </c>
      <c r="W317" s="6" t="s">
        <v>926</v>
      </c>
      <c r="X317" s="6">
        <v>87160024</v>
      </c>
      <c r="Y317" s="6" t="s">
        <v>29</v>
      </c>
      <c r="Z317" s="6" t="s">
        <v>926</v>
      </c>
      <c r="AA317" s="6">
        <v>87160024</v>
      </c>
      <c r="AB317" s="6" t="s">
        <v>29</v>
      </c>
      <c r="AC317" s="6" t="s">
        <v>37</v>
      </c>
      <c r="AD317" s="6" t="s">
        <v>37</v>
      </c>
      <c r="AE317" s="6" t="s">
        <v>37</v>
      </c>
      <c r="AF317" s="6" t="s">
        <v>926</v>
      </c>
      <c r="AG317" s="6">
        <v>87160025</v>
      </c>
      <c r="AH317" s="7" t="s">
        <v>29</v>
      </c>
    </row>
    <row r="318" spans="1:34">
      <c r="A318" s="5" t="s">
        <v>926</v>
      </c>
      <c r="B318" s="6">
        <v>108227238</v>
      </c>
      <c r="C318" s="6" t="s">
        <v>24</v>
      </c>
      <c r="D318" s="6" t="s">
        <v>947</v>
      </c>
      <c r="E318" s="6" t="s">
        <v>29</v>
      </c>
      <c r="F318" s="6">
        <v>1713</v>
      </c>
      <c r="G318" s="6" t="s">
        <v>948</v>
      </c>
      <c r="H318" s="5" t="s">
        <v>926</v>
      </c>
      <c r="I318" s="6">
        <v>108227238</v>
      </c>
      <c r="J318" s="6">
        <v>108225525</v>
      </c>
      <c r="K318" s="6" t="s">
        <v>29</v>
      </c>
      <c r="L318" s="6">
        <v>60</v>
      </c>
      <c r="M318" s="6">
        <v>0</v>
      </c>
      <c r="N318" s="6">
        <v>16</v>
      </c>
      <c r="O318" s="6" t="s">
        <v>949</v>
      </c>
      <c r="P318" s="26">
        <v>1713</v>
      </c>
      <c r="Q318" s="27">
        <v>0</v>
      </c>
      <c r="R318" s="8" t="s">
        <v>926</v>
      </c>
      <c r="S318" s="9">
        <v>108227238</v>
      </c>
      <c r="T318" s="9">
        <v>108225525</v>
      </c>
      <c r="U318" s="10" t="s">
        <v>29</v>
      </c>
      <c r="V318" s="11">
        <f t="shared" si="4"/>
        <v>0</v>
      </c>
      <c r="W318" s="6" t="s">
        <v>926</v>
      </c>
      <c r="X318" s="6">
        <v>108227238</v>
      </c>
      <c r="Y318" s="6" t="s">
        <v>29</v>
      </c>
      <c r="Z318" s="6" t="s">
        <v>926</v>
      </c>
      <c r="AA318" s="6">
        <v>108225599</v>
      </c>
      <c r="AB318" s="6" t="s">
        <v>26</v>
      </c>
      <c r="AC318" s="6" t="s">
        <v>37</v>
      </c>
      <c r="AD318" s="6" t="s">
        <v>37</v>
      </c>
      <c r="AE318" s="6" t="s">
        <v>37</v>
      </c>
      <c r="AF318" s="6" t="s">
        <v>926</v>
      </c>
      <c r="AG318" s="6">
        <v>108227239</v>
      </c>
      <c r="AH318" s="7" t="s">
        <v>29</v>
      </c>
    </row>
    <row r="319" spans="1:34">
      <c r="A319" s="5" t="s">
        <v>926</v>
      </c>
      <c r="B319" s="6">
        <v>108227238</v>
      </c>
      <c r="C319" s="6" t="s">
        <v>24</v>
      </c>
      <c r="D319" s="6" t="s">
        <v>950</v>
      </c>
      <c r="E319" s="6" t="s">
        <v>26</v>
      </c>
      <c r="F319" s="6">
        <v>2465</v>
      </c>
      <c r="G319" s="6" t="s">
        <v>951</v>
      </c>
      <c r="H319" s="5" t="s">
        <v>926</v>
      </c>
      <c r="I319" s="6">
        <v>108227238</v>
      </c>
      <c r="J319" s="6">
        <v>108229703</v>
      </c>
      <c r="K319" s="6" t="s">
        <v>26</v>
      </c>
      <c r="L319" s="6">
        <v>60</v>
      </c>
      <c r="M319" s="6">
        <v>0</v>
      </c>
      <c r="N319" s="6">
        <v>0</v>
      </c>
      <c r="O319" s="6" t="s">
        <v>952</v>
      </c>
      <c r="P319" s="26">
        <v>2465</v>
      </c>
      <c r="Q319" s="27">
        <v>0</v>
      </c>
      <c r="R319" s="8" t="s">
        <v>926</v>
      </c>
      <c r="S319" s="9">
        <v>108227238</v>
      </c>
      <c r="T319" s="9">
        <v>108229703</v>
      </c>
      <c r="U319" s="10" t="s">
        <v>26</v>
      </c>
      <c r="V319" s="11">
        <f t="shared" si="4"/>
        <v>0</v>
      </c>
      <c r="W319" s="6" t="s">
        <v>926</v>
      </c>
      <c r="X319" s="6">
        <v>108227239</v>
      </c>
      <c r="Y319" s="6" t="s">
        <v>26</v>
      </c>
      <c r="Z319" s="6" t="s">
        <v>37</v>
      </c>
      <c r="AA319" s="6" t="s">
        <v>37</v>
      </c>
      <c r="AB319" s="6" t="s">
        <v>37</v>
      </c>
      <c r="AC319" s="6" t="s">
        <v>37</v>
      </c>
      <c r="AD319" s="6" t="s">
        <v>37</v>
      </c>
      <c r="AE319" s="6" t="s">
        <v>37</v>
      </c>
      <c r="AF319" s="6" t="s">
        <v>926</v>
      </c>
      <c r="AG319" s="6">
        <v>108227239</v>
      </c>
      <c r="AH319" s="7" t="s">
        <v>26</v>
      </c>
    </row>
    <row r="320" spans="1:34">
      <c r="A320" s="5" t="s">
        <v>926</v>
      </c>
      <c r="B320" s="6">
        <v>85602409</v>
      </c>
      <c r="C320" s="6" t="s">
        <v>24</v>
      </c>
      <c r="D320" s="6" t="s">
        <v>953</v>
      </c>
      <c r="E320" s="6" t="s">
        <v>26</v>
      </c>
      <c r="F320" s="6">
        <v>44</v>
      </c>
      <c r="G320" s="6" t="s">
        <v>954</v>
      </c>
      <c r="H320" s="5" t="s">
        <v>23</v>
      </c>
      <c r="I320" s="6">
        <v>108756049</v>
      </c>
      <c r="J320" s="6">
        <v>108756093</v>
      </c>
      <c r="K320" s="6" t="s">
        <v>26</v>
      </c>
      <c r="L320" s="6">
        <v>0</v>
      </c>
      <c r="M320" s="6">
        <v>0</v>
      </c>
      <c r="N320" s="6">
        <v>0</v>
      </c>
      <c r="O320" s="6" t="s">
        <v>247</v>
      </c>
      <c r="P320" s="26">
        <v>44</v>
      </c>
      <c r="Q320" s="27">
        <v>44</v>
      </c>
      <c r="R320" s="8" t="s">
        <v>23</v>
      </c>
      <c r="S320" s="9">
        <v>108756049</v>
      </c>
      <c r="T320" s="9">
        <v>108756093</v>
      </c>
      <c r="U320" s="10" t="s">
        <v>26</v>
      </c>
      <c r="V320" s="11">
        <f t="shared" si="4"/>
        <v>1</v>
      </c>
      <c r="W320" s="6" t="s">
        <v>37</v>
      </c>
      <c r="X320" s="6" t="s">
        <v>37</v>
      </c>
      <c r="Y320" s="6" t="s">
        <v>37</v>
      </c>
      <c r="Z320" s="6" t="s">
        <v>37</v>
      </c>
      <c r="AA320" s="6" t="s">
        <v>37</v>
      </c>
      <c r="AB320" s="6" t="s">
        <v>37</v>
      </c>
      <c r="AC320" s="6" t="s">
        <v>37</v>
      </c>
      <c r="AD320" s="6" t="s">
        <v>37</v>
      </c>
      <c r="AE320" s="6" t="s">
        <v>37</v>
      </c>
      <c r="AF320" s="6" t="s">
        <v>23</v>
      </c>
      <c r="AG320" s="6">
        <v>108756050</v>
      </c>
      <c r="AH320" s="7" t="s">
        <v>26</v>
      </c>
    </row>
    <row r="321" spans="1:34">
      <c r="A321" s="5" t="s">
        <v>926</v>
      </c>
      <c r="B321" s="6">
        <v>110334143</v>
      </c>
      <c r="C321" s="6" t="s">
        <v>30</v>
      </c>
      <c r="D321" s="6" t="s">
        <v>955</v>
      </c>
      <c r="E321" s="6" t="s">
        <v>29</v>
      </c>
      <c r="F321" s="6">
        <v>68</v>
      </c>
      <c r="G321" s="6" t="s">
        <v>956</v>
      </c>
      <c r="H321" s="5" t="s">
        <v>926</v>
      </c>
      <c r="I321" s="6">
        <v>110334143</v>
      </c>
      <c r="J321" s="6">
        <v>110334075</v>
      </c>
      <c r="K321" s="6" t="s">
        <v>29</v>
      </c>
      <c r="L321" s="6">
        <v>60</v>
      </c>
      <c r="M321" s="6">
        <v>0</v>
      </c>
      <c r="N321" s="6">
        <v>16</v>
      </c>
      <c r="O321" s="6" t="s">
        <v>957</v>
      </c>
      <c r="P321" s="26">
        <v>68</v>
      </c>
      <c r="Q321" s="27">
        <v>0</v>
      </c>
      <c r="R321" s="8" t="s">
        <v>926</v>
      </c>
      <c r="S321" s="9">
        <v>110334143</v>
      </c>
      <c r="T321" s="9">
        <v>110334075</v>
      </c>
      <c r="U321" s="10" t="s">
        <v>29</v>
      </c>
      <c r="V321" s="11">
        <f t="shared" si="4"/>
        <v>0</v>
      </c>
      <c r="W321" s="6" t="s">
        <v>926</v>
      </c>
      <c r="X321" s="6">
        <v>110334143</v>
      </c>
      <c r="Y321" s="6" t="s">
        <v>29</v>
      </c>
      <c r="Z321" s="6" t="s">
        <v>926</v>
      </c>
      <c r="AA321" s="6">
        <v>110334143</v>
      </c>
      <c r="AB321" s="6" t="s">
        <v>29</v>
      </c>
      <c r="AC321" s="6" t="s">
        <v>926</v>
      </c>
      <c r="AD321" s="6">
        <v>110334143</v>
      </c>
      <c r="AE321" s="6" t="s">
        <v>29</v>
      </c>
      <c r="AF321" s="6" t="s">
        <v>926</v>
      </c>
      <c r="AG321" s="6">
        <v>110334144</v>
      </c>
      <c r="AH321" s="7" t="s">
        <v>29</v>
      </c>
    </row>
    <row r="322" spans="1:34">
      <c r="A322" s="5" t="s">
        <v>926</v>
      </c>
      <c r="B322" s="6">
        <v>110334143</v>
      </c>
      <c r="C322" s="6" t="s">
        <v>30</v>
      </c>
      <c r="D322" s="6" t="s">
        <v>958</v>
      </c>
      <c r="E322" s="6" t="s">
        <v>26</v>
      </c>
      <c r="F322" s="6">
        <v>391</v>
      </c>
      <c r="G322" s="6" t="s">
        <v>959</v>
      </c>
      <c r="H322" s="5" t="s">
        <v>926</v>
      </c>
      <c r="I322" s="6">
        <v>110334143</v>
      </c>
      <c r="J322" s="6">
        <v>110334534</v>
      </c>
      <c r="K322" s="6" t="s">
        <v>26</v>
      </c>
      <c r="L322" s="6">
        <v>60</v>
      </c>
      <c r="M322" s="6">
        <v>0</v>
      </c>
      <c r="N322" s="6">
        <v>0</v>
      </c>
      <c r="O322" s="6" t="s">
        <v>355</v>
      </c>
      <c r="P322" s="26">
        <v>391</v>
      </c>
      <c r="Q322" s="27">
        <v>0</v>
      </c>
      <c r="R322" s="8" t="s">
        <v>926</v>
      </c>
      <c r="S322" s="9">
        <v>110334143</v>
      </c>
      <c r="T322" s="9">
        <v>110334534</v>
      </c>
      <c r="U322" s="10" t="s">
        <v>26</v>
      </c>
      <c r="V322" s="11">
        <f t="shared" si="4"/>
        <v>0</v>
      </c>
      <c r="W322" s="6" t="s">
        <v>926</v>
      </c>
      <c r="X322" s="6">
        <v>110334144</v>
      </c>
      <c r="Y322" s="6" t="s">
        <v>26</v>
      </c>
      <c r="Z322" s="6" t="s">
        <v>926</v>
      </c>
      <c r="AA322" s="6">
        <v>110334144</v>
      </c>
      <c r="AB322" s="6" t="s">
        <v>26</v>
      </c>
      <c r="AC322" s="6" t="s">
        <v>926</v>
      </c>
      <c r="AD322" s="6">
        <v>110334143</v>
      </c>
      <c r="AE322" s="6" t="s">
        <v>26</v>
      </c>
      <c r="AF322" s="6" t="s">
        <v>926</v>
      </c>
      <c r="AG322" s="6">
        <v>110334144</v>
      </c>
      <c r="AH322" s="7" t="s">
        <v>26</v>
      </c>
    </row>
    <row r="323" spans="1:34">
      <c r="A323" s="5" t="s">
        <v>926</v>
      </c>
      <c r="B323" s="6">
        <v>115864488</v>
      </c>
      <c r="C323" s="6" t="s">
        <v>30</v>
      </c>
      <c r="D323" s="6" t="s">
        <v>960</v>
      </c>
      <c r="E323" s="6" t="s">
        <v>26</v>
      </c>
      <c r="F323" s="6">
        <v>22</v>
      </c>
      <c r="G323" s="6" t="s">
        <v>961</v>
      </c>
      <c r="H323" s="5" t="s">
        <v>926</v>
      </c>
      <c r="I323" s="6">
        <v>115864488</v>
      </c>
      <c r="J323" s="6">
        <v>115864510</v>
      </c>
      <c r="K323" s="6" t="s">
        <v>26</v>
      </c>
      <c r="L323" s="6">
        <v>13</v>
      </c>
      <c r="M323" s="6">
        <v>0</v>
      </c>
      <c r="N323" s="6">
        <v>0</v>
      </c>
      <c r="O323" s="6" t="s">
        <v>962</v>
      </c>
      <c r="P323" s="26">
        <v>22</v>
      </c>
      <c r="Q323" s="27">
        <v>0</v>
      </c>
      <c r="R323" s="8" t="s">
        <v>926</v>
      </c>
      <c r="S323" s="9">
        <v>115864488</v>
      </c>
      <c r="T323" s="9">
        <v>115864510</v>
      </c>
      <c r="U323" s="10" t="s">
        <v>26</v>
      </c>
      <c r="V323" s="11">
        <f t="shared" si="4"/>
        <v>0</v>
      </c>
      <c r="W323" s="6" t="s">
        <v>926</v>
      </c>
      <c r="X323" s="6">
        <v>115864489</v>
      </c>
      <c r="Y323" s="6" t="s">
        <v>26</v>
      </c>
      <c r="Z323" s="6" t="s">
        <v>926</v>
      </c>
      <c r="AA323" s="6">
        <v>115864489</v>
      </c>
      <c r="AB323" s="6" t="s">
        <v>26</v>
      </c>
      <c r="AC323" s="6" t="s">
        <v>37</v>
      </c>
      <c r="AD323" s="6" t="s">
        <v>37</v>
      </c>
      <c r="AE323" s="6" t="s">
        <v>37</v>
      </c>
      <c r="AF323" s="6" t="s">
        <v>37</v>
      </c>
      <c r="AG323" s="6" t="s">
        <v>37</v>
      </c>
      <c r="AH323" s="7" t="s">
        <v>37</v>
      </c>
    </row>
    <row r="324" spans="1:34">
      <c r="A324" s="5" t="s">
        <v>926</v>
      </c>
      <c r="B324" s="6">
        <v>115864488</v>
      </c>
      <c r="C324" s="6" t="s">
        <v>30</v>
      </c>
      <c r="D324" s="6" t="s">
        <v>963</v>
      </c>
      <c r="E324" s="6" t="s">
        <v>29</v>
      </c>
      <c r="F324" s="6">
        <v>50</v>
      </c>
      <c r="G324" s="6" t="s">
        <v>964</v>
      </c>
      <c r="H324" s="5" t="s">
        <v>926</v>
      </c>
      <c r="I324" s="6">
        <v>115864488</v>
      </c>
      <c r="J324" s="6">
        <v>115864438</v>
      </c>
      <c r="K324" s="6" t="s">
        <v>29</v>
      </c>
      <c r="L324" s="6">
        <v>60</v>
      </c>
      <c r="M324" s="6">
        <v>0</v>
      </c>
      <c r="N324" s="6">
        <v>16</v>
      </c>
      <c r="O324" s="6" t="s">
        <v>918</v>
      </c>
      <c r="P324" s="26">
        <v>50</v>
      </c>
      <c r="Q324" s="27">
        <v>0</v>
      </c>
      <c r="R324" s="8" t="s">
        <v>926</v>
      </c>
      <c r="S324" s="9">
        <v>115864488</v>
      </c>
      <c r="T324" s="9">
        <v>115864438</v>
      </c>
      <c r="U324" s="10" t="s">
        <v>29</v>
      </c>
      <c r="V324" s="11">
        <f t="shared" si="4"/>
        <v>0</v>
      </c>
      <c r="W324" s="6" t="s">
        <v>926</v>
      </c>
      <c r="X324" s="6">
        <v>115864488</v>
      </c>
      <c r="Y324" s="6" t="s">
        <v>29</v>
      </c>
      <c r="Z324" s="6" t="s">
        <v>926</v>
      </c>
      <c r="AA324" s="6">
        <v>115864488</v>
      </c>
      <c r="AB324" s="6" t="s">
        <v>29</v>
      </c>
      <c r="AC324" s="6" t="s">
        <v>926</v>
      </c>
      <c r="AD324" s="6">
        <v>115864488</v>
      </c>
      <c r="AE324" s="6" t="s">
        <v>29</v>
      </c>
      <c r="AF324" s="6" t="s">
        <v>926</v>
      </c>
      <c r="AG324" s="6">
        <v>115864489</v>
      </c>
      <c r="AH324" s="7" t="s">
        <v>29</v>
      </c>
    </row>
    <row r="325" spans="1:34">
      <c r="A325" s="5" t="s">
        <v>926</v>
      </c>
      <c r="B325" s="6">
        <v>129771152</v>
      </c>
      <c r="C325" s="6" t="s">
        <v>24</v>
      </c>
      <c r="D325" s="6" t="s">
        <v>965</v>
      </c>
      <c r="E325" s="6" t="s">
        <v>29</v>
      </c>
      <c r="F325" s="6">
        <v>599</v>
      </c>
      <c r="G325" s="6" t="s">
        <v>966</v>
      </c>
      <c r="H325" s="5" t="s">
        <v>926</v>
      </c>
      <c r="I325" s="6">
        <v>129771152</v>
      </c>
      <c r="J325" s="6">
        <v>129770553</v>
      </c>
      <c r="K325" s="6" t="s">
        <v>29</v>
      </c>
      <c r="L325" s="6">
        <v>60</v>
      </c>
      <c r="M325" s="6">
        <v>0</v>
      </c>
      <c r="N325" s="6">
        <v>16</v>
      </c>
      <c r="O325" s="6" t="s">
        <v>967</v>
      </c>
      <c r="P325" s="26">
        <v>599</v>
      </c>
      <c r="Q325" s="27">
        <v>0</v>
      </c>
      <c r="R325" s="8" t="s">
        <v>926</v>
      </c>
      <c r="S325" s="9">
        <v>129771152</v>
      </c>
      <c r="T325" s="9">
        <v>129770553</v>
      </c>
      <c r="U325" s="10" t="s">
        <v>29</v>
      </c>
      <c r="V325" s="11">
        <f t="shared" ref="V325:V388" si="5">Q325/P325</f>
        <v>0</v>
      </c>
      <c r="W325" s="6" t="s">
        <v>37</v>
      </c>
      <c r="X325" s="6" t="s">
        <v>37</v>
      </c>
      <c r="Y325" s="6" t="s">
        <v>37</v>
      </c>
      <c r="Z325" s="6" t="s">
        <v>37</v>
      </c>
      <c r="AA325" s="6" t="s">
        <v>37</v>
      </c>
      <c r="AB325" s="6" t="s">
        <v>37</v>
      </c>
      <c r="AC325" s="6" t="s">
        <v>37</v>
      </c>
      <c r="AD325" s="6" t="s">
        <v>37</v>
      </c>
      <c r="AE325" s="6" t="s">
        <v>37</v>
      </c>
      <c r="AF325" s="6" t="s">
        <v>926</v>
      </c>
      <c r="AG325" s="6">
        <v>129771153</v>
      </c>
      <c r="AH325" s="7" t="s">
        <v>29</v>
      </c>
    </row>
    <row r="326" spans="1:34">
      <c r="A326" s="5" t="s">
        <v>926</v>
      </c>
      <c r="B326" s="6">
        <v>129771152</v>
      </c>
      <c r="C326" s="6" t="s">
        <v>24</v>
      </c>
      <c r="D326" s="6" t="s">
        <v>968</v>
      </c>
      <c r="E326" s="6" t="s">
        <v>26</v>
      </c>
      <c r="F326" s="6">
        <v>668</v>
      </c>
      <c r="G326" s="6" t="s">
        <v>969</v>
      </c>
      <c r="H326" s="5" t="s">
        <v>926</v>
      </c>
      <c r="I326" s="6">
        <v>129771152</v>
      </c>
      <c r="J326" s="6">
        <v>129771820</v>
      </c>
      <c r="K326" s="6" t="s">
        <v>26</v>
      </c>
      <c r="L326" s="6">
        <v>60</v>
      </c>
      <c r="M326" s="6">
        <v>0</v>
      </c>
      <c r="N326" s="6">
        <v>0</v>
      </c>
      <c r="O326" s="6" t="s">
        <v>221</v>
      </c>
      <c r="P326" s="26">
        <v>668</v>
      </c>
      <c r="Q326" s="27">
        <v>0</v>
      </c>
      <c r="R326" s="8" t="s">
        <v>926</v>
      </c>
      <c r="S326" s="9">
        <v>129771152</v>
      </c>
      <c r="T326" s="9">
        <v>129771820</v>
      </c>
      <c r="U326" s="10" t="s">
        <v>26</v>
      </c>
      <c r="V326" s="11">
        <f t="shared" si="5"/>
        <v>0</v>
      </c>
      <c r="W326" s="6" t="s">
        <v>926</v>
      </c>
      <c r="X326" s="6">
        <v>129771153</v>
      </c>
      <c r="Y326" s="6" t="s">
        <v>26</v>
      </c>
      <c r="Z326" s="6" t="s">
        <v>926</v>
      </c>
      <c r="AA326" s="6">
        <v>129771153</v>
      </c>
      <c r="AB326" s="6" t="s">
        <v>26</v>
      </c>
      <c r="AC326" s="6" t="s">
        <v>37</v>
      </c>
      <c r="AD326" s="6" t="s">
        <v>37</v>
      </c>
      <c r="AE326" s="6" t="s">
        <v>37</v>
      </c>
      <c r="AF326" s="6" t="s">
        <v>926</v>
      </c>
      <c r="AG326" s="6">
        <v>129771153</v>
      </c>
      <c r="AH326" s="7" t="s">
        <v>26</v>
      </c>
    </row>
    <row r="327" spans="1:34">
      <c r="A327" s="5" t="s">
        <v>926</v>
      </c>
      <c r="B327" s="6">
        <v>129991694</v>
      </c>
      <c r="C327" s="6" t="s">
        <v>24</v>
      </c>
      <c r="D327" s="6" t="s">
        <v>970</v>
      </c>
      <c r="E327" s="6" t="s">
        <v>29</v>
      </c>
      <c r="F327" s="6">
        <v>74</v>
      </c>
      <c r="G327" s="6" t="s">
        <v>971</v>
      </c>
      <c r="H327" s="5" t="s">
        <v>926</v>
      </c>
      <c r="I327" s="6">
        <v>129991694</v>
      </c>
      <c r="J327" s="6">
        <v>129991620</v>
      </c>
      <c r="K327" s="6" t="s">
        <v>29</v>
      </c>
      <c r="L327" s="6">
        <v>60</v>
      </c>
      <c r="M327" s="6">
        <v>0</v>
      </c>
      <c r="N327" s="6">
        <v>16</v>
      </c>
      <c r="O327" s="6" t="s">
        <v>972</v>
      </c>
      <c r="P327" s="26">
        <v>74</v>
      </c>
      <c r="Q327" s="27">
        <v>0</v>
      </c>
      <c r="R327" s="8" t="s">
        <v>926</v>
      </c>
      <c r="S327" s="9">
        <v>129991694</v>
      </c>
      <c r="T327" s="9">
        <v>129991620</v>
      </c>
      <c r="U327" s="10" t="s">
        <v>29</v>
      </c>
      <c r="V327" s="11">
        <f t="shared" si="5"/>
        <v>0</v>
      </c>
      <c r="W327" s="6" t="s">
        <v>926</v>
      </c>
      <c r="X327" s="6">
        <v>129991694</v>
      </c>
      <c r="Y327" s="6" t="s">
        <v>29</v>
      </c>
      <c r="Z327" s="6" t="s">
        <v>926</v>
      </c>
      <c r="AA327" s="6">
        <v>129991694</v>
      </c>
      <c r="AB327" s="6" t="s">
        <v>29</v>
      </c>
      <c r="AC327" s="6" t="s">
        <v>37</v>
      </c>
      <c r="AD327" s="6" t="s">
        <v>37</v>
      </c>
      <c r="AE327" s="6" t="s">
        <v>37</v>
      </c>
      <c r="AF327" s="6" t="s">
        <v>926</v>
      </c>
      <c r="AG327" s="6">
        <v>129991695</v>
      </c>
      <c r="AH327" s="7" t="s">
        <v>29</v>
      </c>
    </row>
    <row r="328" spans="1:34">
      <c r="A328" s="5" t="s">
        <v>926</v>
      </c>
      <c r="B328" s="6">
        <v>129991694</v>
      </c>
      <c r="C328" s="6" t="s">
        <v>24</v>
      </c>
      <c r="D328" s="6" t="s">
        <v>973</v>
      </c>
      <c r="E328" s="6" t="s">
        <v>26</v>
      </c>
      <c r="F328" s="6">
        <v>353</v>
      </c>
      <c r="G328" s="6" t="s">
        <v>974</v>
      </c>
      <c r="H328" s="5" t="s">
        <v>926</v>
      </c>
      <c r="I328" s="6">
        <v>129991694</v>
      </c>
      <c r="J328" s="6">
        <v>129992047</v>
      </c>
      <c r="K328" s="6" t="s">
        <v>26</v>
      </c>
      <c r="L328" s="6">
        <v>60</v>
      </c>
      <c r="M328" s="6">
        <v>0</v>
      </c>
      <c r="N328" s="6">
        <v>0</v>
      </c>
      <c r="O328" s="6" t="s">
        <v>975</v>
      </c>
      <c r="P328" s="26">
        <v>353</v>
      </c>
      <c r="Q328" s="27">
        <v>0</v>
      </c>
      <c r="R328" s="8" t="s">
        <v>926</v>
      </c>
      <c r="S328" s="9">
        <v>129991694</v>
      </c>
      <c r="T328" s="9">
        <v>129992047</v>
      </c>
      <c r="U328" s="10" t="s">
        <v>26</v>
      </c>
      <c r="V328" s="11">
        <f t="shared" si="5"/>
        <v>0</v>
      </c>
      <c r="W328" s="6" t="s">
        <v>926</v>
      </c>
      <c r="X328" s="6">
        <v>129991695</v>
      </c>
      <c r="Y328" s="6" t="s">
        <v>26</v>
      </c>
      <c r="Z328" s="6" t="s">
        <v>926</v>
      </c>
      <c r="AA328" s="6">
        <v>129991695</v>
      </c>
      <c r="AB328" s="6" t="s">
        <v>26</v>
      </c>
      <c r="AC328" s="6" t="s">
        <v>37</v>
      </c>
      <c r="AD328" s="6" t="s">
        <v>37</v>
      </c>
      <c r="AE328" s="6" t="s">
        <v>37</v>
      </c>
      <c r="AF328" s="6" t="s">
        <v>926</v>
      </c>
      <c r="AG328" s="6">
        <v>129991695</v>
      </c>
      <c r="AH328" s="7" t="s">
        <v>26</v>
      </c>
    </row>
    <row r="329" spans="1:34">
      <c r="A329" s="5" t="s">
        <v>926</v>
      </c>
      <c r="B329" s="6">
        <v>177416135</v>
      </c>
      <c r="C329" s="6" t="s">
        <v>24</v>
      </c>
      <c r="D329" s="6" t="s">
        <v>976</v>
      </c>
      <c r="E329" s="6" t="s">
        <v>29</v>
      </c>
      <c r="F329" s="6">
        <v>66</v>
      </c>
      <c r="G329" s="6" t="s">
        <v>977</v>
      </c>
      <c r="H329" s="5" t="s">
        <v>926</v>
      </c>
      <c r="I329" s="6">
        <v>177416135</v>
      </c>
      <c r="J329" s="6">
        <v>177416069</v>
      </c>
      <c r="K329" s="6" t="s">
        <v>29</v>
      </c>
      <c r="L329" s="6">
        <v>60</v>
      </c>
      <c r="M329" s="6">
        <v>0</v>
      </c>
      <c r="N329" s="6">
        <v>16</v>
      </c>
      <c r="O329" s="6" t="s">
        <v>978</v>
      </c>
      <c r="P329" s="26">
        <v>66</v>
      </c>
      <c r="Q329" s="27">
        <v>0</v>
      </c>
      <c r="R329" s="8" t="s">
        <v>926</v>
      </c>
      <c r="S329" s="9">
        <v>177416135</v>
      </c>
      <c r="T329" s="9">
        <v>177416069</v>
      </c>
      <c r="U329" s="10" t="s">
        <v>29</v>
      </c>
      <c r="V329" s="11">
        <f t="shared" si="5"/>
        <v>0</v>
      </c>
      <c r="W329" s="6" t="s">
        <v>926</v>
      </c>
      <c r="X329" s="6">
        <v>177416135</v>
      </c>
      <c r="Y329" s="6" t="s">
        <v>29</v>
      </c>
      <c r="Z329" s="6" t="s">
        <v>926</v>
      </c>
      <c r="AA329" s="6">
        <v>177416135</v>
      </c>
      <c r="AB329" s="6" t="s">
        <v>29</v>
      </c>
      <c r="AC329" s="6" t="s">
        <v>926</v>
      </c>
      <c r="AD329" s="6">
        <v>177416135</v>
      </c>
      <c r="AE329" s="6" t="s">
        <v>29</v>
      </c>
      <c r="AF329" s="6" t="s">
        <v>926</v>
      </c>
      <c r="AG329" s="6">
        <v>177416136</v>
      </c>
      <c r="AH329" s="7" t="s">
        <v>29</v>
      </c>
    </row>
    <row r="330" spans="1:34">
      <c r="A330" s="5" t="s">
        <v>926</v>
      </c>
      <c r="B330" s="6">
        <v>177416135</v>
      </c>
      <c r="C330" s="6" t="s">
        <v>24</v>
      </c>
      <c r="D330" s="6" t="s">
        <v>979</v>
      </c>
      <c r="E330" s="6" t="s">
        <v>26</v>
      </c>
      <c r="F330" s="6">
        <v>826</v>
      </c>
      <c r="G330" s="6" t="s">
        <v>980</v>
      </c>
      <c r="H330" s="5" t="s">
        <v>926</v>
      </c>
      <c r="I330" s="6">
        <v>177416135</v>
      </c>
      <c r="J330" s="6">
        <v>177416961</v>
      </c>
      <c r="K330" s="6" t="s">
        <v>26</v>
      </c>
      <c r="L330" s="6">
        <v>60</v>
      </c>
      <c r="M330" s="6">
        <v>0</v>
      </c>
      <c r="N330" s="6">
        <v>0</v>
      </c>
      <c r="O330" s="6" t="s">
        <v>981</v>
      </c>
      <c r="P330" s="26">
        <v>826</v>
      </c>
      <c r="Q330" s="27">
        <v>0</v>
      </c>
      <c r="R330" s="8" t="s">
        <v>926</v>
      </c>
      <c r="S330" s="9">
        <v>177416135</v>
      </c>
      <c r="T330" s="9">
        <v>177416961</v>
      </c>
      <c r="U330" s="10" t="s">
        <v>26</v>
      </c>
      <c r="V330" s="11">
        <f t="shared" si="5"/>
        <v>0</v>
      </c>
      <c r="W330" s="6" t="s">
        <v>926</v>
      </c>
      <c r="X330" s="6">
        <v>177416136</v>
      </c>
      <c r="Y330" s="6" t="s">
        <v>26</v>
      </c>
      <c r="Z330" s="6" t="s">
        <v>926</v>
      </c>
      <c r="AA330" s="6">
        <v>177416136</v>
      </c>
      <c r="AB330" s="6" t="s">
        <v>26</v>
      </c>
      <c r="AC330" s="6" t="s">
        <v>926</v>
      </c>
      <c r="AD330" s="6">
        <v>177416135</v>
      </c>
      <c r="AE330" s="6" t="s">
        <v>26</v>
      </c>
      <c r="AF330" s="6" t="s">
        <v>926</v>
      </c>
      <c r="AG330" s="6">
        <v>177416136</v>
      </c>
      <c r="AH330" s="7" t="s">
        <v>26</v>
      </c>
    </row>
    <row r="331" spans="1:34">
      <c r="A331" s="5" t="s">
        <v>982</v>
      </c>
      <c r="B331" s="6">
        <v>7654184</v>
      </c>
      <c r="C331" s="6" t="s">
        <v>30</v>
      </c>
      <c r="D331" s="6" t="s">
        <v>983</v>
      </c>
      <c r="E331" s="6" t="s">
        <v>29</v>
      </c>
      <c r="F331" s="6">
        <v>72</v>
      </c>
      <c r="G331" s="6" t="s">
        <v>984</v>
      </c>
      <c r="H331" s="5" t="s">
        <v>982</v>
      </c>
      <c r="I331" s="6">
        <v>7654184</v>
      </c>
      <c r="J331" s="6">
        <v>7654112</v>
      </c>
      <c r="K331" s="6" t="s">
        <v>29</v>
      </c>
      <c r="L331" s="6">
        <v>60</v>
      </c>
      <c r="M331" s="6">
        <v>0</v>
      </c>
      <c r="N331" s="6">
        <v>16</v>
      </c>
      <c r="O331" s="6" t="s">
        <v>517</v>
      </c>
      <c r="P331" s="26">
        <v>72</v>
      </c>
      <c r="Q331" s="27">
        <v>0</v>
      </c>
      <c r="R331" s="8" t="s">
        <v>982</v>
      </c>
      <c r="S331" s="9">
        <v>7654184</v>
      </c>
      <c r="T331" s="9">
        <v>7654112</v>
      </c>
      <c r="U331" s="10" t="s">
        <v>29</v>
      </c>
      <c r="V331" s="11">
        <f t="shared" si="5"/>
        <v>0</v>
      </c>
      <c r="W331" s="6" t="s">
        <v>982</v>
      </c>
      <c r="X331" s="6">
        <v>7654184</v>
      </c>
      <c r="Y331" s="6" t="s">
        <v>29</v>
      </c>
      <c r="Z331" s="6" t="s">
        <v>982</v>
      </c>
      <c r="AA331" s="6">
        <v>7654184</v>
      </c>
      <c r="AB331" s="6" t="s">
        <v>29</v>
      </c>
      <c r="AC331" s="6" t="s">
        <v>982</v>
      </c>
      <c r="AD331" s="6">
        <v>7654184</v>
      </c>
      <c r="AE331" s="6" t="s">
        <v>29</v>
      </c>
      <c r="AF331" s="6" t="s">
        <v>982</v>
      </c>
      <c r="AG331" s="6">
        <v>7654187</v>
      </c>
      <c r="AH331" s="7" t="s">
        <v>29</v>
      </c>
    </row>
    <row r="332" spans="1:34">
      <c r="A332" s="5" t="s">
        <v>982</v>
      </c>
      <c r="B332" s="6">
        <v>7654184</v>
      </c>
      <c r="C332" s="6" t="s">
        <v>30</v>
      </c>
      <c r="D332" s="6" t="s">
        <v>985</v>
      </c>
      <c r="E332" s="6" t="s">
        <v>26</v>
      </c>
      <c r="F332" s="6">
        <v>1480</v>
      </c>
      <c r="G332" s="6" t="s">
        <v>986</v>
      </c>
      <c r="H332" s="5" t="s">
        <v>982</v>
      </c>
      <c r="I332" s="6">
        <v>7654184</v>
      </c>
      <c r="J332" s="6">
        <v>7655664</v>
      </c>
      <c r="K332" s="6" t="s">
        <v>26</v>
      </c>
      <c r="L332" s="6">
        <v>60</v>
      </c>
      <c r="M332" s="6">
        <v>0</v>
      </c>
      <c r="N332" s="6">
        <v>0</v>
      </c>
      <c r="O332" s="6" t="s">
        <v>987</v>
      </c>
      <c r="P332" s="26">
        <v>1480</v>
      </c>
      <c r="Q332" s="27">
        <v>0</v>
      </c>
      <c r="R332" s="8" t="s">
        <v>982</v>
      </c>
      <c r="S332" s="9">
        <v>7654184</v>
      </c>
      <c r="T332" s="9">
        <v>7655664</v>
      </c>
      <c r="U332" s="10" t="s">
        <v>26</v>
      </c>
      <c r="V332" s="11">
        <f t="shared" si="5"/>
        <v>0</v>
      </c>
      <c r="W332" s="6" t="s">
        <v>982</v>
      </c>
      <c r="X332" s="6">
        <v>7654185</v>
      </c>
      <c r="Y332" s="6" t="s">
        <v>26</v>
      </c>
      <c r="Z332" s="6" t="s">
        <v>982</v>
      </c>
      <c r="AA332" s="6">
        <v>7654185</v>
      </c>
      <c r="AB332" s="6" t="s">
        <v>26</v>
      </c>
      <c r="AC332" s="6" t="s">
        <v>982</v>
      </c>
      <c r="AD332" s="6">
        <v>7654184</v>
      </c>
      <c r="AE332" s="6" t="s">
        <v>26</v>
      </c>
      <c r="AF332" s="6" t="s">
        <v>982</v>
      </c>
      <c r="AG332" s="6">
        <v>7654185</v>
      </c>
      <c r="AH332" s="7" t="s">
        <v>26</v>
      </c>
    </row>
    <row r="333" spans="1:34">
      <c r="A333" s="5" t="s">
        <v>982</v>
      </c>
      <c r="B333" s="6">
        <v>10163940</v>
      </c>
      <c r="C333" s="6" t="s">
        <v>30</v>
      </c>
      <c r="D333" s="6" t="s">
        <v>988</v>
      </c>
      <c r="E333" s="6" t="s">
        <v>29</v>
      </c>
      <c r="F333" s="6">
        <v>532</v>
      </c>
      <c r="G333" s="6" t="s">
        <v>989</v>
      </c>
      <c r="H333" s="5" t="s">
        <v>982</v>
      </c>
      <c r="I333" s="6">
        <v>10163940</v>
      </c>
      <c r="J333" s="6">
        <v>10163408</v>
      </c>
      <c r="K333" s="6" t="s">
        <v>29</v>
      </c>
      <c r="L333" s="6">
        <v>60</v>
      </c>
      <c r="M333" s="6">
        <v>0</v>
      </c>
      <c r="N333" s="6">
        <v>16</v>
      </c>
      <c r="O333" s="6" t="s">
        <v>990</v>
      </c>
      <c r="P333" s="26">
        <v>532</v>
      </c>
      <c r="Q333" s="27">
        <v>0</v>
      </c>
      <c r="R333" s="8" t="s">
        <v>982</v>
      </c>
      <c r="S333" s="9">
        <v>10163940</v>
      </c>
      <c r="T333" s="9">
        <v>10163408</v>
      </c>
      <c r="U333" s="10" t="s">
        <v>29</v>
      </c>
      <c r="V333" s="11">
        <f t="shared" si="5"/>
        <v>0</v>
      </c>
      <c r="W333" s="6" t="s">
        <v>982</v>
      </c>
      <c r="X333" s="6">
        <v>10163940</v>
      </c>
      <c r="Y333" s="6" t="s">
        <v>29</v>
      </c>
      <c r="Z333" s="6" t="s">
        <v>982</v>
      </c>
      <c r="AA333" s="6">
        <v>10163940</v>
      </c>
      <c r="AB333" s="6" t="s">
        <v>29</v>
      </c>
      <c r="AC333" s="6" t="s">
        <v>982</v>
      </c>
      <c r="AD333" s="6">
        <v>10163940</v>
      </c>
      <c r="AE333" s="6" t="s">
        <v>29</v>
      </c>
      <c r="AF333" s="6" t="s">
        <v>982</v>
      </c>
      <c r="AG333" s="6">
        <v>10163941</v>
      </c>
      <c r="AH333" s="7" t="s">
        <v>29</v>
      </c>
    </row>
    <row r="334" spans="1:34">
      <c r="A334" s="5" t="s">
        <v>982</v>
      </c>
      <c r="B334" s="6">
        <v>10163940</v>
      </c>
      <c r="C334" s="6" t="s">
        <v>30</v>
      </c>
      <c r="D334" s="6" t="s">
        <v>991</v>
      </c>
      <c r="E334" s="6" t="s">
        <v>26</v>
      </c>
      <c r="F334" s="6">
        <v>86</v>
      </c>
      <c r="G334" s="6" t="s">
        <v>992</v>
      </c>
      <c r="H334" s="5" t="s">
        <v>982</v>
      </c>
      <c r="I334" s="6">
        <v>10163940</v>
      </c>
      <c r="J334" s="6">
        <v>10164026</v>
      </c>
      <c r="K334" s="6" t="s">
        <v>26</v>
      </c>
      <c r="L334" s="6">
        <v>60</v>
      </c>
      <c r="M334" s="6">
        <v>0</v>
      </c>
      <c r="N334" s="6">
        <v>0</v>
      </c>
      <c r="O334" s="6" t="s">
        <v>993</v>
      </c>
      <c r="P334" s="26">
        <v>86</v>
      </c>
      <c r="Q334" s="27">
        <v>0</v>
      </c>
      <c r="R334" s="8" t="s">
        <v>982</v>
      </c>
      <c r="S334" s="9">
        <v>10163940</v>
      </c>
      <c r="T334" s="9">
        <v>10164026</v>
      </c>
      <c r="U334" s="10" t="s">
        <v>26</v>
      </c>
      <c r="V334" s="11">
        <f t="shared" si="5"/>
        <v>0</v>
      </c>
      <c r="W334" s="6" t="s">
        <v>982</v>
      </c>
      <c r="X334" s="6">
        <v>10163941</v>
      </c>
      <c r="Y334" s="6" t="s">
        <v>26</v>
      </c>
      <c r="Z334" s="6" t="s">
        <v>982</v>
      </c>
      <c r="AA334" s="6">
        <v>10163941</v>
      </c>
      <c r="AB334" s="6" t="s">
        <v>26</v>
      </c>
      <c r="AC334" s="6" t="s">
        <v>982</v>
      </c>
      <c r="AD334" s="6">
        <v>10163940</v>
      </c>
      <c r="AE334" s="6" t="s">
        <v>26</v>
      </c>
      <c r="AF334" s="6" t="s">
        <v>982</v>
      </c>
      <c r="AG334" s="6">
        <v>10163940</v>
      </c>
      <c r="AH334" s="7" t="s">
        <v>26</v>
      </c>
    </row>
    <row r="335" spans="1:34">
      <c r="A335" s="5" t="s">
        <v>982</v>
      </c>
      <c r="B335" s="6">
        <v>21870430</v>
      </c>
      <c r="C335" s="6" t="s">
        <v>30</v>
      </c>
      <c r="D335" s="6" t="s">
        <v>994</v>
      </c>
      <c r="E335" s="6" t="s">
        <v>29</v>
      </c>
      <c r="F335" s="6">
        <v>58</v>
      </c>
      <c r="G335" s="6" t="s">
        <v>995</v>
      </c>
      <c r="H335" s="5" t="s">
        <v>982</v>
      </c>
      <c r="I335" s="6">
        <v>21870430</v>
      </c>
      <c r="J335" s="6">
        <v>21870372</v>
      </c>
      <c r="K335" s="6" t="s">
        <v>29</v>
      </c>
      <c r="L335" s="6">
        <v>60</v>
      </c>
      <c r="M335" s="6">
        <v>0</v>
      </c>
      <c r="N335" s="6">
        <v>16</v>
      </c>
      <c r="O335" s="6" t="s">
        <v>713</v>
      </c>
      <c r="P335" s="26">
        <v>58</v>
      </c>
      <c r="Q335" s="27">
        <v>0</v>
      </c>
      <c r="R335" s="8" t="s">
        <v>982</v>
      </c>
      <c r="S335" s="9">
        <v>21870430</v>
      </c>
      <c r="T335" s="9">
        <v>21870372</v>
      </c>
      <c r="U335" s="10" t="s">
        <v>29</v>
      </c>
      <c r="V335" s="11">
        <f t="shared" si="5"/>
        <v>0</v>
      </c>
      <c r="W335" s="6" t="s">
        <v>982</v>
      </c>
      <c r="X335" s="6">
        <v>21870430</v>
      </c>
      <c r="Y335" s="6" t="s">
        <v>29</v>
      </c>
      <c r="Z335" s="6" t="s">
        <v>982</v>
      </c>
      <c r="AA335" s="6">
        <v>21870430</v>
      </c>
      <c r="AB335" s="6" t="s">
        <v>29</v>
      </c>
      <c r="AC335" s="6" t="s">
        <v>982</v>
      </c>
      <c r="AD335" s="6">
        <v>21870430</v>
      </c>
      <c r="AE335" s="6" t="s">
        <v>29</v>
      </c>
      <c r="AF335" s="6" t="s">
        <v>982</v>
      </c>
      <c r="AG335" s="6">
        <v>21870431</v>
      </c>
      <c r="AH335" s="7" t="s">
        <v>29</v>
      </c>
    </row>
    <row r="336" spans="1:34">
      <c r="A336" s="5" t="s">
        <v>982</v>
      </c>
      <c r="B336" s="6">
        <v>21870430</v>
      </c>
      <c r="C336" s="6" t="s">
        <v>30</v>
      </c>
      <c r="D336" s="6" t="s">
        <v>996</v>
      </c>
      <c r="E336" s="6" t="s">
        <v>26</v>
      </c>
      <c r="F336" s="6">
        <v>192</v>
      </c>
      <c r="G336" s="6" t="s">
        <v>997</v>
      </c>
      <c r="H336" s="5" t="s">
        <v>982</v>
      </c>
      <c r="I336" s="6">
        <v>21870430</v>
      </c>
      <c r="J336" s="6">
        <v>21870622</v>
      </c>
      <c r="K336" s="6" t="s">
        <v>26</v>
      </c>
      <c r="L336" s="6">
        <v>60</v>
      </c>
      <c r="M336" s="6">
        <v>0</v>
      </c>
      <c r="N336" s="6">
        <v>0</v>
      </c>
      <c r="O336" s="6" t="s">
        <v>202</v>
      </c>
      <c r="P336" s="26">
        <v>192</v>
      </c>
      <c r="Q336" s="27">
        <v>0</v>
      </c>
      <c r="R336" s="8" t="s">
        <v>982</v>
      </c>
      <c r="S336" s="9">
        <v>21870430</v>
      </c>
      <c r="T336" s="9">
        <v>21870622</v>
      </c>
      <c r="U336" s="10" t="s">
        <v>26</v>
      </c>
      <c r="V336" s="11">
        <f t="shared" si="5"/>
        <v>0</v>
      </c>
      <c r="W336" s="6" t="s">
        <v>982</v>
      </c>
      <c r="X336" s="6">
        <v>21870431</v>
      </c>
      <c r="Y336" s="6" t="s">
        <v>26</v>
      </c>
      <c r="Z336" s="6" t="s">
        <v>982</v>
      </c>
      <c r="AA336" s="6">
        <v>21870431</v>
      </c>
      <c r="AB336" s="6" t="s">
        <v>26</v>
      </c>
      <c r="AC336" s="6" t="s">
        <v>982</v>
      </c>
      <c r="AD336" s="6">
        <v>21870430</v>
      </c>
      <c r="AE336" s="6" t="s">
        <v>26</v>
      </c>
      <c r="AF336" s="6" t="s">
        <v>982</v>
      </c>
      <c r="AG336" s="6">
        <v>21870431</v>
      </c>
      <c r="AH336" s="7" t="s">
        <v>26</v>
      </c>
    </row>
    <row r="337" spans="1:34">
      <c r="A337" s="5" t="s">
        <v>982</v>
      </c>
      <c r="B337" s="6">
        <v>28908956</v>
      </c>
      <c r="C337" s="6" t="s">
        <v>24</v>
      </c>
      <c r="D337" s="6" t="s">
        <v>998</v>
      </c>
      <c r="E337" s="6" t="s">
        <v>29</v>
      </c>
      <c r="F337" s="6">
        <v>153</v>
      </c>
      <c r="G337" s="6" t="s">
        <v>999</v>
      </c>
      <c r="H337" s="5" t="s">
        <v>982</v>
      </c>
      <c r="I337" s="6">
        <v>28908956</v>
      </c>
      <c r="J337" s="6">
        <v>28908803</v>
      </c>
      <c r="K337" s="6" t="s">
        <v>29</v>
      </c>
      <c r="L337" s="6">
        <v>60</v>
      </c>
      <c r="M337" s="6">
        <v>0</v>
      </c>
      <c r="N337" s="6">
        <v>16</v>
      </c>
      <c r="O337" s="6" t="s">
        <v>329</v>
      </c>
      <c r="P337" s="26">
        <v>153</v>
      </c>
      <c r="Q337" s="27">
        <v>0</v>
      </c>
      <c r="R337" s="8" t="s">
        <v>982</v>
      </c>
      <c r="S337" s="9">
        <v>28908956</v>
      </c>
      <c r="T337" s="9">
        <v>28908803</v>
      </c>
      <c r="U337" s="10" t="s">
        <v>29</v>
      </c>
      <c r="V337" s="11">
        <f t="shared" si="5"/>
        <v>0</v>
      </c>
      <c r="W337" s="6" t="s">
        <v>982</v>
      </c>
      <c r="X337" s="6">
        <v>28908956</v>
      </c>
      <c r="Y337" s="6" t="s">
        <v>29</v>
      </c>
      <c r="Z337" s="6" t="s">
        <v>982</v>
      </c>
      <c r="AA337" s="6">
        <v>28908956</v>
      </c>
      <c r="AB337" s="6" t="s">
        <v>29</v>
      </c>
      <c r="AC337" s="6" t="s">
        <v>982</v>
      </c>
      <c r="AD337" s="6">
        <v>28908956</v>
      </c>
      <c r="AE337" s="6" t="s">
        <v>29</v>
      </c>
      <c r="AF337" s="6" t="s">
        <v>982</v>
      </c>
      <c r="AG337" s="6">
        <v>28908957</v>
      </c>
      <c r="AH337" s="7" t="s">
        <v>29</v>
      </c>
    </row>
    <row r="338" spans="1:34">
      <c r="A338" s="5" t="s">
        <v>982</v>
      </c>
      <c r="B338" s="6">
        <v>28908956</v>
      </c>
      <c r="C338" s="6" t="s">
        <v>24</v>
      </c>
      <c r="D338" s="6" t="s">
        <v>1000</v>
      </c>
      <c r="E338" s="6" t="s">
        <v>26</v>
      </c>
      <c r="F338" s="6">
        <v>362</v>
      </c>
      <c r="G338" s="6" t="s">
        <v>1001</v>
      </c>
      <c r="H338" s="5" t="s">
        <v>982</v>
      </c>
      <c r="I338" s="6">
        <v>28908956</v>
      </c>
      <c r="J338" s="6">
        <v>28909318</v>
      </c>
      <c r="K338" s="6" t="s">
        <v>26</v>
      </c>
      <c r="L338" s="6">
        <v>60</v>
      </c>
      <c r="M338" s="6">
        <v>0</v>
      </c>
      <c r="N338" s="6">
        <v>0</v>
      </c>
      <c r="O338" s="6" t="s">
        <v>836</v>
      </c>
      <c r="P338" s="26">
        <v>362</v>
      </c>
      <c r="Q338" s="27">
        <v>0</v>
      </c>
      <c r="R338" s="8" t="s">
        <v>982</v>
      </c>
      <c r="S338" s="9">
        <v>28908956</v>
      </c>
      <c r="T338" s="9">
        <v>28909318</v>
      </c>
      <c r="U338" s="10" t="s">
        <v>26</v>
      </c>
      <c r="V338" s="11">
        <f t="shared" si="5"/>
        <v>0</v>
      </c>
      <c r="W338" s="6" t="s">
        <v>982</v>
      </c>
      <c r="X338" s="6">
        <v>28908957</v>
      </c>
      <c r="Y338" s="6" t="s">
        <v>26</v>
      </c>
      <c r="Z338" s="6" t="s">
        <v>982</v>
      </c>
      <c r="AA338" s="6">
        <v>28908957</v>
      </c>
      <c r="AB338" s="6" t="s">
        <v>26</v>
      </c>
      <c r="AC338" s="6" t="s">
        <v>982</v>
      </c>
      <c r="AD338" s="6">
        <v>28908956</v>
      </c>
      <c r="AE338" s="6" t="s">
        <v>26</v>
      </c>
      <c r="AF338" s="6" t="s">
        <v>982</v>
      </c>
      <c r="AG338" s="6">
        <v>28908957</v>
      </c>
      <c r="AH338" s="7" t="s">
        <v>26</v>
      </c>
    </row>
    <row r="339" spans="1:34">
      <c r="A339" s="5" t="s">
        <v>982</v>
      </c>
      <c r="B339" s="6">
        <v>29441567</v>
      </c>
      <c r="C339" s="6" t="s">
        <v>30</v>
      </c>
      <c r="D339" s="6" t="s">
        <v>1002</v>
      </c>
      <c r="E339" s="6" t="s">
        <v>26</v>
      </c>
      <c r="F339" s="6">
        <v>1006</v>
      </c>
      <c r="G339" s="6" t="s">
        <v>1003</v>
      </c>
      <c r="H339" s="5" t="s">
        <v>982</v>
      </c>
      <c r="I339" s="6">
        <v>29441567</v>
      </c>
      <c r="J339" s="6">
        <v>29442573</v>
      </c>
      <c r="K339" s="6" t="s">
        <v>26</v>
      </c>
      <c r="L339" s="6">
        <v>60</v>
      </c>
      <c r="M339" s="6">
        <v>0</v>
      </c>
      <c r="N339" s="6">
        <v>0</v>
      </c>
      <c r="O339" s="6" t="s">
        <v>1004</v>
      </c>
      <c r="P339" s="26">
        <v>1006</v>
      </c>
      <c r="Q339" s="27">
        <v>0</v>
      </c>
      <c r="R339" s="8" t="s">
        <v>982</v>
      </c>
      <c r="S339" s="9">
        <v>29441567</v>
      </c>
      <c r="T339" s="9">
        <v>29442573</v>
      </c>
      <c r="U339" s="10" t="s">
        <v>26</v>
      </c>
      <c r="V339" s="11">
        <f t="shared" si="5"/>
        <v>0</v>
      </c>
      <c r="W339" s="6" t="s">
        <v>982</v>
      </c>
      <c r="X339" s="6">
        <v>29441568</v>
      </c>
      <c r="Y339" s="6" t="s">
        <v>26</v>
      </c>
      <c r="Z339" s="6" t="s">
        <v>37</v>
      </c>
      <c r="AA339" s="6" t="s">
        <v>37</v>
      </c>
      <c r="AB339" s="6" t="s">
        <v>37</v>
      </c>
      <c r="AC339" s="6" t="s">
        <v>37</v>
      </c>
      <c r="AD339" s="6" t="s">
        <v>37</v>
      </c>
      <c r="AE339" s="6" t="s">
        <v>37</v>
      </c>
      <c r="AF339" s="6" t="s">
        <v>982</v>
      </c>
      <c r="AG339" s="6">
        <v>29441568</v>
      </c>
      <c r="AH339" s="7" t="s">
        <v>26</v>
      </c>
    </row>
    <row r="340" spans="1:34">
      <c r="A340" s="5" t="s">
        <v>982</v>
      </c>
      <c r="B340" s="6">
        <v>29441567</v>
      </c>
      <c r="C340" s="6" t="s">
        <v>30</v>
      </c>
      <c r="D340" s="6" t="s">
        <v>1005</v>
      </c>
      <c r="E340" s="6" t="s">
        <v>29</v>
      </c>
      <c r="F340" s="6">
        <v>446</v>
      </c>
      <c r="G340" s="6" t="s">
        <v>1006</v>
      </c>
      <c r="H340" s="5" t="s">
        <v>982</v>
      </c>
      <c r="I340" s="6">
        <v>29441567</v>
      </c>
      <c r="J340" s="6">
        <v>29441121</v>
      </c>
      <c r="K340" s="6" t="s">
        <v>29</v>
      </c>
      <c r="L340" s="6">
        <v>60</v>
      </c>
      <c r="M340" s="6">
        <v>0</v>
      </c>
      <c r="N340" s="6">
        <v>16</v>
      </c>
      <c r="O340" s="6" t="s">
        <v>361</v>
      </c>
      <c r="P340" s="26">
        <v>446</v>
      </c>
      <c r="Q340" s="27">
        <v>0</v>
      </c>
      <c r="R340" s="8" t="s">
        <v>982</v>
      </c>
      <c r="S340" s="9">
        <v>29441567</v>
      </c>
      <c r="T340" s="9">
        <v>29441121</v>
      </c>
      <c r="U340" s="10" t="s">
        <v>29</v>
      </c>
      <c r="V340" s="11">
        <f t="shared" si="5"/>
        <v>0</v>
      </c>
      <c r="W340" s="6" t="s">
        <v>982</v>
      </c>
      <c r="X340" s="6">
        <v>29441567</v>
      </c>
      <c r="Y340" s="6" t="s">
        <v>29</v>
      </c>
      <c r="Z340" s="6" t="s">
        <v>982</v>
      </c>
      <c r="AA340" s="6">
        <v>29441567</v>
      </c>
      <c r="AB340" s="6" t="s">
        <v>29</v>
      </c>
      <c r="AC340" s="6" t="s">
        <v>982</v>
      </c>
      <c r="AD340" s="6">
        <v>29441567</v>
      </c>
      <c r="AE340" s="6" t="s">
        <v>29</v>
      </c>
      <c r="AF340" s="6" t="s">
        <v>982</v>
      </c>
      <c r="AG340" s="6">
        <v>29441568</v>
      </c>
      <c r="AH340" s="7" t="s">
        <v>29</v>
      </c>
    </row>
    <row r="341" spans="1:34">
      <c r="A341" s="5" t="s">
        <v>982</v>
      </c>
      <c r="B341" s="6">
        <v>30315628</v>
      </c>
      <c r="C341" s="6" t="s">
        <v>74</v>
      </c>
      <c r="D341" s="6" t="s">
        <v>1007</v>
      </c>
      <c r="E341" s="6" t="s">
        <v>29</v>
      </c>
      <c r="F341" s="6">
        <v>385</v>
      </c>
      <c r="G341" s="6" t="s">
        <v>1008</v>
      </c>
      <c r="H341" s="5" t="s">
        <v>982</v>
      </c>
      <c r="I341" s="6">
        <v>30315628</v>
      </c>
      <c r="J341" s="6">
        <v>30315243</v>
      </c>
      <c r="K341" s="6" t="s">
        <v>29</v>
      </c>
      <c r="L341" s="6">
        <v>60</v>
      </c>
      <c r="M341" s="6">
        <v>0</v>
      </c>
      <c r="N341" s="6">
        <v>16</v>
      </c>
      <c r="O341" s="6" t="s">
        <v>1009</v>
      </c>
      <c r="P341" s="26">
        <v>385</v>
      </c>
      <c r="Q341" s="27">
        <v>0</v>
      </c>
      <c r="R341" s="8" t="s">
        <v>982</v>
      </c>
      <c r="S341" s="9">
        <v>30315628</v>
      </c>
      <c r="T341" s="9">
        <v>30315243</v>
      </c>
      <c r="U341" s="10" t="s">
        <v>29</v>
      </c>
      <c r="V341" s="11">
        <f t="shared" si="5"/>
        <v>0</v>
      </c>
      <c r="W341" s="6" t="s">
        <v>982</v>
      </c>
      <c r="X341" s="6">
        <v>30315628</v>
      </c>
      <c r="Y341" s="6" t="s">
        <v>29</v>
      </c>
      <c r="Z341" s="6" t="s">
        <v>982</v>
      </c>
      <c r="AA341" s="6">
        <v>30315628</v>
      </c>
      <c r="AB341" s="6" t="s">
        <v>29</v>
      </c>
      <c r="AC341" s="6" t="s">
        <v>982</v>
      </c>
      <c r="AD341" s="6">
        <v>30315628</v>
      </c>
      <c r="AE341" s="6" t="s">
        <v>29</v>
      </c>
      <c r="AF341" s="6" t="s">
        <v>982</v>
      </c>
      <c r="AG341" s="6">
        <v>30315629</v>
      </c>
      <c r="AH341" s="7" t="s">
        <v>29</v>
      </c>
    </row>
    <row r="342" spans="1:34">
      <c r="A342" s="5" t="s">
        <v>982</v>
      </c>
      <c r="B342" s="6">
        <v>30315628</v>
      </c>
      <c r="C342" s="6" t="s">
        <v>74</v>
      </c>
      <c r="D342" s="6" t="s">
        <v>1010</v>
      </c>
      <c r="E342" s="6" t="s">
        <v>26</v>
      </c>
      <c r="F342" s="6">
        <v>893</v>
      </c>
      <c r="G342" s="6" t="s">
        <v>1011</v>
      </c>
      <c r="H342" s="5" t="s">
        <v>982</v>
      </c>
      <c r="I342" s="6">
        <v>30315628</v>
      </c>
      <c r="J342" s="6">
        <v>30316521</v>
      </c>
      <c r="K342" s="6" t="s">
        <v>26</v>
      </c>
      <c r="L342" s="6">
        <v>60</v>
      </c>
      <c r="M342" s="6">
        <v>0</v>
      </c>
      <c r="N342" s="6">
        <v>0</v>
      </c>
      <c r="O342" s="6" t="s">
        <v>1012</v>
      </c>
      <c r="P342" s="26">
        <v>893</v>
      </c>
      <c r="Q342" s="27">
        <v>0</v>
      </c>
      <c r="R342" s="8" t="s">
        <v>982</v>
      </c>
      <c r="S342" s="9">
        <v>30315628</v>
      </c>
      <c r="T342" s="9">
        <v>30316521</v>
      </c>
      <c r="U342" s="10" t="s">
        <v>26</v>
      </c>
      <c r="V342" s="11">
        <f t="shared" si="5"/>
        <v>0</v>
      </c>
      <c r="W342" s="6" t="s">
        <v>982</v>
      </c>
      <c r="X342" s="6">
        <v>30315629</v>
      </c>
      <c r="Y342" s="6" t="s">
        <v>26</v>
      </c>
      <c r="Z342" s="6" t="s">
        <v>982</v>
      </c>
      <c r="AA342" s="6">
        <v>30315629</v>
      </c>
      <c r="AB342" s="6" t="s">
        <v>26</v>
      </c>
      <c r="AC342" s="6" t="s">
        <v>982</v>
      </c>
      <c r="AD342" s="6">
        <v>30315628</v>
      </c>
      <c r="AE342" s="6" t="s">
        <v>26</v>
      </c>
      <c r="AF342" s="6" t="s">
        <v>982</v>
      </c>
      <c r="AG342" s="6">
        <v>30315629</v>
      </c>
      <c r="AH342" s="7" t="s">
        <v>26</v>
      </c>
    </row>
    <row r="343" spans="1:34">
      <c r="A343" s="5" t="s">
        <v>982</v>
      </c>
      <c r="B343" s="6">
        <v>31710946</v>
      </c>
      <c r="C343" s="6" t="s">
        <v>74</v>
      </c>
      <c r="D343" s="6" t="s">
        <v>1013</v>
      </c>
      <c r="E343" s="6" t="s">
        <v>29</v>
      </c>
      <c r="F343" s="6">
        <v>143</v>
      </c>
      <c r="G343" s="6" t="s">
        <v>1014</v>
      </c>
      <c r="H343" s="5" t="s">
        <v>982</v>
      </c>
      <c r="I343" s="6">
        <v>31710946</v>
      </c>
      <c r="J343" s="6">
        <v>31710803</v>
      </c>
      <c r="K343" s="6" t="s">
        <v>29</v>
      </c>
      <c r="L343" s="6">
        <v>60</v>
      </c>
      <c r="M343" s="6">
        <v>0</v>
      </c>
      <c r="N343" s="6">
        <v>16</v>
      </c>
      <c r="O343" s="6" t="s">
        <v>1015</v>
      </c>
      <c r="P343" s="26">
        <v>143</v>
      </c>
      <c r="Q343" s="27">
        <v>0</v>
      </c>
      <c r="R343" s="8" t="s">
        <v>982</v>
      </c>
      <c r="S343" s="9">
        <v>31710946</v>
      </c>
      <c r="T343" s="9">
        <v>31710803</v>
      </c>
      <c r="U343" s="10" t="s">
        <v>29</v>
      </c>
      <c r="V343" s="11">
        <f t="shared" si="5"/>
        <v>0</v>
      </c>
      <c r="W343" s="6" t="s">
        <v>982</v>
      </c>
      <c r="X343" s="6">
        <v>31710946</v>
      </c>
      <c r="Y343" s="6" t="s">
        <v>29</v>
      </c>
      <c r="Z343" s="6" t="s">
        <v>982</v>
      </c>
      <c r="AA343" s="6">
        <v>31710946</v>
      </c>
      <c r="AB343" s="6" t="s">
        <v>29</v>
      </c>
      <c r="AC343" s="6" t="s">
        <v>982</v>
      </c>
      <c r="AD343" s="6">
        <v>31710946</v>
      </c>
      <c r="AE343" s="6" t="s">
        <v>29</v>
      </c>
      <c r="AF343" s="6" t="s">
        <v>982</v>
      </c>
      <c r="AG343" s="6">
        <v>31710947</v>
      </c>
      <c r="AH343" s="7" t="s">
        <v>29</v>
      </c>
    </row>
    <row r="344" spans="1:34">
      <c r="A344" s="5" t="s">
        <v>982</v>
      </c>
      <c r="B344" s="6">
        <v>31710946</v>
      </c>
      <c r="C344" s="6" t="s">
        <v>74</v>
      </c>
      <c r="D344" s="6" t="s">
        <v>1016</v>
      </c>
      <c r="E344" s="6" t="s">
        <v>26</v>
      </c>
      <c r="F344" s="6">
        <v>410</v>
      </c>
      <c r="G344" s="6" t="s">
        <v>1017</v>
      </c>
      <c r="H344" s="5" t="s">
        <v>982</v>
      </c>
      <c r="I344" s="6">
        <v>31710946</v>
      </c>
      <c r="J344" s="6">
        <v>31711356</v>
      </c>
      <c r="K344" s="6" t="s">
        <v>26</v>
      </c>
      <c r="L344" s="6">
        <v>60</v>
      </c>
      <c r="M344" s="6">
        <v>0</v>
      </c>
      <c r="N344" s="6">
        <v>0</v>
      </c>
      <c r="O344" s="6" t="s">
        <v>1018</v>
      </c>
      <c r="P344" s="26">
        <v>410</v>
      </c>
      <c r="Q344" s="27">
        <v>0</v>
      </c>
      <c r="R344" s="8" t="s">
        <v>982</v>
      </c>
      <c r="S344" s="9">
        <v>31710946</v>
      </c>
      <c r="T344" s="9">
        <v>31711356</v>
      </c>
      <c r="U344" s="10" t="s">
        <v>26</v>
      </c>
      <c r="V344" s="11">
        <f t="shared" si="5"/>
        <v>0</v>
      </c>
      <c r="W344" s="6" t="s">
        <v>982</v>
      </c>
      <c r="X344" s="6">
        <v>31710947</v>
      </c>
      <c r="Y344" s="6" t="s">
        <v>26</v>
      </c>
      <c r="Z344" s="6" t="s">
        <v>982</v>
      </c>
      <c r="AA344" s="6">
        <v>31710947</v>
      </c>
      <c r="AB344" s="6" t="s">
        <v>26</v>
      </c>
      <c r="AC344" s="6" t="s">
        <v>982</v>
      </c>
      <c r="AD344" s="6">
        <v>31710946</v>
      </c>
      <c r="AE344" s="6" t="s">
        <v>26</v>
      </c>
      <c r="AF344" s="6" t="s">
        <v>982</v>
      </c>
      <c r="AG344" s="6">
        <v>31710947</v>
      </c>
      <c r="AH344" s="7" t="s">
        <v>26</v>
      </c>
    </row>
    <row r="345" spans="1:34">
      <c r="A345" s="5" t="s">
        <v>982</v>
      </c>
      <c r="B345" s="6">
        <v>58052357</v>
      </c>
      <c r="C345" s="6" t="s">
        <v>24</v>
      </c>
      <c r="D345" s="6" t="s">
        <v>1019</v>
      </c>
      <c r="E345" s="6" t="s">
        <v>29</v>
      </c>
      <c r="F345" s="6">
        <v>1824</v>
      </c>
      <c r="G345" s="6" t="s">
        <v>1020</v>
      </c>
      <c r="H345" s="5" t="s">
        <v>982</v>
      </c>
      <c r="I345" s="6">
        <v>58052357</v>
      </c>
      <c r="J345" s="6">
        <v>58050533</v>
      </c>
      <c r="K345" s="6" t="s">
        <v>29</v>
      </c>
      <c r="L345" s="6">
        <v>60</v>
      </c>
      <c r="M345" s="6">
        <v>0</v>
      </c>
      <c r="N345" s="6">
        <v>16</v>
      </c>
      <c r="O345" s="6" t="s">
        <v>1021</v>
      </c>
      <c r="P345" s="26">
        <v>1824</v>
      </c>
      <c r="Q345" s="27">
        <v>0</v>
      </c>
      <c r="R345" s="8" t="s">
        <v>982</v>
      </c>
      <c r="S345" s="9">
        <v>58052357</v>
      </c>
      <c r="T345" s="9">
        <v>58050533</v>
      </c>
      <c r="U345" s="10" t="s">
        <v>29</v>
      </c>
      <c r="V345" s="11">
        <f t="shared" si="5"/>
        <v>0</v>
      </c>
      <c r="W345" s="6" t="s">
        <v>37</v>
      </c>
      <c r="X345" s="6" t="s">
        <v>37</v>
      </c>
      <c r="Y345" s="6" t="s">
        <v>37</v>
      </c>
      <c r="Z345" s="6" t="s">
        <v>37</v>
      </c>
      <c r="AA345" s="6" t="s">
        <v>37</v>
      </c>
      <c r="AB345" s="6" t="s">
        <v>37</v>
      </c>
      <c r="AC345" s="6" t="s">
        <v>37</v>
      </c>
      <c r="AD345" s="6" t="s">
        <v>37</v>
      </c>
      <c r="AE345" s="6" t="s">
        <v>37</v>
      </c>
      <c r="AF345" s="6" t="s">
        <v>982</v>
      </c>
      <c r="AG345" s="6">
        <v>58052358</v>
      </c>
      <c r="AH345" s="7" t="s">
        <v>29</v>
      </c>
    </row>
    <row r="346" spans="1:34">
      <c r="A346" s="5" t="s">
        <v>982</v>
      </c>
      <c r="B346" s="6">
        <v>58052357</v>
      </c>
      <c r="C346" s="6" t="s">
        <v>24</v>
      </c>
      <c r="D346" s="6" t="s">
        <v>1022</v>
      </c>
      <c r="E346" s="6" t="s">
        <v>26</v>
      </c>
      <c r="F346" s="6">
        <v>138</v>
      </c>
      <c r="G346" s="6" t="s">
        <v>1023</v>
      </c>
      <c r="H346" s="5" t="s">
        <v>982</v>
      </c>
      <c r="I346" s="6">
        <v>58052357</v>
      </c>
      <c r="J346" s="6">
        <v>58052495</v>
      </c>
      <c r="K346" s="6" t="s">
        <v>26</v>
      </c>
      <c r="L346" s="6">
        <v>60</v>
      </c>
      <c r="M346" s="6">
        <v>0</v>
      </c>
      <c r="N346" s="6">
        <v>0</v>
      </c>
      <c r="O346" s="6" t="s">
        <v>1024</v>
      </c>
      <c r="P346" s="26">
        <v>138</v>
      </c>
      <c r="Q346" s="27">
        <v>0</v>
      </c>
      <c r="R346" s="8" t="s">
        <v>982</v>
      </c>
      <c r="S346" s="9">
        <v>58052357</v>
      </c>
      <c r="T346" s="9">
        <v>58052495</v>
      </c>
      <c r="U346" s="10" t="s">
        <v>26</v>
      </c>
      <c r="V346" s="11">
        <f t="shared" si="5"/>
        <v>0</v>
      </c>
      <c r="W346" s="6" t="s">
        <v>37</v>
      </c>
      <c r="X346" s="6" t="s">
        <v>37</v>
      </c>
      <c r="Y346" s="6" t="s">
        <v>37</v>
      </c>
      <c r="Z346" s="6" t="s">
        <v>982</v>
      </c>
      <c r="AA346" s="6">
        <v>58052358</v>
      </c>
      <c r="AB346" s="6" t="s">
        <v>26</v>
      </c>
      <c r="AC346" s="6" t="s">
        <v>37</v>
      </c>
      <c r="AD346" s="6" t="s">
        <v>37</v>
      </c>
      <c r="AE346" s="6" t="s">
        <v>37</v>
      </c>
      <c r="AF346" s="6" t="s">
        <v>982</v>
      </c>
      <c r="AG346" s="6">
        <v>58052358</v>
      </c>
      <c r="AH346" s="7" t="s">
        <v>26</v>
      </c>
    </row>
    <row r="347" spans="1:34">
      <c r="A347" s="5" t="s">
        <v>982</v>
      </c>
      <c r="B347" s="6">
        <v>100927963</v>
      </c>
      <c r="C347" s="6" t="s">
        <v>30</v>
      </c>
      <c r="D347" s="6" t="s">
        <v>1025</v>
      </c>
      <c r="E347" s="6" t="s">
        <v>29</v>
      </c>
      <c r="F347" s="6">
        <v>273</v>
      </c>
      <c r="G347" s="6" t="s">
        <v>1026</v>
      </c>
      <c r="H347" s="5" t="s">
        <v>982</v>
      </c>
      <c r="I347" s="6">
        <v>100927963</v>
      </c>
      <c r="J347" s="6">
        <v>100927690</v>
      </c>
      <c r="K347" s="6" t="s">
        <v>29</v>
      </c>
      <c r="L347" s="6">
        <v>60</v>
      </c>
      <c r="M347" s="6">
        <v>0</v>
      </c>
      <c r="N347" s="6">
        <v>16</v>
      </c>
      <c r="O347" s="6" t="s">
        <v>502</v>
      </c>
      <c r="P347" s="26">
        <v>273</v>
      </c>
      <c r="Q347" s="27">
        <v>0</v>
      </c>
      <c r="R347" s="8" t="s">
        <v>982</v>
      </c>
      <c r="S347" s="9">
        <v>100927963</v>
      </c>
      <c r="T347" s="9">
        <v>100927690</v>
      </c>
      <c r="U347" s="10" t="s">
        <v>29</v>
      </c>
      <c r="V347" s="11">
        <f t="shared" si="5"/>
        <v>0</v>
      </c>
      <c r="W347" s="6" t="s">
        <v>982</v>
      </c>
      <c r="X347" s="6">
        <v>100927963</v>
      </c>
      <c r="Y347" s="6" t="s">
        <v>29</v>
      </c>
      <c r="Z347" s="6" t="s">
        <v>982</v>
      </c>
      <c r="AA347" s="6">
        <v>100927963</v>
      </c>
      <c r="AB347" s="6" t="s">
        <v>29</v>
      </c>
      <c r="AC347" s="6" t="s">
        <v>982</v>
      </c>
      <c r="AD347" s="6">
        <v>100927963</v>
      </c>
      <c r="AE347" s="6" t="s">
        <v>29</v>
      </c>
      <c r="AF347" s="6" t="s">
        <v>982</v>
      </c>
      <c r="AG347" s="6">
        <v>100927964</v>
      </c>
      <c r="AH347" s="7" t="s">
        <v>29</v>
      </c>
    </row>
    <row r="348" spans="1:34">
      <c r="A348" s="5" t="s">
        <v>982</v>
      </c>
      <c r="B348" s="6">
        <v>100927963</v>
      </c>
      <c r="C348" s="6" t="s">
        <v>30</v>
      </c>
      <c r="D348" s="6" t="s">
        <v>1027</v>
      </c>
      <c r="E348" s="6" t="s">
        <v>26</v>
      </c>
      <c r="F348" s="6">
        <v>144</v>
      </c>
      <c r="G348" s="6" t="s">
        <v>1028</v>
      </c>
      <c r="H348" s="5" t="s">
        <v>982</v>
      </c>
      <c r="I348" s="6">
        <v>100927963</v>
      </c>
      <c r="J348" s="6">
        <v>100928107</v>
      </c>
      <c r="K348" s="6" t="s">
        <v>26</v>
      </c>
      <c r="L348" s="6">
        <v>60</v>
      </c>
      <c r="M348" s="6">
        <v>0</v>
      </c>
      <c r="N348" s="6">
        <v>0</v>
      </c>
      <c r="O348" s="6" t="s">
        <v>541</v>
      </c>
      <c r="P348" s="26">
        <v>144</v>
      </c>
      <c r="Q348" s="27">
        <v>0</v>
      </c>
      <c r="R348" s="8" t="s">
        <v>982</v>
      </c>
      <c r="S348" s="9">
        <v>100927963</v>
      </c>
      <c r="T348" s="9">
        <v>100928107</v>
      </c>
      <c r="U348" s="10" t="s">
        <v>26</v>
      </c>
      <c r="V348" s="11">
        <f t="shared" si="5"/>
        <v>0</v>
      </c>
      <c r="W348" s="6" t="s">
        <v>982</v>
      </c>
      <c r="X348" s="6">
        <v>100927964</v>
      </c>
      <c r="Y348" s="6" t="s">
        <v>26</v>
      </c>
      <c r="Z348" s="6" t="s">
        <v>982</v>
      </c>
      <c r="AA348" s="6">
        <v>100927964</v>
      </c>
      <c r="AB348" s="6" t="s">
        <v>26</v>
      </c>
      <c r="AC348" s="6" t="s">
        <v>982</v>
      </c>
      <c r="AD348" s="6">
        <v>100927963</v>
      </c>
      <c r="AE348" s="6" t="s">
        <v>26</v>
      </c>
      <c r="AF348" s="6" t="s">
        <v>982</v>
      </c>
      <c r="AG348" s="6">
        <v>100927964</v>
      </c>
      <c r="AH348" s="7" t="s">
        <v>26</v>
      </c>
    </row>
    <row r="349" spans="1:34">
      <c r="A349" s="5" t="s">
        <v>982</v>
      </c>
      <c r="B349" s="6">
        <v>113300915</v>
      </c>
      <c r="C349" s="6" t="s">
        <v>24</v>
      </c>
      <c r="D349" s="6" t="s">
        <v>1029</v>
      </c>
      <c r="E349" s="6" t="s">
        <v>29</v>
      </c>
      <c r="F349" s="6">
        <v>285</v>
      </c>
      <c r="G349" s="6" t="s">
        <v>1030</v>
      </c>
      <c r="H349" s="5" t="s">
        <v>982</v>
      </c>
      <c r="I349" s="6">
        <v>113300915</v>
      </c>
      <c r="J349" s="6">
        <v>113300630</v>
      </c>
      <c r="K349" s="6" t="s">
        <v>29</v>
      </c>
      <c r="L349" s="6">
        <v>60</v>
      </c>
      <c r="M349" s="6">
        <v>0</v>
      </c>
      <c r="N349" s="6">
        <v>16</v>
      </c>
      <c r="O349" s="6" t="s">
        <v>1031</v>
      </c>
      <c r="P349" s="26">
        <v>285</v>
      </c>
      <c r="Q349" s="27">
        <v>0</v>
      </c>
      <c r="R349" s="8" t="s">
        <v>982</v>
      </c>
      <c r="S349" s="9">
        <v>113300915</v>
      </c>
      <c r="T349" s="9">
        <v>113300630</v>
      </c>
      <c r="U349" s="10" t="s">
        <v>29</v>
      </c>
      <c r="V349" s="11">
        <f t="shared" si="5"/>
        <v>0</v>
      </c>
      <c r="W349" s="6" t="s">
        <v>982</v>
      </c>
      <c r="X349" s="6">
        <v>113300915</v>
      </c>
      <c r="Y349" s="6" t="s">
        <v>29</v>
      </c>
      <c r="Z349" s="6" t="s">
        <v>982</v>
      </c>
      <c r="AA349" s="6">
        <v>113300915</v>
      </c>
      <c r="AB349" s="6" t="s">
        <v>29</v>
      </c>
      <c r="AC349" s="6" t="s">
        <v>37</v>
      </c>
      <c r="AD349" s="6" t="s">
        <v>37</v>
      </c>
      <c r="AE349" s="6" t="s">
        <v>37</v>
      </c>
      <c r="AF349" s="6" t="s">
        <v>982</v>
      </c>
      <c r="AG349" s="6">
        <v>113300916</v>
      </c>
      <c r="AH349" s="7" t="s">
        <v>29</v>
      </c>
    </row>
    <row r="350" spans="1:34">
      <c r="A350" s="5" t="s">
        <v>982</v>
      </c>
      <c r="B350" s="6">
        <v>113300915</v>
      </c>
      <c r="C350" s="6" t="s">
        <v>24</v>
      </c>
      <c r="D350" s="6" t="s">
        <v>1032</v>
      </c>
      <c r="E350" s="6" t="s">
        <v>26</v>
      </c>
      <c r="F350" s="6">
        <v>47</v>
      </c>
      <c r="G350" s="6" t="s">
        <v>1033</v>
      </c>
      <c r="H350" s="5" t="s">
        <v>982</v>
      </c>
      <c r="I350" s="6">
        <v>113300915</v>
      </c>
      <c r="J350" s="6">
        <v>113300962</v>
      </c>
      <c r="K350" s="6" t="s">
        <v>26</v>
      </c>
      <c r="L350" s="6">
        <v>60</v>
      </c>
      <c r="M350" s="6">
        <v>0</v>
      </c>
      <c r="N350" s="6">
        <v>0</v>
      </c>
      <c r="O350" s="6" t="s">
        <v>773</v>
      </c>
      <c r="P350" s="26">
        <v>47</v>
      </c>
      <c r="Q350" s="27">
        <v>0</v>
      </c>
      <c r="R350" s="8" t="s">
        <v>982</v>
      </c>
      <c r="S350" s="9">
        <v>113300915</v>
      </c>
      <c r="T350" s="9">
        <v>113300962</v>
      </c>
      <c r="U350" s="10" t="s">
        <v>26</v>
      </c>
      <c r="V350" s="11">
        <f t="shared" si="5"/>
        <v>0</v>
      </c>
      <c r="W350" s="6" t="s">
        <v>982</v>
      </c>
      <c r="X350" s="6">
        <v>113300916</v>
      </c>
      <c r="Y350" s="6" t="s">
        <v>26</v>
      </c>
      <c r="Z350" s="6" t="s">
        <v>982</v>
      </c>
      <c r="AA350" s="6">
        <v>113300916</v>
      </c>
      <c r="AB350" s="6" t="s">
        <v>26</v>
      </c>
      <c r="AC350" s="6" t="s">
        <v>37</v>
      </c>
      <c r="AD350" s="6" t="s">
        <v>37</v>
      </c>
      <c r="AE350" s="6" t="s">
        <v>37</v>
      </c>
      <c r="AF350" s="6" t="s">
        <v>982</v>
      </c>
      <c r="AG350" s="6">
        <v>113300916</v>
      </c>
      <c r="AH350" s="7" t="s">
        <v>26</v>
      </c>
    </row>
    <row r="351" spans="1:34">
      <c r="A351" s="5" t="s">
        <v>982</v>
      </c>
      <c r="B351" s="6">
        <v>160350659</v>
      </c>
      <c r="C351" s="6" t="s">
        <v>24</v>
      </c>
      <c r="D351" s="6" t="s">
        <v>1034</v>
      </c>
      <c r="E351" s="6" t="s">
        <v>26</v>
      </c>
      <c r="F351" s="6">
        <v>274</v>
      </c>
      <c r="G351" s="6" t="s">
        <v>1035</v>
      </c>
      <c r="H351" s="5" t="s">
        <v>982</v>
      </c>
      <c r="I351" s="6">
        <v>160350659</v>
      </c>
      <c r="J351" s="6">
        <v>160350933</v>
      </c>
      <c r="K351" s="6" t="s">
        <v>26</v>
      </c>
      <c r="L351" s="6">
        <v>60</v>
      </c>
      <c r="M351" s="6">
        <v>0</v>
      </c>
      <c r="N351" s="6">
        <v>0</v>
      </c>
      <c r="O351" s="6" t="s">
        <v>126</v>
      </c>
      <c r="P351" s="26">
        <v>274</v>
      </c>
      <c r="Q351" s="27">
        <v>0</v>
      </c>
      <c r="R351" s="8" t="s">
        <v>982</v>
      </c>
      <c r="S351" s="9">
        <v>160350659</v>
      </c>
      <c r="T351" s="9">
        <v>160350933</v>
      </c>
      <c r="U351" s="10" t="s">
        <v>26</v>
      </c>
      <c r="V351" s="11">
        <f t="shared" si="5"/>
        <v>0</v>
      </c>
      <c r="W351" s="6" t="s">
        <v>982</v>
      </c>
      <c r="X351" s="6">
        <v>160350660</v>
      </c>
      <c r="Y351" s="6" t="s">
        <v>26</v>
      </c>
      <c r="Z351" s="6" t="s">
        <v>982</v>
      </c>
      <c r="AA351" s="6">
        <v>160350660</v>
      </c>
      <c r="AB351" s="6" t="s">
        <v>26</v>
      </c>
      <c r="AC351" s="6" t="s">
        <v>982</v>
      </c>
      <c r="AD351" s="6">
        <v>160350659</v>
      </c>
      <c r="AE351" s="6" t="s">
        <v>26</v>
      </c>
      <c r="AF351" s="6" t="s">
        <v>982</v>
      </c>
      <c r="AG351" s="6">
        <v>160350660</v>
      </c>
      <c r="AH351" s="7" t="s">
        <v>26</v>
      </c>
    </row>
    <row r="352" spans="1:34">
      <c r="A352" s="5" t="s">
        <v>1036</v>
      </c>
      <c r="B352" s="6">
        <v>34019521</v>
      </c>
      <c r="C352" s="6" t="s">
        <v>24</v>
      </c>
      <c r="D352" s="6" t="s">
        <v>1037</v>
      </c>
      <c r="E352" s="6" t="s">
        <v>26</v>
      </c>
      <c r="F352" s="6">
        <v>738</v>
      </c>
      <c r="G352" s="6" t="s">
        <v>1038</v>
      </c>
      <c r="H352" s="5" t="s">
        <v>1036</v>
      </c>
      <c r="I352" s="6">
        <v>34019521</v>
      </c>
      <c r="J352" s="6">
        <v>34020259</v>
      </c>
      <c r="K352" s="6" t="s">
        <v>26</v>
      </c>
      <c r="L352" s="6">
        <v>60</v>
      </c>
      <c r="M352" s="6">
        <v>0</v>
      </c>
      <c r="N352" s="6">
        <v>0</v>
      </c>
      <c r="O352" s="6" t="s">
        <v>1039</v>
      </c>
      <c r="P352" s="26">
        <v>738</v>
      </c>
      <c r="Q352" s="27">
        <v>0</v>
      </c>
      <c r="R352" s="8" t="s">
        <v>1036</v>
      </c>
      <c r="S352" s="9">
        <v>34019521</v>
      </c>
      <c r="T352" s="9">
        <v>34020259</v>
      </c>
      <c r="U352" s="10" t="s">
        <v>26</v>
      </c>
      <c r="V352" s="11">
        <f t="shared" si="5"/>
        <v>0</v>
      </c>
      <c r="W352" s="6" t="s">
        <v>1036</v>
      </c>
      <c r="X352" s="6">
        <v>34019522</v>
      </c>
      <c r="Y352" s="6" t="s">
        <v>26</v>
      </c>
      <c r="Z352" s="6" t="s">
        <v>1036</v>
      </c>
      <c r="AA352" s="6">
        <v>34019522</v>
      </c>
      <c r="AB352" s="6" t="s">
        <v>26</v>
      </c>
      <c r="AC352" s="6" t="s">
        <v>1036</v>
      </c>
      <c r="AD352" s="6">
        <v>34019521</v>
      </c>
      <c r="AE352" s="6" t="s">
        <v>26</v>
      </c>
      <c r="AF352" s="6" t="s">
        <v>1036</v>
      </c>
      <c r="AG352" s="6">
        <v>34019522</v>
      </c>
      <c r="AH352" s="7" t="s">
        <v>26</v>
      </c>
    </row>
    <row r="353" spans="1:34">
      <c r="A353" s="5" t="s">
        <v>1036</v>
      </c>
      <c r="B353" s="6">
        <v>34019521</v>
      </c>
      <c r="C353" s="6" t="s">
        <v>24</v>
      </c>
      <c r="D353" s="6" t="s">
        <v>1040</v>
      </c>
      <c r="E353" s="6" t="s">
        <v>29</v>
      </c>
      <c r="F353" s="6">
        <v>2941</v>
      </c>
      <c r="G353" s="6" t="s">
        <v>1041</v>
      </c>
      <c r="H353" s="5" t="s">
        <v>1036</v>
      </c>
      <c r="I353" s="6">
        <v>34019521</v>
      </c>
      <c r="J353" s="6">
        <v>34016580</v>
      </c>
      <c r="K353" s="6" t="s">
        <v>29</v>
      </c>
      <c r="L353" s="6">
        <v>60</v>
      </c>
      <c r="M353" s="6">
        <v>0</v>
      </c>
      <c r="N353" s="6">
        <v>16</v>
      </c>
      <c r="O353" s="6" t="s">
        <v>1042</v>
      </c>
      <c r="P353" s="26">
        <v>2941</v>
      </c>
      <c r="Q353" s="27">
        <v>0</v>
      </c>
      <c r="R353" s="8" t="s">
        <v>1036</v>
      </c>
      <c r="S353" s="9">
        <v>34019521</v>
      </c>
      <c r="T353" s="9">
        <v>34016580</v>
      </c>
      <c r="U353" s="10" t="s">
        <v>29</v>
      </c>
      <c r="V353" s="11">
        <f t="shared" si="5"/>
        <v>0</v>
      </c>
      <c r="W353" s="6" t="s">
        <v>1036</v>
      </c>
      <c r="X353" s="6">
        <v>34019521</v>
      </c>
      <c r="Y353" s="6" t="s">
        <v>29</v>
      </c>
      <c r="Z353" s="6" t="s">
        <v>37</v>
      </c>
      <c r="AA353" s="6" t="s">
        <v>37</v>
      </c>
      <c r="AB353" s="6" t="s">
        <v>37</v>
      </c>
      <c r="AC353" s="6" t="s">
        <v>37</v>
      </c>
      <c r="AD353" s="6" t="s">
        <v>37</v>
      </c>
      <c r="AE353" s="6" t="s">
        <v>37</v>
      </c>
      <c r="AF353" s="6" t="s">
        <v>1036</v>
      </c>
      <c r="AG353" s="6">
        <v>34019522</v>
      </c>
      <c r="AH353" s="7" t="s">
        <v>29</v>
      </c>
    </row>
    <row r="354" spans="1:34">
      <c r="A354" s="5" t="s">
        <v>1036</v>
      </c>
      <c r="B354" s="6">
        <v>34132334</v>
      </c>
      <c r="C354" s="6" t="s">
        <v>24</v>
      </c>
      <c r="D354" s="6" t="s">
        <v>1043</v>
      </c>
      <c r="E354" s="6" t="s">
        <v>29</v>
      </c>
      <c r="F354" s="6">
        <v>194</v>
      </c>
      <c r="G354" s="6" t="s">
        <v>1044</v>
      </c>
      <c r="H354" s="5" t="s">
        <v>1036</v>
      </c>
      <c r="I354" s="6">
        <v>34132334</v>
      </c>
      <c r="J354" s="6">
        <v>34132140</v>
      </c>
      <c r="K354" s="6" t="s">
        <v>29</v>
      </c>
      <c r="L354" s="6">
        <v>60</v>
      </c>
      <c r="M354" s="6">
        <v>0</v>
      </c>
      <c r="N354" s="6">
        <v>16</v>
      </c>
      <c r="O354" s="6" t="s">
        <v>1045</v>
      </c>
      <c r="P354" s="26">
        <v>194</v>
      </c>
      <c r="Q354" s="27">
        <v>0</v>
      </c>
      <c r="R354" s="8" t="s">
        <v>1036</v>
      </c>
      <c r="S354" s="9">
        <v>34132334</v>
      </c>
      <c r="T354" s="9">
        <v>34132140</v>
      </c>
      <c r="U354" s="10" t="s">
        <v>29</v>
      </c>
      <c r="V354" s="11">
        <f t="shared" si="5"/>
        <v>0</v>
      </c>
      <c r="W354" s="6" t="s">
        <v>1036</v>
      </c>
      <c r="X354" s="6">
        <v>34132334</v>
      </c>
      <c r="Y354" s="6" t="s">
        <v>29</v>
      </c>
      <c r="Z354" s="6" t="s">
        <v>1036</v>
      </c>
      <c r="AA354" s="6">
        <v>34132334</v>
      </c>
      <c r="AB354" s="6" t="s">
        <v>29</v>
      </c>
      <c r="AC354" s="6" t="s">
        <v>1036</v>
      </c>
      <c r="AD354" s="6">
        <v>34132334</v>
      </c>
      <c r="AE354" s="6" t="s">
        <v>29</v>
      </c>
      <c r="AF354" s="6" t="s">
        <v>1036</v>
      </c>
      <c r="AG354" s="6">
        <v>34132335</v>
      </c>
      <c r="AH354" s="7" t="s">
        <v>29</v>
      </c>
    </row>
    <row r="355" spans="1:34">
      <c r="A355" s="5" t="s">
        <v>1036</v>
      </c>
      <c r="B355" s="6">
        <v>34132334</v>
      </c>
      <c r="C355" s="6" t="s">
        <v>24</v>
      </c>
      <c r="D355" s="6" t="s">
        <v>1046</v>
      </c>
      <c r="E355" s="6" t="s">
        <v>26</v>
      </c>
      <c r="F355" s="6">
        <v>139</v>
      </c>
      <c r="G355" s="6" t="s">
        <v>1047</v>
      </c>
      <c r="H355" s="5" t="s">
        <v>1036</v>
      </c>
      <c r="I355" s="6">
        <v>34132334</v>
      </c>
      <c r="J355" s="6">
        <v>34132473</v>
      </c>
      <c r="K355" s="6" t="s">
        <v>26</v>
      </c>
      <c r="L355" s="6">
        <v>60</v>
      </c>
      <c r="M355" s="6">
        <v>0</v>
      </c>
      <c r="N355" s="6">
        <v>0</v>
      </c>
      <c r="O355" s="6" t="s">
        <v>1048</v>
      </c>
      <c r="P355" s="26">
        <v>139</v>
      </c>
      <c r="Q355" s="27">
        <v>0</v>
      </c>
      <c r="R355" s="8" t="s">
        <v>1036</v>
      </c>
      <c r="S355" s="9">
        <v>34132334</v>
      </c>
      <c r="T355" s="9">
        <v>34132473</v>
      </c>
      <c r="U355" s="10" t="s">
        <v>26</v>
      </c>
      <c r="V355" s="11">
        <f t="shared" si="5"/>
        <v>0</v>
      </c>
      <c r="W355" s="6" t="s">
        <v>1036</v>
      </c>
      <c r="X355" s="6">
        <v>34132335</v>
      </c>
      <c r="Y355" s="6" t="s">
        <v>26</v>
      </c>
      <c r="Z355" s="6" t="s">
        <v>1036</v>
      </c>
      <c r="AA355" s="6">
        <v>34132335</v>
      </c>
      <c r="AB355" s="6" t="s">
        <v>26</v>
      </c>
      <c r="AC355" s="6" t="s">
        <v>1036</v>
      </c>
      <c r="AD355" s="6">
        <v>34132334</v>
      </c>
      <c r="AE355" s="6" t="s">
        <v>26</v>
      </c>
      <c r="AF355" s="6" t="s">
        <v>1036</v>
      </c>
      <c r="AG355" s="6">
        <v>34132335</v>
      </c>
      <c r="AH355" s="7" t="s">
        <v>26</v>
      </c>
    </row>
    <row r="356" spans="1:34">
      <c r="A356" s="5" t="s">
        <v>1036</v>
      </c>
      <c r="B356" s="6">
        <v>37548870</v>
      </c>
      <c r="C356" s="6" t="s">
        <v>24</v>
      </c>
      <c r="D356" s="6" t="s">
        <v>1049</v>
      </c>
      <c r="E356" s="6" t="s">
        <v>29</v>
      </c>
      <c r="F356" s="6">
        <v>91</v>
      </c>
      <c r="G356" s="6" t="s">
        <v>1050</v>
      </c>
      <c r="H356" s="5" t="s">
        <v>1036</v>
      </c>
      <c r="I356" s="6">
        <v>37548870</v>
      </c>
      <c r="J356" s="6">
        <v>37548779</v>
      </c>
      <c r="K356" s="6" t="s">
        <v>29</v>
      </c>
      <c r="L356" s="6">
        <v>60</v>
      </c>
      <c r="M356" s="6">
        <v>0</v>
      </c>
      <c r="N356" s="6">
        <v>16</v>
      </c>
      <c r="O356" s="6" t="s">
        <v>1051</v>
      </c>
      <c r="P356" s="26">
        <v>91</v>
      </c>
      <c r="Q356" s="27">
        <v>0</v>
      </c>
      <c r="R356" s="8" t="s">
        <v>1036</v>
      </c>
      <c r="S356" s="9">
        <v>37548870</v>
      </c>
      <c r="T356" s="9">
        <v>37548779</v>
      </c>
      <c r="U356" s="10" t="s">
        <v>29</v>
      </c>
      <c r="V356" s="11">
        <f t="shared" si="5"/>
        <v>0</v>
      </c>
      <c r="W356" s="6" t="s">
        <v>1036</v>
      </c>
      <c r="X356" s="6">
        <v>37548870</v>
      </c>
      <c r="Y356" s="6" t="s">
        <v>29</v>
      </c>
      <c r="Z356" s="6" t="s">
        <v>1036</v>
      </c>
      <c r="AA356" s="6">
        <v>37548870</v>
      </c>
      <c r="AB356" s="6" t="s">
        <v>29</v>
      </c>
      <c r="AC356" s="6" t="s">
        <v>1036</v>
      </c>
      <c r="AD356" s="6">
        <v>37548870</v>
      </c>
      <c r="AE356" s="6" t="s">
        <v>29</v>
      </c>
      <c r="AF356" s="6" t="s">
        <v>1036</v>
      </c>
      <c r="AG356" s="6">
        <v>37548871</v>
      </c>
      <c r="AH356" s="7" t="s">
        <v>29</v>
      </c>
    </row>
    <row r="357" spans="1:34">
      <c r="A357" s="5" t="s">
        <v>1036</v>
      </c>
      <c r="B357" s="6">
        <v>37548870</v>
      </c>
      <c r="C357" s="6" t="s">
        <v>24</v>
      </c>
      <c r="D357" s="6" t="s">
        <v>1052</v>
      </c>
      <c r="E357" s="6" t="s">
        <v>26</v>
      </c>
      <c r="F357" s="6">
        <v>38</v>
      </c>
      <c r="G357" s="6" t="s">
        <v>1053</v>
      </c>
      <c r="H357" s="5" t="s">
        <v>1036</v>
      </c>
      <c r="I357" s="6">
        <v>37548870</v>
      </c>
      <c r="J357" s="6">
        <v>37548908</v>
      </c>
      <c r="K357" s="6" t="s">
        <v>26</v>
      </c>
      <c r="L357" s="6">
        <v>55</v>
      </c>
      <c r="M357" s="6">
        <v>0</v>
      </c>
      <c r="N357" s="6">
        <v>0</v>
      </c>
      <c r="O357" s="6" t="s">
        <v>716</v>
      </c>
      <c r="P357" s="26">
        <v>38</v>
      </c>
      <c r="Q357" s="27">
        <v>0</v>
      </c>
      <c r="R357" s="8" t="s">
        <v>1036</v>
      </c>
      <c r="S357" s="9">
        <v>37548870</v>
      </c>
      <c r="T357" s="9">
        <v>37548908</v>
      </c>
      <c r="U357" s="10" t="s">
        <v>26</v>
      </c>
      <c r="V357" s="11">
        <f t="shared" si="5"/>
        <v>0</v>
      </c>
      <c r="W357" s="6" t="s">
        <v>1036</v>
      </c>
      <c r="X357" s="6">
        <v>37548871</v>
      </c>
      <c r="Y357" s="6" t="s">
        <v>26</v>
      </c>
      <c r="Z357" s="6" t="s">
        <v>1036</v>
      </c>
      <c r="AA357" s="6">
        <v>37548871</v>
      </c>
      <c r="AB357" s="6" t="s">
        <v>26</v>
      </c>
      <c r="AC357" s="6" t="s">
        <v>37</v>
      </c>
      <c r="AD357" s="6" t="s">
        <v>37</v>
      </c>
      <c r="AE357" s="6" t="s">
        <v>37</v>
      </c>
      <c r="AF357" s="6" t="s">
        <v>1036</v>
      </c>
      <c r="AG357" s="6">
        <v>37548871</v>
      </c>
      <c r="AH357" s="7" t="s">
        <v>26</v>
      </c>
    </row>
    <row r="358" spans="1:34">
      <c r="A358" s="5" t="s">
        <v>1036</v>
      </c>
      <c r="B358" s="6">
        <v>41698990</v>
      </c>
      <c r="C358" s="6" t="s">
        <v>74</v>
      </c>
      <c r="D358" s="6" t="s">
        <v>1054</v>
      </c>
      <c r="E358" s="6" t="s">
        <v>26</v>
      </c>
      <c r="F358" s="6">
        <v>30</v>
      </c>
      <c r="G358" s="6" t="s">
        <v>1055</v>
      </c>
      <c r="H358" s="5" t="s">
        <v>1036</v>
      </c>
      <c r="I358" s="6">
        <v>41698990</v>
      </c>
      <c r="J358" s="6">
        <v>41699020</v>
      </c>
      <c r="K358" s="6" t="s">
        <v>26</v>
      </c>
      <c r="L358" s="6">
        <v>34</v>
      </c>
      <c r="M358" s="6">
        <v>0</v>
      </c>
      <c r="N358" s="6">
        <v>0</v>
      </c>
      <c r="O358" s="6" t="s">
        <v>1056</v>
      </c>
      <c r="P358" s="26">
        <v>30</v>
      </c>
      <c r="Q358" s="27">
        <v>20</v>
      </c>
      <c r="R358" s="8" t="s">
        <v>1036</v>
      </c>
      <c r="S358" s="9">
        <v>41698990</v>
      </c>
      <c r="T358" s="9">
        <v>41699020</v>
      </c>
      <c r="U358" s="10" t="s">
        <v>26</v>
      </c>
      <c r="V358" s="11">
        <f t="shared" si="5"/>
        <v>0.66666666666666663</v>
      </c>
      <c r="W358" s="6" t="s">
        <v>37</v>
      </c>
      <c r="X358" s="6" t="s">
        <v>37</v>
      </c>
      <c r="Y358" s="6" t="s">
        <v>37</v>
      </c>
      <c r="Z358" s="6" t="s">
        <v>1036</v>
      </c>
      <c r="AA358" s="6">
        <v>41698991</v>
      </c>
      <c r="AB358" s="6" t="s">
        <v>26</v>
      </c>
      <c r="AC358" s="6" t="s">
        <v>37</v>
      </c>
      <c r="AD358" s="6" t="s">
        <v>37</v>
      </c>
      <c r="AE358" s="6" t="s">
        <v>37</v>
      </c>
      <c r="AF358" s="6" t="s">
        <v>1036</v>
      </c>
      <c r="AG358" s="6">
        <v>41698991</v>
      </c>
      <c r="AH358" s="7" t="s">
        <v>26</v>
      </c>
    </row>
    <row r="359" spans="1:34">
      <c r="A359" s="5" t="s">
        <v>1036</v>
      </c>
      <c r="B359" s="6">
        <v>41698990</v>
      </c>
      <c r="C359" s="6" t="s">
        <v>74</v>
      </c>
      <c r="D359" s="6" t="s">
        <v>1057</v>
      </c>
      <c r="E359" s="6" t="s">
        <v>29</v>
      </c>
      <c r="F359" s="6">
        <v>182</v>
      </c>
      <c r="G359" s="6" t="s">
        <v>1058</v>
      </c>
      <c r="H359" s="5" t="s">
        <v>1036</v>
      </c>
      <c r="I359" s="6">
        <v>41698990</v>
      </c>
      <c r="J359" s="6">
        <v>41698808</v>
      </c>
      <c r="K359" s="6" t="s">
        <v>29</v>
      </c>
      <c r="L359" s="6">
        <v>60</v>
      </c>
      <c r="M359" s="6">
        <v>0</v>
      </c>
      <c r="N359" s="6">
        <v>16</v>
      </c>
      <c r="O359" s="6" t="s">
        <v>1059</v>
      </c>
      <c r="P359" s="26">
        <v>182</v>
      </c>
      <c r="Q359" s="27">
        <v>0</v>
      </c>
      <c r="R359" s="8" t="s">
        <v>1036</v>
      </c>
      <c r="S359" s="9">
        <v>41698990</v>
      </c>
      <c r="T359" s="9">
        <v>41698808</v>
      </c>
      <c r="U359" s="10" t="s">
        <v>29</v>
      </c>
      <c r="V359" s="11">
        <f t="shared" si="5"/>
        <v>0</v>
      </c>
      <c r="W359" s="6" t="s">
        <v>1036</v>
      </c>
      <c r="X359" s="6">
        <v>41698990</v>
      </c>
      <c r="Y359" s="6" t="s">
        <v>29</v>
      </c>
      <c r="Z359" s="6" t="s">
        <v>1036</v>
      </c>
      <c r="AA359" s="6">
        <v>41698990</v>
      </c>
      <c r="AB359" s="6" t="s">
        <v>29</v>
      </c>
      <c r="AC359" s="6" t="s">
        <v>1036</v>
      </c>
      <c r="AD359" s="6">
        <v>41698990</v>
      </c>
      <c r="AE359" s="6" t="s">
        <v>29</v>
      </c>
      <c r="AF359" s="6" t="s">
        <v>1036</v>
      </c>
      <c r="AG359" s="6">
        <v>41698991</v>
      </c>
      <c r="AH359" s="7" t="s">
        <v>29</v>
      </c>
    </row>
    <row r="360" spans="1:34">
      <c r="A360" s="5" t="s">
        <v>1036</v>
      </c>
      <c r="B360" s="6">
        <v>44963207</v>
      </c>
      <c r="C360" s="6" t="s">
        <v>24</v>
      </c>
      <c r="D360" s="6" t="s">
        <v>1060</v>
      </c>
      <c r="E360" s="6" t="s">
        <v>26</v>
      </c>
      <c r="F360" s="6">
        <v>450</v>
      </c>
      <c r="G360" s="6" t="s">
        <v>1061</v>
      </c>
      <c r="H360" s="5" t="s">
        <v>1036</v>
      </c>
      <c r="I360" s="6">
        <v>44963207</v>
      </c>
      <c r="J360" s="6">
        <v>44963657</v>
      </c>
      <c r="K360" s="6" t="s">
        <v>26</v>
      </c>
      <c r="L360" s="6">
        <v>60</v>
      </c>
      <c r="M360" s="6">
        <v>0</v>
      </c>
      <c r="N360" s="6">
        <v>0</v>
      </c>
      <c r="O360" s="6" t="s">
        <v>1062</v>
      </c>
      <c r="P360" s="26">
        <v>450</v>
      </c>
      <c r="Q360" s="27">
        <v>0</v>
      </c>
      <c r="R360" s="8" t="s">
        <v>1036</v>
      </c>
      <c r="S360" s="9">
        <v>44963207</v>
      </c>
      <c r="T360" s="9">
        <v>44963657</v>
      </c>
      <c r="U360" s="10" t="s">
        <v>26</v>
      </c>
      <c r="V360" s="11">
        <f t="shared" si="5"/>
        <v>0</v>
      </c>
      <c r="W360" s="6" t="s">
        <v>1036</v>
      </c>
      <c r="X360" s="6">
        <v>44963208</v>
      </c>
      <c r="Y360" s="6" t="s">
        <v>26</v>
      </c>
      <c r="Z360" s="6" t="s">
        <v>1036</v>
      </c>
      <c r="AA360" s="6">
        <v>44963657</v>
      </c>
      <c r="AB360" s="6" t="s">
        <v>29</v>
      </c>
      <c r="AC360" s="6" t="s">
        <v>1036</v>
      </c>
      <c r="AD360" s="6">
        <v>44963207</v>
      </c>
      <c r="AE360" s="6" t="s">
        <v>26</v>
      </c>
      <c r="AF360" s="6" t="s">
        <v>1036</v>
      </c>
      <c r="AG360" s="6">
        <v>44963208</v>
      </c>
      <c r="AH360" s="7" t="s">
        <v>26</v>
      </c>
    </row>
    <row r="361" spans="1:34">
      <c r="A361" s="5" t="s">
        <v>1036</v>
      </c>
      <c r="B361" s="6">
        <v>86724437</v>
      </c>
      <c r="C361" s="6" t="s">
        <v>30</v>
      </c>
      <c r="D361" s="6" t="s">
        <v>1063</v>
      </c>
      <c r="E361" s="6" t="s">
        <v>26</v>
      </c>
      <c r="F361" s="6">
        <v>431</v>
      </c>
      <c r="G361" s="6" t="s">
        <v>1064</v>
      </c>
      <c r="H361" s="5" t="s">
        <v>1036</v>
      </c>
      <c r="I361" s="6">
        <v>86724437</v>
      </c>
      <c r="J361" s="6">
        <v>86724868</v>
      </c>
      <c r="K361" s="6" t="s">
        <v>26</v>
      </c>
      <c r="L361" s="6">
        <v>60</v>
      </c>
      <c r="M361" s="6">
        <v>0</v>
      </c>
      <c r="N361" s="6">
        <v>0</v>
      </c>
      <c r="O361" s="6" t="s">
        <v>1065</v>
      </c>
      <c r="P361" s="26">
        <v>431</v>
      </c>
      <c r="Q361" s="27">
        <v>0</v>
      </c>
      <c r="R361" s="8" t="s">
        <v>1036</v>
      </c>
      <c r="S361" s="9">
        <v>86724437</v>
      </c>
      <c r="T361" s="9">
        <v>86724868</v>
      </c>
      <c r="U361" s="10" t="s">
        <v>26</v>
      </c>
      <c r="V361" s="11">
        <f t="shared" si="5"/>
        <v>0</v>
      </c>
      <c r="W361" s="6" t="s">
        <v>1036</v>
      </c>
      <c r="X361" s="6">
        <v>86724438</v>
      </c>
      <c r="Y361" s="6" t="s">
        <v>26</v>
      </c>
      <c r="Z361" s="6" t="s">
        <v>1036</v>
      </c>
      <c r="AA361" s="6">
        <v>86724868</v>
      </c>
      <c r="AB361" s="6" t="s">
        <v>29</v>
      </c>
      <c r="AC361" s="6" t="s">
        <v>37</v>
      </c>
      <c r="AD361" s="6" t="s">
        <v>37</v>
      </c>
      <c r="AE361" s="6" t="s">
        <v>37</v>
      </c>
      <c r="AF361" s="6" t="s">
        <v>1036</v>
      </c>
      <c r="AG361" s="6">
        <v>86724438</v>
      </c>
      <c r="AH361" s="7" t="s">
        <v>26</v>
      </c>
    </row>
    <row r="362" spans="1:34">
      <c r="A362" s="5" t="s">
        <v>1036</v>
      </c>
      <c r="B362" s="6">
        <v>86724437</v>
      </c>
      <c r="C362" s="6" t="s">
        <v>30</v>
      </c>
      <c r="D362" s="6" t="s">
        <v>1066</v>
      </c>
      <c r="E362" s="6" t="s">
        <v>29</v>
      </c>
      <c r="F362" s="6">
        <v>161</v>
      </c>
      <c r="G362" s="6" t="s">
        <v>1067</v>
      </c>
      <c r="H362" s="5" t="s">
        <v>1036</v>
      </c>
      <c r="I362" s="6">
        <v>86724437</v>
      </c>
      <c r="J362" s="6">
        <v>86724276</v>
      </c>
      <c r="K362" s="6" t="s">
        <v>29</v>
      </c>
      <c r="L362" s="6">
        <v>60</v>
      </c>
      <c r="M362" s="6">
        <v>0</v>
      </c>
      <c r="N362" s="6">
        <v>16</v>
      </c>
      <c r="O362" s="6" t="s">
        <v>1068</v>
      </c>
      <c r="P362" s="26">
        <v>161</v>
      </c>
      <c r="Q362" s="27">
        <v>0</v>
      </c>
      <c r="R362" s="8" t="s">
        <v>1036</v>
      </c>
      <c r="S362" s="9">
        <v>86724437</v>
      </c>
      <c r="T362" s="9">
        <v>86724276</v>
      </c>
      <c r="U362" s="10" t="s">
        <v>29</v>
      </c>
      <c r="V362" s="11">
        <f t="shared" si="5"/>
        <v>0</v>
      </c>
      <c r="W362" s="6" t="s">
        <v>1036</v>
      </c>
      <c r="X362" s="6">
        <v>86724437</v>
      </c>
      <c r="Y362" s="6" t="s">
        <v>29</v>
      </c>
      <c r="Z362" s="6" t="s">
        <v>1036</v>
      </c>
      <c r="AA362" s="6">
        <v>86724437</v>
      </c>
      <c r="AB362" s="6" t="s">
        <v>29</v>
      </c>
      <c r="AC362" s="6" t="s">
        <v>1036</v>
      </c>
      <c r="AD362" s="6">
        <v>86724437</v>
      </c>
      <c r="AE362" s="6" t="s">
        <v>29</v>
      </c>
      <c r="AF362" s="6" t="s">
        <v>1036</v>
      </c>
      <c r="AG362" s="6">
        <v>86724438</v>
      </c>
      <c r="AH362" s="7" t="s">
        <v>29</v>
      </c>
    </row>
    <row r="363" spans="1:34">
      <c r="A363" s="5" t="s">
        <v>1036</v>
      </c>
      <c r="B363" s="6">
        <v>107171853</v>
      </c>
      <c r="C363" s="6" t="s">
        <v>30</v>
      </c>
      <c r="D363" s="6" t="s">
        <v>1069</v>
      </c>
      <c r="E363" s="6" t="s">
        <v>29</v>
      </c>
      <c r="F363" s="6">
        <v>597</v>
      </c>
      <c r="G363" s="6" t="s">
        <v>1070</v>
      </c>
      <c r="H363" s="5" t="s">
        <v>1036</v>
      </c>
      <c r="I363" s="6">
        <v>107171853</v>
      </c>
      <c r="J363" s="6">
        <v>107171256</v>
      </c>
      <c r="K363" s="6" t="s">
        <v>29</v>
      </c>
      <c r="L363" s="6">
        <v>60</v>
      </c>
      <c r="M363" s="6">
        <v>0</v>
      </c>
      <c r="N363" s="6">
        <v>16</v>
      </c>
      <c r="O363" s="6" t="s">
        <v>1071</v>
      </c>
      <c r="P363" s="26">
        <v>597</v>
      </c>
      <c r="Q363" s="27">
        <v>0</v>
      </c>
      <c r="R363" s="8" t="s">
        <v>1036</v>
      </c>
      <c r="S363" s="9">
        <v>107171853</v>
      </c>
      <c r="T363" s="9">
        <v>107171256</v>
      </c>
      <c r="U363" s="10" t="s">
        <v>29</v>
      </c>
      <c r="V363" s="11">
        <f t="shared" si="5"/>
        <v>0</v>
      </c>
      <c r="W363" s="6" t="s">
        <v>1036</v>
      </c>
      <c r="X363" s="6">
        <v>107171853</v>
      </c>
      <c r="Y363" s="6" t="s">
        <v>29</v>
      </c>
      <c r="Z363" s="6" t="s">
        <v>1036</v>
      </c>
      <c r="AA363" s="6">
        <v>107171853</v>
      </c>
      <c r="AB363" s="6" t="s">
        <v>29</v>
      </c>
      <c r="AC363" s="6" t="s">
        <v>1036</v>
      </c>
      <c r="AD363" s="6">
        <v>107171853</v>
      </c>
      <c r="AE363" s="6" t="s">
        <v>29</v>
      </c>
      <c r="AF363" s="6" t="s">
        <v>1036</v>
      </c>
      <c r="AG363" s="6">
        <v>107171854</v>
      </c>
      <c r="AH363" s="7" t="s">
        <v>29</v>
      </c>
    </row>
    <row r="364" spans="1:34">
      <c r="A364" s="5" t="s">
        <v>1036</v>
      </c>
      <c r="B364" s="6">
        <v>107171853</v>
      </c>
      <c r="C364" s="6" t="s">
        <v>30</v>
      </c>
      <c r="D364" s="6" t="s">
        <v>1072</v>
      </c>
      <c r="E364" s="6" t="s">
        <v>26</v>
      </c>
      <c r="F364" s="6">
        <v>293</v>
      </c>
      <c r="G364" s="6" t="s">
        <v>1073</v>
      </c>
      <c r="H364" s="5" t="s">
        <v>1036</v>
      </c>
      <c r="I364" s="6">
        <v>107171853</v>
      </c>
      <c r="J364" s="6">
        <v>107172146</v>
      </c>
      <c r="K364" s="6" t="s">
        <v>26</v>
      </c>
      <c r="L364" s="6">
        <v>60</v>
      </c>
      <c r="M364" s="6">
        <v>0</v>
      </c>
      <c r="N364" s="6">
        <v>0</v>
      </c>
      <c r="O364" s="6" t="s">
        <v>1074</v>
      </c>
      <c r="P364" s="26">
        <v>293</v>
      </c>
      <c r="Q364" s="27">
        <v>0</v>
      </c>
      <c r="R364" s="8" t="s">
        <v>1036</v>
      </c>
      <c r="S364" s="9">
        <v>107171853</v>
      </c>
      <c r="T364" s="9">
        <v>107172146</v>
      </c>
      <c r="U364" s="10" t="s">
        <v>26</v>
      </c>
      <c r="V364" s="11">
        <f t="shared" si="5"/>
        <v>0</v>
      </c>
      <c r="W364" s="6" t="s">
        <v>1036</v>
      </c>
      <c r="X364" s="6">
        <v>107171854</v>
      </c>
      <c r="Y364" s="6" t="s">
        <v>26</v>
      </c>
      <c r="Z364" s="6" t="s">
        <v>1036</v>
      </c>
      <c r="AA364" s="6">
        <v>107171854</v>
      </c>
      <c r="AB364" s="6" t="s">
        <v>26</v>
      </c>
      <c r="AC364" s="6" t="s">
        <v>1036</v>
      </c>
      <c r="AD364" s="6">
        <v>107171853</v>
      </c>
      <c r="AE364" s="6" t="s">
        <v>26</v>
      </c>
      <c r="AF364" s="6" t="s">
        <v>1036</v>
      </c>
      <c r="AG364" s="6">
        <v>107171854</v>
      </c>
      <c r="AH364" s="7" t="s">
        <v>26</v>
      </c>
    </row>
    <row r="365" spans="1:34">
      <c r="A365" s="5" t="s">
        <v>1036</v>
      </c>
      <c r="B365" s="6">
        <v>110288545</v>
      </c>
      <c r="C365" s="6" t="s">
        <v>24</v>
      </c>
      <c r="D365" s="6" t="s">
        <v>1075</v>
      </c>
      <c r="E365" s="6" t="s">
        <v>29</v>
      </c>
      <c r="F365" s="6">
        <v>113</v>
      </c>
      <c r="G365" s="6" t="s">
        <v>1076</v>
      </c>
      <c r="H365" s="5" t="s">
        <v>1036</v>
      </c>
      <c r="I365" s="6">
        <v>110288545</v>
      </c>
      <c r="J365" s="6">
        <v>110288432</v>
      </c>
      <c r="K365" s="6" t="s">
        <v>29</v>
      </c>
      <c r="L365" s="6">
        <v>60</v>
      </c>
      <c r="M365" s="6">
        <v>0</v>
      </c>
      <c r="N365" s="6">
        <v>16</v>
      </c>
      <c r="O365" s="6" t="s">
        <v>1077</v>
      </c>
      <c r="P365" s="26">
        <v>113</v>
      </c>
      <c r="Q365" s="27">
        <v>0</v>
      </c>
      <c r="R365" s="8" t="s">
        <v>1036</v>
      </c>
      <c r="S365" s="9">
        <v>110288545</v>
      </c>
      <c r="T365" s="9">
        <v>110288432</v>
      </c>
      <c r="U365" s="10" t="s">
        <v>29</v>
      </c>
      <c r="V365" s="11">
        <f t="shared" si="5"/>
        <v>0</v>
      </c>
      <c r="W365" s="6" t="s">
        <v>1036</v>
      </c>
      <c r="X365" s="6">
        <v>110288545</v>
      </c>
      <c r="Y365" s="6" t="s">
        <v>29</v>
      </c>
      <c r="Z365" s="6" t="s">
        <v>1036</v>
      </c>
      <c r="AA365" s="6">
        <v>110288545</v>
      </c>
      <c r="AB365" s="6" t="s">
        <v>29</v>
      </c>
      <c r="AC365" s="6" t="s">
        <v>1036</v>
      </c>
      <c r="AD365" s="6">
        <v>110288545</v>
      </c>
      <c r="AE365" s="6" t="s">
        <v>29</v>
      </c>
      <c r="AF365" s="6" t="s">
        <v>1036</v>
      </c>
      <c r="AG365" s="6">
        <v>110288546</v>
      </c>
      <c r="AH365" s="7" t="s">
        <v>29</v>
      </c>
    </row>
    <row r="366" spans="1:34">
      <c r="A366" s="5" t="s">
        <v>1036</v>
      </c>
      <c r="B366" s="6">
        <v>110288545</v>
      </c>
      <c r="C366" s="6" t="s">
        <v>24</v>
      </c>
      <c r="D366" s="6" t="s">
        <v>1078</v>
      </c>
      <c r="E366" s="6" t="s">
        <v>26</v>
      </c>
      <c r="F366" s="6">
        <v>443</v>
      </c>
      <c r="G366" s="6" t="s">
        <v>1079</v>
      </c>
      <c r="H366" s="5" t="s">
        <v>1036</v>
      </c>
      <c r="I366" s="6">
        <v>110288545</v>
      </c>
      <c r="J366" s="6">
        <v>110288988</v>
      </c>
      <c r="K366" s="6" t="s">
        <v>26</v>
      </c>
      <c r="L366" s="6">
        <v>60</v>
      </c>
      <c r="M366" s="6">
        <v>0</v>
      </c>
      <c r="N366" s="6">
        <v>0</v>
      </c>
      <c r="O366" s="6" t="s">
        <v>932</v>
      </c>
      <c r="P366" s="26">
        <v>443</v>
      </c>
      <c r="Q366" s="27">
        <v>0</v>
      </c>
      <c r="R366" s="8" t="s">
        <v>1036</v>
      </c>
      <c r="S366" s="9">
        <v>110288545</v>
      </c>
      <c r="T366" s="9">
        <v>110288988</v>
      </c>
      <c r="U366" s="10" t="s">
        <v>26</v>
      </c>
      <c r="V366" s="11">
        <f t="shared" si="5"/>
        <v>0</v>
      </c>
      <c r="W366" s="6" t="s">
        <v>1036</v>
      </c>
      <c r="X366" s="6">
        <v>110288546</v>
      </c>
      <c r="Y366" s="6" t="s">
        <v>26</v>
      </c>
      <c r="Z366" s="6" t="s">
        <v>1036</v>
      </c>
      <c r="AA366" s="6">
        <v>110288546</v>
      </c>
      <c r="AB366" s="6" t="s">
        <v>26</v>
      </c>
      <c r="AC366" s="6" t="s">
        <v>37</v>
      </c>
      <c r="AD366" s="6" t="s">
        <v>37</v>
      </c>
      <c r="AE366" s="6" t="s">
        <v>37</v>
      </c>
      <c r="AF366" s="6" t="s">
        <v>1036</v>
      </c>
      <c r="AG366" s="6">
        <v>110288546</v>
      </c>
      <c r="AH366" s="7" t="s">
        <v>26</v>
      </c>
    </row>
    <row r="367" spans="1:34">
      <c r="A367" s="5" t="s">
        <v>1036</v>
      </c>
      <c r="B367" s="6">
        <v>121727432</v>
      </c>
      <c r="C367" s="6" t="s">
        <v>30</v>
      </c>
      <c r="D367" s="6" t="s">
        <v>1080</v>
      </c>
      <c r="E367" s="6" t="s">
        <v>26</v>
      </c>
      <c r="F367" s="6">
        <v>20</v>
      </c>
      <c r="G367" s="6" t="s">
        <v>1081</v>
      </c>
      <c r="H367" s="5" t="s">
        <v>1036</v>
      </c>
      <c r="I367" s="6">
        <v>121727432</v>
      </c>
      <c r="J367" s="6">
        <v>121727452</v>
      </c>
      <c r="K367" s="6" t="s">
        <v>26</v>
      </c>
      <c r="L367" s="6">
        <v>4</v>
      </c>
      <c r="M367" s="6">
        <v>0</v>
      </c>
      <c r="N367" s="6">
        <v>0</v>
      </c>
      <c r="O367" s="6" t="s">
        <v>64</v>
      </c>
      <c r="P367" s="26">
        <v>20</v>
      </c>
      <c r="Q367" s="27">
        <v>0</v>
      </c>
      <c r="R367" s="8" t="s">
        <v>1036</v>
      </c>
      <c r="S367" s="9">
        <v>121727432</v>
      </c>
      <c r="T367" s="9">
        <v>121727452</v>
      </c>
      <c r="U367" s="10" t="s">
        <v>26</v>
      </c>
      <c r="V367" s="11">
        <f t="shared" si="5"/>
        <v>0</v>
      </c>
      <c r="W367" s="6" t="s">
        <v>1036</v>
      </c>
      <c r="X367" s="6">
        <v>121727433</v>
      </c>
      <c r="Y367" s="6" t="s">
        <v>26</v>
      </c>
      <c r="Z367" s="6" t="s">
        <v>37</v>
      </c>
      <c r="AA367" s="6" t="s">
        <v>37</v>
      </c>
      <c r="AB367" s="6" t="s">
        <v>37</v>
      </c>
      <c r="AC367" s="6" t="s">
        <v>37</v>
      </c>
      <c r="AD367" s="6" t="s">
        <v>37</v>
      </c>
      <c r="AE367" s="6" t="s">
        <v>37</v>
      </c>
      <c r="AF367" s="6" t="s">
        <v>37</v>
      </c>
      <c r="AG367" s="6" t="s">
        <v>37</v>
      </c>
      <c r="AH367" s="7" t="s">
        <v>37</v>
      </c>
    </row>
    <row r="368" spans="1:34">
      <c r="A368" s="5" t="s">
        <v>1036</v>
      </c>
      <c r="B368" s="6">
        <v>121727432</v>
      </c>
      <c r="C368" s="6" t="s">
        <v>30</v>
      </c>
      <c r="D368" s="6" t="s">
        <v>1082</v>
      </c>
      <c r="E368" s="6" t="s">
        <v>29</v>
      </c>
      <c r="F368" s="6">
        <v>282</v>
      </c>
      <c r="G368" s="6" t="s">
        <v>1083</v>
      </c>
      <c r="H368" s="5" t="s">
        <v>1036</v>
      </c>
      <c r="I368" s="6">
        <v>121727432</v>
      </c>
      <c r="J368" s="6">
        <v>121727150</v>
      </c>
      <c r="K368" s="6" t="s">
        <v>29</v>
      </c>
      <c r="L368" s="6">
        <v>60</v>
      </c>
      <c r="M368" s="6">
        <v>0</v>
      </c>
      <c r="N368" s="6">
        <v>16</v>
      </c>
      <c r="O368" s="6" t="s">
        <v>1084</v>
      </c>
      <c r="P368" s="26">
        <v>282</v>
      </c>
      <c r="Q368" s="27">
        <v>0</v>
      </c>
      <c r="R368" s="8" t="s">
        <v>1036</v>
      </c>
      <c r="S368" s="9">
        <v>121727432</v>
      </c>
      <c r="T368" s="9">
        <v>121727150</v>
      </c>
      <c r="U368" s="10" t="s">
        <v>29</v>
      </c>
      <c r="V368" s="11">
        <f t="shared" si="5"/>
        <v>0</v>
      </c>
      <c r="W368" s="6" t="s">
        <v>1036</v>
      </c>
      <c r="X368" s="6">
        <v>121727432</v>
      </c>
      <c r="Y368" s="6" t="s">
        <v>29</v>
      </c>
      <c r="Z368" s="6" t="s">
        <v>1036</v>
      </c>
      <c r="AA368" s="6">
        <v>121727432</v>
      </c>
      <c r="AB368" s="6" t="s">
        <v>29</v>
      </c>
      <c r="AC368" s="6" t="s">
        <v>1036</v>
      </c>
      <c r="AD368" s="6">
        <v>121727432</v>
      </c>
      <c r="AE368" s="6" t="s">
        <v>29</v>
      </c>
      <c r="AF368" s="6" t="s">
        <v>1036</v>
      </c>
      <c r="AG368" s="6">
        <v>121727433</v>
      </c>
      <c r="AH368" s="7" t="s">
        <v>29</v>
      </c>
    </row>
    <row r="369" spans="1:34">
      <c r="A369" s="5" t="s">
        <v>1036</v>
      </c>
      <c r="B369" s="6">
        <v>126912121</v>
      </c>
      <c r="C369" s="6" t="s">
        <v>30</v>
      </c>
      <c r="D369" s="6" t="s">
        <v>1085</v>
      </c>
      <c r="E369" s="6" t="s">
        <v>29</v>
      </c>
      <c r="F369" s="6">
        <v>1046</v>
      </c>
      <c r="G369" s="6" t="s">
        <v>1086</v>
      </c>
      <c r="H369" s="5" t="s">
        <v>1036</v>
      </c>
      <c r="I369" s="6">
        <v>126912121</v>
      </c>
      <c r="J369" s="6">
        <v>126911075</v>
      </c>
      <c r="K369" s="6" t="s">
        <v>29</v>
      </c>
      <c r="L369" s="6">
        <v>60</v>
      </c>
      <c r="M369" s="6">
        <v>0</v>
      </c>
      <c r="N369" s="6">
        <v>16</v>
      </c>
      <c r="O369" s="6" t="s">
        <v>1087</v>
      </c>
      <c r="P369" s="26">
        <v>1046</v>
      </c>
      <c r="Q369" s="27">
        <v>0</v>
      </c>
      <c r="R369" s="8" t="s">
        <v>1036</v>
      </c>
      <c r="S369" s="9">
        <v>126912121</v>
      </c>
      <c r="T369" s="9">
        <v>126911075</v>
      </c>
      <c r="U369" s="10" t="s">
        <v>29</v>
      </c>
      <c r="V369" s="11">
        <f t="shared" si="5"/>
        <v>0</v>
      </c>
      <c r="W369" s="6" t="s">
        <v>37</v>
      </c>
      <c r="X369" s="6" t="s">
        <v>37</v>
      </c>
      <c r="Y369" s="6" t="s">
        <v>37</v>
      </c>
      <c r="Z369" s="6" t="s">
        <v>1036</v>
      </c>
      <c r="AA369" s="6">
        <v>126911076</v>
      </c>
      <c r="AB369" s="6" t="s">
        <v>26</v>
      </c>
      <c r="AC369" s="6" t="s">
        <v>1036</v>
      </c>
      <c r="AD369" s="6">
        <v>126912121</v>
      </c>
      <c r="AE369" s="6" t="s">
        <v>29</v>
      </c>
      <c r="AF369" s="6" t="s">
        <v>1036</v>
      </c>
      <c r="AG369" s="6">
        <v>126912122</v>
      </c>
      <c r="AH369" s="7" t="s">
        <v>29</v>
      </c>
    </row>
    <row r="370" spans="1:34">
      <c r="A370" s="5" t="s">
        <v>1036</v>
      </c>
      <c r="B370" s="6">
        <v>126912121</v>
      </c>
      <c r="C370" s="6" t="s">
        <v>30</v>
      </c>
      <c r="D370" s="6" t="s">
        <v>1088</v>
      </c>
      <c r="E370" s="6" t="s">
        <v>26</v>
      </c>
      <c r="F370" s="6">
        <v>448</v>
      </c>
      <c r="G370" s="6" t="s">
        <v>1089</v>
      </c>
      <c r="H370" s="5" t="s">
        <v>1036</v>
      </c>
      <c r="I370" s="6">
        <v>126912121</v>
      </c>
      <c r="J370" s="6">
        <v>126912569</v>
      </c>
      <c r="K370" s="6" t="s">
        <v>26</v>
      </c>
      <c r="L370" s="6">
        <v>60</v>
      </c>
      <c r="M370" s="6">
        <v>0</v>
      </c>
      <c r="N370" s="6">
        <v>0</v>
      </c>
      <c r="O370" s="6" t="s">
        <v>1090</v>
      </c>
      <c r="P370" s="26">
        <v>448</v>
      </c>
      <c r="Q370" s="27">
        <v>0</v>
      </c>
      <c r="R370" s="8" t="s">
        <v>1036</v>
      </c>
      <c r="S370" s="9">
        <v>126912121</v>
      </c>
      <c r="T370" s="9">
        <v>126912569</v>
      </c>
      <c r="U370" s="10" t="s">
        <v>26</v>
      </c>
      <c r="V370" s="11">
        <f t="shared" si="5"/>
        <v>0</v>
      </c>
      <c r="W370" s="6" t="s">
        <v>1036</v>
      </c>
      <c r="X370" s="6">
        <v>126912122</v>
      </c>
      <c r="Y370" s="6" t="s">
        <v>26</v>
      </c>
      <c r="Z370" s="6" t="s">
        <v>1036</v>
      </c>
      <c r="AA370" s="6">
        <v>126912122</v>
      </c>
      <c r="AB370" s="6" t="s">
        <v>26</v>
      </c>
      <c r="AC370" s="6" t="s">
        <v>1036</v>
      </c>
      <c r="AD370" s="6">
        <v>126912121</v>
      </c>
      <c r="AE370" s="6" t="s">
        <v>26</v>
      </c>
      <c r="AF370" s="6" t="s">
        <v>1036</v>
      </c>
      <c r="AG370" s="6">
        <v>126912122</v>
      </c>
      <c r="AH370" s="7" t="s">
        <v>26</v>
      </c>
    </row>
    <row r="371" spans="1:34">
      <c r="A371" s="5" t="s">
        <v>1036</v>
      </c>
      <c r="B371" s="6">
        <v>131611241</v>
      </c>
      <c r="C371" s="6" t="s">
        <v>30</v>
      </c>
      <c r="D371" s="6" t="s">
        <v>1091</v>
      </c>
      <c r="E371" s="6" t="s">
        <v>29</v>
      </c>
      <c r="F371" s="6">
        <v>153</v>
      </c>
      <c r="G371" s="6" t="s">
        <v>1092</v>
      </c>
      <c r="H371" s="5" t="s">
        <v>1036</v>
      </c>
      <c r="I371" s="6">
        <v>131611241</v>
      </c>
      <c r="J371" s="6">
        <v>131611088</v>
      </c>
      <c r="K371" s="6" t="s">
        <v>29</v>
      </c>
      <c r="L371" s="6">
        <v>60</v>
      </c>
      <c r="M371" s="6">
        <v>0</v>
      </c>
      <c r="N371" s="6">
        <v>16</v>
      </c>
      <c r="O371" s="6" t="s">
        <v>329</v>
      </c>
      <c r="P371" s="26">
        <v>153</v>
      </c>
      <c r="Q371" s="27">
        <v>0</v>
      </c>
      <c r="R371" s="8" t="s">
        <v>1036</v>
      </c>
      <c r="S371" s="9">
        <v>131611241</v>
      </c>
      <c r="T371" s="9">
        <v>131611088</v>
      </c>
      <c r="U371" s="10" t="s">
        <v>29</v>
      </c>
      <c r="V371" s="11">
        <f t="shared" si="5"/>
        <v>0</v>
      </c>
      <c r="W371" s="6" t="s">
        <v>1036</v>
      </c>
      <c r="X371" s="6">
        <v>131611241</v>
      </c>
      <c r="Y371" s="6" t="s">
        <v>29</v>
      </c>
      <c r="Z371" s="6" t="s">
        <v>1036</v>
      </c>
      <c r="AA371" s="6">
        <v>131611241</v>
      </c>
      <c r="AB371" s="6" t="s">
        <v>29</v>
      </c>
      <c r="AC371" s="6" t="s">
        <v>1036</v>
      </c>
      <c r="AD371" s="6">
        <v>131611241</v>
      </c>
      <c r="AE371" s="6" t="s">
        <v>29</v>
      </c>
      <c r="AF371" s="6" t="s">
        <v>1036</v>
      </c>
      <c r="AG371" s="6">
        <v>131611242</v>
      </c>
      <c r="AH371" s="7" t="s">
        <v>29</v>
      </c>
    </row>
    <row r="372" spans="1:34">
      <c r="A372" s="5" t="s">
        <v>1036</v>
      </c>
      <c r="B372" s="6">
        <v>131611241</v>
      </c>
      <c r="C372" s="6" t="s">
        <v>30</v>
      </c>
      <c r="D372" s="6" t="s">
        <v>1093</v>
      </c>
      <c r="E372" s="6" t="s">
        <v>26</v>
      </c>
      <c r="F372" s="6">
        <v>160</v>
      </c>
      <c r="G372" s="6" t="s">
        <v>1094</v>
      </c>
      <c r="H372" s="5" t="s">
        <v>1036</v>
      </c>
      <c r="I372" s="6">
        <v>131611241</v>
      </c>
      <c r="J372" s="6">
        <v>131611401</v>
      </c>
      <c r="K372" s="6" t="s">
        <v>26</v>
      </c>
      <c r="L372" s="6">
        <v>60</v>
      </c>
      <c r="M372" s="6">
        <v>0</v>
      </c>
      <c r="N372" s="6">
        <v>0</v>
      </c>
      <c r="O372" s="6" t="s">
        <v>1095</v>
      </c>
      <c r="P372" s="26">
        <v>160</v>
      </c>
      <c r="Q372" s="27">
        <v>0</v>
      </c>
      <c r="R372" s="8" t="s">
        <v>1036</v>
      </c>
      <c r="S372" s="9">
        <v>131611241</v>
      </c>
      <c r="T372" s="9">
        <v>131611401</v>
      </c>
      <c r="U372" s="10" t="s">
        <v>26</v>
      </c>
      <c r="V372" s="11">
        <f t="shared" si="5"/>
        <v>0</v>
      </c>
      <c r="W372" s="6" t="s">
        <v>1036</v>
      </c>
      <c r="X372" s="6">
        <v>131611242</v>
      </c>
      <c r="Y372" s="6" t="s">
        <v>26</v>
      </c>
      <c r="Z372" s="6" t="s">
        <v>1036</v>
      </c>
      <c r="AA372" s="6">
        <v>131611242</v>
      </c>
      <c r="AB372" s="6" t="s">
        <v>26</v>
      </c>
      <c r="AC372" s="6" t="s">
        <v>1036</v>
      </c>
      <c r="AD372" s="6">
        <v>131611241</v>
      </c>
      <c r="AE372" s="6" t="s">
        <v>26</v>
      </c>
      <c r="AF372" s="6" t="s">
        <v>1036</v>
      </c>
      <c r="AG372" s="6">
        <v>131611242</v>
      </c>
      <c r="AH372" s="7" t="s">
        <v>26</v>
      </c>
    </row>
    <row r="373" spans="1:34">
      <c r="A373" s="5" t="s">
        <v>1096</v>
      </c>
      <c r="B373" s="6">
        <v>6692315</v>
      </c>
      <c r="C373" s="6" t="s">
        <v>30</v>
      </c>
      <c r="D373" s="6" t="s">
        <v>1097</v>
      </c>
      <c r="E373" s="6" t="s">
        <v>29</v>
      </c>
      <c r="F373" s="6">
        <v>2115</v>
      </c>
      <c r="G373" s="6" t="s">
        <v>1098</v>
      </c>
      <c r="H373" s="5" t="s">
        <v>1096</v>
      </c>
      <c r="I373" s="6">
        <v>6692315</v>
      </c>
      <c r="J373" s="6">
        <v>6690200</v>
      </c>
      <c r="K373" s="6" t="s">
        <v>29</v>
      </c>
      <c r="L373" s="6">
        <v>60</v>
      </c>
      <c r="M373" s="6">
        <v>0</v>
      </c>
      <c r="N373" s="6">
        <v>16</v>
      </c>
      <c r="O373" s="6" t="s">
        <v>1099</v>
      </c>
      <c r="P373" s="26">
        <v>2115</v>
      </c>
      <c r="Q373" s="27">
        <v>0</v>
      </c>
      <c r="R373" s="8" t="s">
        <v>1096</v>
      </c>
      <c r="S373" s="9">
        <v>6692315</v>
      </c>
      <c r="T373" s="9">
        <v>6690200</v>
      </c>
      <c r="U373" s="10" t="s">
        <v>29</v>
      </c>
      <c r="V373" s="11">
        <f t="shared" si="5"/>
        <v>0</v>
      </c>
      <c r="W373" s="6" t="s">
        <v>1096</v>
      </c>
      <c r="X373" s="6">
        <v>6692315</v>
      </c>
      <c r="Y373" s="6" t="s">
        <v>29</v>
      </c>
      <c r="Z373" s="6" t="s">
        <v>1096</v>
      </c>
      <c r="AA373" s="6">
        <v>6692315</v>
      </c>
      <c r="AB373" s="6" t="s">
        <v>29</v>
      </c>
      <c r="AC373" s="6" t="s">
        <v>1096</v>
      </c>
      <c r="AD373" s="6">
        <v>6692315</v>
      </c>
      <c r="AE373" s="6" t="s">
        <v>29</v>
      </c>
      <c r="AF373" s="6" t="s">
        <v>1096</v>
      </c>
      <c r="AG373" s="6">
        <v>6692318</v>
      </c>
      <c r="AH373" s="7" t="s">
        <v>29</v>
      </c>
    </row>
    <row r="374" spans="1:34">
      <c r="A374" s="5" t="s">
        <v>1096</v>
      </c>
      <c r="B374" s="6">
        <v>6692315</v>
      </c>
      <c r="C374" s="6" t="s">
        <v>30</v>
      </c>
      <c r="D374" s="6" t="s">
        <v>1100</v>
      </c>
      <c r="E374" s="6" t="s">
        <v>26</v>
      </c>
      <c r="F374" s="6">
        <v>824</v>
      </c>
      <c r="G374" s="6" t="s">
        <v>1101</v>
      </c>
      <c r="H374" s="5" t="s">
        <v>1096</v>
      </c>
      <c r="I374" s="6">
        <v>6692315</v>
      </c>
      <c r="J374" s="6">
        <v>6693139</v>
      </c>
      <c r="K374" s="6" t="s">
        <v>26</v>
      </c>
      <c r="L374" s="6">
        <v>60</v>
      </c>
      <c r="M374" s="6">
        <v>0</v>
      </c>
      <c r="N374" s="6">
        <v>0</v>
      </c>
      <c r="O374" s="6" t="s">
        <v>1102</v>
      </c>
      <c r="P374" s="26">
        <v>824</v>
      </c>
      <c r="Q374" s="27">
        <v>0</v>
      </c>
      <c r="R374" s="8" t="s">
        <v>1096</v>
      </c>
      <c r="S374" s="9">
        <v>6692315</v>
      </c>
      <c r="T374" s="9">
        <v>6693139</v>
      </c>
      <c r="U374" s="10" t="s">
        <v>26</v>
      </c>
      <c r="V374" s="11">
        <f t="shared" si="5"/>
        <v>0</v>
      </c>
      <c r="W374" s="6" t="s">
        <v>1096</v>
      </c>
      <c r="X374" s="6">
        <v>6692316</v>
      </c>
      <c r="Y374" s="6" t="s">
        <v>26</v>
      </c>
      <c r="Z374" s="6" t="s">
        <v>1096</v>
      </c>
      <c r="AA374" s="6">
        <v>6692316</v>
      </c>
      <c r="AB374" s="6" t="s">
        <v>26</v>
      </c>
      <c r="AC374" s="6" t="s">
        <v>1096</v>
      </c>
      <c r="AD374" s="6">
        <v>6692315</v>
      </c>
      <c r="AE374" s="6" t="s">
        <v>26</v>
      </c>
      <c r="AF374" s="6" t="s">
        <v>1096</v>
      </c>
      <c r="AG374" s="6">
        <v>6692315</v>
      </c>
      <c r="AH374" s="7" t="s">
        <v>26</v>
      </c>
    </row>
    <row r="375" spans="1:34">
      <c r="A375" s="5" t="s">
        <v>1096</v>
      </c>
      <c r="B375" s="6">
        <v>6702137</v>
      </c>
      <c r="C375" s="6" t="s">
        <v>24</v>
      </c>
      <c r="D375" s="6" t="s">
        <v>1103</v>
      </c>
      <c r="E375" s="6" t="s">
        <v>29</v>
      </c>
      <c r="F375" s="6">
        <v>1677</v>
      </c>
      <c r="G375" s="6" t="s">
        <v>1104</v>
      </c>
      <c r="H375" s="5" t="s">
        <v>1096</v>
      </c>
      <c r="I375" s="6">
        <v>6702137</v>
      </c>
      <c r="J375" s="6">
        <v>6700460</v>
      </c>
      <c r="K375" s="6" t="s">
        <v>29</v>
      </c>
      <c r="L375" s="6">
        <v>60</v>
      </c>
      <c r="M375" s="6">
        <v>0</v>
      </c>
      <c r="N375" s="6">
        <v>16</v>
      </c>
      <c r="O375" s="6" t="s">
        <v>1105</v>
      </c>
      <c r="P375" s="26">
        <v>1677</v>
      </c>
      <c r="Q375" s="27">
        <v>0</v>
      </c>
      <c r="R375" s="8" t="s">
        <v>1096</v>
      </c>
      <c r="S375" s="9">
        <v>6702137</v>
      </c>
      <c r="T375" s="9">
        <v>6700460</v>
      </c>
      <c r="U375" s="10" t="s">
        <v>29</v>
      </c>
      <c r="V375" s="11">
        <f t="shared" si="5"/>
        <v>0</v>
      </c>
      <c r="W375" s="6" t="s">
        <v>1096</v>
      </c>
      <c r="X375" s="6">
        <v>6702137</v>
      </c>
      <c r="Y375" s="6" t="s">
        <v>29</v>
      </c>
      <c r="Z375" s="6" t="s">
        <v>1096</v>
      </c>
      <c r="AA375" s="6">
        <v>6702137</v>
      </c>
      <c r="AB375" s="6" t="s">
        <v>29</v>
      </c>
      <c r="AC375" s="6" t="s">
        <v>1096</v>
      </c>
      <c r="AD375" s="6">
        <v>6702137</v>
      </c>
      <c r="AE375" s="6" t="s">
        <v>29</v>
      </c>
      <c r="AF375" s="6" t="s">
        <v>1096</v>
      </c>
      <c r="AG375" s="6">
        <v>6702138</v>
      </c>
      <c r="AH375" s="7" t="s">
        <v>29</v>
      </c>
    </row>
    <row r="376" spans="1:34">
      <c r="A376" s="5" t="s">
        <v>1096</v>
      </c>
      <c r="B376" s="6">
        <v>6702137</v>
      </c>
      <c r="C376" s="6" t="s">
        <v>24</v>
      </c>
      <c r="D376" s="6" t="s">
        <v>1106</v>
      </c>
      <c r="E376" s="6" t="s">
        <v>26</v>
      </c>
      <c r="F376" s="6">
        <v>423</v>
      </c>
      <c r="G376" s="6" t="s">
        <v>1107</v>
      </c>
      <c r="H376" s="5" t="s">
        <v>1096</v>
      </c>
      <c r="I376" s="6">
        <v>6702137</v>
      </c>
      <c r="J376" s="6">
        <v>6702560</v>
      </c>
      <c r="K376" s="6" t="s">
        <v>26</v>
      </c>
      <c r="L376" s="6">
        <v>60</v>
      </c>
      <c r="M376" s="6">
        <v>0</v>
      </c>
      <c r="N376" s="6">
        <v>0</v>
      </c>
      <c r="O376" s="6" t="s">
        <v>1108</v>
      </c>
      <c r="P376" s="26">
        <v>423</v>
      </c>
      <c r="Q376" s="27">
        <v>0</v>
      </c>
      <c r="R376" s="8" t="s">
        <v>1096</v>
      </c>
      <c r="S376" s="9">
        <v>6702137</v>
      </c>
      <c r="T376" s="9">
        <v>6702560</v>
      </c>
      <c r="U376" s="10" t="s">
        <v>26</v>
      </c>
      <c r="V376" s="11">
        <f t="shared" si="5"/>
        <v>0</v>
      </c>
      <c r="W376" s="6" t="s">
        <v>1096</v>
      </c>
      <c r="X376" s="6">
        <v>6702138</v>
      </c>
      <c r="Y376" s="6" t="s">
        <v>26</v>
      </c>
      <c r="Z376" s="6" t="s">
        <v>1096</v>
      </c>
      <c r="AA376" s="6">
        <v>6702138</v>
      </c>
      <c r="AB376" s="6" t="s">
        <v>26</v>
      </c>
      <c r="AC376" s="6" t="s">
        <v>1096</v>
      </c>
      <c r="AD376" s="6">
        <v>6702137</v>
      </c>
      <c r="AE376" s="6" t="s">
        <v>26</v>
      </c>
      <c r="AF376" s="6" t="s">
        <v>1096</v>
      </c>
      <c r="AG376" s="6">
        <v>6702138</v>
      </c>
      <c r="AH376" s="7" t="s">
        <v>26</v>
      </c>
    </row>
    <row r="377" spans="1:34">
      <c r="A377" s="5" t="s">
        <v>1096</v>
      </c>
      <c r="B377" s="6">
        <v>18847527</v>
      </c>
      <c r="C377" s="6" t="s">
        <v>30</v>
      </c>
      <c r="D377" s="6" t="s">
        <v>1109</v>
      </c>
      <c r="E377" s="6" t="s">
        <v>29</v>
      </c>
      <c r="F377" s="6">
        <v>438</v>
      </c>
      <c r="G377" s="6" t="s">
        <v>1110</v>
      </c>
      <c r="H377" s="5" t="s">
        <v>1096</v>
      </c>
      <c r="I377" s="6">
        <v>18847527</v>
      </c>
      <c r="J377" s="6">
        <v>18847089</v>
      </c>
      <c r="K377" s="6" t="s">
        <v>29</v>
      </c>
      <c r="L377" s="6">
        <v>60</v>
      </c>
      <c r="M377" s="6">
        <v>0</v>
      </c>
      <c r="N377" s="6">
        <v>16</v>
      </c>
      <c r="O377" s="6" t="s">
        <v>1111</v>
      </c>
      <c r="P377" s="26">
        <v>438</v>
      </c>
      <c r="Q377" s="27">
        <v>0</v>
      </c>
      <c r="R377" s="8" t="s">
        <v>1096</v>
      </c>
      <c r="S377" s="9">
        <v>18847527</v>
      </c>
      <c r="T377" s="9">
        <v>18847089</v>
      </c>
      <c r="U377" s="10" t="s">
        <v>29</v>
      </c>
      <c r="V377" s="11">
        <f t="shared" si="5"/>
        <v>0</v>
      </c>
      <c r="W377" s="6" t="s">
        <v>1096</v>
      </c>
      <c r="X377" s="6">
        <v>18847527</v>
      </c>
      <c r="Y377" s="6" t="s">
        <v>29</v>
      </c>
      <c r="Z377" s="6" t="s">
        <v>1096</v>
      </c>
      <c r="AA377" s="6">
        <v>18847527</v>
      </c>
      <c r="AB377" s="6" t="s">
        <v>29</v>
      </c>
      <c r="AC377" s="6" t="s">
        <v>37</v>
      </c>
      <c r="AD377" s="6" t="s">
        <v>37</v>
      </c>
      <c r="AE377" s="6" t="s">
        <v>37</v>
      </c>
      <c r="AF377" s="6" t="s">
        <v>1096</v>
      </c>
      <c r="AG377" s="6">
        <v>18847528</v>
      </c>
      <c r="AH377" s="7" t="s">
        <v>29</v>
      </c>
    </row>
    <row r="378" spans="1:34">
      <c r="A378" s="5" t="s">
        <v>1096</v>
      </c>
      <c r="B378" s="6">
        <v>18847527</v>
      </c>
      <c r="C378" s="6" t="s">
        <v>30</v>
      </c>
      <c r="D378" s="6" t="s">
        <v>1112</v>
      </c>
      <c r="E378" s="6" t="s">
        <v>26</v>
      </c>
      <c r="F378" s="6">
        <v>629</v>
      </c>
      <c r="G378" s="6" t="s">
        <v>1113</v>
      </c>
      <c r="H378" s="5" t="s">
        <v>1096</v>
      </c>
      <c r="I378" s="6">
        <v>18847527</v>
      </c>
      <c r="J378" s="6">
        <v>18848156</v>
      </c>
      <c r="K378" s="6" t="s">
        <v>26</v>
      </c>
      <c r="L378" s="6">
        <v>60</v>
      </c>
      <c r="M378" s="6">
        <v>0</v>
      </c>
      <c r="N378" s="6">
        <v>0</v>
      </c>
      <c r="O378" s="6" t="s">
        <v>1114</v>
      </c>
      <c r="P378" s="26">
        <v>629</v>
      </c>
      <c r="Q378" s="27">
        <v>0</v>
      </c>
      <c r="R378" s="8" t="s">
        <v>1096</v>
      </c>
      <c r="S378" s="9">
        <v>18847527</v>
      </c>
      <c r="T378" s="9">
        <v>18848156</v>
      </c>
      <c r="U378" s="10" t="s">
        <v>26</v>
      </c>
      <c r="V378" s="11">
        <f t="shared" si="5"/>
        <v>0</v>
      </c>
      <c r="W378" s="6" t="s">
        <v>1096</v>
      </c>
      <c r="X378" s="6">
        <v>18847528</v>
      </c>
      <c r="Y378" s="6" t="s">
        <v>26</v>
      </c>
      <c r="Z378" s="6" t="s">
        <v>1096</v>
      </c>
      <c r="AA378" s="6">
        <v>18847528</v>
      </c>
      <c r="AB378" s="6" t="s">
        <v>26</v>
      </c>
      <c r="AC378" s="6" t="s">
        <v>37</v>
      </c>
      <c r="AD378" s="6" t="s">
        <v>37</v>
      </c>
      <c r="AE378" s="6" t="s">
        <v>37</v>
      </c>
      <c r="AF378" s="6" t="s">
        <v>1096</v>
      </c>
      <c r="AG378" s="6">
        <v>18847528</v>
      </c>
      <c r="AH378" s="7" t="s">
        <v>26</v>
      </c>
    </row>
    <row r="379" spans="1:34">
      <c r="A379" s="5" t="s">
        <v>1096</v>
      </c>
      <c r="B379" s="6">
        <v>22093015</v>
      </c>
      <c r="C379" s="6" t="s">
        <v>24</v>
      </c>
      <c r="D379" s="6" t="s">
        <v>1115</v>
      </c>
      <c r="E379" s="6" t="s">
        <v>29</v>
      </c>
      <c r="F379" s="6">
        <v>582</v>
      </c>
      <c r="G379" s="6" t="s">
        <v>1116</v>
      </c>
      <c r="H379" s="5" t="s">
        <v>1096</v>
      </c>
      <c r="I379" s="6">
        <v>22093015</v>
      </c>
      <c r="J379" s="6">
        <v>22092433</v>
      </c>
      <c r="K379" s="6" t="s">
        <v>29</v>
      </c>
      <c r="L379" s="6">
        <v>60</v>
      </c>
      <c r="M379" s="6">
        <v>0</v>
      </c>
      <c r="N379" s="6">
        <v>16</v>
      </c>
      <c r="O379" s="6" t="s">
        <v>1117</v>
      </c>
      <c r="P379" s="26">
        <v>582</v>
      </c>
      <c r="Q379" s="27">
        <v>0</v>
      </c>
      <c r="R379" s="8" t="s">
        <v>1096</v>
      </c>
      <c r="S379" s="9">
        <v>22093015</v>
      </c>
      <c r="T379" s="9">
        <v>22092433</v>
      </c>
      <c r="U379" s="10" t="s">
        <v>29</v>
      </c>
      <c r="V379" s="11">
        <f t="shared" si="5"/>
        <v>0</v>
      </c>
      <c r="W379" s="6" t="s">
        <v>1096</v>
      </c>
      <c r="X379" s="6">
        <v>22093015</v>
      </c>
      <c r="Y379" s="6" t="s">
        <v>29</v>
      </c>
      <c r="Z379" s="6" t="s">
        <v>1096</v>
      </c>
      <c r="AA379" s="6">
        <v>22093015</v>
      </c>
      <c r="AB379" s="6" t="s">
        <v>29</v>
      </c>
      <c r="AC379" s="6" t="s">
        <v>1096</v>
      </c>
      <c r="AD379" s="6">
        <v>22093015</v>
      </c>
      <c r="AE379" s="6" t="s">
        <v>29</v>
      </c>
      <c r="AF379" s="6" t="s">
        <v>1096</v>
      </c>
      <c r="AG379" s="6">
        <v>22093016</v>
      </c>
      <c r="AH379" s="7" t="s">
        <v>29</v>
      </c>
    </row>
    <row r="380" spans="1:34">
      <c r="A380" s="5" t="s">
        <v>1096</v>
      </c>
      <c r="B380" s="6">
        <v>22093015</v>
      </c>
      <c r="C380" s="6" t="s">
        <v>24</v>
      </c>
      <c r="D380" s="6" t="s">
        <v>1118</v>
      </c>
      <c r="E380" s="6" t="s">
        <v>26</v>
      </c>
      <c r="F380" s="6">
        <v>278</v>
      </c>
      <c r="G380" s="6" t="s">
        <v>1119</v>
      </c>
      <c r="H380" s="5" t="s">
        <v>1096</v>
      </c>
      <c r="I380" s="6">
        <v>22093015</v>
      </c>
      <c r="J380" s="6">
        <v>22093293</v>
      </c>
      <c r="K380" s="6" t="s">
        <v>26</v>
      </c>
      <c r="L380" s="6">
        <v>60</v>
      </c>
      <c r="M380" s="6">
        <v>0</v>
      </c>
      <c r="N380" s="6">
        <v>0</v>
      </c>
      <c r="O380" s="6" t="s">
        <v>1120</v>
      </c>
      <c r="P380" s="26">
        <v>278</v>
      </c>
      <c r="Q380" s="27">
        <v>0</v>
      </c>
      <c r="R380" s="8" t="s">
        <v>1096</v>
      </c>
      <c r="S380" s="9">
        <v>22093015</v>
      </c>
      <c r="T380" s="9">
        <v>22093293</v>
      </c>
      <c r="U380" s="10" t="s">
        <v>26</v>
      </c>
      <c r="V380" s="11">
        <f t="shared" si="5"/>
        <v>0</v>
      </c>
      <c r="W380" s="6" t="s">
        <v>1096</v>
      </c>
      <c r="X380" s="6">
        <v>22093016</v>
      </c>
      <c r="Y380" s="6" t="s">
        <v>26</v>
      </c>
      <c r="Z380" s="6" t="s">
        <v>1096</v>
      </c>
      <c r="AA380" s="6">
        <v>22093016</v>
      </c>
      <c r="AB380" s="6" t="s">
        <v>26</v>
      </c>
      <c r="AC380" s="6" t="s">
        <v>1096</v>
      </c>
      <c r="AD380" s="6">
        <v>22093015</v>
      </c>
      <c r="AE380" s="6" t="s">
        <v>26</v>
      </c>
      <c r="AF380" s="6" t="s">
        <v>1096</v>
      </c>
      <c r="AG380" s="6">
        <v>22093016</v>
      </c>
      <c r="AH380" s="7" t="s">
        <v>26</v>
      </c>
    </row>
    <row r="381" spans="1:34">
      <c r="A381" s="5" t="s">
        <v>1096</v>
      </c>
      <c r="B381" s="6">
        <v>25039276</v>
      </c>
      <c r="C381" s="6" t="s">
        <v>24</v>
      </c>
      <c r="D381" s="6" t="s">
        <v>1121</v>
      </c>
      <c r="E381" s="6" t="s">
        <v>26</v>
      </c>
      <c r="F381" s="6">
        <v>1130</v>
      </c>
      <c r="G381" s="6" t="s">
        <v>1122</v>
      </c>
      <c r="H381" s="5" t="s">
        <v>1096</v>
      </c>
      <c r="I381" s="6">
        <v>25039276</v>
      </c>
      <c r="J381" s="6">
        <v>25040406</v>
      </c>
      <c r="K381" s="6" t="s">
        <v>26</v>
      </c>
      <c r="L381" s="6">
        <v>60</v>
      </c>
      <c r="M381" s="6">
        <v>0</v>
      </c>
      <c r="N381" s="6">
        <v>0</v>
      </c>
      <c r="O381" s="6" t="s">
        <v>1123</v>
      </c>
      <c r="P381" s="26">
        <v>1130</v>
      </c>
      <c r="Q381" s="27">
        <v>0</v>
      </c>
      <c r="R381" s="8" t="s">
        <v>1096</v>
      </c>
      <c r="S381" s="9">
        <v>25039276</v>
      </c>
      <c r="T381" s="9">
        <v>25040406</v>
      </c>
      <c r="U381" s="10" t="s">
        <v>26</v>
      </c>
      <c r="V381" s="11">
        <f t="shared" si="5"/>
        <v>0</v>
      </c>
      <c r="W381" s="6" t="s">
        <v>1096</v>
      </c>
      <c r="X381" s="6">
        <v>25039277</v>
      </c>
      <c r="Y381" s="6" t="s">
        <v>26</v>
      </c>
      <c r="Z381" s="6" t="s">
        <v>1096</v>
      </c>
      <c r="AA381" s="6">
        <v>25039277</v>
      </c>
      <c r="AB381" s="6" t="s">
        <v>26</v>
      </c>
      <c r="AC381" s="6" t="s">
        <v>1096</v>
      </c>
      <c r="AD381" s="6">
        <v>25039276</v>
      </c>
      <c r="AE381" s="6" t="s">
        <v>26</v>
      </c>
      <c r="AF381" s="6" t="s">
        <v>1096</v>
      </c>
      <c r="AG381" s="6">
        <v>25039277</v>
      </c>
      <c r="AH381" s="7" t="s">
        <v>26</v>
      </c>
    </row>
    <row r="382" spans="1:34">
      <c r="A382" s="5" t="s">
        <v>1096</v>
      </c>
      <c r="B382" s="6">
        <v>25039276</v>
      </c>
      <c r="C382" s="6" t="s">
        <v>24</v>
      </c>
      <c r="D382" s="6" t="s">
        <v>1124</v>
      </c>
      <c r="E382" s="6" t="s">
        <v>29</v>
      </c>
      <c r="F382" s="6">
        <v>274</v>
      </c>
      <c r="G382" s="6" t="s">
        <v>1125</v>
      </c>
      <c r="H382" s="5" t="s">
        <v>1096</v>
      </c>
      <c r="I382" s="6">
        <v>25039276</v>
      </c>
      <c r="J382" s="6">
        <v>25039002</v>
      </c>
      <c r="K382" s="6" t="s">
        <v>29</v>
      </c>
      <c r="L382" s="6">
        <v>60</v>
      </c>
      <c r="M382" s="6">
        <v>0</v>
      </c>
      <c r="N382" s="6">
        <v>16</v>
      </c>
      <c r="O382" s="6" t="s">
        <v>126</v>
      </c>
      <c r="P382" s="26">
        <v>274</v>
      </c>
      <c r="Q382" s="27">
        <v>0</v>
      </c>
      <c r="R382" s="8" t="s">
        <v>1096</v>
      </c>
      <c r="S382" s="9">
        <v>25039276</v>
      </c>
      <c r="T382" s="9">
        <v>25039002</v>
      </c>
      <c r="U382" s="10" t="s">
        <v>29</v>
      </c>
      <c r="V382" s="11">
        <f t="shared" si="5"/>
        <v>0</v>
      </c>
      <c r="W382" s="6" t="s">
        <v>1096</v>
      </c>
      <c r="X382" s="6">
        <v>25039276</v>
      </c>
      <c r="Y382" s="6" t="s">
        <v>29</v>
      </c>
      <c r="Z382" s="6" t="s">
        <v>1096</v>
      </c>
      <c r="AA382" s="6">
        <v>25039276</v>
      </c>
      <c r="AB382" s="6" t="s">
        <v>29</v>
      </c>
      <c r="AC382" s="6" t="s">
        <v>37</v>
      </c>
      <c r="AD382" s="6" t="s">
        <v>37</v>
      </c>
      <c r="AE382" s="6" t="s">
        <v>37</v>
      </c>
      <c r="AF382" s="6" t="s">
        <v>1096</v>
      </c>
      <c r="AG382" s="6">
        <v>25039277</v>
      </c>
      <c r="AH382" s="7" t="s">
        <v>29</v>
      </c>
    </row>
    <row r="383" spans="1:34">
      <c r="A383" s="5" t="s">
        <v>1096</v>
      </c>
      <c r="B383" s="6">
        <v>29985762</v>
      </c>
      <c r="C383" s="6" t="s">
        <v>24</v>
      </c>
      <c r="D383" s="6" t="s">
        <v>1126</v>
      </c>
      <c r="E383" s="6" t="s">
        <v>29</v>
      </c>
      <c r="F383" s="6">
        <v>62</v>
      </c>
      <c r="G383" s="6" t="s">
        <v>1127</v>
      </c>
      <c r="H383" s="5" t="s">
        <v>1096</v>
      </c>
      <c r="I383" s="6">
        <v>29985762</v>
      </c>
      <c r="J383" s="6">
        <v>29985700</v>
      </c>
      <c r="K383" s="6" t="s">
        <v>29</v>
      </c>
      <c r="L383" s="6">
        <v>60</v>
      </c>
      <c r="M383" s="6">
        <v>0</v>
      </c>
      <c r="N383" s="6">
        <v>16</v>
      </c>
      <c r="O383" s="6" t="s">
        <v>211</v>
      </c>
      <c r="P383" s="26">
        <v>62</v>
      </c>
      <c r="Q383" s="27">
        <v>0</v>
      </c>
      <c r="R383" s="8" t="s">
        <v>1096</v>
      </c>
      <c r="S383" s="9">
        <v>29985762</v>
      </c>
      <c r="T383" s="9">
        <v>29985700</v>
      </c>
      <c r="U383" s="10" t="s">
        <v>29</v>
      </c>
      <c r="V383" s="11">
        <f t="shared" si="5"/>
        <v>0</v>
      </c>
      <c r="W383" s="6" t="s">
        <v>1096</v>
      </c>
      <c r="X383" s="6">
        <v>29985762</v>
      </c>
      <c r="Y383" s="6" t="s">
        <v>29</v>
      </c>
      <c r="Z383" s="6" t="s">
        <v>1096</v>
      </c>
      <c r="AA383" s="6">
        <v>29985762</v>
      </c>
      <c r="AB383" s="6" t="s">
        <v>29</v>
      </c>
      <c r="AC383" s="6" t="s">
        <v>1096</v>
      </c>
      <c r="AD383" s="6">
        <v>29985762</v>
      </c>
      <c r="AE383" s="6" t="s">
        <v>29</v>
      </c>
      <c r="AF383" s="6" t="s">
        <v>1096</v>
      </c>
      <c r="AG383" s="6">
        <v>29985763</v>
      </c>
      <c r="AH383" s="7" t="s">
        <v>29</v>
      </c>
    </row>
    <row r="384" spans="1:34">
      <c r="A384" s="5" t="s">
        <v>1096</v>
      </c>
      <c r="B384" s="6">
        <v>29985762</v>
      </c>
      <c r="C384" s="6" t="s">
        <v>24</v>
      </c>
      <c r="D384" s="6" t="s">
        <v>1128</v>
      </c>
      <c r="E384" s="6" t="s">
        <v>26</v>
      </c>
      <c r="F384" s="6">
        <v>162</v>
      </c>
      <c r="G384" s="6" t="s">
        <v>1129</v>
      </c>
      <c r="H384" s="5" t="s">
        <v>1096</v>
      </c>
      <c r="I384" s="6">
        <v>29985762</v>
      </c>
      <c r="J384" s="6">
        <v>29985924</v>
      </c>
      <c r="K384" s="6" t="s">
        <v>26</v>
      </c>
      <c r="L384" s="6">
        <v>60</v>
      </c>
      <c r="M384" s="6">
        <v>0</v>
      </c>
      <c r="N384" s="6">
        <v>0</v>
      </c>
      <c r="O384" s="6" t="s">
        <v>1130</v>
      </c>
      <c r="P384" s="26">
        <v>162</v>
      </c>
      <c r="Q384" s="27">
        <v>0</v>
      </c>
      <c r="R384" s="8" t="s">
        <v>1096</v>
      </c>
      <c r="S384" s="9">
        <v>29985762</v>
      </c>
      <c r="T384" s="9">
        <v>29985924</v>
      </c>
      <c r="U384" s="10" t="s">
        <v>26</v>
      </c>
      <c r="V384" s="11">
        <f t="shared" si="5"/>
        <v>0</v>
      </c>
      <c r="W384" s="6" t="s">
        <v>1096</v>
      </c>
      <c r="X384" s="6">
        <v>29985763</v>
      </c>
      <c r="Y384" s="6" t="s">
        <v>26</v>
      </c>
      <c r="Z384" s="6" t="s">
        <v>1096</v>
      </c>
      <c r="AA384" s="6">
        <v>29985763</v>
      </c>
      <c r="AB384" s="6" t="s">
        <v>26</v>
      </c>
      <c r="AC384" s="6" t="s">
        <v>1096</v>
      </c>
      <c r="AD384" s="6">
        <v>29985762</v>
      </c>
      <c r="AE384" s="6" t="s">
        <v>26</v>
      </c>
      <c r="AF384" s="6" t="s">
        <v>1096</v>
      </c>
      <c r="AG384" s="6">
        <v>29985763</v>
      </c>
      <c r="AH384" s="7" t="s">
        <v>26</v>
      </c>
    </row>
    <row r="385" spans="1:34">
      <c r="A385" s="5" t="s">
        <v>1096</v>
      </c>
      <c r="B385" s="6">
        <v>47803107</v>
      </c>
      <c r="C385" s="6" t="s">
        <v>24</v>
      </c>
      <c r="D385" s="6" t="s">
        <v>1131</v>
      </c>
      <c r="E385" s="6" t="s">
        <v>26</v>
      </c>
      <c r="F385" s="6">
        <v>647</v>
      </c>
      <c r="G385" s="6" t="s">
        <v>1132</v>
      </c>
      <c r="H385" s="5" t="s">
        <v>1096</v>
      </c>
      <c r="I385" s="6">
        <v>47803107</v>
      </c>
      <c r="J385" s="6">
        <v>47803754</v>
      </c>
      <c r="K385" s="6" t="s">
        <v>26</v>
      </c>
      <c r="L385" s="6">
        <v>60</v>
      </c>
      <c r="M385" s="6">
        <v>0</v>
      </c>
      <c r="N385" s="6">
        <v>0</v>
      </c>
      <c r="O385" s="6" t="s">
        <v>1133</v>
      </c>
      <c r="P385" s="26">
        <v>647</v>
      </c>
      <c r="Q385" s="27">
        <v>0</v>
      </c>
      <c r="R385" s="8" t="s">
        <v>1096</v>
      </c>
      <c r="S385" s="9">
        <v>47803107</v>
      </c>
      <c r="T385" s="9">
        <v>47803754</v>
      </c>
      <c r="U385" s="10" t="s">
        <v>26</v>
      </c>
      <c r="V385" s="11">
        <f t="shared" si="5"/>
        <v>0</v>
      </c>
      <c r="W385" s="6" t="s">
        <v>1096</v>
      </c>
      <c r="X385" s="6">
        <v>47803108</v>
      </c>
      <c r="Y385" s="6" t="s">
        <v>26</v>
      </c>
      <c r="Z385" s="6" t="s">
        <v>37</v>
      </c>
      <c r="AA385" s="6" t="s">
        <v>37</v>
      </c>
      <c r="AB385" s="6" t="s">
        <v>37</v>
      </c>
      <c r="AC385" s="6" t="s">
        <v>37</v>
      </c>
      <c r="AD385" s="6" t="s">
        <v>37</v>
      </c>
      <c r="AE385" s="6" t="s">
        <v>37</v>
      </c>
      <c r="AF385" s="6" t="s">
        <v>1096</v>
      </c>
      <c r="AG385" s="6">
        <v>47803108</v>
      </c>
      <c r="AH385" s="7" t="s">
        <v>26</v>
      </c>
    </row>
    <row r="386" spans="1:34">
      <c r="A386" s="5" t="s">
        <v>1096</v>
      </c>
      <c r="B386" s="6">
        <v>48996860</v>
      </c>
      <c r="C386" s="6" t="s">
        <v>24</v>
      </c>
      <c r="D386" s="6" t="s">
        <v>1134</v>
      </c>
      <c r="E386" s="6" t="s">
        <v>26</v>
      </c>
      <c r="F386" s="6">
        <v>1631</v>
      </c>
      <c r="G386" s="6" t="s">
        <v>1135</v>
      </c>
      <c r="H386" s="5" t="s">
        <v>1096</v>
      </c>
      <c r="I386" s="6">
        <v>48996860</v>
      </c>
      <c r="J386" s="6">
        <v>48998491</v>
      </c>
      <c r="K386" s="6" t="s">
        <v>26</v>
      </c>
      <c r="L386" s="6">
        <v>60</v>
      </c>
      <c r="M386" s="6">
        <v>0</v>
      </c>
      <c r="N386" s="6">
        <v>0</v>
      </c>
      <c r="O386" s="6" t="s">
        <v>1136</v>
      </c>
      <c r="P386" s="26">
        <v>1631</v>
      </c>
      <c r="Q386" s="27">
        <v>0</v>
      </c>
      <c r="R386" s="8" t="s">
        <v>1096</v>
      </c>
      <c r="S386" s="9">
        <v>48996860</v>
      </c>
      <c r="T386" s="9">
        <v>48998491</v>
      </c>
      <c r="U386" s="10" t="s">
        <v>26</v>
      </c>
      <c r="V386" s="11">
        <f t="shared" si="5"/>
        <v>0</v>
      </c>
      <c r="W386" s="6" t="s">
        <v>37</v>
      </c>
      <c r="X386" s="6" t="s">
        <v>37</v>
      </c>
      <c r="Y386" s="6" t="s">
        <v>37</v>
      </c>
      <c r="Z386" s="6" t="s">
        <v>1096</v>
      </c>
      <c r="AA386" s="6">
        <v>48998491</v>
      </c>
      <c r="AB386" s="6" t="s">
        <v>29</v>
      </c>
      <c r="AC386" s="6" t="s">
        <v>1096</v>
      </c>
      <c r="AD386" s="6">
        <v>48996860</v>
      </c>
      <c r="AE386" s="6" t="s">
        <v>26</v>
      </c>
      <c r="AF386" s="6" t="s">
        <v>1096</v>
      </c>
      <c r="AG386" s="6">
        <v>48996861</v>
      </c>
      <c r="AH386" s="7" t="s">
        <v>26</v>
      </c>
    </row>
    <row r="387" spans="1:34">
      <c r="A387" s="5" t="s">
        <v>1096</v>
      </c>
      <c r="B387" s="6">
        <v>58512754</v>
      </c>
      <c r="C387" s="6" t="s">
        <v>30</v>
      </c>
      <c r="D387" s="6" t="s">
        <v>1137</v>
      </c>
      <c r="E387" s="6" t="s">
        <v>26</v>
      </c>
      <c r="F387" s="6">
        <v>226</v>
      </c>
      <c r="G387" s="6" t="s">
        <v>1138</v>
      </c>
      <c r="H387" s="5" t="s">
        <v>1096</v>
      </c>
      <c r="I387" s="6">
        <v>58512754</v>
      </c>
      <c r="J387" s="6">
        <v>58512980</v>
      </c>
      <c r="K387" s="6" t="s">
        <v>26</v>
      </c>
      <c r="L387" s="6">
        <v>60</v>
      </c>
      <c r="M387" s="6">
        <v>0</v>
      </c>
      <c r="N387" s="6">
        <v>0</v>
      </c>
      <c r="O387" s="6" t="s">
        <v>1139</v>
      </c>
      <c r="P387" s="26">
        <v>226</v>
      </c>
      <c r="Q387" s="27">
        <v>0</v>
      </c>
      <c r="R387" s="8" t="s">
        <v>1096</v>
      </c>
      <c r="S387" s="9">
        <v>58512754</v>
      </c>
      <c r="T387" s="9">
        <v>58512980</v>
      </c>
      <c r="U387" s="10" t="s">
        <v>26</v>
      </c>
      <c r="V387" s="11">
        <f t="shared" si="5"/>
        <v>0</v>
      </c>
      <c r="W387" s="6" t="s">
        <v>1096</v>
      </c>
      <c r="X387" s="6">
        <v>58512755</v>
      </c>
      <c r="Y387" s="6" t="s">
        <v>26</v>
      </c>
      <c r="Z387" s="6" t="s">
        <v>1096</v>
      </c>
      <c r="AA387" s="6">
        <v>58512755</v>
      </c>
      <c r="AB387" s="6" t="s">
        <v>26</v>
      </c>
      <c r="AC387" s="6" t="s">
        <v>37</v>
      </c>
      <c r="AD387" s="6" t="s">
        <v>37</v>
      </c>
      <c r="AE387" s="6" t="s">
        <v>37</v>
      </c>
      <c r="AF387" s="6" t="s">
        <v>1096</v>
      </c>
      <c r="AG387" s="6">
        <v>58512755</v>
      </c>
      <c r="AH387" s="7" t="s">
        <v>26</v>
      </c>
    </row>
    <row r="388" spans="1:34">
      <c r="A388" s="5" t="s">
        <v>1096</v>
      </c>
      <c r="B388" s="6">
        <v>58512754</v>
      </c>
      <c r="C388" s="6" t="s">
        <v>30</v>
      </c>
      <c r="D388" s="6" t="s">
        <v>1140</v>
      </c>
      <c r="E388" s="6" t="s">
        <v>29</v>
      </c>
      <c r="F388" s="6">
        <v>49</v>
      </c>
      <c r="G388" s="6" t="s">
        <v>1141</v>
      </c>
      <c r="H388" s="5" t="s">
        <v>1096</v>
      </c>
      <c r="I388" s="6">
        <v>58512754</v>
      </c>
      <c r="J388" s="6">
        <v>58512705</v>
      </c>
      <c r="K388" s="6" t="s">
        <v>29</v>
      </c>
      <c r="L388" s="6">
        <v>60</v>
      </c>
      <c r="M388" s="6">
        <v>0</v>
      </c>
      <c r="N388" s="6">
        <v>16</v>
      </c>
      <c r="O388" s="6" t="s">
        <v>1142</v>
      </c>
      <c r="P388" s="26">
        <v>49</v>
      </c>
      <c r="Q388" s="27">
        <v>0</v>
      </c>
      <c r="R388" s="8" t="s">
        <v>1096</v>
      </c>
      <c r="S388" s="9">
        <v>58512754</v>
      </c>
      <c r="T388" s="9">
        <v>58512705</v>
      </c>
      <c r="U388" s="10" t="s">
        <v>29</v>
      </c>
      <c r="V388" s="11">
        <f t="shared" si="5"/>
        <v>0</v>
      </c>
      <c r="W388" s="6" t="s">
        <v>1096</v>
      </c>
      <c r="X388" s="6">
        <v>58512754</v>
      </c>
      <c r="Y388" s="6" t="s">
        <v>29</v>
      </c>
      <c r="Z388" s="6" t="s">
        <v>1096</v>
      </c>
      <c r="AA388" s="6">
        <v>58512754</v>
      </c>
      <c r="AB388" s="6" t="s">
        <v>29</v>
      </c>
      <c r="AC388" s="6" t="s">
        <v>37</v>
      </c>
      <c r="AD388" s="6" t="s">
        <v>37</v>
      </c>
      <c r="AE388" s="6" t="s">
        <v>37</v>
      </c>
      <c r="AF388" s="6" t="s">
        <v>1096</v>
      </c>
      <c r="AG388" s="6">
        <v>58512755</v>
      </c>
      <c r="AH388" s="7" t="s">
        <v>29</v>
      </c>
    </row>
    <row r="389" spans="1:34">
      <c r="A389" s="5" t="s">
        <v>1096</v>
      </c>
      <c r="B389" s="6">
        <v>61577832</v>
      </c>
      <c r="C389" s="6" t="s">
        <v>24</v>
      </c>
      <c r="D389" s="6" t="s">
        <v>1143</v>
      </c>
      <c r="E389" s="6" t="s">
        <v>29</v>
      </c>
      <c r="F389" s="6">
        <v>119</v>
      </c>
      <c r="G389" s="6" t="s">
        <v>1144</v>
      </c>
      <c r="H389" s="5" t="s">
        <v>1096</v>
      </c>
      <c r="I389" s="6">
        <v>61577832</v>
      </c>
      <c r="J389" s="6">
        <v>61577713</v>
      </c>
      <c r="K389" s="6" t="s">
        <v>29</v>
      </c>
      <c r="L389" s="6">
        <v>60</v>
      </c>
      <c r="M389" s="6">
        <v>0</v>
      </c>
      <c r="N389" s="6">
        <v>16</v>
      </c>
      <c r="O389" s="6" t="s">
        <v>120</v>
      </c>
      <c r="P389" s="26">
        <v>119</v>
      </c>
      <c r="Q389" s="27">
        <v>0</v>
      </c>
      <c r="R389" s="8" t="s">
        <v>1096</v>
      </c>
      <c r="S389" s="9">
        <v>61577832</v>
      </c>
      <c r="T389" s="9">
        <v>61577713</v>
      </c>
      <c r="U389" s="10" t="s">
        <v>29</v>
      </c>
      <c r="V389" s="11">
        <f t="shared" ref="V389:V452" si="6">Q389/P389</f>
        <v>0</v>
      </c>
      <c r="W389" s="6" t="s">
        <v>1096</v>
      </c>
      <c r="X389" s="6">
        <v>61577832</v>
      </c>
      <c r="Y389" s="6" t="s">
        <v>29</v>
      </c>
      <c r="Z389" s="6" t="s">
        <v>1096</v>
      </c>
      <c r="AA389" s="6">
        <v>61577832</v>
      </c>
      <c r="AB389" s="6" t="s">
        <v>29</v>
      </c>
      <c r="AC389" s="6" t="s">
        <v>1096</v>
      </c>
      <c r="AD389" s="6">
        <v>61577832</v>
      </c>
      <c r="AE389" s="6" t="s">
        <v>29</v>
      </c>
      <c r="AF389" s="6" t="s">
        <v>1096</v>
      </c>
      <c r="AG389" s="6">
        <v>61577833</v>
      </c>
      <c r="AH389" s="7" t="s">
        <v>29</v>
      </c>
    </row>
    <row r="390" spans="1:34">
      <c r="A390" s="5" t="s">
        <v>1096</v>
      </c>
      <c r="B390" s="6">
        <v>61577832</v>
      </c>
      <c r="C390" s="6" t="s">
        <v>24</v>
      </c>
      <c r="D390" s="6" t="s">
        <v>1145</v>
      </c>
      <c r="E390" s="6" t="s">
        <v>26</v>
      </c>
      <c r="F390" s="6">
        <v>522</v>
      </c>
      <c r="G390" s="6" t="s">
        <v>1146</v>
      </c>
      <c r="H390" s="5" t="s">
        <v>1096</v>
      </c>
      <c r="I390" s="6">
        <v>61577832</v>
      </c>
      <c r="J390" s="6">
        <v>61578354</v>
      </c>
      <c r="K390" s="6" t="s">
        <v>26</v>
      </c>
      <c r="L390" s="6">
        <v>60</v>
      </c>
      <c r="M390" s="6">
        <v>0</v>
      </c>
      <c r="N390" s="6">
        <v>0</v>
      </c>
      <c r="O390" s="6" t="s">
        <v>1147</v>
      </c>
      <c r="P390" s="26">
        <v>522</v>
      </c>
      <c r="Q390" s="27">
        <v>0</v>
      </c>
      <c r="R390" s="8" t="s">
        <v>1096</v>
      </c>
      <c r="S390" s="9">
        <v>61577832</v>
      </c>
      <c r="T390" s="9">
        <v>61578354</v>
      </c>
      <c r="U390" s="10" t="s">
        <v>26</v>
      </c>
      <c r="V390" s="11">
        <f t="shared" si="6"/>
        <v>0</v>
      </c>
      <c r="W390" s="6" t="s">
        <v>1096</v>
      </c>
      <c r="X390" s="6">
        <v>61577833</v>
      </c>
      <c r="Y390" s="6" t="s">
        <v>26</v>
      </c>
      <c r="Z390" s="6" t="s">
        <v>1096</v>
      </c>
      <c r="AA390" s="6">
        <v>61577833</v>
      </c>
      <c r="AB390" s="6" t="s">
        <v>26</v>
      </c>
      <c r="AC390" s="6" t="s">
        <v>1096</v>
      </c>
      <c r="AD390" s="6">
        <v>61577832</v>
      </c>
      <c r="AE390" s="6" t="s">
        <v>26</v>
      </c>
      <c r="AF390" s="6" t="s">
        <v>1096</v>
      </c>
      <c r="AG390" s="6">
        <v>61577833</v>
      </c>
      <c r="AH390" s="7" t="s">
        <v>26</v>
      </c>
    </row>
    <row r="391" spans="1:34">
      <c r="A391" s="5" t="s">
        <v>1096</v>
      </c>
      <c r="B391" s="6">
        <v>63512389</v>
      </c>
      <c r="C391" s="6" t="s">
        <v>24</v>
      </c>
      <c r="D391" s="6" t="s">
        <v>1148</v>
      </c>
      <c r="E391" s="6" t="s">
        <v>29</v>
      </c>
      <c r="F391" s="6">
        <v>92</v>
      </c>
      <c r="G391" s="6" t="s">
        <v>1149</v>
      </c>
      <c r="H391" s="5" t="s">
        <v>1096</v>
      </c>
      <c r="I391" s="6">
        <v>63512389</v>
      </c>
      <c r="J391" s="6">
        <v>63512297</v>
      </c>
      <c r="K391" s="6" t="s">
        <v>29</v>
      </c>
      <c r="L391" s="6">
        <v>60</v>
      </c>
      <c r="M391" s="6">
        <v>0</v>
      </c>
      <c r="N391" s="6">
        <v>16</v>
      </c>
      <c r="O391" s="6" t="s">
        <v>1150</v>
      </c>
      <c r="P391" s="26">
        <v>92</v>
      </c>
      <c r="Q391" s="27">
        <v>0</v>
      </c>
      <c r="R391" s="8" t="s">
        <v>1096</v>
      </c>
      <c r="S391" s="9">
        <v>63512389</v>
      </c>
      <c r="T391" s="9">
        <v>63512297</v>
      </c>
      <c r="U391" s="10" t="s">
        <v>29</v>
      </c>
      <c r="V391" s="11">
        <f t="shared" si="6"/>
        <v>0</v>
      </c>
      <c r="W391" s="6" t="s">
        <v>1096</v>
      </c>
      <c r="X391" s="6">
        <v>63512389</v>
      </c>
      <c r="Y391" s="6" t="s">
        <v>29</v>
      </c>
      <c r="Z391" s="6" t="s">
        <v>1096</v>
      </c>
      <c r="AA391" s="6">
        <v>63512389</v>
      </c>
      <c r="AB391" s="6" t="s">
        <v>29</v>
      </c>
      <c r="AC391" s="6" t="s">
        <v>37</v>
      </c>
      <c r="AD391" s="6" t="s">
        <v>37</v>
      </c>
      <c r="AE391" s="6" t="s">
        <v>37</v>
      </c>
      <c r="AF391" s="6" t="s">
        <v>1096</v>
      </c>
      <c r="AG391" s="6">
        <v>63512390</v>
      </c>
      <c r="AH391" s="7" t="s">
        <v>29</v>
      </c>
    </row>
    <row r="392" spans="1:34">
      <c r="A392" s="5" t="s">
        <v>1096</v>
      </c>
      <c r="B392" s="6">
        <v>63512389</v>
      </c>
      <c r="C392" s="6" t="s">
        <v>24</v>
      </c>
      <c r="D392" s="6" t="s">
        <v>1151</v>
      </c>
      <c r="E392" s="6" t="s">
        <v>26</v>
      </c>
      <c r="F392" s="6">
        <v>70</v>
      </c>
      <c r="G392" s="6" t="s">
        <v>1152</v>
      </c>
      <c r="H392" s="5" t="s">
        <v>1096</v>
      </c>
      <c r="I392" s="6">
        <v>63512389</v>
      </c>
      <c r="J392" s="6">
        <v>63512459</v>
      </c>
      <c r="K392" s="6" t="s">
        <v>26</v>
      </c>
      <c r="L392" s="6">
        <v>60</v>
      </c>
      <c r="M392" s="6">
        <v>0</v>
      </c>
      <c r="N392" s="6">
        <v>0</v>
      </c>
      <c r="O392" s="6" t="s">
        <v>343</v>
      </c>
      <c r="P392" s="26">
        <v>70</v>
      </c>
      <c r="Q392" s="27">
        <v>0</v>
      </c>
      <c r="R392" s="8" t="s">
        <v>1096</v>
      </c>
      <c r="S392" s="9">
        <v>63512389</v>
      </c>
      <c r="T392" s="9">
        <v>63512459</v>
      </c>
      <c r="U392" s="10" t="s">
        <v>26</v>
      </c>
      <c r="V392" s="11">
        <f t="shared" si="6"/>
        <v>0</v>
      </c>
      <c r="W392" s="6" t="s">
        <v>1096</v>
      </c>
      <c r="X392" s="6">
        <v>63512390</v>
      </c>
      <c r="Y392" s="6" t="s">
        <v>26</v>
      </c>
      <c r="Z392" s="6" t="s">
        <v>1096</v>
      </c>
      <c r="AA392" s="6">
        <v>63512390</v>
      </c>
      <c r="AB392" s="6" t="s">
        <v>26</v>
      </c>
      <c r="AC392" s="6" t="s">
        <v>37</v>
      </c>
      <c r="AD392" s="6" t="s">
        <v>37</v>
      </c>
      <c r="AE392" s="6" t="s">
        <v>37</v>
      </c>
      <c r="AF392" s="6" t="s">
        <v>1096</v>
      </c>
      <c r="AG392" s="6">
        <v>63512390</v>
      </c>
      <c r="AH392" s="7" t="s">
        <v>26</v>
      </c>
    </row>
    <row r="393" spans="1:34">
      <c r="A393" s="5" t="s">
        <v>1096</v>
      </c>
      <c r="B393" s="6">
        <v>96961441</v>
      </c>
      <c r="C393" s="6" t="s">
        <v>24</v>
      </c>
      <c r="D393" s="6" t="s">
        <v>1153</v>
      </c>
      <c r="E393" s="6" t="s">
        <v>29</v>
      </c>
      <c r="F393" s="6">
        <v>496</v>
      </c>
      <c r="G393" s="6" t="s">
        <v>1154</v>
      </c>
      <c r="H393" s="5" t="s">
        <v>1096</v>
      </c>
      <c r="I393" s="6">
        <v>96961441</v>
      </c>
      <c r="J393" s="6">
        <v>96960945</v>
      </c>
      <c r="K393" s="6" t="s">
        <v>29</v>
      </c>
      <c r="L393" s="6">
        <v>60</v>
      </c>
      <c r="M393" s="6">
        <v>0</v>
      </c>
      <c r="N393" s="6">
        <v>16</v>
      </c>
      <c r="O393" s="6" t="s">
        <v>1155</v>
      </c>
      <c r="P393" s="26">
        <v>496</v>
      </c>
      <c r="Q393" s="27">
        <v>0</v>
      </c>
      <c r="R393" s="8" t="s">
        <v>1096</v>
      </c>
      <c r="S393" s="9">
        <v>96961441</v>
      </c>
      <c r="T393" s="9">
        <v>96960945</v>
      </c>
      <c r="U393" s="10" t="s">
        <v>29</v>
      </c>
      <c r="V393" s="11">
        <f t="shared" si="6"/>
        <v>0</v>
      </c>
      <c r="W393" s="6" t="s">
        <v>1096</v>
      </c>
      <c r="X393" s="6">
        <v>96961441</v>
      </c>
      <c r="Y393" s="6" t="s">
        <v>29</v>
      </c>
      <c r="Z393" s="6" t="s">
        <v>1096</v>
      </c>
      <c r="AA393" s="6">
        <v>96961441</v>
      </c>
      <c r="AB393" s="6" t="s">
        <v>29</v>
      </c>
      <c r="AC393" s="6" t="s">
        <v>1096</v>
      </c>
      <c r="AD393" s="6">
        <v>96961441</v>
      </c>
      <c r="AE393" s="6" t="s">
        <v>29</v>
      </c>
      <c r="AF393" s="6" t="s">
        <v>1096</v>
      </c>
      <c r="AG393" s="6">
        <v>96961442</v>
      </c>
      <c r="AH393" s="7" t="s">
        <v>29</v>
      </c>
    </row>
    <row r="394" spans="1:34">
      <c r="A394" s="5" t="s">
        <v>1096</v>
      </c>
      <c r="B394" s="6">
        <v>96961441</v>
      </c>
      <c r="C394" s="6" t="s">
        <v>24</v>
      </c>
      <c r="D394" s="6" t="s">
        <v>1156</v>
      </c>
      <c r="E394" s="6" t="s">
        <v>26</v>
      </c>
      <c r="F394" s="6">
        <v>1046</v>
      </c>
      <c r="G394" s="6" t="s">
        <v>1157</v>
      </c>
      <c r="H394" s="5" t="s">
        <v>1096</v>
      </c>
      <c r="I394" s="6">
        <v>96961441</v>
      </c>
      <c r="J394" s="6">
        <v>96962487</v>
      </c>
      <c r="K394" s="6" t="s">
        <v>26</v>
      </c>
      <c r="L394" s="6">
        <v>60</v>
      </c>
      <c r="M394" s="6">
        <v>0</v>
      </c>
      <c r="N394" s="6">
        <v>0</v>
      </c>
      <c r="O394" s="6" t="s">
        <v>1087</v>
      </c>
      <c r="P394" s="26">
        <v>1046</v>
      </c>
      <c r="Q394" s="27">
        <v>0</v>
      </c>
      <c r="R394" s="8" t="s">
        <v>1096</v>
      </c>
      <c r="S394" s="9">
        <v>96961441</v>
      </c>
      <c r="T394" s="9">
        <v>96962487</v>
      </c>
      <c r="U394" s="10" t="s">
        <v>26</v>
      </c>
      <c r="V394" s="11">
        <f t="shared" si="6"/>
        <v>0</v>
      </c>
      <c r="W394" s="6" t="s">
        <v>37</v>
      </c>
      <c r="X394" s="6" t="s">
        <v>37</v>
      </c>
      <c r="Y394" s="6" t="s">
        <v>37</v>
      </c>
      <c r="Z394" s="6" t="s">
        <v>1096</v>
      </c>
      <c r="AA394" s="6">
        <v>96962162</v>
      </c>
      <c r="AB394" s="6" t="s">
        <v>29</v>
      </c>
      <c r="AC394" s="6" t="s">
        <v>1096</v>
      </c>
      <c r="AD394" s="6">
        <v>96961441</v>
      </c>
      <c r="AE394" s="6" t="s">
        <v>26</v>
      </c>
      <c r="AF394" s="6" t="s">
        <v>1096</v>
      </c>
      <c r="AG394" s="6">
        <v>96961442</v>
      </c>
      <c r="AH394" s="7" t="s">
        <v>26</v>
      </c>
    </row>
    <row r="395" spans="1:34">
      <c r="A395" s="5" t="s">
        <v>1096</v>
      </c>
      <c r="B395" s="6">
        <v>115095213</v>
      </c>
      <c r="C395" s="6" t="s">
        <v>74</v>
      </c>
      <c r="D395" s="6" t="s">
        <v>1158</v>
      </c>
      <c r="E395" s="6" t="s">
        <v>26</v>
      </c>
      <c r="F395" s="6">
        <v>98</v>
      </c>
      <c r="G395" s="6" t="s">
        <v>1159</v>
      </c>
      <c r="H395" s="5" t="s">
        <v>1096</v>
      </c>
      <c r="I395" s="6">
        <v>115095213</v>
      </c>
      <c r="J395" s="6">
        <v>115095311</v>
      </c>
      <c r="K395" s="6" t="s">
        <v>26</v>
      </c>
      <c r="L395" s="6">
        <v>60</v>
      </c>
      <c r="M395" s="6">
        <v>0</v>
      </c>
      <c r="N395" s="6">
        <v>0</v>
      </c>
      <c r="O395" s="6" t="s">
        <v>1160</v>
      </c>
      <c r="P395" s="26">
        <v>98</v>
      </c>
      <c r="Q395" s="27">
        <v>0</v>
      </c>
      <c r="R395" s="8" t="s">
        <v>1096</v>
      </c>
      <c r="S395" s="9">
        <v>115095213</v>
      </c>
      <c r="T395" s="9">
        <v>115095311</v>
      </c>
      <c r="U395" s="10" t="s">
        <v>26</v>
      </c>
      <c r="V395" s="11">
        <f t="shared" si="6"/>
        <v>0</v>
      </c>
      <c r="W395" s="6" t="s">
        <v>1096</v>
      </c>
      <c r="X395" s="6">
        <v>115095214</v>
      </c>
      <c r="Y395" s="6" t="s">
        <v>26</v>
      </c>
      <c r="Z395" s="6" t="s">
        <v>1096</v>
      </c>
      <c r="AA395" s="6">
        <v>115095214</v>
      </c>
      <c r="AB395" s="6" t="s">
        <v>26</v>
      </c>
      <c r="AC395" s="6" t="s">
        <v>37</v>
      </c>
      <c r="AD395" s="6" t="s">
        <v>37</v>
      </c>
      <c r="AE395" s="6" t="s">
        <v>37</v>
      </c>
      <c r="AF395" s="6" t="s">
        <v>1096</v>
      </c>
      <c r="AG395" s="6">
        <v>115095214</v>
      </c>
      <c r="AH395" s="7" t="s">
        <v>26</v>
      </c>
    </row>
    <row r="396" spans="1:34">
      <c r="A396" s="5" t="s">
        <v>1096</v>
      </c>
      <c r="B396" s="6">
        <v>115095213</v>
      </c>
      <c r="C396" s="6" t="s">
        <v>74</v>
      </c>
      <c r="D396" s="6" t="s">
        <v>1161</v>
      </c>
      <c r="E396" s="6" t="s">
        <v>29</v>
      </c>
      <c r="F396" s="6">
        <v>29</v>
      </c>
      <c r="G396" s="6" t="s">
        <v>1162</v>
      </c>
      <c r="H396" s="5" t="s">
        <v>1096</v>
      </c>
      <c r="I396" s="6">
        <v>115095213</v>
      </c>
      <c r="J396" s="6">
        <v>115095184</v>
      </c>
      <c r="K396" s="6" t="s">
        <v>29</v>
      </c>
      <c r="L396" s="6">
        <v>35</v>
      </c>
      <c r="M396" s="6">
        <v>0</v>
      </c>
      <c r="N396" s="6">
        <v>16</v>
      </c>
      <c r="O396" s="6" t="s">
        <v>1163</v>
      </c>
      <c r="P396" s="26">
        <v>29</v>
      </c>
      <c r="Q396" s="27">
        <v>0</v>
      </c>
      <c r="R396" s="8" t="s">
        <v>1096</v>
      </c>
      <c r="S396" s="9">
        <v>115095213</v>
      </c>
      <c r="T396" s="9">
        <v>115095184</v>
      </c>
      <c r="U396" s="10" t="s">
        <v>29</v>
      </c>
      <c r="V396" s="11">
        <f t="shared" si="6"/>
        <v>0</v>
      </c>
      <c r="W396" s="6" t="s">
        <v>1096</v>
      </c>
      <c r="X396" s="6">
        <v>115095213</v>
      </c>
      <c r="Y396" s="6" t="s">
        <v>29</v>
      </c>
      <c r="Z396" s="6" t="s">
        <v>1096</v>
      </c>
      <c r="AA396" s="6">
        <v>115095213</v>
      </c>
      <c r="AB396" s="6" t="s">
        <v>29</v>
      </c>
      <c r="AC396" s="6" t="s">
        <v>37</v>
      </c>
      <c r="AD396" s="6" t="s">
        <v>37</v>
      </c>
      <c r="AE396" s="6" t="s">
        <v>37</v>
      </c>
      <c r="AF396" s="6" t="s">
        <v>1096</v>
      </c>
      <c r="AG396" s="6">
        <v>115095214</v>
      </c>
      <c r="AH396" s="7" t="s">
        <v>29</v>
      </c>
    </row>
    <row r="397" spans="1:34">
      <c r="A397" s="5" t="s">
        <v>1096</v>
      </c>
      <c r="B397" s="6">
        <v>118879723</v>
      </c>
      <c r="C397" s="6" t="s">
        <v>24</v>
      </c>
      <c r="D397" s="6" t="s">
        <v>1164</v>
      </c>
      <c r="E397" s="6" t="s">
        <v>29</v>
      </c>
      <c r="F397" s="6">
        <v>202</v>
      </c>
      <c r="G397" s="6" t="s">
        <v>1165</v>
      </c>
      <c r="H397" s="5" t="s">
        <v>1096</v>
      </c>
      <c r="I397" s="6">
        <v>118879723</v>
      </c>
      <c r="J397" s="6">
        <v>118879521</v>
      </c>
      <c r="K397" s="6" t="s">
        <v>29</v>
      </c>
      <c r="L397" s="6">
        <v>60</v>
      </c>
      <c r="M397" s="6">
        <v>0</v>
      </c>
      <c r="N397" s="6">
        <v>16</v>
      </c>
      <c r="O397" s="6" t="s">
        <v>1166</v>
      </c>
      <c r="P397" s="26">
        <v>202</v>
      </c>
      <c r="Q397" s="27">
        <v>0</v>
      </c>
      <c r="R397" s="8" t="s">
        <v>1096</v>
      </c>
      <c r="S397" s="9">
        <v>118879723</v>
      </c>
      <c r="T397" s="9">
        <v>118879521</v>
      </c>
      <c r="U397" s="10" t="s">
        <v>29</v>
      </c>
      <c r="V397" s="11">
        <f t="shared" si="6"/>
        <v>0</v>
      </c>
      <c r="W397" s="6" t="s">
        <v>1096</v>
      </c>
      <c r="X397" s="6">
        <v>118879723</v>
      </c>
      <c r="Y397" s="6" t="s">
        <v>29</v>
      </c>
      <c r="Z397" s="6" t="s">
        <v>1096</v>
      </c>
      <c r="AA397" s="6">
        <v>118879723</v>
      </c>
      <c r="AB397" s="6" t="s">
        <v>29</v>
      </c>
      <c r="AC397" s="6" t="s">
        <v>1096</v>
      </c>
      <c r="AD397" s="6">
        <v>118879723</v>
      </c>
      <c r="AE397" s="6" t="s">
        <v>29</v>
      </c>
      <c r="AF397" s="6" t="s">
        <v>1096</v>
      </c>
      <c r="AG397" s="6">
        <v>118879724</v>
      </c>
      <c r="AH397" s="7" t="s">
        <v>29</v>
      </c>
    </row>
    <row r="398" spans="1:34">
      <c r="A398" s="5" t="s">
        <v>1096</v>
      </c>
      <c r="B398" s="6">
        <v>118879723</v>
      </c>
      <c r="C398" s="6" t="s">
        <v>24</v>
      </c>
      <c r="D398" s="6" t="s">
        <v>1167</v>
      </c>
      <c r="E398" s="6" t="s">
        <v>26</v>
      </c>
      <c r="F398" s="6">
        <v>397</v>
      </c>
      <c r="G398" s="6" t="s">
        <v>1168</v>
      </c>
      <c r="H398" s="5" t="s">
        <v>1096</v>
      </c>
      <c r="I398" s="6">
        <v>118879723</v>
      </c>
      <c r="J398" s="6">
        <v>118880120</v>
      </c>
      <c r="K398" s="6" t="s">
        <v>26</v>
      </c>
      <c r="L398" s="6">
        <v>60</v>
      </c>
      <c r="M398" s="6">
        <v>0</v>
      </c>
      <c r="N398" s="6">
        <v>0</v>
      </c>
      <c r="O398" s="6" t="s">
        <v>1169</v>
      </c>
      <c r="P398" s="26">
        <v>397</v>
      </c>
      <c r="Q398" s="27">
        <v>0</v>
      </c>
      <c r="R398" s="8" t="s">
        <v>1096</v>
      </c>
      <c r="S398" s="9">
        <v>118879723</v>
      </c>
      <c r="T398" s="9">
        <v>118880120</v>
      </c>
      <c r="U398" s="10" t="s">
        <v>26</v>
      </c>
      <c r="V398" s="11">
        <f t="shared" si="6"/>
        <v>0</v>
      </c>
      <c r="W398" s="6" t="s">
        <v>1096</v>
      </c>
      <c r="X398" s="6">
        <v>118879724</v>
      </c>
      <c r="Y398" s="6" t="s">
        <v>26</v>
      </c>
      <c r="Z398" s="6" t="s">
        <v>1096</v>
      </c>
      <c r="AA398" s="6">
        <v>118879724</v>
      </c>
      <c r="AB398" s="6" t="s">
        <v>26</v>
      </c>
      <c r="AC398" s="6" t="s">
        <v>1096</v>
      </c>
      <c r="AD398" s="6">
        <v>118879723</v>
      </c>
      <c r="AE398" s="6" t="s">
        <v>26</v>
      </c>
      <c r="AF398" s="6" t="s">
        <v>1096</v>
      </c>
      <c r="AG398" s="6">
        <v>118879724</v>
      </c>
      <c r="AH398" s="7" t="s">
        <v>26</v>
      </c>
    </row>
    <row r="399" spans="1:34">
      <c r="A399" s="5" t="s">
        <v>1096</v>
      </c>
      <c r="B399" s="6">
        <v>125472993</v>
      </c>
      <c r="C399" s="6" t="s">
        <v>24</v>
      </c>
      <c r="D399" s="6" t="s">
        <v>1170</v>
      </c>
      <c r="E399" s="6" t="s">
        <v>29</v>
      </c>
      <c r="F399" s="6">
        <v>188</v>
      </c>
      <c r="G399" s="6" t="s">
        <v>1171</v>
      </c>
      <c r="H399" s="5" t="s">
        <v>1096</v>
      </c>
      <c r="I399" s="6">
        <v>125472993</v>
      </c>
      <c r="J399" s="6">
        <v>125472805</v>
      </c>
      <c r="K399" s="6" t="s">
        <v>29</v>
      </c>
      <c r="L399" s="6">
        <v>60</v>
      </c>
      <c r="M399" s="6">
        <v>0</v>
      </c>
      <c r="N399" s="6">
        <v>16</v>
      </c>
      <c r="O399" s="6" t="s">
        <v>753</v>
      </c>
      <c r="P399" s="26">
        <v>188</v>
      </c>
      <c r="Q399" s="27">
        <v>0</v>
      </c>
      <c r="R399" s="8" t="s">
        <v>1096</v>
      </c>
      <c r="S399" s="9">
        <v>125472993</v>
      </c>
      <c r="T399" s="9">
        <v>125472805</v>
      </c>
      <c r="U399" s="10" t="s">
        <v>29</v>
      </c>
      <c r="V399" s="11">
        <f t="shared" si="6"/>
        <v>0</v>
      </c>
      <c r="W399" s="6" t="s">
        <v>1096</v>
      </c>
      <c r="X399" s="6">
        <v>125472993</v>
      </c>
      <c r="Y399" s="6" t="s">
        <v>29</v>
      </c>
      <c r="Z399" s="6" t="s">
        <v>1096</v>
      </c>
      <c r="AA399" s="6">
        <v>125472993</v>
      </c>
      <c r="AB399" s="6" t="s">
        <v>29</v>
      </c>
      <c r="AC399" s="6" t="s">
        <v>1096</v>
      </c>
      <c r="AD399" s="6">
        <v>125472993</v>
      </c>
      <c r="AE399" s="6" t="s">
        <v>29</v>
      </c>
      <c r="AF399" s="6" t="s">
        <v>1096</v>
      </c>
      <c r="AG399" s="6">
        <v>125472994</v>
      </c>
      <c r="AH399" s="7" t="s">
        <v>29</v>
      </c>
    </row>
    <row r="400" spans="1:34">
      <c r="A400" s="5" t="s">
        <v>1096</v>
      </c>
      <c r="B400" s="6">
        <v>125472993</v>
      </c>
      <c r="C400" s="6" t="s">
        <v>24</v>
      </c>
      <c r="D400" s="6" t="s">
        <v>1172</v>
      </c>
      <c r="E400" s="6" t="s">
        <v>26</v>
      </c>
      <c r="F400" s="6">
        <v>603</v>
      </c>
      <c r="G400" s="6" t="s">
        <v>1173</v>
      </c>
      <c r="H400" s="5" t="s">
        <v>1096</v>
      </c>
      <c r="I400" s="6">
        <v>125472993</v>
      </c>
      <c r="J400" s="6">
        <v>125473596</v>
      </c>
      <c r="K400" s="6" t="s">
        <v>26</v>
      </c>
      <c r="L400" s="6">
        <v>60</v>
      </c>
      <c r="M400" s="6">
        <v>0</v>
      </c>
      <c r="N400" s="6">
        <v>0</v>
      </c>
      <c r="O400" s="6" t="s">
        <v>1174</v>
      </c>
      <c r="P400" s="26">
        <v>603</v>
      </c>
      <c r="Q400" s="27">
        <v>0</v>
      </c>
      <c r="R400" s="8" t="s">
        <v>1096</v>
      </c>
      <c r="S400" s="9">
        <v>125472993</v>
      </c>
      <c r="T400" s="9">
        <v>125473596</v>
      </c>
      <c r="U400" s="10" t="s">
        <v>26</v>
      </c>
      <c r="V400" s="11">
        <f t="shared" si="6"/>
        <v>0</v>
      </c>
      <c r="W400" s="6" t="s">
        <v>1096</v>
      </c>
      <c r="X400" s="6">
        <v>125472994</v>
      </c>
      <c r="Y400" s="6" t="s">
        <v>26</v>
      </c>
      <c r="Z400" s="6" t="s">
        <v>1096</v>
      </c>
      <c r="AA400" s="6">
        <v>125472994</v>
      </c>
      <c r="AB400" s="6" t="s">
        <v>26</v>
      </c>
      <c r="AC400" s="6" t="s">
        <v>1096</v>
      </c>
      <c r="AD400" s="6">
        <v>125472993</v>
      </c>
      <c r="AE400" s="6" t="s">
        <v>26</v>
      </c>
      <c r="AF400" s="6" t="s">
        <v>1096</v>
      </c>
      <c r="AG400" s="6">
        <v>125472994</v>
      </c>
      <c r="AH400" s="7" t="s">
        <v>26</v>
      </c>
    </row>
    <row r="401" spans="1:34">
      <c r="A401" s="5" t="s">
        <v>1096</v>
      </c>
      <c r="B401" s="6">
        <v>143368478</v>
      </c>
      <c r="C401" s="6" t="s">
        <v>30</v>
      </c>
      <c r="D401" s="6" t="s">
        <v>1175</v>
      </c>
      <c r="E401" s="6" t="s">
        <v>26</v>
      </c>
      <c r="F401" s="6">
        <v>1693</v>
      </c>
      <c r="G401" s="6" t="s">
        <v>1176</v>
      </c>
      <c r="H401" s="5" t="s">
        <v>1096</v>
      </c>
      <c r="I401" s="6">
        <v>143368478</v>
      </c>
      <c r="J401" s="6">
        <v>143370171</v>
      </c>
      <c r="K401" s="6" t="s">
        <v>26</v>
      </c>
      <c r="L401" s="6">
        <v>60</v>
      </c>
      <c r="M401" s="6">
        <v>0</v>
      </c>
      <c r="N401" s="6">
        <v>0</v>
      </c>
      <c r="O401" s="6" t="s">
        <v>1177</v>
      </c>
      <c r="P401" s="26">
        <v>1693</v>
      </c>
      <c r="Q401" s="27">
        <v>0</v>
      </c>
      <c r="R401" s="8" t="s">
        <v>1096</v>
      </c>
      <c r="S401" s="9">
        <v>143368478</v>
      </c>
      <c r="T401" s="9">
        <v>143370171</v>
      </c>
      <c r="U401" s="10" t="s">
        <v>26</v>
      </c>
      <c r="V401" s="11">
        <f t="shared" si="6"/>
        <v>0</v>
      </c>
      <c r="W401" s="6" t="s">
        <v>1096</v>
      </c>
      <c r="X401" s="6">
        <v>143368479</v>
      </c>
      <c r="Y401" s="6" t="s">
        <v>26</v>
      </c>
      <c r="Z401" s="6" t="s">
        <v>37</v>
      </c>
      <c r="AA401" s="6" t="s">
        <v>37</v>
      </c>
      <c r="AB401" s="6" t="s">
        <v>37</v>
      </c>
      <c r="AC401" s="6" t="s">
        <v>37</v>
      </c>
      <c r="AD401" s="6" t="s">
        <v>37</v>
      </c>
      <c r="AE401" s="6" t="s">
        <v>37</v>
      </c>
      <c r="AF401" s="6" t="s">
        <v>1096</v>
      </c>
      <c r="AG401" s="6">
        <v>143368479</v>
      </c>
      <c r="AH401" s="7" t="s">
        <v>26</v>
      </c>
    </row>
    <row r="402" spans="1:34">
      <c r="A402" s="5" t="s">
        <v>1096</v>
      </c>
      <c r="B402" s="6">
        <v>143368478</v>
      </c>
      <c r="C402" s="6" t="s">
        <v>30</v>
      </c>
      <c r="D402" s="6" t="s">
        <v>1178</v>
      </c>
      <c r="E402" s="6" t="s">
        <v>29</v>
      </c>
      <c r="F402" s="6">
        <v>681</v>
      </c>
      <c r="G402" s="6" t="s">
        <v>1179</v>
      </c>
      <c r="H402" s="5" t="s">
        <v>1096</v>
      </c>
      <c r="I402" s="6">
        <v>143368478</v>
      </c>
      <c r="J402" s="6">
        <v>143367797</v>
      </c>
      <c r="K402" s="6" t="s">
        <v>29</v>
      </c>
      <c r="L402" s="6">
        <v>60</v>
      </c>
      <c r="M402" s="6">
        <v>0</v>
      </c>
      <c r="N402" s="6">
        <v>16</v>
      </c>
      <c r="O402" s="6" t="s">
        <v>1180</v>
      </c>
      <c r="P402" s="26">
        <v>681</v>
      </c>
      <c r="Q402" s="27">
        <v>0</v>
      </c>
      <c r="R402" s="8" t="s">
        <v>1096</v>
      </c>
      <c r="S402" s="9">
        <v>143368478</v>
      </c>
      <c r="T402" s="9">
        <v>143367797</v>
      </c>
      <c r="U402" s="10" t="s">
        <v>29</v>
      </c>
      <c r="V402" s="11">
        <f t="shared" si="6"/>
        <v>0</v>
      </c>
      <c r="W402" s="6" t="s">
        <v>1096</v>
      </c>
      <c r="X402" s="6">
        <v>143368478</v>
      </c>
      <c r="Y402" s="6" t="s">
        <v>29</v>
      </c>
      <c r="Z402" s="6" t="s">
        <v>1096</v>
      </c>
      <c r="AA402" s="6">
        <v>143368478</v>
      </c>
      <c r="AB402" s="6" t="s">
        <v>29</v>
      </c>
      <c r="AC402" s="6" t="s">
        <v>1096</v>
      </c>
      <c r="AD402" s="6">
        <v>143368478</v>
      </c>
      <c r="AE402" s="6" t="s">
        <v>29</v>
      </c>
      <c r="AF402" s="6" t="s">
        <v>1096</v>
      </c>
      <c r="AG402" s="6">
        <v>143368479</v>
      </c>
      <c r="AH402" s="7" t="s">
        <v>29</v>
      </c>
    </row>
    <row r="403" spans="1:34">
      <c r="A403" s="5" t="s">
        <v>1096</v>
      </c>
      <c r="B403" s="6">
        <v>145232134</v>
      </c>
      <c r="C403" s="6" t="s">
        <v>74</v>
      </c>
      <c r="D403" s="6" t="s">
        <v>1181</v>
      </c>
      <c r="E403" s="6" t="s">
        <v>29</v>
      </c>
      <c r="F403" s="6">
        <v>179</v>
      </c>
      <c r="G403" s="6" t="s">
        <v>1182</v>
      </c>
      <c r="H403" s="5" t="s">
        <v>1096</v>
      </c>
      <c r="I403" s="6">
        <v>145232134</v>
      </c>
      <c r="J403" s="6">
        <v>145231955</v>
      </c>
      <c r="K403" s="6" t="s">
        <v>29</v>
      </c>
      <c r="L403" s="6">
        <v>60</v>
      </c>
      <c r="M403" s="6">
        <v>0</v>
      </c>
      <c r="N403" s="6">
        <v>16</v>
      </c>
      <c r="O403" s="6" t="s">
        <v>1183</v>
      </c>
      <c r="P403" s="26">
        <v>179</v>
      </c>
      <c r="Q403" s="27">
        <v>0</v>
      </c>
      <c r="R403" s="8" t="s">
        <v>1096</v>
      </c>
      <c r="S403" s="9">
        <v>145232134</v>
      </c>
      <c r="T403" s="9">
        <v>145231955</v>
      </c>
      <c r="U403" s="10" t="s">
        <v>29</v>
      </c>
      <c r="V403" s="11">
        <f t="shared" si="6"/>
        <v>0</v>
      </c>
      <c r="W403" s="6" t="s">
        <v>1096</v>
      </c>
      <c r="X403" s="6">
        <v>145232134</v>
      </c>
      <c r="Y403" s="6" t="s">
        <v>29</v>
      </c>
      <c r="Z403" s="6" t="s">
        <v>1096</v>
      </c>
      <c r="AA403" s="6">
        <v>145232134</v>
      </c>
      <c r="AB403" s="6" t="s">
        <v>29</v>
      </c>
      <c r="AC403" s="6" t="s">
        <v>1096</v>
      </c>
      <c r="AD403" s="6">
        <v>145232134</v>
      </c>
      <c r="AE403" s="6" t="s">
        <v>29</v>
      </c>
      <c r="AF403" s="6" t="s">
        <v>1096</v>
      </c>
      <c r="AG403" s="6">
        <v>145232135</v>
      </c>
      <c r="AH403" s="7" t="s">
        <v>29</v>
      </c>
    </row>
    <row r="404" spans="1:34">
      <c r="A404" s="5" t="s">
        <v>1096</v>
      </c>
      <c r="B404" s="6">
        <v>146271643</v>
      </c>
      <c r="C404" s="6" t="s">
        <v>30</v>
      </c>
      <c r="D404" s="6" t="s">
        <v>1184</v>
      </c>
      <c r="E404" s="6" t="s">
        <v>26</v>
      </c>
      <c r="F404" s="6">
        <v>541</v>
      </c>
      <c r="G404" s="6" t="s">
        <v>1185</v>
      </c>
      <c r="H404" s="5" t="s">
        <v>1096</v>
      </c>
      <c r="I404" s="6">
        <v>146271643</v>
      </c>
      <c r="J404" s="6">
        <v>146272184</v>
      </c>
      <c r="K404" s="6" t="s">
        <v>26</v>
      </c>
      <c r="L404" s="6">
        <v>60</v>
      </c>
      <c r="M404" s="6">
        <v>0</v>
      </c>
      <c r="N404" s="6">
        <v>0</v>
      </c>
      <c r="O404" s="6" t="s">
        <v>1186</v>
      </c>
      <c r="P404" s="26">
        <v>541</v>
      </c>
      <c r="Q404" s="27">
        <v>0</v>
      </c>
      <c r="R404" s="8" t="s">
        <v>1096</v>
      </c>
      <c r="S404" s="9">
        <v>146271643</v>
      </c>
      <c r="T404" s="9">
        <v>146272184</v>
      </c>
      <c r="U404" s="10" t="s">
        <v>26</v>
      </c>
      <c r="V404" s="11">
        <f t="shared" si="6"/>
        <v>0</v>
      </c>
      <c r="W404" s="6" t="s">
        <v>1096</v>
      </c>
      <c r="X404" s="6">
        <v>146271644</v>
      </c>
      <c r="Y404" s="6" t="s">
        <v>26</v>
      </c>
      <c r="Z404" s="6" t="s">
        <v>1096</v>
      </c>
      <c r="AA404" s="6">
        <v>146271644</v>
      </c>
      <c r="AB404" s="6" t="s">
        <v>26</v>
      </c>
      <c r="AC404" s="6" t="s">
        <v>1096</v>
      </c>
      <c r="AD404" s="6">
        <v>146271643</v>
      </c>
      <c r="AE404" s="6" t="s">
        <v>26</v>
      </c>
      <c r="AF404" s="6" t="s">
        <v>1096</v>
      </c>
      <c r="AG404" s="6">
        <v>146271644</v>
      </c>
      <c r="AH404" s="7" t="s">
        <v>26</v>
      </c>
    </row>
    <row r="405" spans="1:34">
      <c r="A405" s="5" t="s">
        <v>1187</v>
      </c>
      <c r="B405" s="6">
        <v>36726659</v>
      </c>
      <c r="C405" s="6" t="s">
        <v>30</v>
      </c>
      <c r="D405" s="6" t="s">
        <v>1188</v>
      </c>
      <c r="E405" s="6" t="s">
        <v>29</v>
      </c>
      <c r="F405" s="6">
        <v>370</v>
      </c>
      <c r="G405" s="6" t="s">
        <v>1189</v>
      </c>
      <c r="H405" s="5" t="s">
        <v>1187</v>
      </c>
      <c r="I405" s="6">
        <v>36726659</v>
      </c>
      <c r="J405" s="6">
        <v>36726289</v>
      </c>
      <c r="K405" s="6" t="s">
        <v>29</v>
      </c>
      <c r="L405" s="6">
        <v>60</v>
      </c>
      <c r="M405" s="6">
        <v>0</v>
      </c>
      <c r="N405" s="6">
        <v>16</v>
      </c>
      <c r="O405" s="6" t="s">
        <v>1190</v>
      </c>
      <c r="P405" s="26">
        <v>370</v>
      </c>
      <c r="Q405" s="27">
        <v>0</v>
      </c>
      <c r="R405" s="8" t="s">
        <v>1187</v>
      </c>
      <c r="S405" s="9">
        <v>36726659</v>
      </c>
      <c r="T405" s="9">
        <v>36726289</v>
      </c>
      <c r="U405" s="10" t="s">
        <v>29</v>
      </c>
      <c r="V405" s="11">
        <f t="shared" si="6"/>
        <v>0</v>
      </c>
      <c r="W405" s="6" t="s">
        <v>1187</v>
      </c>
      <c r="X405" s="6">
        <v>36726659</v>
      </c>
      <c r="Y405" s="6" t="s">
        <v>29</v>
      </c>
      <c r="Z405" s="6" t="s">
        <v>1187</v>
      </c>
      <c r="AA405" s="6">
        <v>36726659</v>
      </c>
      <c r="AB405" s="6" t="s">
        <v>29</v>
      </c>
      <c r="AC405" s="6" t="s">
        <v>1187</v>
      </c>
      <c r="AD405" s="6">
        <v>36726659</v>
      </c>
      <c r="AE405" s="6" t="s">
        <v>29</v>
      </c>
      <c r="AF405" s="6" t="s">
        <v>1187</v>
      </c>
      <c r="AG405" s="6">
        <v>36726660</v>
      </c>
      <c r="AH405" s="7" t="s">
        <v>29</v>
      </c>
    </row>
    <row r="406" spans="1:34">
      <c r="A406" s="5" t="s">
        <v>1187</v>
      </c>
      <c r="B406" s="6">
        <v>36726659</v>
      </c>
      <c r="C406" s="6" t="s">
        <v>30</v>
      </c>
      <c r="D406" s="6" t="s">
        <v>1191</v>
      </c>
      <c r="E406" s="6" t="s">
        <v>26</v>
      </c>
      <c r="F406" s="6">
        <v>70</v>
      </c>
      <c r="G406" s="6" t="s">
        <v>1192</v>
      </c>
      <c r="H406" s="5" t="s">
        <v>1187</v>
      </c>
      <c r="I406" s="6">
        <v>36726659</v>
      </c>
      <c r="J406" s="6">
        <v>36726729</v>
      </c>
      <c r="K406" s="6" t="s">
        <v>26</v>
      </c>
      <c r="L406" s="6">
        <v>60</v>
      </c>
      <c r="M406" s="6">
        <v>0</v>
      </c>
      <c r="N406" s="6">
        <v>0</v>
      </c>
      <c r="O406" s="6" t="s">
        <v>343</v>
      </c>
      <c r="P406" s="26">
        <v>70</v>
      </c>
      <c r="Q406" s="27">
        <v>0</v>
      </c>
      <c r="R406" s="8" t="s">
        <v>1187</v>
      </c>
      <c r="S406" s="9">
        <v>36726659</v>
      </c>
      <c r="T406" s="9">
        <v>36726729</v>
      </c>
      <c r="U406" s="10" t="s">
        <v>26</v>
      </c>
      <c r="V406" s="11">
        <f t="shared" si="6"/>
        <v>0</v>
      </c>
      <c r="W406" s="6" t="s">
        <v>1187</v>
      </c>
      <c r="X406" s="6">
        <v>36726660</v>
      </c>
      <c r="Y406" s="6" t="s">
        <v>26</v>
      </c>
      <c r="Z406" s="6" t="s">
        <v>1187</v>
      </c>
      <c r="AA406" s="6">
        <v>36726660</v>
      </c>
      <c r="AB406" s="6" t="s">
        <v>26</v>
      </c>
      <c r="AC406" s="6" t="s">
        <v>1187</v>
      </c>
      <c r="AD406" s="6">
        <v>36726659</v>
      </c>
      <c r="AE406" s="6" t="s">
        <v>26</v>
      </c>
      <c r="AF406" s="6" t="s">
        <v>1187</v>
      </c>
      <c r="AG406" s="6">
        <v>36726648</v>
      </c>
      <c r="AH406" s="7" t="s">
        <v>26</v>
      </c>
    </row>
    <row r="407" spans="1:34">
      <c r="A407" s="5" t="s">
        <v>1187</v>
      </c>
      <c r="B407" s="6">
        <v>38622013</v>
      </c>
      <c r="C407" s="6" t="s">
        <v>30</v>
      </c>
      <c r="D407" s="6" t="s">
        <v>1193</v>
      </c>
      <c r="E407" s="6" t="s">
        <v>29</v>
      </c>
      <c r="F407" s="6">
        <v>2091</v>
      </c>
      <c r="G407" s="6" t="s">
        <v>1194</v>
      </c>
      <c r="H407" s="5" t="s">
        <v>1187</v>
      </c>
      <c r="I407" s="6">
        <v>38622013</v>
      </c>
      <c r="J407" s="6">
        <v>38619922</v>
      </c>
      <c r="K407" s="6" t="s">
        <v>29</v>
      </c>
      <c r="L407" s="6">
        <v>60</v>
      </c>
      <c r="M407" s="6">
        <v>0</v>
      </c>
      <c r="N407" s="6">
        <v>16</v>
      </c>
      <c r="O407" s="6" t="s">
        <v>1195</v>
      </c>
      <c r="P407" s="26">
        <v>2091</v>
      </c>
      <c r="Q407" s="27">
        <v>0</v>
      </c>
      <c r="R407" s="8" t="s">
        <v>1187</v>
      </c>
      <c r="S407" s="9">
        <v>38622013</v>
      </c>
      <c r="T407" s="9">
        <v>38619922</v>
      </c>
      <c r="U407" s="10" t="s">
        <v>29</v>
      </c>
      <c r="V407" s="11">
        <f t="shared" si="6"/>
        <v>0</v>
      </c>
      <c r="W407" s="6" t="s">
        <v>1187</v>
      </c>
      <c r="X407" s="6">
        <v>38622013</v>
      </c>
      <c r="Y407" s="6" t="s">
        <v>29</v>
      </c>
      <c r="Z407" s="6" t="s">
        <v>37</v>
      </c>
      <c r="AA407" s="6" t="s">
        <v>37</v>
      </c>
      <c r="AB407" s="6" t="s">
        <v>37</v>
      </c>
      <c r="AC407" s="6" t="s">
        <v>1187</v>
      </c>
      <c r="AD407" s="6">
        <v>38622013</v>
      </c>
      <c r="AE407" s="6" t="s">
        <v>29</v>
      </c>
      <c r="AF407" s="6" t="s">
        <v>1187</v>
      </c>
      <c r="AG407" s="6">
        <v>38622023</v>
      </c>
      <c r="AH407" s="7" t="s">
        <v>29</v>
      </c>
    </row>
    <row r="408" spans="1:34">
      <c r="A408" s="5" t="s">
        <v>1187</v>
      </c>
      <c r="B408" s="6">
        <v>39155717</v>
      </c>
      <c r="C408" s="6" t="s">
        <v>24</v>
      </c>
      <c r="D408" s="6" t="s">
        <v>1196</v>
      </c>
      <c r="E408" s="6" t="s">
        <v>29</v>
      </c>
      <c r="F408" s="6">
        <v>272</v>
      </c>
      <c r="G408" s="6" t="s">
        <v>1197</v>
      </c>
      <c r="H408" s="5" t="s">
        <v>1187</v>
      </c>
      <c r="I408" s="6">
        <v>39155717</v>
      </c>
      <c r="J408" s="6">
        <v>39155445</v>
      </c>
      <c r="K408" s="6" t="s">
        <v>29</v>
      </c>
      <c r="L408" s="6">
        <v>60</v>
      </c>
      <c r="M408" s="6">
        <v>0</v>
      </c>
      <c r="N408" s="6">
        <v>16</v>
      </c>
      <c r="O408" s="6" t="s">
        <v>1198</v>
      </c>
      <c r="P408" s="26">
        <v>272</v>
      </c>
      <c r="Q408" s="27">
        <v>0</v>
      </c>
      <c r="R408" s="8" t="s">
        <v>1187</v>
      </c>
      <c r="S408" s="9">
        <v>39155717</v>
      </c>
      <c r="T408" s="9">
        <v>39155445</v>
      </c>
      <c r="U408" s="10" t="s">
        <v>29</v>
      </c>
      <c r="V408" s="11">
        <f t="shared" si="6"/>
        <v>0</v>
      </c>
      <c r="W408" s="6" t="s">
        <v>37</v>
      </c>
      <c r="X408" s="6" t="s">
        <v>37</v>
      </c>
      <c r="Y408" s="6" t="s">
        <v>37</v>
      </c>
      <c r="Z408" s="6" t="s">
        <v>1187</v>
      </c>
      <c r="AA408" s="6">
        <v>39155446</v>
      </c>
      <c r="AB408" s="6" t="s">
        <v>26</v>
      </c>
      <c r="AC408" s="6" t="s">
        <v>37</v>
      </c>
      <c r="AD408" s="6" t="s">
        <v>37</v>
      </c>
      <c r="AE408" s="6" t="s">
        <v>37</v>
      </c>
      <c r="AF408" s="6" t="s">
        <v>1187</v>
      </c>
      <c r="AG408" s="6">
        <v>39155718</v>
      </c>
      <c r="AH408" s="7" t="s">
        <v>29</v>
      </c>
    </row>
    <row r="409" spans="1:34">
      <c r="A409" s="5" t="s">
        <v>1187</v>
      </c>
      <c r="B409" s="6">
        <v>39155717</v>
      </c>
      <c r="C409" s="6" t="s">
        <v>24</v>
      </c>
      <c r="D409" s="6" t="s">
        <v>1199</v>
      </c>
      <c r="E409" s="6" t="s">
        <v>26</v>
      </c>
      <c r="F409" s="6">
        <v>202</v>
      </c>
      <c r="G409" s="6" t="s">
        <v>1200</v>
      </c>
      <c r="H409" s="5" t="s">
        <v>1187</v>
      </c>
      <c r="I409" s="6">
        <v>39155717</v>
      </c>
      <c r="J409" s="6">
        <v>39155919</v>
      </c>
      <c r="K409" s="6" t="s">
        <v>26</v>
      </c>
      <c r="L409" s="6">
        <v>8</v>
      </c>
      <c r="M409" s="6">
        <v>0</v>
      </c>
      <c r="N409" s="6">
        <v>0</v>
      </c>
      <c r="O409" s="6" t="s">
        <v>1166</v>
      </c>
      <c r="P409" s="26">
        <v>202</v>
      </c>
      <c r="Q409" s="27">
        <v>192</v>
      </c>
      <c r="R409" s="8" t="s">
        <v>1187</v>
      </c>
      <c r="S409" s="9">
        <v>39155717</v>
      </c>
      <c r="T409" s="9">
        <v>39155919</v>
      </c>
      <c r="U409" s="10" t="s">
        <v>26</v>
      </c>
      <c r="V409" s="11">
        <f t="shared" si="6"/>
        <v>0.95049504950495045</v>
      </c>
      <c r="W409" s="6" t="s">
        <v>37</v>
      </c>
      <c r="X409" s="6" t="s">
        <v>37</v>
      </c>
      <c r="Y409" s="6" t="s">
        <v>37</v>
      </c>
      <c r="Z409" s="6" t="s">
        <v>1187</v>
      </c>
      <c r="AA409" s="6">
        <v>39155718</v>
      </c>
      <c r="AB409" s="6" t="s">
        <v>26</v>
      </c>
      <c r="AC409" s="6" t="s">
        <v>37</v>
      </c>
      <c r="AD409" s="6" t="s">
        <v>37</v>
      </c>
      <c r="AE409" s="6" t="s">
        <v>37</v>
      </c>
      <c r="AF409" s="6" t="s">
        <v>1187</v>
      </c>
      <c r="AG409" s="6">
        <v>39155718</v>
      </c>
      <c r="AH409" s="7" t="s">
        <v>26</v>
      </c>
    </row>
    <row r="410" spans="1:34">
      <c r="A410" s="5" t="s">
        <v>1187</v>
      </c>
      <c r="B410" s="6">
        <v>71380315</v>
      </c>
      <c r="C410" s="6" t="s">
        <v>30</v>
      </c>
      <c r="D410" s="6" t="s">
        <v>1201</v>
      </c>
      <c r="E410" s="6" t="s">
        <v>26</v>
      </c>
      <c r="F410" s="6">
        <v>33</v>
      </c>
      <c r="G410" s="6" t="s">
        <v>1202</v>
      </c>
      <c r="H410" s="5" t="s">
        <v>1187</v>
      </c>
      <c r="I410" s="6">
        <v>71380315</v>
      </c>
      <c r="J410" s="6">
        <v>71380348</v>
      </c>
      <c r="K410" s="6" t="s">
        <v>26</v>
      </c>
      <c r="L410" s="6">
        <v>45</v>
      </c>
      <c r="M410" s="6">
        <v>0</v>
      </c>
      <c r="N410" s="6">
        <v>0</v>
      </c>
      <c r="O410" s="6" t="s">
        <v>776</v>
      </c>
      <c r="P410" s="26">
        <v>33</v>
      </c>
      <c r="Q410" s="27">
        <v>19</v>
      </c>
      <c r="R410" s="8" t="s">
        <v>1187</v>
      </c>
      <c r="S410" s="9">
        <v>71380315</v>
      </c>
      <c r="T410" s="9">
        <v>71380348</v>
      </c>
      <c r="U410" s="10" t="s">
        <v>26</v>
      </c>
      <c r="V410" s="11">
        <f t="shared" si="6"/>
        <v>0.5757575757575758</v>
      </c>
      <c r="W410" s="6" t="s">
        <v>1187</v>
      </c>
      <c r="X410" s="6">
        <v>71380316</v>
      </c>
      <c r="Y410" s="6" t="s">
        <v>26</v>
      </c>
      <c r="Z410" s="6" t="s">
        <v>1187</v>
      </c>
      <c r="AA410" s="6">
        <v>71380316</v>
      </c>
      <c r="AB410" s="6" t="s">
        <v>26</v>
      </c>
      <c r="AC410" s="6" t="s">
        <v>37</v>
      </c>
      <c r="AD410" s="6" t="s">
        <v>37</v>
      </c>
      <c r="AE410" s="6" t="s">
        <v>37</v>
      </c>
      <c r="AF410" s="6" t="s">
        <v>1187</v>
      </c>
      <c r="AG410" s="6">
        <v>71380315</v>
      </c>
      <c r="AH410" s="7" t="s">
        <v>26</v>
      </c>
    </row>
    <row r="411" spans="1:34">
      <c r="A411" s="5" t="s">
        <v>1187</v>
      </c>
      <c r="B411" s="6">
        <v>73432031</v>
      </c>
      <c r="C411" s="6" t="s">
        <v>30</v>
      </c>
      <c r="D411" s="6" t="s">
        <v>1203</v>
      </c>
      <c r="E411" s="6" t="s">
        <v>29</v>
      </c>
      <c r="F411" s="6">
        <v>67</v>
      </c>
      <c r="G411" s="6" t="s">
        <v>1204</v>
      </c>
      <c r="H411" s="5" t="s">
        <v>1187</v>
      </c>
      <c r="I411" s="6">
        <v>73432031</v>
      </c>
      <c r="J411" s="6">
        <v>73431964</v>
      </c>
      <c r="K411" s="6" t="s">
        <v>29</v>
      </c>
      <c r="L411" s="6">
        <v>60</v>
      </c>
      <c r="M411" s="6">
        <v>0</v>
      </c>
      <c r="N411" s="6">
        <v>16</v>
      </c>
      <c r="O411" s="6" t="s">
        <v>1205</v>
      </c>
      <c r="P411" s="26">
        <v>67</v>
      </c>
      <c r="Q411" s="27">
        <v>0</v>
      </c>
      <c r="R411" s="8" t="s">
        <v>1187</v>
      </c>
      <c r="S411" s="9">
        <v>73432031</v>
      </c>
      <c r="T411" s="9">
        <v>73431964</v>
      </c>
      <c r="U411" s="10" t="s">
        <v>29</v>
      </c>
      <c r="V411" s="11">
        <f t="shared" si="6"/>
        <v>0</v>
      </c>
      <c r="W411" s="6" t="s">
        <v>1187</v>
      </c>
      <c r="X411" s="6">
        <v>73432031</v>
      </c>
      <c r="Y411" s="6" t="s">
        <v>29</v>
      </c>
      <c r="Z411" s="6" t="s">
        <v>1187</v>
      </c>
      <c r="AA411" s="6">
        <v>73432031</v>
      </c>
      <c r="AB411" s="6" t="s">
        <v>29</v>
      </c>
      <c r="AC411" s="6" t="s">
        <v>1187</v>
      </c>
      <c r="AD411" s="6">
        <v>73432031</v>
      </c>
      <c r="AE411" s="6" t="s">
        <v>29</v>
      </c>
      <c r="AF411" s="6" t="s">
        <v>1187</v>
      </c>
      <c r="AG411" s="6">
        <v>73432032</v>
      </c>
      <c r="AH411" s="7" t="s">
        <v>29</v>
      </c>
    </row>
    <row r="412" spans="1:34">
      <c r="A412" s="5" t="s">
        <v>1187</v>
      </c>
      <c r="B412" s="6">
        <v>73432031</v>
      </c>
      <c r="C412" s="6" t="s">
        <v>30</v>
      </c>
      <c r="D412" s="6" t="s">
        <v>1206</v>
      </c>
      <c r="E412" s="6" t="s">
        <v>26</v>
      </c>
      <c r="F412" s="6">
        <v>580</v>
      </c>
      <c r="G412" s="6" t="s">
        <v>1207</v>
      </c>
      <c r="H412" s="5" t="s">
        <v>1187</v>
      </c>
      <c r="I412" s="6">
        <v>73432031</v>
      </c>
      <c r="J412" s="6">
        <v>73432611</v>
      </c>
      <c r="K412" s="6" t="s">
        <v>26</v>
      </c>
      <c r="L412" s="6">
        <v>60</v>
      </c>
      <c r="M412" s="6">
        <v>0</v>
      </c>
      <c r="N412" s="6">
        <v>0</v>
      </c>
      <c r="O412" s="6" t="s">
        <v>1208</v>
      </c>
      <c r="P412" s="26">
        <v>580</v>
      </c>
      <c r="Q412" s="27">
        <v>0</v>
      </c>
      <c r="R412" s="8" t="s">
        <v>1187</v>
      </c>
      <c r="S412" s="9">
        <v>73432031</v>
      </c>
      <c r="T412" s="9">
        <v>73432611</v>
      </c>
      <c r="U412" s="10" t="s">
        <v>26</v>
      </c>
      <c r="V412" s="11">
        <f t="shared" si="6"/>
        <v>0</v>
      </c>
      <c r="W412" s="6" t="s">
        <v>1187</v>
      </c>
      <c r="X412" s="6">
        <v>73432032</v>
      </c>
      <c r="Y412" s="6" t="s">
        <v>26</v>
      </c>
      <c r="Z412" s="6" t="s">
        <v>1187</v>
      </c>
      <c r="AA412" s="6">
        <v>73432032</v>
      </c>
      <c r="AB412" s="6" t="s">
        <v>26</v>
      </c>
      <c r="AC412" s="6" t="s">
        <v>1187</v>
      </c>
      <c r="AD412" s="6">
        <v>73432031</v>
      </c>
      <c r="AE412" s="6" t="s">
        <v>26</v>
      </c>
      <c r="AF412" s="6" t="s">
        <v>1187</v>
      </c>
      <c r="AG412" s="6">
        <v>73432032</v>
      </c>
      <c r="AH412" s="7" t="s">
        <v>26</v>
      </c>
    </row>
    <row r="413" spans="1:34">
      <c r="A413" s="5" t="s">
        <v>1187</v>
      </c>
      <c r="B413" s="6">
        <v>87673160</v>
      </c>
      <c r="C413" s="6" t="s">
        <v>24</v>
      </c>
      <c r="D413" s="6" t="s">
        <v>1209</v>
      </c>
      <c r="E413" s="6" t="s">
        <v>29</v>
      </c>
      <c r="F413" s="6">
        <v>365</v>
      </c>
      <c r="G413" s="6" t="s">
        <v>1210</v>
      </c>
      <c r="H413" s="5" t="s">
        <v>1187</v>
      </c>
      <c r="I413" s="6">
        <v>87673160</v>
      </c>
      <c r="J413" s="6">
        <v>87672795</v>
      </c>
      <c r="K413" s="6" t="s">
        <v>29</v>
      </c>
      <c r="L413" s="6">
        <v>60</v>
      </c>
      <c r="M413" s="6">
        <v>0</v>
      </c>
      <c r="N413" s="6">
        <v>16</v>
      </c>
      <c r="O413" s="6" t="s">
        <v>1211</v>
      </c>
      <c r="P413" s="26">
        <v>365</v>
      </c>
      <c r="Q413" s="27">
        <v>0</v>
      </c>
      <c r="R413" s="8" t="s">
        <v>1187</v>
      </c>
      <c r="S413" s="9">
        <v>87673160</v>
      </c>
      <c r="T413" s="9">
        <v>87672795</v>
      </c>
      <c r="U413" s="10" t="s">
        <v>29</v>
      </c>
      <c r="V413" s="11">
        <f t="shared" si="6"/>
        <v>0</v>
      </c>
      <c r="W413" s="6" t="s">
        <v>1187</v>
      </c>
      <c r="X413" s="6">
        <v>87673160</v>
      </c>
      <c r="Y413" s="6" t="s">
        <v>29</v>
      </c>
      <c r="Z413" s="6" t="s">
        <v>1187</v>
      </c>
      <c r="AA413" s="6">
        <v>87672795</v>
      </c>
      <c r="AB413" s="6" t="s">
        <v>26</v>
      </c>
      <c r="AC413" s="6" t="s">
        <v>37</v>
      </c>
      <c r="AD413" s="6" t="s">
        <v>37</v>
      </c>
      <c r="AE413" s="6" t="s">
        <v>37</v>
      </c>
      <c r="AF413" s="6" t="s">
        <v>1187</v>
      </c>
      <c r="AG413" s="6">
        <v>87673161</v>
      </c>
      <c r="AH413" s="7" t="s">
        <v>29</v>
      </c>
    </row>
    <row r="414" spans="1:34">
      <c r="A414" s="5" t="s">
        <v>1187</v>
      </c>
      <c r="B414" s="6">
        <v>87673160</v>
      </c>
      <c r="C414" s="6" t="s">
        <v>24</v>
      </c>
      <c r="D414" s="6" t="s">
        <v>1212</v>
      </c>
      <c r="E414" s="6" t="s">
        <v>26</v>
      </c>
      <c r="F414" s="6">
        <v>237</v>
      </c>
      <c r="G414" s="6" t="s">
        <v>1213</v>
      </c>
      <c r="H414" s="5" t="s">
        <v>1187</v>
      </c>
      <c r="I414" s="6">
        <v>87673160</v>
      </c>
      <c r="J414" s="6">
        <v>87673397</v>
      </c>
      <c r="K414" s="6" t="s">
        <v>26</v>
      </c>
      <c r="L414" s="6">
        <v>60</v>
      </c>
      <c r="M414" s="6">
        <v>0</v>
      </c>
      <c r="N414" s="6">
        <v>0</v>
      </c>
      <c r="O414" s="6" t="s">
        <v>1214</v>
      </c>
      <c r="P414" s="26">
        <v>237</v>
      </c>
      <c r="Q414" s="27">
        <v>0</v>
      </c>
      <c r="R414" s="8" t="s">
        <v>1187</v>
      </c>
      <c r="S414" s="9">
        <v>87673160</v>
      </c>
      <c r="T414" s="9">
        <v>87673397</v>
      </c>
      <c r="U414" s="10" t="s">
        <v>26</v>
      </c>
      <c r="V414" s="11">
        <f t="shared" si="6"/>
        <v>0</v>
      </c>
      <c r="W414" s="6" t="s">
        <v>1187</v>
      </c>
      <c r="X414" s="6">
        <v>87673161</v>
      </c>
      <c r="Y414" s="6" t="s">
        <v>26</v>
      </c>
      <c r="Z414" s="6" t="s">
        <v>1187</v>
      </c>
      <c r="AA414" s="6">
        <v>87673161</v>
      </c>
      <c r="AB414" s="6" t="s">
        <v>26</v>
      </c>
      <c r="AC414" s="6" t="s">
        <v>37</v>
      </c>
      <c r="AD414" s="6" t="s">
        <v>37</v>
      </c>
      <c r="AE414" s="6" t="s">
        <v>37</v>
      </c>
      <c r="AF414" s="6" t="s">
        <v>1187</v>
      </c>
      <c r="AG414" s="6">
        <v>87673161</v>
      </c>
      <c r="AH414" s="7" t="s">
        <v>26</v>
      </c>
    </row>
    <row r="415" spans="1:34">
      <c r="A415" s="5" t="s">
        <v>1187</v>
      </c>
      <c r="B415" s="6">
        <v>89706664</v>
      </c>
      <c r="C415" s="6" t="s">
        <v>24</v>
      </c>
      <c r="D415" s="6" t="s">
        <v>1215</v>
      </c>
      <c r="E415" s="6" t="s">
        <v>29</v>
      </c>
      <c r="F415" s="6">
        <v>459</v>
      </c>
      <c r="G415" s="6" t="s">
        <v>1216</v>
      </c>
      <c r="H415" s="5" t="s">
        <v>1187</v>
      </c>
      <c r="I415" s="6">
        <v>89706664</v>
      </c>
      <c r="J415" s="6">
        <v>89706205</v>
      </c>
      <c r="K415" s="6" t="s">
        <v>29</v>
      </c>
      <c r="L415" s="6">
        <v>60</v>
      </c>
      <c r="M415" s="6">
        <v>0</v>
      </c>
      <c r="N415" s="6">
        <v>16</v>
      </c>
      <c r="O415" s="6" t="s">
        <v>1217</v>
      </c>
      <c r="P415" s="26">
        <v>459</v>
      </c>
      <c r="Q415" s="27">
        <v>0</v>
      </c>
      <c r="R415" s="8" t="s">
        <v>1187</v>
      </c>
      <c r="S415" s="9">
        <v>89706664</v>
      </c>
      <c r="T415" s="9">
        <v>89706205</v>
      </c>
      <c r="U415" s="10" t="s">
        <v>29</v>
      </c>
      <c r="V415" s="11">
        <f t="shared" si="6"/>
        <v>0</v>
      </c>
      <c r="W415" s="6" t="s">
        <v>1187</v>
      </c>
      <c r="X415" s="6">
        <v>89706664</v>
      </c>
      <c r="Y415" s="6" t="s">
        <v>29</v>
      </c>
      <c r="Z415" s="6" t="s">
        <v>1187</v>
      </c>
      <c r="AA415" s="6">
        <v>89706664</v>
      </c>
      <c r="AB415" s="6" t="s">
        <v>29</v>
      </c>
      <c r="AC415" s="6" t="s">
        <v>1187</v>
      </c>
      <c r="AD415" s="6">
        <v>89706664</v>
      </c>
      <c r="AE415" s="6" t="s">
        <v>29</v>
      </c>
      <c r="AF415" s="6" t="s">
        <v>1187</v>
      </c>
      <c r="AG415" s="6">
        <v>89706665</v>
      </c>
      <c r="AH415" s="7" t="s">
        <v>29</v>
      </c>
    </row>
    <row r="416" spans="1:34">
      <c r="A416" s="5" t="s">
        <v>1187</v>
      </c>
      <c r="B416" s="6">
        <v>89706664</v>
      </c>
      <c r="C416" s="6" t="s">
        <v>24</v>
      </c>
      <c r="D416" s="6" t="s">
        <v>1218</v>
      </c>
      <c r="E416" s="6" t="s">
        <v>26</v>
      </c>
      <c r="F416" s="6">
        <v>873</v>
      </c>
      <c r="G416" s="6" t="s">
        <v>1219</v>
      </c>
      <c r="H416" s="5" t="s">
        <v>1187</v>
      </c>
      <c r="I416" s="6">
        <v>89706664</v>
      </c>
      <c r="J416" s="6">
        <v>89707537</v>
      </c>
      <c r="K416" s="6" t="s">
        <v>26</v>
      </c>
      <c r="L416" s="6">
        <v>60</v>
      </c>
      <c r="M416" s="6">
        <v>0</v>
      </c>
      <c r="N416" s="6">
        <v>0</v>
      </c>
      <c r="O416" s="6" t="s">
        <v>1220</v>
      </c>
      <c r="P416" s="26">
        <v>873</v>
      </c>
      <c r="Q416" s="27">
        <v>0</v>
      </c>
      <c r="R416" s="8" t="s">
        <v>1187</v>
      </c>
      <c r="S416" s="9">
        <v>89706664</v>
      </c>
      <c r="T416" s="9">
        <v>89707537</v>
      </c>
      <c r="U416" s="10" t="s">
        <v>26</v>
      </c>
      <c r="V416" s="11">
        <f t="shared" si="6"/>
        <v>0</v>
      </c>
      <c r="W416" s="6" t="s">
        <v>1187</v>
      </c>
      <c r="X416" s="6">
        <v>89706665</v>
      </c>
      <c r="Y416" s="6" t="s">
        <v>26</v>
      </c>
      <c r="Z416" s="6" t="s">
        <v>1187</v>
      </c>
      <c r="AA416" s="6">
        <v>89707523</v>
      </c>
      <c r="AB416" s="6" t="s">
        <v>29</v>
      </c>
      <c r="AC416" s="6" t="s">
        <v>37</v>
      </c>
      <c r="AD416" s="6" t="s">
        <v>37</v>
      </c>
      <c r="AE416" s="6" t="s">
        <v>37</v>
      </c>
      <c r="AF416" s="6" t="s">
        <v>1187</v>
      </c>
      <c r="AG416" s="6">
        <v>89706665</v>
      </c>
      <c r="AH416" s="7" t="s">
        <v>26</v>
      </c>
    </row>
    <row r="417" spans="1:34">
      <c r="A417" s="5" t="s">
        <v>1187</v>
      </c>
      <c r="B417" s="6">
        <v>99719660</v>
      </c>
      <c r="C417" s="6" t="s">
        <v>24</v>
      </c>
      <c r="D417" s="6" t="s">
        <v>1221</v>
      </c>
      <c r="E417" s="6" t="s">
        <v>26</v>
      </c>
      <c r="F417" s="6">
        <v>1022</v>
      </c>
      <c r="G417" s="6" t="s">
        <v>1222</v>
      </c>
      <c r="H417" s="5" t="s">
        <v>1187</v>
      </c>
      <c r="I417" s="6">
        <v>99719660</v>
      </c>
      <c r="J417" s="6">
        <v>99720682</v>
      </c>
      <c r="K417" s="6" t="s">
        <v>26</v>
      </c>
      <c r="L417" s="6">
        <v>60</v>
      </c>
      <c r="M417" s="6">
        <v>0</v>
      </c>
      <c r="N417" s="6">
        <v>0</v>
      </c>
      <c r="O417" s="6" t="s">
        <v>1223</v>
      </c>
      <c r="P417" s="26">
        <v>1022</v>
      </c>
      <c r="Q417" s="27">
        <v>0</v>
      </c>
      <c r="R417" s="8" t="s">
        <v>1187</v>
      </c>
      <c r="S417" s="9">
        <v>99719660</v>
      </c>
      <c r="T417" s="9">
        <v>99720682</v>
      </c>
      <c r="U417" s="10" t="s">
        <v>26</v>
      </c>
      <c r="V417" s="11">
        <f t="shared" si="6"/>
        <v>0</v>
      </c>
      <c r="W417" s="6" t="s">
        <v>37</v>
      </c>
      <c r="X417" s="6" t="s">
        <v>37</v>
      </c>
      <c r="Y417" s="6" t="s">
        <v>37</v>
      </c>
      <c r="Z417" s="6" t="s">
        <v>37</v>
      </c>
      <c r="AA417" s="6" t="s">
        <v>37</v>
      </c>
      <c r="AB417" s="6" t="s">
        <v>37</v>
      </c>
      <c r="AC417" s="6" t="s">
        <v>1187</v>
      </c>
      <c r="AD417" s="6">
        <v>99719660</v>
      </c>
      <c r="AE417" s="6" t="s">
        <v>26</v>
      </c>
      <c r="AF417" s="6" t="s">
        <v>1187</v>
      </c>
      <c r="AG417" s="6">
        <v>99719661</v>
      </c>
      <c r="AH417" s="7" t="s">
        <v>26</v>
      </c>
    </row>
    <row r="418" spans="1:34">
      <c r="A418" s="5" t="s">
        <v>1187</v>
      </c>
      <c r="B418" s="6">
        <v>99719660</v>
      </c>
      <c r="C418" s="6" t="s">
        <v>24</v>
      </c>
      <c r="D418" s="6" t="s">
        <v>1224</v>
      </c>
      <c r="E418" s="6" t="s">
        <v>29</v>
      </c>
      <c r="F418" s="6">
        <v>243</v>
      </c>
      <c r="G418" s="6" t="s">
        <v>1225</v>
      </c>
      <c r="H418" s="5" t="s">
        <v>1187</v>
      </c>
      <c r="I418" s="6">
        <v>99719660</v>
      </c>
      <c r="J418" s="6">
        <v>99719417</v>
      </c>
      <c r="K418" s="6" t="s">
        <v>29</v>
      </c>
      <c r="L418" s="6">
        <v>60</v>
      </c>
      <c r="M418" s="6">
        <v>0</v>
      </c>
      <c r="N418" s="6">
        <v>16</v>
      </c>
      <c r="O418" s="6" t="s">
        <v>422</v>
      </c>
      <c r="P418" s="26">
        <v>243</v>
      </c>
      <c r="Q418" s="27">
        <v>0</v>
      </c>
      <c r="R418" s="8" t="s">
        <v>1187</v>
      </c>
      <c r="S418" s="9">
        <v>99719660</v>
      </c>
      <c r="T418" s="9">
        <v>99719417</v>
      </c>
      <c r="U418" s="10" t="s">
        <v>29</v>
      </c>
      <c r="V418" s="11">
        <f t="shared" si="6"/>
        <v>0</v>
      </c>
      <c r="W418" s="6" t="s">
        <v>37</v>
      </c>
      <c r="X418" s="6" t="s">
        <v>37</v>
      </c>
      <c r="Y418" s="6" t="s">
        <v>37</v>
      </c>
      <c r="Z418" s="6" t="s">
        <v>1187</v>
      </c>
      <c r="AA418" s="6">
        <v>99719660</v>
      </c>
      <c r="AB418" s="6" t="s">
        <v>29</v>
      </c>
      <c r="AC418" s="6" t="s">
        <v>37</v>
      </c>
      <c r="AD418" s="6" t="s">
        <v>37</v>
      </c>
      <c r="AE418" s="6" t="s">
        <v>37</v>
      </c>
      <c r="AF418" s="6" t="s">
        <v>1187</v>
      </c>
      <c r="AG418" s="6">
        <v>99719661</v>
      </c>
      <c r="AH418" s="7" t="s">
        <v>29</v>
      </c>
    </row>
    <row r="419" spans="1:34">
      <c r="A419" s="5" t="s">
        <v>1187</v>
      </c>
      <c r="B419" s="6">
        <v>103142687</v>
      </c>
      <c r="C419" s="6" t="s">
        <v>74</v>
      </c>
      <c r="D419" s="6" t="s">
        <v>1226</v>
      </c>
      <c r="E419" s="6" t="s">
        <v>29</v>
      </c>
      <c r="F419" s="6">
        <v>2625</v>
      </c>
      <c r="G419" s="6" t="s">
        <v>1227</v>
      </c>
      <c r="H419" s="5" t="s">
        <v>1187</v>
      </c>
      <c r="I419" s="6">
        <v>103142687</v>
      </c>
      <c r="J419" s="6">
        <v>103140062</v>
      </c>
      <c r="K419" s="6" t="s">
        <v>29</v>
      </c>
      <c r="L419" s="6">
        <v>60</v>
      </c>
      <c r="M419" s="6">
        <v>0</v>
      </c>
      <c r="N419" s="6">
        <v>16</v>
      </c>
      <c r="O419" s="6" t="s">
        <v>1228</v>
      </c>
      <c r="P419" s="26">
        <v>2625</v>
      </c>
      <c r="Q419" s="27">
        <v>0</v>
      </c>
      <c r="R419" s="8" t="s">
        <v>1187</v>
      </c>
      <c r="S419" s="9">
        <v>103142687</v>
      </c>
      <c r="T419" s="9">
        <v>103140062</v>
      </c>
      <c r="U419" s="10" t="s">
        <v>29</v>
      </c>
      <c r="V419" s="11">
        <f t="shared" si="6"/>
        <v>0</v>
      </c>
      <c r="W419" s="6" t="s">
        <v>1187</v>
      </c>
      <c r="X419" s="6">
        <v>103142687</v>
      </c>
      <c r="Y419" s="6" t="s">
        <v>29</v>
      </c>
      <c r="Z419" s="6" t="s">
        <v>1187</v>
      </c>
      <c r="AA419" s="6">
        <v>103140063</v>
      </c>
      <c r="AB419" s="6" t="s">
        <v>26</v>
      </c>
      <c r="AC419" s="6" t="s">
        <v>1187</v>
      </c>
      <c r="AD419" s="6">
        <v>103142687</v>
      </c>
      <c r="AE419" s="6" t="s">
        <v>29</v>
      </c>
      <c r="AF419" s="6" t="s">
        <v>1187</v>
      </c>
      <c r="AG419" s="6">
        <v>103142688</v>
      </c>
      <c r="AH419" s="7" t="s">
        <v>29</v>
      </c>
    </row>
    <row r="420" spans="1:34">
      <c r="A420" s="5" t="s">
        <v>1187</v>
      </c>
      <c r="B420" s="6">
        <v>103142687</v>
      </c>
      <c r="C420" s="6" t="s">
        <v>74</v>
      </c>
      <c r="D420" s="6" t="s">
        <v>1229</v>
      </c>
      <c r="E420" s="6" t="s">
        <v>26</v>
      </c>
      <c r="F420" s="6">
        <v>123</v>
      </c>
      <c r="G420" s="6" t="s">
        <v>1230</v>
      </c>
      <c r="H420" s="5" t="s">
        <v>1187</v>
      </c>
      <c r="I420" s="6">
        <v>103142687</v>
      </c>
      <c r="J420" s="6">
        <v>103142810</v>
      </c>
      <c r="K420" s="6" t="s">
        <v>26</v>
      </c>
      <c r="L420" s="6">
        <v>60</v>
      </c>
      <c r="M420" s="6">
        <v>0</v>
      </c>
      <c r="N420" s="6">
        <v>0</v>
      </c>
      <c r="O420" s="6" t="s">
        <v>36</v>
      </c>
      <c r="P420" s="26">
        <v>123</v>
      </c>
      <c r="Q420" s="27">
        <v>0</v>
      </c>
      <c r="R420" s="8" t="s">
        <v>1187</v>
      </c>
      <c r="S420" s="9">
        <v>103142687</v>
      </c>
      <c r="T420" s="9">
        <v>103142810</v>
      </c>
      <c r="U420" s="10" t="s">
        <v>26</v>
      </c>
      <c r="V420" s="11">
        <f t="shared" si="6"/>
        <v>0</v>
      </c>
      <c r="W420" s="6" t="s">
        <v>1187</v>
      </c>
      <c r="X420" s="6">
        <v>103142688</v>
      </c>
      <c r="Y420" s="6" t="s">
        <v>26</v>
      </c>
      <c r="Z420" s="6" t="s">
        <v>1187</v>
      </c>
      <c r="AA420" s="6">
        <v>103142688</v>
      </c>
      <c r="AB420" s="6" t="s">
        <v>26</v>
      </c>
      <c r="AC420" s="6" t="s">
        <v>1187</v>
      </c>
      <c r="AD420" s="6">
        <v>103142687</v>
      </c>
      <c r="AE420" s="6" t="s">
        <v>26</v>
      </c>
      <c r="AF420" s="6" t="s">
        <v>1187</v>
      </c>
      <c r="AG420" s="6">
        <v>103142688</v>
      </c>
      <c r="AH420" s="7" t="s">
        <v>26</v>
      </c>
    </row>
    <row r="421" spans="1:34">
      <c r="A421" s="5" t="s">
        <v>1187</v>
      </c>
      <c r="B421" s="6">
        <v>122652719</v>
      </c>
      <c r="C421" s="6" t="s">
        <v>30</v>
      </c>
      <c r="D421" s="6" t="s">
        <v>1231</v>
      </c>
      <c r="E421" s="6" t="s">
        <v>29</v>
      </c>
      <c r="F421" s="6">
        <v>532</v>
      </c>
      <c r="G421" s="6" t="s">
        <v>1232</v>
      </c>
      <c r="H421" s="5" t="s">
        <v>1187</v>
      </c>
      <c r="I421" s="6">
        <v>122652719</v>
      </c>
      <c r="J421" s="6">
        <v>122652187</v>
      </c>
      <c r="K421" s="6" t="s">
        <v>29</v>
      </c>
      <c r="L421" s="6">
        <v>60</v>
      </c>
      <c r="M421" s="6">
        <v>0</v>
      </c>
      <c r="N421" s="6">
        <v>16</v>
      </c>
      <c r="O421" s="6" t="s">
        <v>990</v>
      </c>
      <c r="P421" s="26">
        <v>532</v>
      </c>
      <c r="Q421" s="27">
        <v>0</v>
      </c>
      <c r="R421" s="8" t="s">
        <v>1187</v>
      </c>
      <c r="S421" s="9">
        <v>122652719</v>
      </c>
      <c r="T421" s="9">
        <v>122652187</v>
      </c>
      <c r="U421" s="10" t="s">
        <v>29</v>
      </c>
      <c r="V421" s="11">
        <f t="shared" si="6"/>
        <v>0</v>
      </c>
      <c r="W421" s="6" t="s">
        <v>1187</v>
      </c>
      <c r="X421" s="6">
        <v>122652719</v>
      </c>
      <c r="Y421" s="6" t="s">
        <v>29</v>
      </c>
      <c r="Z421" s="6" t="s">
        <v>1187</v>
      </c>
      <c r="AA421" s="6">
        <v>122652719</v>
      </c>
      <c r="AB421" s="6" t="s">
        <v>29</v>
      </c>
      <c r="AC421" s="6" t="s">
        <v>37</v>
      </c>
      <c r="AD421" s="6" t="s">
        <v>37</v>
      </c>
      <c r="AE421" s="6" t="s">
        <v>37</v>
      </c>
      <c r="AF421" s="6" t="s">
        <v>1187</v>
      </c>
      <c r="AG421" s="6">
        <v>122652720</v>
      </c>
      <c r="AH421" s="7" t="s">
        <v>29</v>
      </c>
    </row>
    <row r="422" spans="1:34">
      <c r="A422" s="5" t="s">
        <v>1187</v>
      </c>
      <c r="B422" s="6">
        <v>122652719</v>
      </c>
      <c r="C422" s="6" t="s">
        <v>30</v>
      </c>
      <c r="D422" s="6" t="s">
        <v>1233</v>
      </c>
      <c r="E422" s="6" t="s">
        <v>26</v>
      </c>
      <c r="F422" s="6">
        <v>212</v>
      </c>
      <c r="G422" s="6" t="s">
        <v>1234</v>
      </c>
      <c r="H422" s="5" t="s">
        <v>1187</v>
      </c>
      <c r="I422" s="6">
        <v>122652719</v>
      </c>
      <c r="J422" s="6">
        <v>122652931</v>
      </c>
      <c r="K422" s="6" t="s">
        <v>26</v>
      </c>
      <c r="L422" s="6">
        <v>60</v>
      </c>
      <c r="M422" s="6">
        <v>0</v>
      </c>
      <c r="N422" s="6">
        <v>0</v>
      </c>
      <c r="O422" s="6" t="s">
        <v>820</v>
      </c>
      <c r="P422" s="26">
        <v>212</v>
      </c>
      <c r="Q422" s="27">
        <v>0</v>
      </c>
      <c r="R422" s="8" t="s">
        <v>1187</v>
      </c>
      <c r="S422" s="9">
        <v>122652719</v>
      </c>
      <c r="T422" s="9">
        <v>122652931</v>
      </c>
      <c r="U422" s="10" t="s">
        <v>26</v>
      </c>
      <c r="V422" s="11">
        <f t="shared" si="6"/>
        <v>0</v>
      </c>
      <c r="W422" s="6" t="s">
        <v>1187</v>
      </c>
      <c r="X422" s="6">
        <v>122652720</v>
      </c>
      <c r="Y422" s="6" t="s">
        <v>26</v>
      </c>
      <c r="Z422" s="6" t="s">
        <v>1187</v>
      </c>
      <c r="AA422" s="6">
        <v>122652720</v>
      </c>
      <c r="AB422" s="6" t="s">
        <v>26</v>
      </c>
      <c r="AC422" s="6" t="s">
        <v>37</v>
      </c>
      <c r="AD422" s="6" t="s">
        <v>37</v>
      </c>
      <c r="AE422" s="6" t="s">
        <v>37</v>
      </c>
      <c r="AF422" s="6" t="s">
        <v>1187</v>
      </c>
      <c r="AG422" s="6">
        <v>122652720</v>
      </c>
      <c r="AH422" s="7" t="s">
        <v>26</v>
      </c>
    </row>
    <row r="423" spans="1:34">
      <c r="A423" s="5" t="s">
        <v>1187</v>
      </c>
      <c r="B423" s="6">
        <v>130534260</v>
      </c>
      <c r="C423" s="6" t="s">
        <v>24</v>
      </c>
      <c r="D423" s="6" t="s">
        <v>1235</v>
      </c>
      <c r="E423" s="6" t="s">
        <v>29</v>
      </c>
      <c r="F423" s="6">
        <v>886</v>
      </c>
      <c r="G423" s="6" t="s">
        <v>1236</v>
      </c>
      <c r="H423" s="5" t="s">
        <v>1187</v>
      </c>
      <c r="I423" s="6">
        <v>130534260</v>
      </c>
      <c r="J423" s="6">
        <v>130533374</v>
      </c>
      <c r="K423" s="6" t="s">
        <v>29</v>
      </c>
      <c r="L423" s="6">
        <v>60</v>
      </c>
      <c r="M423" s="6">
        <v>0</v>
      </c>
      <c r="N423" s="6">
        <v>16</v>
      </c>
      <c r="O423" s="6" t="s">
        <v>1237</v>
      </c>
      <c r="P423" s="26">
        <v>886</v>
      </c>
      <c r="Q423" s="27">
        <v>0</v>
      </c>
      <c r="R423" s="8" t="s">
        <v>1187</v>
      </c>
      <c r="S423" s="9">
        <v>130534260</v>
      </c>
      <c r="T423" s="9">
        <v>130533374</v>
      </c>
      <c r="U423" s="10" t="s">
        <v>29</v>
      </c>
      <c r="V423" s="11">
        <f t="shared" si="6"/>
        <v>0</v>
      </c>
      <c r="W423" s="6" t="s">
        <v>1187</v>
      </c>
      <c r="X423" s="6">
        <v>130534260</v>
      </c>
      <c r="Y423" s="6" t="s">
        <v>29</v>
      </c>
      <c r="Z423" s="6" t="s">
        <v>37</v>
      </c>
      <c r="AA423" s="6" t="s">
        <v>37</v>
      </c>
      <c r="AB423" s="6" t="s">
        <v>37</v>
      </c>
      <c r="AC423" s="6" t="s">
        <v>1187</v>
      </c>
      <c r="AD423" s="6">
        <v>130534260</v>
      </c>
      <c r="AE423" s="6" t="s">
        <v>29</v>
      </c>
      <c r="AF423" s="6" t="s">
        <v>1187</v>
      </c>
      <c r="AG423" s="6">
        <v>130534261</v>
      </c>
      <c r="AH423" s="7" t="s">
        <v>29</v>
      </c>
    </row>
    <row r="424" spans="1:34">
      <c r="A424" s="5" t="s">
        <v>1187</v>
      </c>
      <c r="B424" s="6">
        <v>130534260</v>
      </c>
      <c r="C424" s="6" t="s">
        <v>24</v>
      </c>
      <c r="D424" s="6" t="s">
        <v>1238</v>
      </c>
      <c r="E424" s="6" t="s">
        <v>26</v>
      </c>
      <c r="F424" s="6">
        <v>132</v>
      </c>
      <c r="G424" s="6" t="s">
        <v>1239</v>
      </c>
      <c r="H424" s="5" t="s">
        <v>1187</v>
      </c>
      <c r="I424" s="6">
        <v>130534260</v>
      </c>
      <c r="J424" s="6">
        <v>130534392</v>
      </c>
      <c r="K424" s="6" t="s">
        <v>26</v>
      </c>
      <c r="L424" s="6">
        <v>60</v>
      </c>
      <c r="M424" s="6">
        <v>0</v>
      </c>
      <c r="N424" s="6">
        <v>0</v>
      </c>
      <c r="O424" s="6" t="s">
        <v>1240</v>
      </c>
      <c r="P424" s="26">
        <v>132</v>
      </c>
      <c r="Q424" s="27">
        <v>0</v>
      </c>
      <c r="R424" s="8" t="s">
        <v>1187</v>
      </c>
      <c r="S424" s="9">
        <v>130534260</v>
      </c>
      <c r="T424" s="9">
        <v>130534392</v>
      </c>
      <c r="U424" s="10" t="s">
        <v>26</v>
      </c>
      <c r="V424" s="11">
        <f t="shared" si="6"/>
        <v>0</v>
      </c>
      <c r="W424" s="6" t="s">
        <v>1187</v>
      </c>
      <c r="X424" s="6">
        <v>130534261</v>
      </c>
      <c r="Y424" s="6" t="s">
        <v>26</v>
      </c>
      <c r="Z424" s="6" t="s">
        <v>1187</v>
      </c>
      <c r="AA424" s="6">
        <v>130534261</v>
      </c>
      <c r="AB424" s="6" t="s">
        <v>26</v>
      </c>
      <c r="AC424" s="6" t="s">
        <v>1187</v>
      </c>
      <c r="AD424" s="6">
        <v>130534260</v>
      </c>
      <c r="AE424" s="6" t="s">
        <v>26</v>
      </c>
      <c r="AF424" s="6" t="s">
        <v>1187</v>
      </c>
      <c r="AG424" s="6">
        <v>130534261</v>
      </c>
      <c r="AH424" s="7" t="s">
        <v>26</v>
      </c>
    </row>
    <row r="425" spans="1:34">
      <c r="A425" s="5" t="s">
        <v>1187</v>
      </c>
      <c r="B425" s="6">
        <v>136484538</v>
      </c>
      <c r="C425" s="6" t="s">
        <v>24</v>
      </c>
      <c r="D425" s="6" t="s">
        <v>1241</v>
      </c>
      <c r="E425" s="6" t="s">
        <v>29</v>
      </c>
      <c r="F425" s="6">
        <v>242</v>
      </c>
      <c r="G425" s="6" t="s">
        <v>1242</v>
      </c>
      <c r="H425" s="5" t="s">
        <v>1187</v>
      </c>
      <c r="I425" s="6">
        <v>136484538</v>
      </c>
      <c r="J425" s="6">
        <v>136484296</v>
      </c>
      <c r="K425" s="6" t="s">
        <v>29</v>
      </c>
      <c r="L425" s="6">
        <v>60</v>
      </c>
      <c r="M425" s="6">
        <v>0</v>
      </c>
      <c r="N425" s="6">
        <v>16</v>
      </c>
      <c r="O425" s="6" t="s">
        <v>313</v>
      </c>
      <c r="P425" s="26">
        <v>242</v>
      </c>
      <c r="Q425" s="27">
        <v>0</v>
      </c>
      <c r="R425" s="8" t="s">
        <v>1187</v>
      </c>
      <c r="S425" s="9">
        <v>136484538</v>
      </c>
      <c r="T425" s="9">
        <v>136484296</v>
      </c>
      <c r="U425" s="10" t="s">
        <v>29</v>
      </c>
      <c r="V425" s="11">
        <f t="shared" si="6"/>
        <v>0</v>
      </c>
      <c r="W425" s="6" t="s">
        <v>1187</v>
      </c>
      <c r="X425" s="6">
        <v>136484538</v>
      </c>
      <c r="Y425" s="6" t="s">
        <v>29</v>
      </c>
      <c r="Z425" s="6" t="s">
        <v>1187</v>
      </c>
      <c r="AA425" s="6">
        <v>136484538</v>
      </c>
      <c r="AB425" s="6" t="s">
        <v>29</v>
      </c>
      <c r="AC425" s="6" t="s">
        <v>1187</v>
      </c>
      <c r="AD425" s="6">
        <v>136484538</v>
      </c>
      <c r="AE425" s="6" t="s">
        <v>29</v>
      </c>
      <c r="AF425" s="6" t="s">
        <v>1187</v>
      </c>
      <c r="AG425" s="6">
        <v>136484539</v>
      </c>
      <c r="AH425" s="7" t="s">
        <v>29</v>
      </c>
    </row>
    <row r="426" spans="1:34">
      <c r="A426" s="5" t="s">
        <v>1187</v>
      </c>
      <c r="B426" s="6">
        <v>136484538</v>
      </c>
      <c r="C426" s="6" t="s">
        <v>24</v>
      </c>
      <c r="D426" s="6" t="s">
        <v>1243</v>
      </c>
      <c r="E426" s="6" t="s">
        <v>26</v>
      </c>
      <c r="F426" s="6">
        <v>214</v>
      </c>
      <c r="G426" s="6" t="s">
        <v>1244</v>
      </c>
      <c r="H426" s="5" t="s">
        <v>1187</v>
      </c>
      <c r="I426" s="6">
        <v>136484538</v>
      </c>
      <c r="J426" s="6">
        <v>136484752</v>
      </c>
      <c r="K426" s="6" t="s">
        <v>26</v>
      </c>
      <c r="L426" s="6">
        <v>60</v>
      </c>
      <c r="M426" s="6">
        <v>0</v>
      </c>
      <c r="N426" s="6">
        <v>0</v>
      </c>
      <c r="O426" s="6" t="s">
        <v>471</v>
      </c>
      <c r="P426" s="26">
        <v>214</v>
      </c>
      <c r="Q426" s="27">
        <v>0</v>
      </c>
      <c r="R426" s="8" t="s">
        <v>1187</v>
      </c>
      <c r="S426" s="9">
        <v>136484538</v>
      </c>
      <c r="T426" s="9">
        <v>136484752</v>
      </c>
      <c r="U426" s="10" t="s">
        <v>26</v>
      </c>
      <c r="V426" s="11">
        <f t="shared" si="6"/>
        <v>0</v>
      </c>
      <c r="W426" s="6" t="s">
        <v>1187</v>
      </c>
      <c r="X426" s="6">
        <v>136484539</v>
      </c>
      <c r="Y426" s="6" t="s">
        <v>26</v>
      </c>
      <c r="Z426" s="6" t="s">
        <v>1187</v>
      </c>
      <c r="AA426" s="6">
        <v>136484539</v>
      </c>
      <c r="AB426" s="6" t="s">
        <v>26</v>
      </c>
      <c r="AC426" s="6" t="s">
        <v>1187</v>
      </c>
      <c r="AD426" s="6">
        <v>136484538</v>
      </c>
      <c r="AE426" s="6" t="s">
        <v>26</v>
      </c>
      <c r="AF426" s="6" t="s">
        <v>1187</v>
      </c>
      <c r="AG426" s="6">
        <v>136484539</v>
      </c>
      <c r="AH426" s="7" t="s">
        <v>26</v>
      </c>
    </row>
    <row r="427" spans="1:34">
      <c r="A427" s="5" t="s">
        <v>1245</v>
      </c>
      <c r="B427" s="6">
        <v>16557596</v>
      </c>
      <c r="C427" s="6" t="s">
        <v>24</v>
      </c>
      <c r="D427" s="6" t="s">
        <v>1246</v>
      </c>
      <c r="E427" s="6" t="s">
        <v>26</v>
      </c>
      <c r="F427" s="6">
        <v>144</v>
      </c>
      <c r="G427" s="6" t="s">
        <v>1247</v>
      </c>
      <c r="H427" s="5" t="s">
        <v>1245</v>
      </c>
      <c r="I427" s="6">
        <v>16557596</v>
      </c>
      <c r="J427" s="6">
        <v>16557740</v>
      </c>
      <c r="K427" s="6" t="s">
        <v>26</v>
      </c>
      <c r="L427" s="6">
        <v>60</v>
      </c>
      <c r="M427" s="6">
        <v>0</v>
      </c>
      <c r="N427" s="6">
        <v>0</v>
      </c>
      <c r="O427" s="6" t="s">
        <v>541</v>
      </c>
      <c r="P427" s="26">
        <v>144</v>
      </c>
      <c r="Q427" s="27">
        <v>0</v>
      </c>
      <c r="R427" s="8" t="s">
        <v>1245</v>
      </c>
      <c r="S427" s="9">
        <v>16557596</v>
      </c>
      <c r="T427" s="9">
        <v>16557740</v>
      </c>
      <c r="U427" s="10" t="s">
        <v>26</v>
      </c>
      <c r="V427" s="11">
        <f t="shared" si="6"/>
        <v>0</v>
      </c>
      <c r="W427" s="6" t="s">
        <v>1245</v>
      </c>
      <c r="X427" s="6">
        <v>16557597</v>
      </c>
      <c r="Y427" s="6" t="s">
        <v>26</v>
      </c>
      <c r="Z427" s="6" t="s">
        <v>1245</v>
      </c>
      <c r="AA427" s="6">
        <v>16557597</v>
      </c>
      <c r="AB427" s="6" t="s">
        <v>26</v>
      </c>
      <c r="AC427" s="6" t="s">
        <v>1245</v>
      </c>
      <c r="AD427" s="6">
        <v>16557596</v>
      </c>
      <c r="AE427" s="6" t="s">
        <v>26</v>
      </c>
      <c r="AF427" s="6" t="s">
        <v>1245</v>
      </c>
      <c r="AG427" s="6">
        <v>16557597</v>
      </c>
      <c r="AH427" s="7" t="s">
        <v>26</v>
      </c>
    </row>
    <row r="428" spans="1:34">
      <c r="A428" s="5" t="s">
        <v>1245</v>
      </c>
      <c r="B428" s="6">
        <v>16557596</v>
      </c>
      <c r="C428" s="6" t="s">
        <v>24</v>
      </c>
      <c r="D428" s="6" t="s">
        <v>1248</v>
      </c>
      <c r="E428" s="6" t="s">
        <v>29</v>
      </c>
      <c r="F428" s="6">
        <v>526</v>
      </c>
      <c r="G428" s="6" t="s">
        <v>1249</v>
      </c>
      <c r="H428" s="5" t="s">
        <v>1245</v>
      </c>
      <c r="I428" s="6">
        <v>16557596</v>
      </c>
      <c r="J428" s="6">
        <v>16557070</v>
      </c>
      <c r="K428" s="6" t="s">
        <v>29</v>
      </c>
      <c r="L428" s="6">
        <v>60</v>
      </c>
      <c r="M428" s="6">
        <v>0</v>
      </c>
      <c r="N428" s="6">
        <v>16</v>
      </c>
      <c r="O428" s="6" t="s">
        <v>1250</v>
      </c>
      <c r="P428" s="26">
        <v>526</v>
      </c>
      <c r="Q428" s="27">
        <v>0</v>
      </c>
      <c r="R428" s="8" t="s">
        <v>1245</v>
      </c>
      <c r="S428" s="9">
        <v>16557596</v>
      </c>
      <c r="T428" s="9">
        <v>16557070</v>
      </c>
      <c r="U428" s="10" t="s">
        <v>29</v>
      </c>
      <c r="V428" s="11">
        <f t="shared" si="6"/>
        <v>0</v>
      </c>
      <c r="W428" s="6" t="s">
        <v>1245</v>
      </c>
      <c r="X428" s="6">
        <v>16557596</v>
      </c>
      <c r="Y428" s="6" t="s">
        <v>29</v>
      </c>
      <c r="Z428" s="6" t="s">
        <v>1245</v>
      </c>
      <c r="AA428" s="6">
        <v>16557596</v>
      </c>
      <c r="AB428" s="6" t="s">
        <v>29</v>
      </c>
      <c r="AC428" s="6" t="s">
        <v>37</v>
      </c>
      <c r="AD428" s="6" t="s">
        <v>37</v>
      </c>
      <c r="AE428" s="6" t="s">
        <v>37</v>
      </c>
      <c r="AF428" s="6" t="s">
        <v>1245</v>
      </c>
      <c r="AG428" s="6">
        <v>16557597</v>
      </c>
      <c r="AH428" s="7" t="s">
        <v>29</v>
      </c>
    </row>
    <row r="429" spans="1:34">
      <c r="A429" s="5" t="s">
        <v>1245</v>
      </c>
      <c r="B429" s="6">
        <v>22866729</v>
      </c>
      <c r="C429" s="6" t="s">
        <v>74</v>
      </c>
      <c r="D429" s="6" t="s">
        <v>1251</v>
      </c>
      <c r="E429" s="6" t="s">
        <v>26</v>
      </c>
      <c r="F429" s="6">
        <v>116</v>
      </c>
      <c r="G429" s="6" t="s">
        <v>1252</v>
      </c>
      <c r="H429" s="5" t="s">
        <v>1245</v>
      </c>
      <c r="I429" s="6">
        <v>22866729</v>
      </c>
      <c r="J429" s="6">
        <v>22866845</v>
      </c>
      <c r="K429" s="6" t="s">
        <v>26</v>
      </c>
      <c r="L429" s="6">
        <v>60</v>
      </c>
      <c r="M429" s="6">
        <v>0</v>
      </c>
      <c r="N429" s="6">
        <v>0</v>
      </c>
      <c r="O429" s="6" t="s">
        <v>1253</v>
      </c>
      <c r="P429" s="26">
        <v>116</v>
      </c>
      <c r="Q429" s="27">
        <v>0</v>
      </c>
      <c r="R429" s="8" t="s">
        <v>1245</v>
      </c>
      <c r="S429" s="9">
        <v>22866729</v>
      </c>
      <c r="T429" s="9">
        <v>22866845</v>
      </c>
      <c r="U429" s="10" t="s">
        <v>26</v>
      </c>
      <c r="V429" s="11">
        <f t="shared" si="6"/>
        <v>0</v>
      </c>
      <c r="W429" s="6" t="s">
        <v>1245</v>
      </c>
      <c r="X429" s="6">
        <v>22866730</v>
      </c>
      <c r="Y429" s="6" t="s">
        <v>26</v>
      </c>
      <c r="Z429" s="6" t="s">
        <v>1245</v>
      </c>
      <c r="AA429" s="6">
        <v>22866730</v>
      </c>
      <c r="AB429" s="6" t="s">
        <v>26</v>
      </c>
      <c r="AC429" s="6" t="s">
        <v>1245</v>
      </c>
      <c r="AD429" s="6">
        <v>22866729</v>
      </c>
      <c r="AE429" s="6" t="s">
        <v>26</v>
      </c>
      <c r="AF429" s="6" t="s">
        <v>1245</v>
      </c>
      <c r="AG429" s="6">
        <v>22866730</v>
      </c>
      <c r="AH429" s="7" t="s">
        <v>26</v>
      </c>
    </row>
    <row r="430" spans="1:34">
      <c r="A430" s="5" t="s">
        <v>1245</v>
      </c>
      <c r="B430" s="6">
        <v>26400813</v>
      </c>
      <c r="C430" s="6" t="s">
        <v>30</v>
      </c>
      <c r="D430" s="6" t="s">
        <v>1254</v>
      </c>
      <c r="E430" s="6" t="s">
        <v>29</v>
      </c>
      <c r="F430" s="6">
        <v>50</v>
      </c>
      <c r="G430" s="6" t="s">
        <v>1255</v>
      </c>
      <c r="H430" s="5" t="s">
        <v>1245</v>
      </c>
      <c r="I430" s="6">
        <v>26400813</v>
      </c>
      <c r="J430" s="6">
        <v>26400763</v>
      </c>
      <c r="K430" s="6" t="s">
        <v>29</v>
      </c>
      <c r="L430" s="6">
        <v>60</v>
      </c>
      <c r="M430" s="6">
        <v>0</v>
      </c>
      <c r="N430" s="6">
        <v>16</v>
      </c>
      <c r="O430" s="6" t="s">
        <v>918</v>
      </c>
      <c r="P430" s="26">
        <v>50</v>
      </c>
      <c r="Q430" s="27">
        <v>0</v>
      </c>
      <c r="R430" s="8" t="s">
        <v>1245</v>
      </c>
      <c r="S430" s="9">
        <v>26400813</v>
      </c>
      <c r="T430" s="9">
        <v>26400763</v>
      </c>
      <c r="U430" s="10" t="s">
        <v>29</v>
      </c>
      <c r="V430" s="11">
        <f t="shared" si="6"/>
        <v>0</v>
      </c>
      <c r="W430" s="6" t="s">
        <v>1245</v>
      </c>
      <c r="X430" s="6">
        <v>26400813</v>
      </c>
      <c r="Y430" s="6" t="s">
        <v>29</v>
      </c>
      <c r="Z430" s="6" t="s">
        <v>1245</v>
      </c>
      <c r="AA430" s="6">
        <v>26400813</v>
      </c>
      <c r="AB430" s="6" t="s">
        <v>29</v>
      </c>
      <c r="AC430" s="6" t="s">
        <v>1245</v>
      </c>
      <c r="AD430" s="6">
        <v>26400813</v>
      </c>
      <c r="AE430" s="6" t="s">
        <v>29</v>
      </c>
      <c r="AF430" s="6" t="s">
        <v>1245</v>
      </c>
      <c r="AG430" s="6">
        <v>26400815</v>
      </c>
      <c r="AH430" s="7" t="s">
        <v>29</v>
      </c>
    </row>
    <row r="431" spans="1:34">
      <c r="A431" s="5" t="s">
        <v>1245</v>
      </c>
      <c r="B431" s="6">
        <v>26400813</v>
      </c>
      <c r="C431" s="6" t="s">
        <v>30</v>
      </c>
      <c r="D431" s="6" t="s">
        <v>1256</v>
      </c>
      <c r="E431" s="6" t="s">
        <v>26</v>
      </c>
      <c r="F431" s="6">
        <v>40</v>
      </c>
      <c r="G431" s="6" t="s">
        <v>1257</v>
      </c>
      <c r="H431" s="5" t="s">
        <v>1245</v>
      </c>
      <c r="I431" s="6">
        <v>26400813</v>
      </c>
      <c r="J431" s="6">
        <v>26400853</v>
      </c>
      <c r="K431" s="6" t="s">
        <v>26</v>
      </c>
      <c r="L431" s="6">
        <v>55</v>
      </c>
      <c r="M431" s="6">
        <v>0</v>
      </c>
      <c r="N431" s="6">
        <v>0</v>
      </c>
      <c r="O431" s="6" t="s">
        <v>615</v>
      </c>
      <c r="P431" s="26">
        <v>40</v>
      </c>
      <c r="Q431" s="27">
        <v>20</v>
      </c>
      <c r="R431" s="8" t="s">
        <v>1245</v>
      </c>
      <c r="S431" s="9">
        <v>26400813</v>
      </c>
      <c r="T431" s="9">
        <v>26400853</v>
      </c>
      <c r="U431" s="10" t="s">
        <v>26</v>
      </c>
      <c r="V431" s="11">
        <f t="shared" si="6"/>
        <v>0.5</v>
      </c>
      <c r="W431" s="6" t="s">
        <v>1245</v>
      </c>
      <c r="X431" s="6">
        <v>26400814</v>
      </c>
      <c r="Y431" s="6" t="s">
        <v>26</v>
      </c>
      <c r="Z431" s="6" t="s">
        <v>1245</v>
      </c>
      <c r="AA431" s="6">
        <v>26400814</v>
      </c>
      <c r="AB431" s="6" t="s">
        <v>26</v>
      </c>
      <c r="AC431" s="6" t="s">
        <v>1245</v>
      </c>
      <c r="AD431" s="6">
        <v>26400813</v>
      </c>
      <c r="AE431" s="6" t="s">
        <v>26</v>
      </c>
      <c r="AF431" s="6" t="s">
        <v>1245</v>
      </c>
      <c r="AG431" s="6">
        <v>26400813</v>
      </c>
      <c r="AH431" s="7" t="s">
        <v>26</v>
      </c>
    </row>
    <row r="432" spans="1:34">
      <c r="A432" s="5" t="s">
        <v>1245</v>
      </c>
      <c r="B432" s="6">
        <v>31657573</v>
      </c>
      <c r="C432" s="6" t="s">
        <v>30</v>
      </c>
      <c r="D432" s="6" t="s">
        <v>1258</v>
      </c>
      <c r="E432" s="6" t="s">
        <v>26</v>
      </c>
      <c r="F432" s="6">
        <v>495</v>
      </c>
      <c r="G432" s="6" t="s">
        <v>1259</v>
      </c>
      <c r="H432" s="5" t="s">
        <v>1245</v>
      </c>
      <c r="I432" s="6">
        <v>31657573</v>
      </c>
      <c r="J432" s="6">
        <v>31658068</v>
      </c>
      <c r="K432" s="6" t="s">
        <v>26</v>
      </c>
      <c r="L432" s="6">
        <v>60</v>
      </c>
      <c r="M432" s="6">
        <v>0</v>
      </c>
      <c r="N432" s="6">
        <v>0</v>
      </c>
      <c r="O432" s="6" t="s">
        <v>1260</v>
      </c>
      <c r="P432" s="26">
        <v>495</v>
      </c>
      <c r="Q432" s="27">
        <v>0</v>
      </c>
      <c r="R432" s="8" t="s">
        <v>1245</v>
      </c>
      <c r="S432" s="9">
        <v>31657573</v>
      </c>
      <c r="T432" s="9">
        <v>31658068</v>
      </c>
      <c r="U432" s="10" t="s">
        <v>26</v>
      </c>
      <c r="V432" s="11">
        <f t="shared" si="6"/>
        <v>0</v>
      </c>
      <c r="W432" s="6" t="s">
        <v>1245</v>
      </c>
      <c r="X432" s="6">
        <v>31657574</v>
      </c>
      <c r="Y432" s="6" t="s">
        <v>26</v>
      </c>
      <c r="Z432" s="6" t="s">
        <v>1245</v>
      </c>
      <c r="AA432" s="6">
        <v>31657574</v>
      </c>
      <c r="AB432" s="6" t="s">
        <v>26</v>
      </c>
      <c r="AC432" s="6" t="s">
        <v>37</v>
      </c>
      <c r="AD432" s="6" t="s">
        <v>37</v>
      </c>
      <c r="AE432" s="6" t="s">
        <v>37</v>
      </c>
      <c r="AF432" s="6" t="s">
        <v>1245</v>
      </c>
      <c r="AG432" s="6">
        <v>31657572</v>
      </c>
      <c r="AH432" s="7" t="s">
        <v>26</v>
      </c>
    </row>
    <row r="433" spans="1:34">
      <c r="A433" s="5" t="s">
        <v>1245</v>
      </c>
      <c r="B433" s="6">
        <v>31657573</v>
      </c>
      <c r="C433" s="6" t="s">
        <v>30</v>
      </c>
      <c r="D433" s="6" t="s">
        <v>1261</v>
      </c>
      <c r="E433" s="6" t="s">
        <v>29</v>
      </c>
      <c r="F433" s="6">
        <v>292</v>
      </c>
      <c r="G433" s="6" t="s">
        <v>1262</v>
      </c>
      <c r="H433" s="5" t="s">
        <v>1245</v>
      </c>
      <c r="I433" s="6">
        <v>31657573</v>
      </c>
      <c r="J433" s="6">
        <v>31657281</v>
      </c>
      <c r="K433" s="6" t="s">
        <v>29</v>
      </c>
      <c r="L433" s="6">
        <v>60</v>
      </c>
      <c r="M433" s="6">
        <v>0</v>
      </c>
      <c r="N433" s="6">
        <v>16</v>
      </c>
      <c r="O433" s="6" t="s">
        <v>462</v>
      </c>
      <c r="P433" s="26">
        <v>292</v>
      </c>
      <c r="Q433" s="27">
        <v>0</v>
      </c>
      <c r="R433" s="8" t="s">
        <v>1245</v>
      </c>
      <c r="S433" s="9">
        <v>31657573</v>
      </c>
      <c r="T433" s="9">
        <v>31657281</v>
      </c>
      <c r="U433" s="10" t="s">
        <v>29</v>
      </c>
      <c r="V433" s="11">
        <f t="shared" si="6"/>
        <v>0</v>
      </c>
      <c r="W433" s="6" t="s">
        <v>1245</v>
      </c>
      <c r="X433" s="6">
        <v>31657573</v>
      </c>
      <c r="Y433" s="6" t="s">
        <v>29</v>
      </c>
      <c r="Z433" s="6" t="s">
        <v>1245</v>
      </c>
      <c r="AA433" s="6">
        <v>31657573</v>
      </c>
      <c r="AB433" s="6" t="s">
        <v>29</v>
      </c>
      <c r="AC433" s="6" t="s">
        <v>37</v>
      </c>
      <c r="AD433" s="6" t="s">
        <v>37</v>
      </c>
      <c r="AE433" s="6" t="s">
        <v>37</v>
      </c>
      <c r="AF433" s="6" t="s">
        <v>1245</v>
      </c>
      <c r="AG433" s="6">
        <v>31657574</v>
      </c>
      <c r="AH433" s="7" t="s">
        <v>29</v>
      </c>
    </row>
    <row r="434" spans="1:34">
      <c r="A434" s="5" t="s">
        <v>1245</v>
      </c>
      <c r="B434" s="6">
        <v>40930867</v>
      </c>
      <c r="C434" s="6" t="s">
        <v>24</v>
      </c>
      <c r="D434" s="6" t="s">
        <v>1263</v>
      </c>
      <c r="E434" s="6" t="s">
        <v>29</v>
      </c>
      <c r="F434" s="6">
        <v>2336</v>
      </c>
      <c r="G434" s="6" t="s">
        <v>1264</v>
      </c>
      <c r="H434" s="5" t="s">
        <v>1245</v>
      </c>
      <c r="I434" s="6">
        <v>40930867</v>
      </c>
      <c r="J434" s="6">
        <v>40928531</v>
      </c>
      <c r="K434" s="6" t="s">
        <v>29</v>
      </c>
      <c r="L434" s="6">
        <v>60</v>
      </c>
      <c r="M434" s="6">
        <v>0</v>
      </c>
      <c r="N434" s="6">
        <v>16</v>
      </c>
      <c r="O434" s="6" t="s">
        <v>1265</v>
      </c>
      <c r="P434" s="26">
        <v>2336</v>
      </c>
      <c r="Q434" s="27">
        <v>0</v>
      </c>
      <c r="R434" s="8" t="s">
        <v>1245</v>
      </c>
      <c r="S434" s="9">
        <v>40930867</v>
      </c>
      <c r="T434" s="9">
        <v>40928531</v>
      </c>
      <c r="U434" s="10" t="s">
        <v>29</v>
      </c>
      <c r="V434" s="11">
        <f t="shared" si="6"/>
        <v>0</v>
      </c>
      <c r="W434" s="6" t="s">
        <v>1245</v>
      </c>
      <c r="X434" s="6">
        <v>40930867</v>
      </c>
      <c r="Y434" s="6" t="s">
        <v>29</v>
      </c>
      <c r="Z434" s="6" t="s">
        <v>1245</v>
      </c>
      <c r="AA434" s="6">
        <v>40930867</v>
      </c>
      <c r="AB434" s="6" t="s">
        <v>29</v>
      </c>
      <c r="AC434" s="6" t="s">
        <v>1245</v>
      </c>
      <c r="AD434" s="6">
        <v>40930867</v>
      </c>
      <c r="AE434" s="6" t="s">
        <v>29</v>
      </c>
      <c r="AF434" s="6" t="s">
        <v>1245</v>
      </c>
      <c r="AG434" s="6">
        <v>40930868</v>
      </c>
      <c r="AH434" s="7" t="s">
        <v>29</v>
      </c>
    </row>
    <row r="435" spans="1:34">
      <c r="A435" s="5" t="s">
        <v>1245</v>
      </c>
      <c r="B435" s="6">
        <v>40930867</v>
      </c>
      <c r="C435" s="6" t="s">
        <v>24</v>
      </c>
      <c r="D435" s="6" t="s">
        <v>1266</v>
      </c>
      <c r="E435" s="6" t="s">
        <v>26</v>
      </c>
      <c r="F435" s="6">
        <v>726</v>
      </c>
      <c r="G435" s="6" t="s">
        <v>1267</v>
      </c>
      <c r="H435" s="5" t="s">
        <v>1245</v>
      </c>
      <c r="I435" s="6">
        <v>40930867</v>
      </c>
      <c r="J435" s="6">
        <v>40931593</v>
      </c>
      <c r="K435" s="6" t="s">
        <v>26</v>
      </c>
      <c r="L435" s="6">
        <v>60</v>
      </c>
      <c r="M435" s="6">
        <v>0</v>
      </c>
      <c r="N435" s="6">
        <v>0</v>
      </c>
      <c r="O435" s="6" t="s">
        <v>1268</v>
      </c>
      <c r="P435" s="26">
        <v>726</v>
      </c>
      <c r="Q435" s="27">
        <v>0</v>
      </c>
      <c r="R435" s="8" t="s">
        <v>1245</v>
      </c>
      <c r="S435" s="9">
        <v>40930867</v>
      </c>
      <c r="T435" s="9">
        <v>40931593</v>
      </c>
      <c r="U435" s="10" t="s">
        <v>26</v>
      </c>
      <c r="V435" s="11">
        <f t="shared" si="6"/>
        <v>0</v>
      </c>
      <c r="W435" s="6" t="s">
        <v>1245</v>
      </c>
      <c r="X435" s="6">
        <v>40930868</v>
      </c>
      <c r="Y435" s="6" t="s">
        <v>26</v>
      </c>
      <c r="Z435" s="6" t="s">
        <v>1245</v>
      </c>
      <c r="AA435" s="6">
        <v>40930868</v>
      </c>
      <c r="AB435" s="6" t="s">
        <v>26</v>
      </c>
      <c r="AC435" s="6" t="s">
        <v>37</v>
      </c>
      <c r="AD435" s="6" t="s">
        <v>37</v>
      </c>
      <c r="AE435" s="6" t="s">
        <v>37</v>
      </c>
      <c r="AF435" s="6" t="s">
        <v>1245</v>
      </c>
      <c r="AG435" s="6">
        <v>40930868</v>
      </c>
      <c r="AH435" s="7" t="s">
        <v>26</v>
      </c>
    </row>
    <row r="436" spans="1:34">
      <c r="A436" s="5" t="s">
        <v>1245</v>
      </c>
      <c r="B436" s="6">
        <v>49660338</v>
      </c>
      <c r="C436" s="6" t="s">
        <v>30</v>
      </c>
      <c r="D436" s="6" t="s">
        <v>1269</v>
      </c>
      <c r="E436" s="6" t="s">
        <v>29</v>
      </c>
      <c r="F436" s="6">
        <v>1564</v>
      </c>
      <c r="G436" s="6" t="s">
        <v>1270</v>
      </c>
      <c r="H436" s="5" t="s">
        <v>1245</v>
      </c>
      <c r="I436" s="6">
        <v>49660338</v>
      </c>
      <c r="J436" s="6">
        <v>49658774</v>
      </c>
      <c r="K436" s="6" t="s">
        <v>29</v>
      </c>
      <c r="L436" s="6">
        <v>60</v>
      </c>
      <c r="M436" s="6">
        <v>0</v>
      </c>
      <c r="N436" s="6">
        <v>16</v>
      </c>
      <c r="O436" s="6" t="s">
        <v>1271</v>
      </c>
      <c r="P436" s="26">
        <v>1564</v>
      </c>
      <c r="Q436" s="27">
        <v>0</v>
      </c>
      <c r="R436" s="8" t="s">
        <v>1245</v>
      </c>
      <c r="S436" s="9">
        <v>49660338</v>
      </c>
      <c r="T436" s="9">
        <v>49658774</v>
      </c>
      <c r="U436" s="10" t="s">
        <v>29</v>
      </c>
      <c r="V436" s="11">
        <f t="shared" si="6"/>
        <v>0</v>
      </c>
      <c r="W436" s="6" t="s">
        <v>1245</v>
      </c>
      <c r="X436" s="6">
        <v>49660338</v>
      </c>
      <c r="Y436" s="6" t="s">
        <v>29</v>
      </c>
      <c r="Z436" s="6" t="s">
        <v>1245</v>
      </c>
      <c r="AA436" s="6">
        <v>49658775</v>
      </c>
      <c r="AB436" s="6" t="s">
        <v>26</v>
      </c>
      <c r="AC436" s="6" t="s">
        <v>37</v>
      </c>
      <c r="AD436" s="6" t="s">
        <v>37</v>
      </c>
      <c r="AE436" s="6" t="s">
        <v>37</v>
      </c>
      <c r="AF436" s="6" t="s">
        <v>1245</v>
      </c>
      <c r="AG436" s="6">
        <v>49660339</v>
      </c>
      <c r="AH436" s="7" t="s">
        <v>29</v>
      </c>
    </row>
    <row r="437" spans="1:34">
      <c r="A437" s="5" t="s">
        <v>1245</v>
      </c>
      <c r="B437" s="6">
        <v>57528227</v>
      </c>
      <c r="C437" s="6" t="s">
        <v>30</v>
      </c>
      <c r="D437" s="6" t="s">
        <v>1272</v>
      </c>
      <c r="E437" s="6" t="s">
        <v>29</v>
      </c>
      <c r="F437" s="6">
        <v>171</v>
      </c>
      <c r="G437" s="6" t="s">
        <v>1273</v>
      </c>
      <c r="H437" s="5" t="s">
        <v>1245</v>
      </c>
      <c r="I437" s="6">
        <v>57528227</v>
      </c>
      <c r="J437" s="6">
        <v>57528056</v>
      </c>
      <c r="K437" s="6" t="s">
        <v>29</v>
      </c>
      <c r="L437" s="6">
        <v>60</v>
      </c>
      <c r="M437" s="6">
        <v>0</v>
      </c>
      <c r="N437" s="6">
        <v>16</v>
      </c>
      <c r="O437" s="6" t="s">
        <v>1274</v>
      </c>
      <c r="P437" s="26">
        <v>171</v>
      </c>
      <c r="Q437" s="27">
        <v>0</v>
      </c>
      <c r="R437" s="8" t="s">
        <v>1245</v>
      </c>
      <c r="S437" s="9">
        <v>57528227</v>
      </c>
      <c r="T437" s="9">
        <v>57528056</v>
      </c>
      <c r="U437" s="10" t="s">
        <v>29</v>
      </c>
      <c r="V437" s="11">
        <f t="shared" si="6"/>
        <v>0</v>
      </c>
      <c r="W437" s="6" t="s">
        <v>1245</v>
      </c>
      <c r="X437" s="6">
        <v>57528227</v>
      </c>
      <c r="Y437" s="6" t="s">
        <v>29</v>
      </c>
      <c r="Z437" s="6" t="s">
        <v>1245</v>
      </c>
      <c r="AA437" s="6">
        <v>57528227</v>
      </c>
      <c r="AB437" s="6" t="s">
        <v>29</v>
      </c>
      <c r="AC437" s="6" t="s">
        <v>1245</v>
      </c>
      <c r="AD437" s="6">
        <v>57528227</v>
      </c>
      <c r="AE437" s="6" t="s">
        <v>29</v>
      </c>
      <c r="AF437" s="6" t="s">
        <v>1245</v>
      </c>
      <c r="AG437" s="6">
        <v>57528228</v>
      </c>
      <c r="AH437" s="7" t="s">
        <v>29</v>
      </c>
    </row>
    <row r="438" spans="1:34">
      <c r="A438" s="5" t="s">
        <v>1245</v>
      </c>
      <c r="B438" s="6">
        <v>80974118</v>
      </c>
      <c r="C438" s="6" t="s">
        <v>24</v>
      </c>
      <c r="D438" s="6" t="s">
        <v>1275</v>
      </c>
      <c r="E438" s="6" t="s">
        <v>26</v>
      </c>
      <c r="F438" s="6">
        <v>304</v>
      </c>
      <c r="G438" s="6" t="s">
        <v>1276</v>
      </c>
      <c r="H438" s="5" t="s">
        <v>1245</v>
      </c>
      <c r="I438" s="6">
        <v>80974118</v>
      </c>
      <c r="J438" s="6">
        <v>80974422</v>
      </c>
      <c r="K438" s="6" t="s">
        <v>26</v>
      </c>
      <c r="L438" s="6">
        <v>60</v>
      </c>
      <c r="M438" s="6">
        <v>0</v>
      </c>
      <c r="N438" s="6">
        <v>0</v>
      </c>
      <c r="O438" s="6" t="s">
        <v>1277</v>
      </c>
      <c r="P438" s="26">
        <v>304</v>
      </c>
      <c r="Q438" s="27">
        <v>0</v>
      </c>
      <c r="R438" s="8" t="s">
        <v>1245</v>
      </c>
      <c r="S438" s="9">
        <v>80974118</v>
      </c>
      <c r="T438" s="9">
        <v>80974422</v>
      </c>
      <c r="U438" s="10" t="s">
        <v>26</v>
      </c>
      <c r="V438" s="11">
        <f t="shared" si="6"/>
        <v>0</v>
      </c>
      <c r="W438" s="6" t="s">
        <v>1245</v>
      </c>
      <c r="X438" s="6">
        <v>80974119</v>
      </c>
      <c r="Y438" s="6" t="s">
        <v>26</v>
      </c>
      <c r="Z438" s="6" t="s">
        <v>1245</v>
      </c>
      <c r="AA438" s="6">
        <v>80974119</v>
      </c>
      <c r="AB438" s="6" t="s">
        <v>26</v>
      </c>
      <c r="AC438" s="6" t="s">
        <v>37</v>
      </c>
      <c r="AD438" s="6" t="s">
        <v>37</v>
      </c>
      <c r="AE438" s="6" t="s">
        <v>37</v>
      </c>
      <c r="AF438" s="6" t="s">
        <v>1245</v>
      </c>
      <c r="AG438" s="6">
        <v>80974119</v>
      </c>
      <c r="AH438" s="7" t="s">
        <v>26</v>
      </c>
    </row>
    <row r="439" spans="1:34">
      <c r="A439" s="5" t="s">
        <v>1245</v>
      </c>
      <c r="B439" s="6">
        <v>100533563</v>
      </c>
      <c r="C439" s="6" t="s">
        <v>24</v>
      </c>
      <c r="D439" s="6" t="s">
        <v>1278</v>
      </c>
      <c r="E439" s="6" t="s">
        <v>29</v>
      </c>
      <c r="F439" s="6">
        <v>88</v>
      </c>
      <c r="G439" s="6" t="s">
        <v>1279</v>
      </c>
      <c r="H439" s="5" t="s">
        <v>1245</v>
      </c>
      <c r="I439" s="6">
        <v>100533563</v>
      </c>
      <c r="J439" s="6">
        <v>100533475</v>
      </c>
      <c r="K439" s="6" t="s">
        <v>29</v>
      </c>
      <c r="L439" s="6">
        <v>60</v>
      </c>
      <c r="M439" s="6">
        <v>0</v>
      </c>
      <c r="N439" s="6">
        <v>16</v>
      </c>
      <c r="O439" s="6" t="s">
        <v>151</v>
      </c>
      <c r="P439" s="26">
        <v>88</v>
      </c>
      <c r="Q439" s="27">
        <v>0</v>
      </c>
      <c r="R439" s="8" t="s">
        <v>1245</v>
      </c>
      <c r="S439" s="9">
        <v>100533563</v>
      </c>
      <c r="T439" s="9">
        <v>100533475</v>
      </c>
      <c r="U439" s="10" t="s">
        <v>29</v>
      </c>
      <c r="V439" s="11">
        <f t="shared" si="6"/>
        <v>0</v>
      </c>
      <c r="W439" s="6" t="s">
        <v>1245</v>
      </c>
      <c r="X439" s="6">
        <v>100533563</v>
      </c>
      <c r="Y439" s="6" t="s">
        <v>29</v>
      </c>
      <c r="Z439" s="6" t="s">
        <v>1245</v>
      </c>
      <c r="AA439" s="6">
        <v>100533563</v>
      </c>
      <c r="AB439" s="6" t="s">
        <v>29</v>
      </c>
      <c r="AC439" s="6" t="s">
        <v>1245</v>
      </c>
      <c r="AD439" s="6">
        <v>100533563</v>
      </c>
      <c r="AE439" s="6" t="s">
        <v>29</v>
      </c>
      <c r="AF439" s="6" t="s">
        <v>1245</v>
      </c>
      <c r="AG439" s="6">
        <v>100533564</v>
      </c>
      <c r="AH439" s="7" t="s">
        <v>29</v>
      </c>
    </row>
    <row r="440" spans="1:34">
      <c r="A440" s="5" t="s">
        <v>1245</v>
      </c>
      <c r="B440" s="6">
        <v>100533563</v>
      </c>
      <c r="C440" s="6" t="s">
        <v>24</v>
      </c>
      <c r="D440" s="6" t="s">
        <v>1280</v>
      </c>
      <c r="E440" s="6" t="s">
        <v>26</v>
      </c>
      <c r="F440" s="6">
        <v>208</v>
      </c>
      <c r="G440" s="6" t="s">
        <v>1281</v>
      </c>
      <c r="H440" s="5" t="s">
        <v>1245</v>
      </c>
      <c r="I440" s="6">
        <v>100533563</v>
      </c>
      <c r="J440" s="6">
        <v>100533771</v>
      </c>
      <c r="K440" s="6" t="s">
        <v>26</v>
      </c>
      <c r="L440" s="6">
        <v>60</v>
      </c>
      <c r="M440" s="6">
        <v>0</v>
      </c>
      <c r="N440" s="6">
        <v>0</v>
      </c>
      <c r="O440" s="6" t="s">
        <v>1282</v>
      </c>
      <c r="P440" s="26">
        <v>208</v>
      </c>
      <c r="Q440" s="27">
        <v>0</v>
      </c>
      <c r="R440" s="8" t="s">
        <v>1245</v>
      </c>
      <c r="S440" s="9">
        <v>100533563</v>
      </c>
      <c r="T440" s="9">
        <v>100533771</v>
      </c>
      <c r="U440" s="10" t="s">
        <v>26</v>
      </c>
      <c r="V440" s="11">
        <f t="shared" si="6"/>
        <v>0</v>
      </c>
      <c r="W440" s="6" t="s">
        <v>1245</v>
      </c>
      <c r="X440" s="6">
        <v>100533564</v>
      </c>
      <c r="Y440" s="6" t="s">
        <v>26</v>
      </c>
      <c r="Z440" s="6" t="s">
        <v>1245</v>
      </c>
      <c r="AA440" s="6">
        <v>100533564</v>
      </c>
      <c r="AB440" s="6" t="s">
        <v>26</v>
      </c>
      <c r="AC440" s="6" t="s">
        <v>1245</v>
      </c>
      <c r="AD440" s="6">
        <v>100533563</v>
      </c>
      <c r="AE440" s="6" t="s">
        <v>26</v>
      </c>
      <c r="AF440" s="6" t="s">
        <v>1245</v>
      </c>
      <c r="AG440" s="6">
        <v>100533564</v>
      </c>
      <c r="AH440" s="7" t="s">
        <v>26</v>
      </c>
    </row>
    <row r="441" spans="1:34">
      <c r="A441" s="5" t="s">
        <v>1245</v>
      </c>
      <c r="B441" s="6">
        <v>104406033</v>
      </c>
      <c r="C441" s="6" t="s">
        <v>30</v>
      </c>
      <c r="D441" s="6" t="s">
        <v>1283</v>
      </c>
      <c r="E441" s="6" t="s">
        <v>26</v>
      </c>
      <c r="F441" s="6">
        <v>54</v>
      </c>
      <c r="G441" s="6" t="s">
        <v>1284</v>
      </c>
      <c r="H441" s="5" t="s">
        <v>1245</v>
      </c>
      <c r="I441" s="6">
        <v>104406033</v>
      </c>
      <c r="J441" s="6">
        <v>104406087</v>
      </c>
      <c r="K441" s="6" t="s">
        <v>26</v>
      </c>
      <c r="L441" s="6">
        <v>60</v>
      </c>
      <c r="M441" s="6">
        <v>0</v>
      </c>
      <c r="N441" s="6">
        <v>0</v>
      </c>
      <c r="O441" s="6" t="s">
        <v>1285</v>
      </c>
      <c r="P441" s="26">
        <v>54</v>
      </c>
      <c r="Q441" s="27">
        <v>0</v>
      </c>
      <c r="R441" s="8" t="s">
        <v>1245</v>
      </c>
      <c r="S441" s="9">
        <v>104406033</v>
      </c>
      <c r="T441" s="9">
        <v>104406087</v>
      </c>
      <c r="U441" s="10" t="s">
        <v>26</v>
      </c>
      <c r="V441" s="11">
        <f t="shared" si="6"/>
        <v>0</v>
      </c>
      <c r="W441" s="6" t="s">
        <v>1245</v>
      </c>
      <c r="X441" s="6">
        <v>104406034</v>
      </c>
      <c r="Y441" s="6" t="s">
        <v>26</v>
      </c>
      <c r="Z441" s="6" t="s">
        <v>1245</v>
      </c>
      <c r="AA441" s="6">
        <v>104406034</v>
      </c>
      <c r="AB441" s="6" t="s">
        <v>26</v>
      </c>
      <c r="AC441" s="6" t="s">
        <v>1245</v>
      </c>
      <c r="AD441" s="6">
        <v>104406033</v>
      </c>
      <c r="AE441" s="6" t="s">
        <v>26</v>
      </c>
      <c r="AF441" s="6" t="s">
        <v>1245</v>
      </c>
      <c r="AG441" s="6">
        <v>104406033</v>
      </c>
      <c r="AH441" s="7" t="s">
        <v>26</v>
      </c>
    </row>
    <row r="442" spans="1:34">
      <c r="A442" s="5" t="s">
        <v>1245</v>
      </c>
      <c r="B442" s="6">
        <v>109577967</v>
      </c>
      <c r="C442" s="6" t="s">
        <v>24</v>
      </c>
      <c r="D442" s="6" t="s">
        <v>1286</v>
      </c>
      <c r="E442" s="6" t="s">
        <v>29</v>
      </c>
      <c r="F442" s="6">
        <v>282</v>
      </c>
      <c r="G442" s="6" t="s">
        <v>1287</v>
      </c>
      <c r="H442" s="5" t="s">
        <v>1245</v>
      </c>
      <c r="I442" s="6">
        <v>109577967</v>
      </c>
      <c r="J442" s="6">
        <v>109577685</v>
      </c>
      <c r="K442" s="6" t="s">
        <v>29</v>
      </c>
      <c r="L442" s="6">
        <v>60</v>
      </c>
      <c r="M442" s="6">
        <v>0</v>
      </c>
      <c r="N442" s="6">
        <v>16</v>
      </c>
      <c r="O442" s="6" t="s">
        <v>1084</v>
      </c>
      <c r="P442" s="26">
        <v>282</v>
      </c>
      <c r="Q442" s="27">
        <v>0</v>
      </c>
      <c r="R442" s="8" t="s">
        <v>1245</v>
      </c>
      <c r="S442" s="9">
        <v>109577967</v>
      </c>
      <c r="T442" s="9">
        <v>109577685</v>
      </c>
      <c r="U442" s="10" t="s">
        <v>29</v>
      </c>
      <c r="V442" s="11">
        <f t="shared" si="6"/>
        <v>0</v>
      </c>
      <c r="W442" s="6" t="s">
        <v>1245</v>
      </c>
      <c r="X442" s="6">
        <v>109577967</v>
      </c>
      <c r="Y442" s="6" t="s">
        <v>29</v>
      </c>
      <c r="Z442" s="6" t="s">
        <v>1245</v>
      </c>
      <c r="AA442" s="6">
        <v>109577967</v>
      </c>
      <c r="AB442" s="6" t="s">
        <v>29</v>
      </c>
      <c r="AC442" s="6" t="s">
        <v>1245</v>
      </c>
      <c r="AD442" s="6">
        <v>109577967</v>
      </c>
      <c r="AE442" s="6" t="s">
        <v>29</v>
      </c>
      <c r="AF442" s="6" t="s">
        <v>1245</v>
      </c>
      <c r="AG442" s="6">
        <v>109577968</v>
      </c>
      <c r="AH442" s="7" t="s">
        <v>29</v>
      </c>
    </row>
    <row r="443" spans="1:34">
      <c r="A443" s="5" t="s">
        <v>1245</v>
      </c>
      <c r="B443" s="6">
        <v>109577967</v>
      </c>
      <c r="C443" s="6" t="s">
        <v>24</v>
      </c>
      <c r="D443" s="6" t="s">
        <v>1288</v>
      </c>
      <c r="E443" s="6" t="s">
        <v>26</v>
      </c>
      <c r="F443" s="6">
        <v>942</v>
      </c>
      <c r="G443" s="6" t="s">
        <v>1289</v>
      </c>
      <c r="H443" s="5" t="s">
        <v>1245</v>
      </c>
      <c r="I443" s="6">
        <v>109577967</v>
      </c>
      <c r="J443" s="6">
        <v>109578909</v>
      </c>
      <c r="K443" s="6" t="s">
        <v>26</v>
      </c>
      <c r="L443" s="6">
        <v>60</v>
      </c>
      <c r="M443" s="6">
        <v>0</v>
      </c>
      <c r="N443" s="6">
        <v>0</v>
      </c>
      <c r="O443" s="6" t="s">
        <v>1290</v>
      </c>
      <c r="P443" s="26">
        <v>942</v>
      </c>
      <c r="Q443" s="27">
        <v>0</v>
      </c>
      <c r="R443" s="8" t="s">
        <v>1245</v>
      </c>
      <c r="S443" s="9">
        <v>109577967</v>
      </c>
      <c r="T443" s="9">
        <v>109578909</v>
      </c>
      <c r="U443" s="10" t="s">
        <v>26</v>
      </c>
      <c r="V443" s="11">
        <f t="shared" si="6"/>
        <v>0</v>
      </c>
      <c r="W443" s="6" t="s">
        <v>1245</v>
      </c>
      <c r="X443" s="6">
        <v>109577968</v>
      </c>
      <c r="Y443" s="6" t="s">
        <v>26</v>
      </c>
      <c r="Z443" s="6" t="s">
        <v>1245</v>
      </c>
      <c r="AA443" s="6">
        <v>109577968</v>
      </c>
      <c r="AB443" s="6" t="s">
        <v>26</v>
      </c>
      <c r="AC443" s="6" t="s">
        <v>1245</v>
      </c>
      <c r="AD443" s="6">
        <v>109577967</v>
      </c>
      <c r="AE443" s="6" t="s">
        <v>26</v>
      </c>
      <c r="AF443" s="6" t="s">
        <v>1245</v>
      </c>
      <c r="AG443" s="6">
        <v>109577968</v>
      </c>
      <c r="AH443" s="7" t="s">
        <v>26</v>
      </c>
    </row>
    <row r="444" spans="1:34">
      <c r="A444" s="5" t="s">
        <v>1245</v>
      </c>
      <c r="B444" s="6">
        <v>113360192</v>
      </c>
      <c r="C444" s="6" t="s">
        <v>24</v>
      </c>
      <c r="D444" s="6" t="s">
        <v>1291</v>
      </c>
      <c r="E444" s="6" t="s">
        <v>29</v>
      </c>
      <c r="F444" s="6">
        <v>462</v>
      </c>
      <c r="G444" s="6" t="s">
        <v>1292</v>
      </c>
      <c r="H444" s="5" t="s">
        <v>1245</v>
      </c>
      <c r="I444" s="6">
        <v>113360192</v>
      </c>
      <c r="J444" s="6">
        <v>113359730</v>
      </c>
      <c r="K444" s="6" t="s">
        <v>29</v>
      </c>
      <c r="L444" s="6">
        <v>60</v>
      </c>
      <c r="M444" s="6">
        <v>0</v>
      </c>
      <c r="N444" s="6">
        <v>16</v>
      </c>
      <c r="O444" s="6" t="s">
        <v>1293</v>
      </c>
      <c r="P444" s="26">
        <v>462</v>
      </c>
      <c r="Q444" s="27">
        <v>0</v>
      </c>
      <c r="R444" s="8" t="s">
        <v>1245</v>
      </c>
      <c r="S444" s="9">
        <v>113360192</v>
      </c>
      <c r="T444" s="9">
        <v>113359730</v>
      </c>
      <c r="U444" s="10" t="s">
        <v>29</v>
      </c>
      <c r="V444" s="11">
        <f t="shared" si="6"/>
        <v>0</v>
      </c>
      <c r="W444" s="6" t="s">
        <v>37</v>
      </c>
      <c r="X444" s="6" t="s">
        <v>37</v>
      </c>
      <c r="Y444" s="6" t="s">
        <v>37</v>
      </c>
      <c r="Z444" s="6" t="s">
        <v>1245</v>
      </c>
      <c r="AA444" s="6">
        <v>113359799</v>
      </c>
      <c r="AB444" s="6" t="s">
        <v>26</v>
      </c>
      <c r="AC444" s="6" t="s">
        <v>37</v>
      </c>
      <c r="AD444" s="6" t="s">
        <v>37</v>
      </c>
      <c r="AE444" s="6" t="s">
        <v>37</v>
      </c>
      <c r="AF444" s="6" t="s">
        <v>1245</v>
      </c>
      <c r="AG444" s="6">
        <v>113360193</v>
      </c>
      <c r="AH444" s="7" t="s">
        <v>29</v>
      </c>
    </row>
    <row r="445" spans="1:34">
      <c r="A445" s="5" t="s">
        <v>1245</v>
      </c>
      <c r="B445" s="6">
        <v>113360192</v>
      </c>
      <c r="C445" s="6" t="s">
        <v>24</v>
      </c>
      <c r="D445" s="6" t="s">
        <v>1294</v>
      </c>
      <c r="E445" s="6" t="s">
        <v>26</v>
      </c>
      <c r="F445" s="6">
        <v>36</v>
      </c>
      <c r="G445" s="6" t="s">
        <v>1295</v>
      </c>
      <c r="H445" s="5" t="s">
        <v>1245</v>
      </c>
      <c r="I445" s="6">
        <v>113360192</v>
      </c>
      <c r="J445" s="6">
        <v>113360228</v>
      </c>
      <c r="K445" s="6" t="s">
        <v>26</v>
      </c>
      <c r="L445" s="6">
        <v>48</v>
      </c>
      <c r="M445" s="6">
        <v>0</v>
      </c>
      <c r="N445" s="6">
        <v>0</v>
      </c>
      <c r="O445" s="6" t="s">
        <v>1296</v>
      </c>
      <c r="P445" s="26">
        <v>36</v>
      </c>
      <c r="Q445" s="27">
        <v>20</v>
      </c>
      <c r="R445" s="8" t="s">
        <v>1245</v>
      </c>
      <c r="S445" s="9">
        <v>113360192</v>
      </c>
      <c r="T445" s="9">
        <v>113360228</v>
      </c>
      <c r="U445" s="10" t="s">
        <v>26</v>
      </c>
      <c r="V445" s="11">
        <f t="shared" si="6"/>
        <v>0.55555555555555558</v>
      </c>
      <c r="W445" s="6" t="s">
        <v>1245</v>
      </c>
      <c r="X445" s="6">
        <v>113360193</v>
      </c>
      <c r="Y445" s="6" t="s">
        <v>26</v>
      </c>
      <c r="Z445" s="6" t="s">
        <v>1245</v>
      </c>
      <c r="AA445" s="6">
        <v>113360193</v>
      </c>
      <c r="AB445" s="6" t="s">
        <v>26</v>
      </c>
      <c r="AC445" s="6" t="s">
        <v>37</v>
      </c>
      <c r="AD445" s="6" t="s">
        <v>37</v>
      </c>
      <c r="AE445" s="6" t="s">
        <v>37</v>
      </c>
      <c r="AF445" s="6" t="s">
        <v>1245</v>
      </c>
      <c r="AG445" s="6">
        <v>113360193</v>
      </c>
      <c r="AH445" s="7" t="s">
        <v>26</v>
      </c>
    </row>
    <row r="446" spans="1:34">
      <c r="A446" s="5" t="s">
        <v>1245</v>
      </c>
      <c r="B446" s="6">
        <v>119440610</v>
      </c>
      <c r="C446" s="6" t="s">
        <v>24</v>
      </c>
      <c r="D446" s="6" t="s">
        <v>1297</v>
      </c>
      <c r="E446" s="6" t="s">
        <v>29</v>
      </c>
      <c r="F446" s="6">
        <v>64</v>
      </c>
      <c r="G446" s="6" t="s">
        <v>1298</v>
      </c>
      <c r="H446" s="5" t="s">
        <v>1245</v>
      </c>
      <c r="I446" s="6">
        <v>119440610</v>
      </c>
      <c r="J446" s="6">
        <v>119440546</v>
      </c>
      <c r="K446" s="6" t="s">
        <v>29</v>
      </c>
      <c r="L446" s="6">
        <v>60</v>
      </c>
      <c r="M446" s="6">
        <v>0</v>
      </c>
      <c r="N446" s="6">
        <v>16</v>
      </c>
      <c r="O446" s="6" t="s">
        <v>132</v>
      </c>
      <c r="P446" s="26">
        <v>64</v>
      </c>
      <c r="Q446" s="27">
        <v>0</v>
      </c>
      <c r="R446" s="8" t="s">
        <v>1245</v>
      </c>
      <c r="S446" s="9">
        <v>119440610</v>
      </c>
      <c r="T446" s="9">
        <v>119440546</v>
      </c>
      <c r="U446" s="10" t="s">
        <v>29</v>
      </c>
      <c r="V446" s="11">
        <f t="shared" si="6"/>
        <v>0</v>
      </c>
      <c r="W446" s="6" t="s">
        <v>1245</v>
      </c>
      <c r="X446" s="6">
        <v>119440610</v>
      </c>
      <c r="Y446" s="6" t="s">
        <v>29</v>
      </c>
      <c r="Z446" s="6" t="s">
        <v>1245</v>
      </c>
      <c r="AA446" s="6">
        <v>119440610</v>
      </c>
      <c r="AB446" s="6" t="s">
        <v>29</v>
      </c>
      <c r="AC446" s="6" t="s">
        <v>1245</v>
      </c>
      <c r="AD446" s="6">
        <v>119440610</v>
      </c>
      <c r="AE446" s="6" t="s">
        <v>29</v>
      </c>
      <c r="AF446" s="6" t="s">
        <v>1245</v>
      </c>
      <c r="AG446" s="6">
        <v>119440611</v>
      </c>
      <c r="AH446" s="7" t="s">
        <v>29</v>
      </c>
    </row>
    <row r="447" spans="1:34">
      <c r="A447" s="5" t="s">
        <v>1245</v>
      </c>
      <c r="B447" s="6">
        <v>119440610</v>
      </c>
      <c r="C447" s="6" t="s">
        <v>24</v>
      </c>
      <c r="D447" s="6" t="s">
        <v>1299</v>
      </c>
      <c r="E447" s="6" t="s">
        <v>26</v>
      </c>
      <c r="F447" s="6">
        <v>139</v>
      </c>
      <c r="G447" s="6" t="s">
        <v>1300</v>
      </c>
      <c r="H447" s="5" t="s">
        <v>1245</v>
      </c>
      <c r="I447" s="6">
        <v>119440610</v>
      </c>
      <c r="J447" s="6">
        <v>119440749</v>
      </c>
      <c r="K447" s="6" t="s">
        <v>26</v>
      </c>
      <c r="L447" s="6">
        <v>60</v>
      </c>
      <c r="M447" s="6">
        <v>0</v>
      </c>
      <c r="N447" s="6">
        <v>0</v>
      </c>
      <c r="O447" s="6" t="s">
        <v>1048</v>
      </c>
      <c r="P447" s="26">
        <v>139</v>
      </c>
      <c r="Q447" s="27">
        <v>0</v>
      </c>
      <c r="R447" s="8" t="s">
        <v>1245</v>
      </c>
      <c r="S447" s="9">
        <v>119440610</v>
      </c>
      <c r="T447" s="9">
        <v>119440749</v>
      </c>
      <c r="U447" s="10" t="s">
        <v>26</v>
      </c>
      <c r="V447" s="11">
        <f t="shared" si="6"/>
        <v>0</v>
      </c>
      <c r="W447" s="6" t="s">
        <v>1245</v>
      </c>
      <c r="X447" s="6">
        <v>119440611</v>
      </c>
      <c r="Y447" s="6" t="s">
        <v>26</v>
      </c>
      <c r="Z447" s="6" t="s">
        <v>1245</v>
      </c>
      <c r="AA447" s="6">
        <v>119440611</v>
      </c>
      <c r="AB447" s="6" t="s">
        <v>26</v>
      </c>
      <c r="AC447" s="6" t="s">
        <v>1245</v>
      </c>
      <c r="AD447" s="6">
        <v>119440610</v>
      </c>
      <c r="AE447" s="6" t="s">
        <v>26</v>
      </c>
      <c r="AF447" s="6" t="s">
        <v>1245</v>
      </c>
      <c r="AG447" s="6">
        <v>119440611</v>
      </c>
      <c r="AH447" s="7" t="s">
        <v>26</v>
      </c>
    </row>
    <row r="448" spans="1:34">
      <c r="A448" s="5" t="s">
        <v>1245</v>
      </c>
      <c r="B448" s="6">
        <v>132613008</v>
      </c>
      <c r="C448" s="6" t="s">
        <v>24</v>
      </c>
      <c r="D448" s="6" t="s">
        <v>1301</v>
      </c>
      <c r="E448" s="6" t="s">
        <v>29</v>
      </c>
      <c r="F448" s="6">
        <v>428</v>
      </c>
      <c r="G448" s="6" t="s">
        <v>1302</v>
      </c>
      <c r="H448" s="5" t="s">
        <v>1245</v>
      </c>
      <c r="I448" s="6">
        <v>132613008</v>
      </c>
      <c r="J448" s="6">
        <v>132612580</v>
      </c>
      <c r="K448" s="6" t="s">
        <v>29</v>
      </c>
      <c r="L448" s="6">
        <v>60</v>
      </c>
      <c r="M448" s="6">
        <v>0</v>
      </c>
      <c r="N448" s="6">
        <v>16</v>
      </c>
      <c r="O448" s="6" t="s">
        <v>1303</v>
      </c>
      <c r="P448" s="26">
        <v>428</v>
      </c>
      <c r="Q448" s="27">
        <v>0</v>
      </c>
      <c r="R448" s="8" t="s">
        <v>1245</v>
      </c>
      <c r="S448" s="9">
        <v>132613008</v>
      </c>
      <c r="T448" s="9">
        <v>132612580</v>
      </c>
      <c r="U448" s="10" t="s">
        <v>29</v>
      </c>
      <c r="V448" s="11">
        <f t="shared" si="6"/>
        <v>0</v>
      </c>
      <c r="W448" s="6" t="s">
        <v>1245</v>
      </c>
      <c r="X448" s="6">
        <v>132613008</v>
      </c>
      <c r="Y448" s="6" t="s">
        <v>29</v>
      </c>
      <c r="Z448" s="6" t="s">
        <v>1245</v>
      </c>
      <c r="AA448" s="6">
        <v>132613008</v>
      </c>
      <c r="AB448" s="6" t="s">
        <v>29</v>
      </c>
      <c r="AC448" s="6" t="s">
        <v>1245</v>
      </c>
      <c r="AD448" s="6">
        <v>132613008</v>
      </c>
      <c r="AE448" s="6" t="s">
        <v>29</v>
      </c>
      <c r="AF448" s="6" t="s">
        <v>1245</v>
      </c>
      <c r="AG448" s="6">
        <v>132613009</v>
      </c>
      <c r="AH448" s="7" t="s">
        <v>29</v>
      </c>
    </row>
    <row r="449" spans="1:34">
      <c r="A449" s="5" t="s">
        <v>1245</v>
      </c>
      <c r="B449" s="6">
        <v>132613008</v>
      </c>
      <c r="C449" s="6" t="s">
        <v>24</v>
      </c>
      <c r="D449" s="6" t="s">
        <v>1304</v>
      </c>
      <c r="E449" s="6" t="s">
        <v>26</v>
      </c>
      <c r="F449" s="6">
        <v>112</v>
      </c>
      <c r="G449" s="6" t="s">
        <v>1305</v>
      </c>
      <c r="H449" s="5" t="s">
        <v>1245</v>
      </c>
      <c r="I449" s="6">
        <v>132613008</v>
      </c>
      <c r="J449" s="6">
        <v>132613120</v>
      </c>
      <c r="K449" s="6" t="s">
        <v>26</v>
      </c>
      <c r="L449" s="6">
        <v>60</v>
      </c>
      <c r="M449" s="6">
        <v>0</v>
      </c>
      <c r="N449" s="6">
        <v>0</v>
      </c>
      <c r="O449" s="6" t="s">
        <v>1306</v>
      </c>
      <c r="P449" s="26">
        <v>112</v>
      </c>
      <c r="Q449" s="27">
        <v>0</v>
      </c>
      <c r="R449" s="8" t="s">
        <v>1245</v>
      </c>
      <c r="S449" s="9">
        <v>132613008</v>
      </c>
      <c r="T449" s="9">
        <v>132613120</v>
      </c>
      <c r="U449" s="10" t="s">
        <v>26</v>
      </c>
      <c r="V449" s="11">
        <f t="shared" si="6"/>
        <v>0</v>
      </c>
      <c r="W449" s="6" t="s">
        <v>1245</v>
      </c>
      <c r="X449" s="6">
        <v>132613009</v>
      </c>
      <c r="Y449" s="6" t="s">
        <v>26</v>
      </c>
      <c r="Z449" s="6" t="s">
        <v>1245</v>
      </c>
      <c r="AA449" s="6">
        <v>132613009</v>
      </c>
      <c r="AB449" s="6" t="s">
        <v>26</v>
      </c>
      <c r="AC449" s="6" t="s">
        <v>1245</v>
      </c>
      <c r="AD449" s="6">
        <v>132613008</v>
      </c>
      <c r="AE449" s="6" t="s">
        <v>26</v>
      </c>
      <c r="AF449" s="6" t="s">
        <v>1245</v>
      </c>
      <c r="AG449" s="6">
        <v>132613009</v>
      </c>
      <c r="AH449" s="7" t="s">
        <v>26</v>
      </c>
    </row>
    <row r="450" spans="1:34">
      <c r="A450" s="5" t="s">
        <v>1245</v>
      </c>
      <c r="B450" s="6">
        <v>136029303</v>
      </c>
      <c r="C450" s="6" t="s">
        <v>24</v>
      </c>
      <c r="D450" s="6" t="s">
        <v>1307</v>
      </c>
      <c r="E450" s="6" t="s">
        <v>26</v>
      </c>
      <c r="F450" s="6">
        <v>603</v>
      </c>
      <c r="G450" s="6" t="s">
        <v>1308</v>
      </c>
      <c r="H450" s="5" t="s">
        <v>1245</v>
      </c>
      <c r="I450" s="6">
        <v>136029303</v>
      </c>
      <c r="J450" s="6">
        <v>136029906</v>
      </c>
      <c r="K450" s="6" t="s">
        <v>26</v>
      </c>
      <c r="L450" s="6">
        <v>60</v>
      </c>
      <c r="M450" s="6">
        <v>0</v>
      </c>
      <c r="N450" s="6">
        <v>0</v>
      </c>
      <c r="O450" s="6" t="s">
        <v>1174</v>
      </c>
      <c r="P450" s="26">
        <v>603</v>
      </c>
      <c r="Q450" s="27">
        <v>0</v>
      </c>
      <c r="R450" s="8" t="s">
        <v>1245</v>
      </c>
      <c r="S450" s="9">
        <v>136029303</v>
      </c>
      <c r="T450" s="9">
        <v>136029906</v>
      </c>
      <c r="U450" s="10" t="s">
        <v>26</v>
      </c>
      <c r="V450" s="11">
        <f t="shared" si="6"/>
        <v>0</v>
      </c>
      <c r="W450" s="6" t="s">
        <v>1245</v>
      </c>
      <c r="X450" s="6">
        <v>136029304</v>
      </c>
      <c r="Y450" s="6" t="s">
        <v>26</v>
      </c>
      <c r="Z450" s="6" t="s">
        <v>1245</v>
      </c>
      <c r="AA450" s="6">
        <v>136029304</v>
      </c>
      <c r="AB450" s="6" t="s">
        <v>26</v>
      </c>
      <c r="AC450" s="6" t="s">
        <v>1245</v>
      </c>
      <c r="AD450" s="6">
        <v>136029303</v>
      </c>
      <c r="AE450" s="6" t="s">
        <v>26</v>
      </c>
      <c r="AF450" s="6" t="s">
        <v>1245</v>
      </c>
      <c r="AG450" s="6">
        <v>136029304</v>
      </c>
      <c r="AH450" s="7" t="s">
        <v>26</v>
      </c>
    </row>
    <row r="451" spans="1:34">
      <c r="A451" s="5" t="s">
        <v>1245</v>
      </c>
      <c r="B451" s="6">
        <v>154293623</v>
      </c>
      <c r="C451" s="6" t="s">
        <v>24</v>
      </c>
      <c r="D451" s="6" t="s">
        <v>1309</v>
      </c>
      <c r="E451" s="6" t="s">
        <v>29</v>
      </c>
      <c r="F451" s="6">
        <v>465</v>
      </c>
      <c r="G451" s="6" t="s">
        <v>1310</v>
      </c>
      <c r="H451" s="5" t="s">
        <v>1245</v>
      </c>
      <c r="I451" s="6">
        <v>154293623</v>
      </c>
      <c r="J451" s="6">
        <v>154293158</v>
      </c>
      <c r="K451" s="6" t="s">
        <v>29</v>
      </c>
      <c r="L451" s="6">
        <v>60</v>
      </c>
      <c r="M451" s="6">
        <v>0</v>
      </c>
      <c r="N451" s="6">
        <v>16</v>
      </c>
      <c r="O451" s="6" t="s">
        <v>1311</v>
      </c>
      <c r="P451" s="26">
        <v>465</v>
      </c>
      <c r="Q451" s="27">
        <v>0</v>
      </c>
      <c r="R451" s="8" t="s">
        <v>1245</v>
      </c>
      <c r="S451" s="9">
        <v>154293623</v>
      </c>
      <c r="T451" s="9">
        <v>154293158</v>
      </c>
      <c r="U451" s="10" t="s">
        <v>29</v>
      </c>
      <c r="V451" s="11">
        <f t="shared" si="6"/>
        <v>0</v>
      </c>
      <c r="W451" s="6" t="s">
        <v>1245</v>
      </c>
      <c r="X451" s="6">
        <v>154293623</v>
      </c>
      <c r="Y451" s="6" t="s">
        <v>29</v>
      </c>
      <c r="Z451" s="6" t="s">
        <v>1245</v>
      </c>
      <c r="AA451" s="6">
        <v>154293623</v>
      </c>
      <c r="AB451" s="6" t="s">
        <v>29</v>
      </c>
      <c r="AC451" s="6" t="s">
        <v>1245</v>
      </c>
      <c r="AD451" s="6">
        <v>154293623</v>
      </c>
      <c r="AE451" s="6" t="s">
        <v>29</v>
      </c>
      <c r="AF451" s="6" t="s">
        <v>1245</v>
      </c>
      <c r="AG451" s="6">
        <v>154293624</v>
      </c>
      <c r="AH451" s="7" t="s">
        <v>29</v>
      </c>
    </row>
    <row r="452" spans="1:34">
      <c r="A452" s="5" t="s">
        <v>1245</v>
      </c>
      <c r="B452" s="6">
        <v>154293623</v>
      </c>
      <c r="C452" s="6" t="s">
        <v>24</v>
      </c>
      <c r="D452" s="6" t="s">
        <v>1312</v>
      </c>
      <c r="E452" s="6" t="s">
        <v>26</v>
      </c>
      <c r="F452" s="6">
        <v>255</v>
      </c>
      <c r="G452" s="6" t="s">
        <v>1313</v>
      </c>
      <c r="H452" s="5" t="s">
        <v>1245</v>
      </c>
      <c r="I452" s="6">
        <v>154293623</v>
      </c>
      <c r="J452" s="6">
        <v>154293878</v>
      </c>
      <c r="K452" s="6" t="s">
        <v>26</v>
      </c>
      <c r="L452" s="6">
        <v>60</v>
      </c>
      <c r="M452" s="6">
        <v>0</v>
      </c>
      <c r="N452" s="6">
        <v>0</v>
      </c>
      <c r="O452" s="6" t="s">
        <v>190</v>
      </c>
      <c r="P452" s="26">
        <v>255</v>
      </c>
      <c r="Q452" s="27">
        <v>0</v>
      </c>
      <c r="R452" s="8" t="s">
        <v>1245</v>
      </c>
      <c r="S452" s="9">
        <v>154293623</v>
      </c>
      <c r="T452" s="9">
        <v>154293878</v>
      </c>
      <c r="U452" s="10" t="s">
        <v>26</v>
      </c>
      <c r="V452" s="11">
        <f t="shared" si="6"/>
        <v>0</v>
      </c>
      <c r="W452" s="6" t="s">
        <v>1245</v>
      </c>
      <c r="X452" s="6">
        <v>154293624</v>
      </c>
      <c r="Y452" s="6" t="s">
        <v>26</v>
      </c>
      <c r="Z452" s="6" t="s">
        <v>1245</v>
      </c>
      <c r="AA452" s="6">
        <v>154293624</v>
      </c>
      <c r="AB452" s="6" t="s">
        <v>26</v>
      </c>
      <c r="AC452" s="6" t="s">
        <v>1245</v>
      </c>
      <c r="AD452" s="6">
        <v>154293623</v>
      </c>
      <c r="AE452" s="6" t="s">
        <v>26</v>
      </c>
      <c r="AF452" s="6" t="s">
        <v>1245</v>
      </c>
      <c r="AG452" s="6">
        <v>154293624</v>
      </c>
      <c r="AH452" s="7" t="s">
        <v>26</v>
      </c>
    </row>
    <row r="453" spans="1:34">
      <c r="A453" s="5" t="s">
        <v>1314</v>
      </c>
      <c r="B453" s="6">
        <v>13253366</v>
      </c>
      <c r="C453" s="6" t="s">
        <v>30</v>
      </c>
      <c r="D453" s="6" t="s">
        <v>1315</v>
      </c>
      <c r="E453" s="6" t="s">
        <v>29</v>
      </c>
      <c r="F453" s="6">
        <v>2067</v>
      </c>
      <c r="G453" s="6" t="s">
        <v>1316</v>
      </c>
      <c r="H453" s="5" t="s">
        <v>1314</v>
      </c>
      <c r="I453" s="6">
        <v>13253366</v>
      </c>
      <c r="J453" s="6">
        <v>13251299</v>
      </c>
      <c r="K453" s="6" t="s">
        <v>29</v>
      </c>
      <c r="L453" s="6">
        <v>60</v>
      </c>
      <c r="M453" s="6">
        <v>0</v>
      </c>
      <c r="N453" s="6">
        <v>16</v>
      </c>
      <c r="O453" s="6" t="s">
        <v>1317</v>
      </c>
      <c r="P453" s="26">
        <v>2067</v>
      </c>
      <c r="Q453" s="27">
        <v>0</v>
      </c>
      <c r="R453" s="8" t="s">
        <v>1314</v>
      </c>
      <c r="S453" s="9">
        <v>13253366</v>
      </c>
      <c r="T453" s="9">
        <v>13251299</v>
      </c>
      <c r="U453" s="10" t="s">
        <v>29</v>
      </c>
      <c r="V453" s="11">
        <f t="shared" ref="V453:V456" si="7">Q453/P453</f>
        <v>0</v>
      </c>
      <c r="W453" s="6" t="s">
        <v>1314</v>
      </c>
      <c r="X453" s="6">
        <v>13253366</v>
      </c>
      <c r="Y453" s="6" t="s">
        <v>29</v>
      </c>
      <c r="Z453" s="6" t="s">
        <v>1314</v>
      </c>
      <c r="AA453" s="6">
        <v>13253366</v>
      </c>
      <c r="AB453" s="6" t="s">
        <v>29</v>
      </c>
      <c r="AC453" s="6" t="s">
        <v>37</v>
      </c>
      <c r="AD453" s="6" t="s">
        <v>37</v>
      </c>
      <c r="AE453" s="6" t="s">
        <v>37</v>
      </c>
      <c r="AF453" s="6" t="s">
        <v>1314</v>
      </c>
      <c r="AG453" s="6">
        <v>13253367</v>
      </c>
      <c r="AH453" s="7" t="s">
        <v>29</v>
      </c>
    </row>
    <row r="454" spans="1:34">
      <c r="A454" s="5" t="s">
        <v>1314</v>
      </c>
      <c r="B454" s="6">
        <v>14667619</v>
      </c>
      <c r="C454" s="6" t="s">
        <v>30</v>
      </c>
      <c r="D454" s="6" t="s">
        <v>1318</v>
      </c>
      <c r="E454" s="6" t="s">
        <v>29</v>
      </c>
      <c r="F454" s="6">
        <v>85</v>
      </c>
      <c r="G454" s="6" t="s">
        <v>1319</v>
      </c>
      <c r="H454" s="5" t="s">
        <v>1314</v>
      </c>
      <c r="I454" s="6">
        <v>14667619</v>
      </c>
      <c r="J454" s="6">
        <v>14667534</v>
      </c>
      <c r="K454" s="6" t="s">
        <v>29</v>
      </c>
      <c r="L454" s="6">
        <v>60</v>
      </c>
      <c r="M454" s="6">
        <v>0</v>
      </c>
      <c r="N454" s="6">
        <v>16</v>
      </c>
      <c r="O454" s="6" t="s">
        <v>476</v>
      </c>
      <c r="P454" s="26">
        <v>85</v>
      </c>
      <c r="Q454" s="27">
        <v>0</v>
      </c>
      <c r="R454" s="8" t="s">
        <v>1314</v>
      </c>
      <c r="S454" s="9">
        <v>14667619</v>
      </c>
      <c r="T454" s="9">
        <v>14667534</v>
      </c>
      <c r="U454" s="10" t="s">
        <v>29</v>
      </c>
      <c r="V454" s="11">
        <f t="shared" si="7"/>
        <v>0</v>
      </c>
      <c r="W454" s="6" t="s">
        <v>1314</v>
      </c>
      <c r="X454" s="6">
        <v>14667619</v>
      </c>
      <c r="Y454" s="6" t="s">
        <v>29</v>
      </c>
      <c r="Z454" s="6" t="s">
        <v>1314</v>
      </c>
      <c r="AA454" s="6">
        <v>14667619</v>
      </c>
      <c r="AB454" s="6" t="s">
        <v>29</v>
      </c>
      <c r="AC454" s="6" t="s">
        <v>1314</v>
      </c>
      <c r="AD454" s="6">
        <v>14667619</v>
      </c>
      <c r="AE454" s="6" t="s">
        <v>29</v>
      </c>
      <c r="AF454" s="6" t="s">
        <v>1314</v>
      </c>
      <c r="AG454" s="6">
        <v>14667620</v>
      </c>
      <c r="AH454" s="7" t="s">
        <v>29</v>
      </c>
    </row>
    <row r="455" spans="1:34">
      <c r="A455" s="5" t="s">
        <v>1314</v>
      </c>
      <c r="B455" s="6">
        <v>20379622</v>
      </c>
      <c r="C455" s="6" t="s">
        <v>24</v>
      </c>
      <c r="D455" s="6" t="s">
        <v>1320</v>
      </c>
      <c r="E455" s="6" t="s">
        <v>29</v>
      </c>
      <c r="F455" s="6">
        <v>1295</v>
      </c>
      <c r="G455" s="6" t="s">
        <v>1321</v>
      </c>
      <c r="H455" s="5" t="s">
        <v>1314</v>
      </c>
      <c r="I455" s="6">
        <v>19800157</v>
      </c>
      <c r="J455" s="6">
        <v>19801452</v>
      </c>
      <c r="K455" s="6" t="s">
        <v>26</v>
      </c>
      <c r="L455" s="6">
        <v>0</v>
      </c>
      <c r="M455" s="6">
        <v>0</v>
      </c>
      <c r="N455" s="6">
        <v>0</v>
      </c>
      <c r="O455" s="6" t="s">
        <v>1322</v>
      </c>
      <c r="P455" s="26">
        <v>1295</v>
      </c>
      <c r="Q455" s="27">
        <v>1295</v>
      </c>
      <c r="R455" s="8" t="s">
        <v>1314</v>
      </c>
      <c r="S455" s="9">
        <v>19800157</v>
      </c>
      <c r="T455" s="9">
        <v>19801452</v>
      </c>
      <c r="U455" s="10" t="s">
        <v>26</v>
      </c>
      <c r="V455" s="11">
        <f t="shared" si="7"/>
        <v>1</v>
      </c>
      <c r="W455" s="6" t="s">
        <v>37</v>
      </c>
      <c r="X455" s="6" t="s">
        <v>37</v>
      </c>
      <c r="Y455" s="6" t="s">
        <v>37</v>
      </c>
      <c r="Z455" s="6" t="s">
        <v>37</v>
      </c>
      <c r="AA455" s="6" t="s">
        <v>37</v>
      </c>
      <c r="AB455" s="6" t="s">
        <v>37</v>
      </c>
      <c r="AC455" s="6" t="s">
        <v>1314</v>
      </c>
      <c r="AD455" s="6">
        <v>19800157</v>
      </c>
      <c r="AE455" s="6" t="s">
        <v>26</v>
      </c>
      <c r="AF455" s="6" t="s">
        <v>1314</v>
      </c>
      <c r="AG455" s="6">
        <v>19800158</v>
      </c>
      <c r="AH455" s="7" t="s">
        <v>26</v>
      </c>
    </row>
    <row r="456" spans="1:34">
      <c r="A456" s="5" t="s">
        <v>1314</v>
      </c>
      <c r="B456" s="6">
        <v>24591030</v>
      </c>
      <c r="C456" s="6" t="s">
        <v>30</v>
      </c>
      <c r="D456" s="6" t="s">
        <v>1323</v>
      </c>
      <c r="E456" s="6" t="s">
        <v>29</v>
      </c>
      <c r="F456" s="6">
        <v>37</v>
      </c>
      <c r="G456" s="6" t="s">
        <v>1324</v>
      </c>
      <c r="H456" s="5" t="s">
        <v>1314</v>
      </c>
      <c r="I456" s="6">
        <v>24287685</v>
      </c>
      <c r="J456" s="6">
        <v>24287722</v>
      </c>
      <c r="K456" s="6" t="s">
        <v>26</v>
      </c>
      <c r="L456" s="6">
        <v>0</v>
      </c>
      <c r="M456" s="6">
        <v>0</v>
      </c>
      <c r="N456" s="6">
        <v>0</v>
      </c>
      <c r="O456" s="6" t="s">
        <v>508</v>
      </c>
      <c r="P456" s="26">
        <v>37</v>
      </c>
      <c r="Q456" s="27">
        <v>37</v>
      </c>
      <c r="R456" s="8" t="s">
        <v>1314</v>
      </c>
      <c r="S456" s="9">
        <v>24287685</v>
      </c>
      <c r="T456" s="9">
        <v>24287722</v>
      </c>
      <c r="U456" s="10" t="s">
        <v>26</v>
      </c>
      <c r="V456" s="11">
        <f t="shared" si="7"/>
        <v>1</v>
      </c>
      <c r="W456" s="6" t="s">
        <v>37</v>
      </c>
      <c r="X456" s="6" t="s">
        <v>37</v>
      </c>
      <c r="Y456" s="6" t="s">
        <v>37</v>
      </c>
      <c r="Z456" s="6" t="s">
        <v>37</v>
      </c>
      <c r="AA456" s="6" t="s">
        <v>37</v>
      </c>
      <c r="AB456" s="6" t="s">
        <v>37</v>
      </c>
      <c r="AC456" s="6" t="s">
        <v>37</v>
      </c>
      <c r="AD456" s="6" t="s">
        <v>37</v>
      </c>
      <c r="AE456" s="6" t="s">
        <v>37</v>
      </c>
      <c r="AF456" s="6" t="s">
        <v>1314</v>
      </c>
      <c r="AG456" s="6">
        <v>24287686</v>
      </c>
      <c r="AH456" s="7" t="s">
        <v>26</v>
      </c>
    </row>
    <row r="457" spans="1:34" ht="16" thickBot="1">
      <c r="A457" s="12" t="s">
        <v>1314</v>
      </c>
      <c r="B457" s="13">
        <v>24591030</v>
      </c>
      <c r="C457" s="13" t="s">
        <v>30</v>
      </c>
      <c r="D457" s="13" t="s">
        <v>1325</v>
      </c>
      <c r="E457" s="13" t="s">
        <v>26</v>
      </c>
      <c r="F457" s="13">
        <v>322</v>
      </c>
      <c r="G457" s="13" t="s">
        <v>1326</v>
      </c>
      <c r="H457" s="12" t="s">
        <v>1314</v>
      </c>
      <c r="I457" s="13">
        <v>24591030</v>
      </c>
      <c r="J457" s="13">
        <v>24591352</v>
      </c>
      <c r="K457" s="13" t="s">
        <v>26</v>
      </c>
      <c r="L457" s="13">
        <v>0</v>
      </c>
      <c r="M457" s="13">
        <v>0</v>
      </c>
      <c r="N457" s="13">
        <v>0</v>
      </c>
      <c r="O457" s="13" t="s">
        <v>1327</v>
      </c>
      <c r="P457" s="28">
        <v>322</v>
      </c>
      <c r="Q457" s="29">
        <v>322</v>
      </c>
      <c r="R457" s="15" t="s">
        <v>1314</v>
      </c>
      <c r="S457" s="16">
        <v>24591030</v>
      </c>
      <c r="T457" s="16">
        <v>24591352</v>
      </c>
      <c r="U457" s="17" t="s">
        <v>26</v>
      </c>
      <c r="V457" s="18">
        <f>Q457/P457</f>
        <v>1</v>
      </c>
      <c r="W457" s="13" t="s">
        <v>37</v>
      </c>
      <c r="X457" s="13" t="s">
        <v>37</v>
      </c>
      <c r="Y457" s="13" t="s">
        <v>37</v>
      </c>
      <c r="Z457" s="13" t="s">
        <v>37</v>
      </c>
      <c r="AA457" s="13" t="s">
        <v>37</v>
      </c>
      <c r="AB457" s="13" t="s">
        <v>37</v>
      </c>
      <c r="AC457" s="13" t="s">
        <v>1314</v>
      </c>
      <c r="AD457" s="13">
        <v>24591030</v>
      </c>
      <c r="AE457" s="13" t="s">
        <v>26</v>
      </c>
      <c r="AF457" s="13" t="s">
        <v>1314</v>
      </c>
      <c r="AG457" s="13">
        <v>24591030</v>
      </c>
      <c r="AH457" s="14" t="s">
        <v>26</v>
      </c>
    </row>
  </sheetData>
  <mergeCells count="7">
    <mergeCell ref="AF1:AH1"/>
    <mergeCell ref="A1:G1"/>
    <mergeCell ref="H1:Q1"/>
    <mergeCell ref="R1:U1"/>
    <mergeCell ref="W1:Y1"/>
    <mergeCell ref="Z1:AB1"/>
    <mergeCell ref="AC1:AE1"/>
  </mergeCells>
  <conditionalFormatting sqref="V3:V457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STA formatted sequences</vt:lpstr>
      <vt:lpstr>comparison</vt:lpstr>
    </vt:vector>
  </TitlesOfParts>
  <Company>HS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Calabria</dc:creator>
  <cp:lastModifiedBy>Andrea Calabria</cp:lastModifiedBy>
  <dcterms:created xsi:type="dcterms:W3CDTF">2014-08-07T17:31:43Z</dcterms:created>
  <dcterms:modified xsi:type="dcterms:W3CDTF">2014-08-13T10:35:24Z</dcterms:modified>
</cp:coreProperties>
</file>